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7042DB1D-FF66-45F6-B21D-7FFD8CFD9CCE}" xr6:coauthVersionLast="47" xr6:coauthVersionMax="47" xr10:uidLastSave="{00000000-0000-0000-0000-000000000000}"/>
  <bookViews>
    <workbookView xWindow="-120" yWindow="-120" windowWidth="29040" windowHeight="15840" xr2:uid="{AE50635A-1CEA-4007-A2DB-604CAE3B8639}"/>
  </bookViews>
  <sheets>
    <sheet name="Supplementary Data 30" sheetId="1" r:id="rId1"/>
  </sheets>
  <definedNames>
    <definedName name="_xlnm._FilterDatabase" localSheetId="0" hidden="1">'Supplementary Data 30'!$A$2:$P$1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</calcChain>
</file>

<file path=xl/sharedStrings.xml><?xml version="1.0" encoding="utf-8"?>
<sst xmlns="http://schemas.openxmlformats.org/spreadsheetml/2006/main" count="3015" uniqueCount="1533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Traumatic and surgical subcutaneous emphysema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Other and nonspecific abnormal cytological, histological and immunological findings</t>
  </si>
  <si>
    <t>Abnormal results of other function studies (bladder, pancreas, placenta, spleen, etc)</t>
  </si>
  <si>
    <t>genitourinary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Symptoms involving skin and other integumentary tissue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Osteochondropathies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Behcet's syndrom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Bullous dermatoses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Perinatal jaundice</t>
  </si>
  <si>
    <t>Endocrine and metabolic disturbances of fetus and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Other abnormality of urination</t>
  </si>
  <si>
    <t>Other symptoms involving urinary system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Vesicoureteral reflux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nterior horn cell disease</t>
  </si>
  <si>
    <t>Spinocerebellar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Encounter for long-term (current) use of anticoagulants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myloidosis</t>
  </si>
  <si>
    <t>Paraproteinemia</t>
  </si>
  <si>
    <t>Disorders of plasma protein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Precocious sexual development and puberty NEC</t>
  </si>
  <si>
    <t>Carcinoid syndrome</t>
  </si>
  <si>
    <t>Nonspecific abnormal results of other endocrine function study</t>
  </si>
  <si>
    <t>Other endocrine disorders</t>
  </si>
  <si>
    <t>Polycystic ovaries</t>
  </si>
  <si>
    <t>Ovarian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Diabetes insipidu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Cancer of larynx</t>
  </si>
  <si>
    <t>Cancer of nasopharynx</t>
  </si>
  <si>
    <t>Cancer of oropharynx</t>
  </si>
  <si>
    <t>Cancer of larynx, pharynx, nasal cavities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30: Female cross-ancestry meta-PheWAS in Europeans, Africans, East Asians and Hispan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B979D-F2D3-458F-B987-12AED6E822E7}">
  <sheetPr>
    <tabColor rgb="FFFF99FF"/>
  </sheetPr>
  <dimension ref="A1:Z1501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3" width="8.7109375" customWidth="1"/>
    <col min="14" max="14" width="8" bestFit="1" customWidth="1"/>
    <col min="15" max="15" width="10.42578125" bestFit="1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532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531</v>
      </c>
      <c r="B2" s="6" t="s">
        <v>1530</v>
      </c>
      <c r="C2" s="6" t="s">
        <v>1529</v>
      </c>
      <c r="D2" s="10" t="s">
        <v>1528</v>
      </c>
      <c r="E2" s="10" t="s">
        <v>1527</v>
      </c>
      <c r="F2" s="10" t="s">
        <v>1526</v>
      </c>
      <c r="G2" s="10" t="s">
        <v>1525</v>
      </c>
      <c r="H2" s="10" t="s">
        <v>1524</v>
      </c>
      <c r="I2" s="8" t="s">
        <v>1523</v>
      </c>
      <c r="J2" s="9" t="s">
        <v>1522</v>
      </c>
      <c r="K2" s="8" t="s">
        <v>1521</v>
      </c>
      <c r="L2" s="6" t="s">
        <v>1520</v>
      </c>
      <c r="M2" s="6" t="s">
        <v>1519</v>
      </c>
      <c r="N2" s="6" t="s">
        <v>1518</v>
      </c>
      <c r="O2" s="6" t="s">
        <v>1517</v>
      </c>
      <c r="P2" s="7" t="s">
        <v>1516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515</v>
      </c>
      <c r="C3" s="2" t="s">
        <v>6</v>
      </c>
      <c r="D3" s="5">
        <v>1.7355993750278499E-3</v>
      </c>
      <c r="E3" s="5">
        <v>1.54688803636059E-2</v>
      </c>
      <c r="F3" s="5">
        <v>1.0017371063993601</v>
      </c>
      <c r="G3" s="5">
        <v>0.97182177633015498</v>
      </c>
      <c r="H3" s="5">
        <v>1.0325733120806899</v>
      </c>
      <c r="I3" s="3">
        <v>0.91066529056835499</v>
      </c>
      <c r="J3" s="4">
        <v>29.733920303500501</v>
      </c>
      <c r="K3" s="3">
        <v>0.16268653310876</v>
      </c>
      <c r="L3" s="2">
        <v>11</v>
      </c>
      <c r="M3" s="2" t="b">
        <v>0</v>
      </c>
      <c r="N3">
        <v>4564</v>
      </c>
      <c r="O3">
        <v>268803</v>
      </c>
      <c r="P3" s="1">
        <f>N3/(N3+O3)</f>
        <v>1.6695504578094648E-2</v>
      </c>
    </row>
    <row r="4" spans="1:26" ht="14.25" customHeight="1" x14ac:dyDescent="0.25">
      <c r="A4" s="2">
        <v>8.5</v>
      </c>
      <c r="B4" s="2" t="s">
        <v>1514</v>
      </c>
      <c r="C4" s="2" t="s">
        <v>6</v>
      </c>
      <c r="D4" s="5">
        <v>1.79997332170754E-2</v>
      </c>
      <c r="E4" s="5">
        <v>1.9276222544713E-2</v>
      </c>
      <c r="F4" s="5">
        <v>1.01816270476133</v>
      </c>
      <c r="G4" s="5">
        <v>0.98041339098253599</v>
      </c>
      <c r="H4" s="5">
        <v>1.0573654979640901</v>
      </c>
      <c r="I4" s="3">
        <v>0.35041786655941498</v>
      </c>
      <c r="J4" s="4">
        <v>10.838646108141401</v>
      </c>
      <c r="K4" s="3">
        <v>0.34462137589291902</v>
      </c>
      <c r="L4" s="2">
        <v>9</v>
      </c>
      <c r="M4" s="2" t="b">
        <v>0</v>
      </c>
      <c r="N4">
        <v>2913</v>
      </c>
      <c r="O4">
        <v>271397</v>
      </c>
      <c r="P4" s="1">
        <f>N4/(N4+O4)</f>
        <v>1.0619372243082644E-2</v>
      </c>
    </row>
    <row r="5" spans="1:26" ht="14.25" customHeight="1" x14ac:dyDescent="0.25">
      <c r="A5" s="2">
        <v>8.52</v>
      </c>
      <c r="B5" s="2" t="s">
        <v>1513</v>
      </c>
      <c r="C5" s="2" t="s">
        <v>6</v>
      </c>
      <c r="D5" s="5">
        <v>6.3653268890806997E-2</v>
      </c>
      <c r="E5" s="5">
        <v>3.0705539805894601E-2</v>
      </c>
      <c r="F5" s="5">
        <v>1.0657228154383001</v>
      </c>
      <c r="G5" s="5">
        <v>1.00347754943849</v>
      </c>
      <c r="H5" s="5">
        <v>1.1318291275985899</v>
      </c>
      <c r="I5" s="3">
        <v>3.8170203838262202E-2</v>
      </c>
      <c r="J5" s="4">
        <v>23.86822395734</v>
      </c>
      <c r="K5" s="3">
        <v>0.26220949492225598</v>
      </c>
      <c r="L5" s="2">
        <v>5</v>
      </c>
      <c r="M5" s="2" t="b">
        <v>0</v>
      </c>
      <c r="N5">
        <v>1158</v>
      </c>
      <c r="O5">
        <v>257405</v>
      </c>
      <c r="P5" s="1">
        <f>N5/(N5+O5)</f>
        <v>4.4785990261561014E-3</v>
      </c>
    </row>
    <row r="6" spans="1:26" ht="14.25" customHeight="1" x14ac:dyDescent="0.25">
      <c r="A6" s="2">
        <v>8.6</v>
      </c>
      <c r="B6" s="2" t="s">
        <v>1512</v>
      </c>
      <c r="C6" s="2" t="s">
        <v>6</v>
      </c>
      <c r="D6" s="5">
        <v>-1.6540663354981801E-2</v>
      </c>
      <c r="E6" s="5">
        <v>3.2122818236235001E-2</v>
      </c>
      <c r="F6" s="5">
        <v>0.98359538228928101</v>
      </c>
      <c r="G6" s="5">
        <v>0.92357780737950801</v>
      </c>
      <c r="H6" s="5">
        <v>1.0475131259442001</v>
      </c>
      <c r="I6" s="3">
        <v>0.60660932059877704</v>
      </c>
      <c r="J6" s="4">
        <v>31.802669424272299</v>
      </c>
      <c r="K6" s="3">
        <v>0.19711918864556</v>
      </c>
      <c r="L6" s="2">
        <v>6</v>
      </c>
      <c r="M6" s="2" t="b">
        <v>0</v>
      </c>
      <c r="N6">
        <v>1045</v>
      </c>
      <c r="O6">
        <v>271020</v>
      </c>
      <c r="P6" s="1">
        <f>N6/(N6+O6)</f>
        <v>3.8409938801389374E-3</v>
      </c>
    </row>
    <row r="7" spans="1:26" ht="14.25" customHeight="1" x14ac:dyDescent="0.25">
      <c r="A7" s="2">
        <v>10</v>
      </c>
      <c r="B7" s="2" t="s">
        <v>1511</v>
      </c>
      <c r="C7" s="2" t="s">
        <v>6</v>
      </c>
      <c r="D7" s="5">
        <v>9.5578316932251203E-2</v>
      </c>
      <c r="E7" s="5">
        <v>6.8860466108730506E-2</v>
      </c>
      <c r="F7" s="5">
        <v>1.10029499038789</v>
      </c>
      <c r="G7" s="5">
        <v>0.96137981746740298</v>
      </c>
      <c r="H7" s="5">
        <v>1.2592827973671601</v>
      </c>
      <c r="I7" s="3">
        <v>0.165137089452113</v>
      </c>
      <c r="J7" s="4">
        <v>0</v>
      </c>
      <c r="K7" s="3">
        <v>0.493936646327861</v>
      </c>
      <c r="L7" s="2">
        <v>6</v>
      </c>
      <c r="M7" s="2" t="b">
        <v>0</v>
      </c>
      <c r="N7">
        <v>285</v>
      </c>
      <c r="O7">
        <v>264133</v>
      </c>
      <c r="P7" s="1">
        <f>N7/(N7+O7)</f>
        <v>1.0778388763246073E-3</v>
      </c>
    </row>
    <row r="8" spans="1:26" ht="14.25" customHeight="1" x14ac:dyDescent="0.25">
      <c r="A8" s="2">
        <v>38</v>
      </c>
      <c r="B8" s="2" t="s">
        <v>1510</v>
      </c>
      <c r="C8" s="2" t="s">
        <v>6</v>
      </c>
      <c r="D8" s="5">
        <v>-2.03865785044456E-3</v>
      </c>
      <c r="E8" s="5">
        <v>1.2514424025857999E-2</v>
      </c>
      <c r="F8" s="5">
        <v>0.99796341880103701</v>
      </c>
      <c r="G8" s="5">
        <v>0.973783306294703</v>
      </c>
      <c r="H8" s="5">
        <v>1.02274395014495</v>
      </c>
      <c r="I8" s="3">
        <v>0.87059351053988798</v>
      </c>
      <c r="J8" s="4">
        <v>37.667659395583499</v>
      </c>
      <c r="K8" s="3">
        <v>9.8407048084443394E-2</v>
      </c>
      <c r="L8" s="2">
        <v>11</v>
      </c>
      <c r="M8" s="2" t="b">
        <v>0</v>
      </c>
      <c r="N8">
        <v>7030</v>
      </c>
      <c r="O8">
        <v>260493</v>
      </c>
      <c r="P8" s="1">
        <f>N8/(N8+O8)</f>
        <v>2.627811440511657E-2</v>
      </c>
    </row>
    <row r="9" spans="1:26" ht="14.25" customHeight="1" x14ac:dyDescent="0.25">
      <c r="A9" s="2">
        <v>38.1</v>
      </c>
      <c r="B9" s="2" t="s">
        <v>1509</v>
      </c>
      <c r="C9" s="2" t="s">
        <v>6</v>
      </c>
      <c r="D9" s="5">
        <v>-7.0356178261021293E-2</v>
      </c>
      <c r="E9" s="5">
        <v>4.4481243861295601E-2</v>
      </c>
      <c r="F9" s="5">
        <v>0.93206178063268297</v>
      </c>
      <c r="G9" s="5">
        <v>0.85424451041068805</v>
      </c>
      <c r="H9" s="5">
        <v>1.01696780292859</v>
      </c>
      <c r="I9" s="3">
        <v>0.113717072268046</v>
      </c>
      <c r="J9" s="4">
        <v>0</v>
      </c>
      <c r="K9" s="3">
        <v>0.71329398272682099</v>
      </c>
      <c r="L9" s="2">
        <v>4</v>
      </c>
      <c r="M9" s="2" t="b">
        <v>0</v>
      </c>
      <c r="N9">
        <v>556</v>
      </c>
      <c r="O9">
        <v>263351</v>
      </c>
      <c r="P9" s="1">
        <f>N9/(N9+O9)</f>
        <v>2.1068027752200588E-3</v>
      </c>
    </row>
    <row r="10" spans="1:26" ht="14.25" customHeight="1" x14ac:dyDescent="0.25">
      <c r="A10" s="2">
        <v>38.200000000000003</v>
      </c>
      <c r="B10" s="2" t="s">
        <v>1508</v>
      </c>
      <c r="C10" s="2" t="s">
        <v>6</v>
      </c>
      <c r="D10" s="5">
        <v>0.10031112043509099</v>
      </c>
      <c r="E10" s="5">
        <v>4.1658484476066501E-2</v>
      </c>
      <c r="F10" s="5">
        <v>1.1055148128261001</v>
      </c>
      <c r="G10" s="5">
        <v>1.01883721447724</v>
      </c>
      <c r="H10" s="5">
        <v>1.1995665097539701</v>
      </c>
      <c r="I10" s="3">
        <v>1.6042828626507601E-2</v>
      </c>
      <c r="J10" s="4">
        <v>49.037986531982597</v>
      </c>
      <c r="K10" s="3">
        <v>0.117252613204302</v>
      </c>
      <c r="L10" s="2">
        <v>4</v>
      </c>
      <c r="M10" s="2" t="b">
        <v>0</v>
      </c>
      <c r="N10">
        <v>630</v>
      </c>
      <c r="O10">
        <v>263622</v>
      </c>
      <c r="P10" s="1">
        <f>N10/(N10+O10)</f>
        <v>2.3840879160801054E-3</v>
      </c>
    </row>
    <row r="11" spans="1:26" ht="14.25" customHeight="1" x14ac:dyDescent="0.25">
      <c r="A11" s="2">
        <v>38.299999999999997</v>
      </c>
      <c r="B11" s="2" t="s">
        <v>1507</v>
      </c>
      <c r="C11" s="2" t="s">
        <v>6</v>
      </c>
      <c r="D11" s="5">
        <v>-2.5741081520681702E-2</v>
      </c>
      <c r="E11" s="5">
        <v>3.1121198932186001E-2</v>
      </c>
      <c r="F11" s="5">
        <v>0.97458739563043395</v>
      </c>
      <c r="G11" s="5">
        <v>0.91691774525173597</v>
      </c>
      <c r="H11" s="5">
        <v>1.0358841855121299</v>
      </c>
      <c r="I11" s="3">
        <v>0.40816694673206499</v>
      </c>
      <c r="J11" s="4">
        <v>65.089674044696594</v>
      </c>
      <c r="K11" s="3">
        <v>1.3686063224486599E-2</v>
      </c>
      <c r="L11" s="2">
        <v>6</v>
      </c>
      <c r="M11" s="2" t="b">
        <v>0</v>
      </c>
      <c r="N11">
        <v>1187</v>
      </c>
      <c r="O11">
        <v>89000</v>
      </c>
      <c r="P11" s="1">
        <f>N11/(N11+O11)</f>
        <v>1.3161542129131693E-2</v>
      </c>
    </row>
    <row r="12" spans="1:26" ht="14.25" customHeight="1" x14ac:dyDescent="0.25">
      <c r="A12" s="2">
        <v>41</v>
      </c>
      <c r="B12" s="2" t="s">
        <v>1506</v>
      </c>
      <c r="C12" s="2" t="s">
        <v>6</v>
      </c>
      <c r="D12" s="5">
        <v>2.2918765426577298E-2</v>
      </c>
      <c r="E12" s="5">
        <v>9.7774793733503094E-3</v>
      </c>
      <c r="F12" s="5">
        <v>1.0231834183025801</v>
      </c>
      <c r="G12" s="5">
        <v>1.0037623178109101</v>
      </c>
      <c r="H12" s="5">
        <v>1.04298028418973</v>
      </c>
      <c r="I12" s="3">
        <v>1.90763206700977E-2</v>
      </c>
      <c r="J12" s="4">
        <v>0</v>
      </c>
      <c r="K12" s="3">
        <v>0.484664498881622</v>
      </c>
      <c r="L12" s="2">
        <v>11</v>
      </c>
      <c r="M12" s="2" t="b">
        <v>0</v>
      </c>
      <c r="N12">
        <v>11880</v>
      </c>
      <c r="O12">
        <v>256261</v>
      </c>
      <c r="P12" s="1">
        <f>N12/(N12+O12)</f>
        <v>4.4305048463308482E-2</v>
      </c>
    </row>
    <row r="13" spans="1:26" ht="14.25" customHeight="1" x14ac:dyDescent="0.25">
      <c r="A13" s="2">
        <v>41.1</v>
      </c>
      <c r="B13" s="2" t="s">
        <v>1505</v>
      </c>
      <c r="C13" s="2" t="s">
        <v>6</v>
      </c>
      <c r="D13" s="5">
        <v>3.9943562237710999E-2</v>
      </c>
      <c r="E13" s="5">
        <v>1.78968175516609E-2</v>
      </c>
      <c r="F13" s="5">
        <v>1.0407520348189001</v>
      </c>
      <c r="G13" s="5">
        <v>1.00487830477059</v>
      </c>
      <c r="H13" s="5">
        <v>1.0779064418422</v>
      </c>
      <c r="I13" s="3">
        <v>2.5622846749861102E-2</v>
      </c>
      <c r="J13" s="4">
        <v>0</v>
      </c>
      <c r="K13" s="3">
        <v>0.88993019559905395</v>
      </c>
      <c r="L13" s="2">
        <v>8</v>
      </c>
      <c r="M13" s="2" t="b">
        <v>0</v>
      </c>
      <c r="N13">
        <v>3382</v>
      </c>
      <c r="O13">
        <v>262260</v>
      </c>
      <c r="P13" s="1">
        <f>N13/(N13+O13)</f>
        <v>1.2731420483206721E-2</v>
      </c>
    </row>
    <row r="14" spans="1:26" ht="14.25" customHeight="1" x14ac:dyDescent="0.25">
      <c r="A14" s="2">
        <v>41.11</v>
      </c>
      <c r="B14" s="2" t="s">
        <v>1504</v>
      </c>
      <c r="C14" s="2" t="s">
        <v>6</v>
      </c>
      <c r="D14" s="5">
        <v>1.01942557499677E-2</v>
      </c>
      <c r="E14" s="5">
        <v>2.31557246799085E-2</v>
      </c>
      <c r="F14" s="5">
        <v>1.0102463941953901</v>
      </c>
      <c r="G14" s="5">
        <v>0.96542184251589802</v>
      </c>
      <c r="H14" s="5">
        <v>1.05715215053048</v>
      </c>
      <c r="I14" s="3">
        <v>0.65975767739162305</v>
      </c>
      <c r="J14" s="4">
        <v>0</v>
      </c>
      <c r="K14" s="3">
        <v>0.60239689387603901</v>
      </c>
      <c r="L14" s="2">
        <v>5</v>
      </c>
      <c r="M14" s="2" t="b">
        <v>0</v>
      </c>
      <c r="N14">
        <v>1996</v>
      </c>
      <c r="O14">
        <v>263639</v>
      </c>
      <c r="P14" s="1">
        <f>N14/(N14+O14)</f>
        <v>7.5140700585389726E-3</v>
      </c>
    </row>
    <row r="15" spans="1:26" ht="14.25" customHeight="1" x14ac:dyDescent="0.25">
      <c r="A15" s="2">
        <v>41.12</v>
      </c>
      <c r="B15" s="2" t="s">
        <v>1503</v>
      </c>
      <c r="C15" s="2" t="s">
        <v>6</v>
      </c>
      <c r="D15" s="5">
        <v>0.101534841409839</v>
      </c>
      <c r="E15" s="5">
        <v>4.46279734937731E-2</v>
      </c>
      <c r="F15" s="5">
        <v>1.10686848257856</v>
      </c>
      <c r="G15" s="5">
        <v>1.0141650069311301</v>
      </c>
      <c r="H15" s="5">
        <v>1.20804585974928</v>
      </c>
      <c r="I15" s="3">
        <v>2.2897594879980498E-2</v>
      </c>
      <c r="J15" s="4">
        <v>0</v>
      </c>
      <c r="K15" s="3">
        <v>0.73124936956985098</v>
      </c>
      <c r="L15" s="2">
        <v>4</v>
      </c>
      <c r="M15" s="2" t="b">
        <v>0</v>
      </c>
      <c r="N15">
        <v>584</v>
      </c>
      <c r="O15">
        <v>254477</v>
      </c>
      <c r="P15" s="1">
        <f>N15/(N15+O15)</f>
        <v>2.289648358627936E-3</v>
      </c>
    </row>
    <row r="16" spans="1:26" ht="14.25" customHeight="1" x14ac:dyDescent="0.25">
      <c r="A16" s="2">
        <v>41.2</v>
      </c>
      <c r="B16" s="2" t="s">
        <v>1502</v>
      </c>
      <c r="C16" s="2" t="s">
        <v>6</v>
      </c>
      <c r="D16" s="5">
        <v>9.7292189451431803E-3</v>
      </c>
      <c r="E16" s="5">
        <v>2.34456312094087E-2</v>
      </c>
      <c r="F16" s="5">
        <v>1.0097767016607699</v>
      </c>
      <c r="G16" s="5">
        <v>0.96442484215972801</v>
      </c>
      <c r="H16" s="5">
        <v>1.05726122207045</v>
      </c>
      <c r="I16" s="3">
        <v>0.67816432186582398</v>
      </c>
      <c r="J16" s="4">
        <v>0</v>
      </c>
      <c r="K16" s="3">
        <v>0.89583326632850901</v>
      </c>
      <c r="L16" s="2">
        <v>6</v>
      </c>
      <c r="M16" s="2" t="b">
        <v>0</v>
      </c>
      <c r="N16">
        <v>1958</v>
      </c>
      <c r="O16">
        <v>263163</v>
      </c>
      <c r="P16" s="1">
        <f>N16/(N16+O16)</f>
        <v>7.3853070861983772E-3</v>
      </c>
    </row>
    <row r="17" spans="1:16" ht="14.25" customHeight="1" x14ac:dyDescent="0.25">
      <c r="A17" s="2">
        <v>41.4</v>
      </c>
      <c r="B17" s="2" t="s">
        <v>1501</v>
      </c>
      <c r="C17" s="2" t="s">
        <v>6</v>
      </c>
      <c r="D17" s="5">
        <v>2.67682538456578E-2</v>
      </c>
      <c r="E17" s="5">
        <v>1.5631688136525702E-2</v>
      </c>
      <c r="F17" s="5">
        <v>1.02712974181202</v>
      </c>
      <c r="G17" s="5">
        <v>0.99613818414501798</v>
      </c>
      <c r="H17" s="5">
        <v>1.05908549968932</v>
      </c>
      <c r="I17" s="3">
        <v>8.6816486865724699E-2</v>
      </c>
      <c r="J17" s="4">
        <v>46.4879885081899</v>
      </c>
      <c r="K17" s="3">
        <v>9.6115892497188896E-2</v>
      </c>
      <c r="L17" s="2">
        <v>6</v>
      </c>
      <c r="M17" s="2" t="b">
        <v>0</v>
      </c>
      <c r="N17">
        <v>4381</v>
      </c>
      <c r="O17">
        <v>262613</v>
      </c>
      <c r="P17" s="1">
        <f>N17/(N17+O17)</f>
        <v>1.640860843314831E-2</v>
      </c>
    </row>
    <row r="18" spans="1:16" ht="14.25" customHeight="1" x14ac:dyDescent="0.25">
      <c r="A18" s="2">
        <v>41.8</v>
      </c>
      <c r="B18" s="2" t="s">
        <v>1500</v>
      </c>
      <c r="C18" s="2" t="s">
        <v>6</v>
      </c>
      <c r="D18" s="5">
        <v>-5.5451157962625799E-2</v>
      </c>
      <c r="E18" s="5">
        <v>5.1273576642557002E-2</v>
      </c>
      <c r="F18" s="5">
        <v>0.94605822995344602</v>
      </c>
      <c r="G18" s="5">
        <v>0.85560580118727403</v>
      </c>
      <c r="H18" s="5">
        <v>1.0460730551624</v>
      </c>
      <c r="I18" s="3">
        <v>0.27948529743841999</v>
      </c>
      <c r="J18" s="4">
        <v>18.447621981720001</v>
      </c>
      <c r="K18" s="3">
        <v>0.28906953121955797</v>
      </c>
      <c r="L18" s="2">
        <v>7</v>
      </c>
      <c r="M18" s="2" t="b">
        <v>0</v>
      </c>
      <c r="N18">
        <v>474</v>
      </c>
      <c r="O18">
        <v>258717</v>
      </c>
      <c r="P18" s="1">
        <f>N18/(N18+O18)</f>
        <v>1.8287672025649039E-3</v>
      </c>
    </row>
    <row r="19" spans="1:16" ht="14.25" customHeight="1" x14ac:dyDescent="0.25">
      <c r="A19" s="2">
        <v>41.9</v>
      </c>
      <c r="B19" s="2" t="s">
        <v>1499</v>
      </c>
      <c r="C19" s="2" t="s">
        <v>6</v>
      </c>
      <c r="D19" s="5">
        <v>-7.9891351924091497E-2</v>
      </c>
      <c r="E19" s="5">
        <v>5.7061893044430101E-2</v>
      </c>
      <c r="F19" s="5">
        <v>0.92321664665012704</v>
      </c>
      <c r="G19" s="5">
        <v>0.82552923018562496</v>
      </c>
      <c r="H19" s="5">
        <v>1.0324637159852601</v>
      </c>
      <c r="I19" s="3">
        <v>0.161488646053805</v>
      </c>
      <c r="J19" s="4">
        <v>35.882616963234497</v>
      </c>
      <c r="K19" s="3">
        <v>0.21021184947018501</v>
      </c>
      <c r="L19" s="2">
        <v>3</v>
      </c>
      <c r="M19" s="2" t="b">
        <v>0</v>
      </c>
      <c r="N19">
        <v>357</v>
      </c>
      <c r="O19">
        <v>89424</v>
      </c>
      <c r="P19" s="1">
        <f>N19/(N19+O19)</f>
        <v>3.9763424332542518E-3</v>
      </c>
    </row>
    <row r="20" spans="1:16" ht="14.25" customHeight="1" x14ac:dyDescent="0.25">
      <c r="A20" s="2">
        <v>53</v>
      </c>
      <c r="B20" s="2" t="s">
        <v>1498</v>
      </c>
      <c r="C20" s="2" t="s">
        <v>6</v>
      </c>
      <c r="D20" s="5">
        <v>1.4736962017871101E-3</v>
      </c>
      <c r="E20" s="5">
        <v>2.6572975642473001E-2</v>
      </c>
      <c r="F20" s="5">
        <v>1.00147478262566</v>
      </c>
      <c r="G20" s="5">
        <v>0.95065089247731405</v>
      </c>
      <c r="H20" s="5">
        <v>1.0550158298610499</v>
      </c>
      <c r="I20" s="3">
        <v>0.95577322625452199</v>
      </c>
      <c r="J20" s="4">
        <v>0</v>
      </c>
      <c r="K20" s="3">
        <v>0.875626528534872</v>
      </c>
      <c r="L20" s="2">
        <v>9</v>
      </c>
      <c r="M20" s="2" t="b">
        <v>0</v>
      </c>
      <c r="N20">
        <v>1646</v>
      </c>
      <c r="O20">
        <v>266023</v>
      </c>
      <c r="P20" s="1">
        <f>N20/(N20+O20)</f>
        <v>6.1493859953898281E-3</v>
      </c>
    </row>
    <row r="21" spans="1:16" ht="14.25" customHeight="1" x14ac:dyDescent="0.25">
      <c r="A21" s="2">
        <v>53.1</v>
      </c>
      <c r="B21" s="2" t="s">
        <v>1497</v>
      </c>
      <c r="C21" s="2" t="s">
        <v>6</v>
      </c>
      <c r="D21" s="5">
        <v>7.0811791372401303E-2</v>
      </c>
      <c r="E21" s="5">
        <v>5.9661787709360897E-2</v>
      </c>
      <c r="F21" s="5">
        <v>1.0733791876324901</v>
      </c>
      <c r="G21" s="5">
        <v>0.95492434284524697</v>
      </c>
      <c r="H21" s="5">
        <v>1.2065279192796601</v>
      </c>
      <c r="I21" s="3">
        <v>0.23527225433080101</v>
      </c>
      <c r="J21" s="4">
        <v>0</v>
      </c>
      <c r="K21" s="3">
        <v>0.98442437215427903</v>
      </c>
      <c r="L21" s="2">
        <v>5</v>
      </c>
      <c r="M21" s="2" t="b">
        <v>0</v>
      </c>
      <c r="N21">
        <v>352</v>
      </c>
      <c r="O21">
        <v>268233</v>
      </c>
      <c r="P21" s="1">
        <f>N21/(N21+O21)</f>
        <v>1.3105720721559282E-3</v>
      </c>
    </row>
    <row r="22" spans="1:16" ht="14.25" customHeight="1" x14ac:dyDescent="0.25">
      <c r="A22" s="2">
        <v>54</v>
      </c>
      <c r="B22" s="2" t="s">
        <v>1496</v>
      </c>
      <c r="C22" s="2" t="s">
        <v>6</v>
      </c>
      <c r="D22" s="5">
        <v>-3.9263575593527299E-2</v>
      </c>
      <c r="E22" s="5">
        <v>2.1819277730027099E-2</v>
      </c>
      <c r="F22" s="5">
        <v>0.96149724853686103</v>
      </c>
      <c r="G22" s="5">
        <v>0.92124563454334096</v>
      </c>
      <c r="H22" s="5">
        <v>1.0035075600680801</v>
      </c>
      <c r="I22" s="3">
        <v>7.1941178925645402E-2</v>
      </c>
      <c r="J22" s="4">
        <v>0</v>
      </c>
      <c r="K22" s="3">
        <v>0.98820713023683204</v>
      </c>
      <c r="L22" s="2">
        <v>10</v>
      </c>
      <c r="M22" s="2" t="b">
        <v>0</v>
      </c>
      <c r="N22">
        <v>2672</v>
      </c>
      <c r="O22">
        <v>263070</v>
      </c>
      <c r="P22" s="1">
        <f>N22/(N22+O22)</f>
        <v>1.0054865245237863E-2</v>
      </c>
    </row>
    <row r="23" spans="1:16" ht="14.25" customHeight="1" x14ac:dyDescent="0.25">
      <c r="A23" s="2">
        <v>70</v>
      </c>
      <c r="B23" s="2" t="s">
        <v>1495</v>
      </c>
      <c r="C23" s="2" t="s">
        <v>6</v>
      </c>
      <c r="D23" s="5">
        <v>-2.3275604949547401E-2</v>
      </c>
      <c r="E23" s="5">
        <v>2.16404183511258E-2</v>
      </c>
      <c r="F23" s="5">
        <v>0.97699318250782796</v>
      </c>
      <c r="G23" s="5">
        <v>0.93642106721178098</v>
      </c>
      <c r="H23" s="5">
        <v>1.01932315716569</v>
      </c>
      <c r="I23" s="3">
        <v>0.28212332826066999</v>
      </c>
      <c r="J23" s="4">
        <v>28.045854071145499</v>
      </c>
      <c r="K23" s="3">
        <v>0.17770732204527101</v>
      </c>
      <c r="L23" s="2">
        <v>11</v>
      </c>
      <c r="M23" s="2" t="b">
        <v>0</v>
      </c>
      <c r="N23">
        <v>2535</v>
      </c>
      <c r="O23">
        <v>266657</v>
      </c>
      <c r="P23" s="1">
        <f>N23/(N23+O23)</f>
        <v>9.4170703438437985E-3</v>
      </c>
    </row>
    <row r="24" spans="1:16" ht="14.25" customHeight="1" x14ac:dyDescent="0.25">
      <c r="A24" s="2">
        <v>70.2</v>
      </c>
      <c r="B24" s="2" t="s">
        <v>1494</v>
      </c>
      <c r="C24" s="2" t="s">
        <v>6</v>
      </c>
      <c r="D24" s="5">
        <v>-2.84534142556848E-2</v>
      </c>
      <c r="E24" s="5">
        <v>6.3652689212310404E-2</v>
      </c>
      <c r="F24" s="5">
        <v>0.97194757199255399</v>
      </c>
      <c r="G24" s="5">
        <v>0.85794919663278801</v>
      </c>
      <c r="H24" s="5">
        <v>1.1010932656733501</v>
      </c>
      <c r="I24" s="3">
        <v>0.65486754870096697</v>
      </c>
      <c r="J24" s="4">
        <v>56.135840541666703</v>
      </c>
      <c r="K24" s="3">
        <v>3.34399359390464E-2</v>
      </c>
      <c r="L24" s="2">
        <v>7</v>
      </c>
      <c r="M24" s="2" t="b">
        <v>0</v>
      </c>
      <c r="N24">
        <v>359</v>
      </c>
      <c r="O24">
        <v>268256</v>
      </c>
      <c r="P24" s="1">
        <f>N24/(N24+O24)</f>
        <v>1.3364853042458537E-3</v>
      </c>
    </row>
    <row r="25" spans="1:16" ht="14.25" customHeight="1" x14ac:dyDescent="0.25">
      <c r="A25" s="2">
        <v>70.3</v>
      </c>
      <c r="B25" s="2" t="s">
        <v>1493</v>
      </c>
      <c r="C25" s="2" t="s">
        <v>6</v>
      </c>
      <c r="D25" s="5">
        <v>-3.0095848475591099E-2</v>
      </c>
      <c r="E25" s="5">
        <v>2.41117898676124E-2</v>
      </c>
      <c r="F25" s="5">
        <v>0.97035252228103896</v>
      </c>
      <c r="G25" s="5">
        <v>0.925562064953801</v>
      </c>
      <c r="H25" s="5">
        <v>1.01731051125585</v>
      </c>
      <c r="I25" s="3">
        <v>0.21196522848718299</v>
      </c>
      <c r="J25" s="4">
        <v>19.385856181711201</v>
      </c>
      <c r="K25" s="3">
        <v>0.27041376273346002</v>
      </c>
      <c r="L25" s="2">
        <v>9</v>
      </c>
      <c r="M25" s="2" t="b">
        <v>0</v>
      </c>
      <c r="N25">
        <v>2039</v>
      </c>
      <c r="O25">
        <v>267058</v>
      </c>
      <c r="P25" s="1">
        <f>N25/(N25+O25)</f>
        <v>7.5771933540693505E-3</v>
      </c>
    </row>
    <row r="26" spans="1:16" ht="14.25" customHeight="1" x14ac:dyDescent="0.25">
      <c r="A26" s="2">
        <v>70.400000000000006</v>
      </c>
      <c r="B26" s="2" t="s">
        <v>1492</v>
      </c>
      <c r="C26" s="2" t="s">
        <v>6</v>
      </c>
      <c r="D26" s="5">
        <v>2.9708964278827799E-2</v>
      </c>
      <c r="E26" s="5">
        <v>3.8790012729486498E-2</v>
      </c>
      <c r="F26" s="5">
        <v>1.0301546785115301</v>
      </c>
      <c r="G26" s="5">
        <v>0.95473824637967597</v>
      </c>
      <c r="H26" s="5">
        <v>1.11152838558976</v>
      </c>
      <c r="I26" s="3">
        <v>0.44374050736630499</v>
      </c>
      <c r="J26" s="4">
        <v>0</v>
      </c>
      <c r="K26" s="3">
        <v>0.46008142070622599</v>
      </c>
      <c r="L26" s="2">
        <v>7</v>
      </c>
      <c r="M26" s="2" t="b">
        <v>0</v>
      </c>
      <c r="N26">
        <v>762</v>
      </c>
      <c r="O26">
        <v>267903</v>
      </c>
      <c r="P26" s="1">
        <f>N26/(N26+O26)</f>
        <v>2.8362458824186254E-3</v>
      </c>
    </row>
    <row r="27" spans="1:16" ht="14.25" customHeight="1" x14ac:dyDescent="0.25">
      <c r="A27" s="2">
        <v>70.900000000000006</v>
      </c>
      <c r="B27" s="2" t="s">
        <v>1491</v>
      </c>
      <c r="C27" s="2" t="s">
        <v>6</v>
      </c>
      <c r="D27" s="5">
        <v>4.3435596916467402E-2</v>
      </c>
      <c r="E27" s="5">
        <v>4.5783771521920501E-2</v>
      </c>
      <c r="F27" s="5">
        <v>1.0443927300338001</v>
      </c>
      <c r="G27" s="5">
        <v>0.95475649856007505</v>
      </c>
      <c r="H27" s="5">
        <v>1.1424443574801499</v>
      </c>
      <c r="I27" s="3">
        <v>0.34276729282109197</v>
      </c>
      <c r="J27" s="4">
        <v>0</v>
      </c>
      <c r="K27" s="3">
        <v>0.99538156741080197</v>
      </c>
      <c r="L27" s="2">
        <v>8</v>
      </c>
      <c r="M27" s="2" t="b">
        <v>0</v>
      </c>
      <c r="N27">
        <v>533</v>
      </c>
      <c r="O27">
        <v>267757</v>
      </c>
      <c r="P27" s="1">
        <f>N27/(N27+O27)</f>
        <v>1.9866562301986655E-3</v>
      </c>
    </row>
    <row r="28" spans="1:16" ht="14.25" customHeight="1" x14ac:dyDescent="0.25">
      <c r="A28" s="2">
        <v>71</v>
      </c>
      <c r="B28" s="2" t="s">
        <v>1490</v>
      </c>
      <c r="C28" s="2" t="s">
        <v>6</v>
      </c>
      <c r="D28" s="5">
        <v>-2.0022693038946899E-3</v>
      </c>
      <c r="E28" s="5">
        <v>3.6429959012429999E-2</v>
      </c>
      <c r="F28" s="5">
        <v>0.99799973390008001</v>
      </c>
      <c r="G28" s="5">
        <v>0.92922564735121904</v>
      </c>
      <c r="H28" s="5">
        <v>1.07186394575286</v>
      </c>
      <c r="I28" s="3">
        <v>0.95616860866266695</v>
      </c>
      <c r="J28" s="4">
        <v>23.6197860757201</v>
      </c>
      <c r="K28" s="3">
        <v>0.24888683483014501</v>
      </c>
      <c r="L28" s="2">
        <v>7</v>
      </c>
      <c r="M28" s="2" t="b">
        <v>0</v>
      </c>
      <c r="N28">
        <v>860</v>
      </c>
      <c r="O28">
        <v>266254</v>
      </c>
      <c r="P28" s="1">
        <f>N28/(N28+O28)</f>
        <v>3.219599122472053E-3</v>
      </c>
    </row>
    <row r="29" spans="1:16" ht="14.25" customHeight="1" x14ac:dyDescent="0.25">
      <c r="A29" s="2">
        <v>71.099999999999994</v>
      </c>
      <c r="B29" s="2" t="s">
        <v>1489</v>
      </c>
      <c r="C29" s="2" t="s">
        <v>6</v>
      </c>
      <c r="D29" s="5">
        <v>-1.4469952243870699E-2</v>
      </c>
      <c r="E29" s="5">
        <v>3.7447615768526697E-2</v>
      </c>
      <c r="F29" s="5">
        <v>0.985634234384546</v>
      </c>
      <c r="G29" s="5">
        <v>0.91588366059609905</v>
      </c>
      <c r="H29" s="5">
        <v>1.0606967738222699</v>
      </c>
      <c r="I29" s="3">
        <v>0.69919662364136403</v>
      </c>
      <c r="J29" s="4">
        <v>19.4395259234017</v>
      </c>
      <c r="K29" s="3">
        <v>0.281408870104849</v>
      </c>
      <c r="L29" s="2">
        <v>7</v>
      </c>
      <c r="M29" s="2" t="b">
        <v>0</v>
      </c>
      <c r="N29">
        <v>800</v>
      </c>
      <c r="O29">
        <v>87439</v>
      </c>
      <c r="P29" s="1">
        <f>N29/(N29+O29)</f>
        <v>9.066285882659595E-3</v>
      </c>
    </row>
    <row r="30" spans="1:16" ht="14.25" customHeight="1" x14ac:dyDescent="0.25">
      <c r="A30" s="2">
        <v>78</v>
      </c>
      <c r="B30" s="2" t="s">
        <v>1488</v>
      </c>
      <c r="C30" s="2" t="s">
        <v>6</v>
      </c>
      <c r="D30" s="5">
        <v>5.4985920595998503E-3</v>
      </c>
      <c r="E30" s="5">
        <v>1.94667756217759E-2</v>
      </c>
      <c r="F30" s="5">
        <v>1.0055137370629299</v>
      </c>
      <c r="G30" s="5">
        <v>0.96787184978594698</v>
      </c>
      <c r="H30" s="5">
        <v>1.0446195698798899</v>
      </c>
      <c r="I30" s="3">
        <v>0.77759055306190505</v>
      </c>
      <c r="J30" s="4">
        <v>37.595352859153003</v>
      </c>
      <c r="K30" s="3">
        <v>9.8934694509606402E-2</v>
      </c>
      <c r="L30" s="2">
        <v>11</v>
      </c>
      <c r="M30" s="2" t="b">
        <v>0</v>
      </c>
      <c r="N30">
        <v>3020</v>
      </c>
      <c r="O30">
        <v>264522</v>
      </c>
      <c r="P30" s="1">
        <f>N30/(N30+O30)</f>
        <v>1.1287947312945258E-2</v>
      </c>
    </row>
    <row r="31" spans="1:16" ht="14.25" customHeight="1" x14ac:dyDescent="0.25">
      <c r="A31" s="2">
        <v>79</v>
      </c>
      <c r="B31" s="2" t="s">
        <v>1487</v>
      </c>
      <c r="C31" s="2" t="s">
        <v>6</v>
      </c>
      <c r="D31" s="5">
        <v>-1.7555982399286602E-2</v>
      </c>
      <c r="E31" s="5">
        <v>1.7137051037425299E-2</v>
      </c>
      <c r="F31" s="5">
        <v>0.98259722597505805</v>
      </c>
      <c r="G31" s="5">
        <v>0.950141854285809</v>
      </c>
      <c r="H31" s="5">
        <v>1.01616122280984</v>
      </c>
      <c r="I31" s="3">
        <v>0.30562469145993798</v>
      </c>
      <c r="J31" s="4">
        <v>27.539878989058</v>
      </c>
      <c r="K31" s="3">
        <v>0.19062139147913701</v>
      </c>
      <c r="L31" s="2">
        <v>10</v>
      </c>
      <c r="M31" s="2" t="b">
        <v>0</v>
      </c>
      <c r="N31">
        <v>3822</v>
      </c>
      <c r="O31">
        <v>262595</v>
      </c>
      <c r="P31" s="1">
        <f>N31/(N31+O31)</f>
        <v>1.434593137825289E-2</v>
      </c>
    </row>
    <row r="32" spans="1:16" ht="14.25" customHeight="1" x14ac:dyDescent="0.25">
      <c r="A32" s="2">
        <v>79.2</v>
      </c>
      <c r="B32" s="2" t="s">
        <v>1486</v>
      </c>
      <c r="C32" s="2" t="s">
        <v>6</v>
      </c>
      <c r="D32" s="5">
        <v>-0.15479230189867199</v>
      </c>
      <c r="E32" s="5">
        <v>0.11527609554759299</v>
      </c>
      <c r="F32" s="5">
        <v>0.85659307176343802</v>
      </c>
      <c r="G32" s="5">
        <v>0.68336285265033503</v>
      </c>
      <c r="H32" s="5">
        <v>1.0737365774966501</v>
      </c>
      <c r="I32" s="3">
        <v>0.17933797744140501</v>
      </c>
      <c r="J32" s="4">
        <v>0</v>
      </c>
      <c r="K32" s="3">
        <v>0.84181443009711798</v>
      </c>
      <c r="L32" s="2">
        <v>2</v>
      </c>
      <c r="M32" s="2" t="b">
        <v>0</v>
      </c>
      <c r="N32">
        <v>107</v>
      </c>
      <c r="O32">
        <v>261175</v>
      </c>
      <c r="P32" s="1">
        <f>N32/(N32+O32)</f>
        <v>4.095192167849297E-4</v>
      </c>
    </row>
    <row r="33" spans="1:16" ht="14.25" customHeight="1" x14ac:dyDescent="0.25">
      <c r="A33" s="2">
        <v>79.900000000000006</v>
      </c>
      <c r="B33" s="2" t="s">
        <v>1485</v>
      </c>
      <c r="C33" s="2" t="s">
        <v>6</v>
      </c>
      <c r="D33" s="5">
        <v>-1.9048394681497301E-3</v>
      </c>
      <c r="E33" s="5">
        <v>2.5155681521656301E-2</v>
      </c>
      <c r="F33" s="5">
        <v>0.99809697358717397</v>
      </c>
      <c r="G33" s="5">
        <v>0.95008001724355895</v>
      </c>
      <c r="H33" s="5">
        <v>1.0485407024706399</v>
      </c>
      <c r="I33" s="3">
        <v>0.93964024266443902</v>
      </c>
      <c r="J33" s="4">
        <v>7.0308934675013797</v>
      </c>
      <c r="K33" s="3">
        <v>0.37149439360380498</v>
      </c>
      <c r="L33" s="2">
        <v>6</v>
      </c>
      <c r="M33" s="2" t="b">
        <v>0</v>
      </c>
      <c r="N33">
        <v>1689</v>
      </c>
      <c r="O33">
        <v>267912</v>
      </c>
      <c r="P33" s="1">
        <f>N33/(N33+O33)</f>
        <v>6.2648135578132124E-3</v>
      </c>
    </row>
    <row r="34" spans="1:16" ht="14.25" customHeight="1" x14ac:dyDescent="0.25">
      <c r="A34" s="2">
        <v>80</v>
      </c>
      <c r="B34" s="2" t="s">
        <v>1484</v>
      </c>
      <c r="C34" s="2" t="s">
        <v>6</v>
      </c>
      <c r="D34" s="5">
        <v>-5.2901214996486003E-3</v>
      </c>
      <c r="E34" s="5">
        <v>1.5840292256311402E-2</v>
      </c>
      <c r="F34" s="5">
        <v>0.99472384655134205</v>
      </c>
      <c r="G34" s="5">
        <v>0.964315723656063</v>
      </c>
      <c r="H34" s="5">
        <v>1.0260908399859401</v>
      </c>
      <c r="I34" s="3">
        <v>0.73840509816678501</v>
      </c>
      <c r="J34" s="4">
        <v>32.372741839700801</v>
      </c>
      <c r="K34" s="3">
        <v>0.192983130474983</v>
      </c>
      <c r="L34" s="2">
        <v>6</v>
      </c>
      <c r="M34" s="2" t="b">
        <v>0</v>
      </c>
      <c r="N34">
        <v>4252</v>
      </c>
      <c r="O34">
        <v>269248</v>
      </c>
      <c r="P34" s="1">
        <f>N34/(N34+O34)</f>
        <v>1.5546617915904936E-2</v>
      </c>
    </row>
    <row r="35" spans="1:16" ht="14.25" customHeight="1" x14ac:dyDescent="0.25">
      <c r="A35" s="2">
        <v>81</v>
      </c>
      <c r="B35" s="2" t="s">
        <v>1483</v>
      </c>
      <c r="C35" s="2" t="s">
        <v>6</v>
      </c>
      <c r="D35" s="5">
        <v>4.1533035954097998E-2</v>
      </c>
      <c r="E35" s="5">
        <v>2.0177053151623599E-2</v>
      </c>
      <c r="F35" s="5">
        <v>1.0424075982122201</v>
      </c>
      <c r="G35" s="5">
        <v>1.0019887133352601</v>
      </c>
      <c r="H35" s="5">
        <v>1.0844569268586</v>
      </c>
      <c r="I35" s="3">
        <v>3.9548948380648999E-2</v>
      </c>
      <c r="J35" s="4">
        <v>18.356588727146601</v>
      </c>
      <c r="K35" s="3">
        <v>0.29432133528440202</v>
      </c>
      <c r="L35" s="2">
        <v>6</v>
      </c>
      <c r="M35" s="2" t="b">
        <v>0</v>
      </c>
      <c r="N35">
        <v>2624</v>
      </c>
      <c r="O35">
        <v>269522</v>
      </c>
      <c r="P35" s="1">
        <f>N35/(N35+O35)</f>
        <v>9.6418834008216176E-3</v>
      </c>
    </row>
    <row r="36" spans="1:16" ht="14.25" customHeight="1" x14ac:dyDescent="0.25">
      <c r="A36" s="2">
        <v>90</v>
      </c>
      <c r="B36" s="2" t="s">
        <v>1482</v>
      </c>
      <c r="C36" s="2" t="s">
        <v>6</v>
      </c>
      <c r="D36" s="5">
        <v>-2.35493242481561E-2</v>
      </c>
      <c r="E36" s="5">
        <v>4.9254025895128298E-2</v>
      </c>
      <c r="F36" s="5">
        <v>0.97672579721509301</v>
      </c>
      <c r="G36" s="5">
        <v>0.88684466050003996</v>
      </c>
      <c r="H36" s="5">
        <v>1.0757163294049199</v>
      </c>
      <c r="I36" s="3">
        <v>0.63256495125038303</v>
      </c>
      <c r="J36" s="4">
        <v>0</v>
      </c>
      <c r="K36" s="3">
        <v>0.49154132743687601</v>
      </c>
      <c r="L36" s="2">
        <v>8</v>
      </c>
      <c r="M36" s="2" t="b">
        <v>0</v>
      </c>
      <c r="N36">
        <v>513</v>
      </c>
      <c r="O36">
        <v>273148</v>
      </c>
      <c r="P36" s="1">
        <f>N36/(N36+O36)</f>
        <v>1.8745820559012793E-3</v>
      </c>
    </row>
    <row r="37" spans="1:16" ht="14.25" customHeight="1" x14ac:dyDescent="0.25">
      <c r="A37" s="2">
        <v>110</v>
      </c>
      <c r="B37" s="2" t="s">
        <v>1481</v>
      </c>
      <c r="C37" s="2" t="s">
        <v>6</v>
      </c>
      <c r="D37" s="5">
        <v>3.841797301482E-2</v>
      </c>
      <c r="E37" s="5">
        <v>1.54251427670055E-2</v>
      </c>
      <c r="F37" s="5">
        <v>1.03916548525006</v>
      </c>
      <c r="G37" s="5">
        <v>1.0082188394704901</v>
      </c>
      <c r="H37" s="5">
        <v>1.0710620189383899</v>
      </c>
      <c r="I37" s="3">
        <v>1.2752498670613101E-2</v>
      </c>
      <c r="J37" s="4">
        <v>74.835220253377102</v>
      </c>
      <c r="K37" s="3">
        <v>4.3652130628347902E-5</v>
      </c>
      <c r="L37" s="2">
        <v>10</v>
      </c>
      <c r="M37" s="2" t="b">
        <v>0</v>
      </c>
      <c r="N37">
        <v>5924</v>
      </c>
      <c r="O37">
        <v>261832</v>
      </c>
      <c r="P37" s="1">
        <f>N37/(N37+O37)</f>
        <v>2.2124620923527391E-2</v>
      </c>
    </row>
    <row r="38" spans="1:16" ht="14.25" customHeight="1" x14ac:dyDescent="0.25">
      <c r="A38" s="2">
        <v>110.1</v>
      </c>
      <c r="B38" s="2" t="s">
        <v>1480</v>
      </c>
      <c r="C38" s="2" t="s">
        <v>6</v>
      </c>
      <c r="D38" s="5">
        <v>4.37969844873283E-2</v>
      </c>
      <c r="E38" s="5">
        <v>1.5957757204204299E-2</v>
      </c>
      <c r="F38" s="5">
        <v>1.04477022879311</v>
      </c>
      <c r="G38" s="5">
        <v>1.01259906287901</v>
      </c>
      <c r="H38" s="5">
        <v>1.0779635010415001</v>
      </c>
      <c r="I38" s="3">
        <v>6.0592512240782498E-3</v>
      </c>
      <c r="J38" s="4">
        <v>70.578634919609797</v>
      </c>
      <c r="K38" s="3">
        <v>3.47979017359843E-4</v>
      </c>
      <c r="L38" s="2">
        <v>10</v>
      </c>
      <c r="M38" s="2" t="b">
        <v>0</v>
      </c>
      <c r="N38">
        <v>5527</v>
      </c>
      <c r="O38">
        <v>262350</v>
      </c>
      <c r="P38" s="1">
        <f>N38/(N38+O38)</f>
        <v>2.0632603769640545E-2</v>
      </c>
    </row>
    <row r="39" spans="1:16" ht="14.25" customHeight="1" x14ac:dyDescent="0.25">
      <c r="A39" s="2">
        <v>110.11</v>
      </c>
      <c r="B39" s="2" t="s">
        <v>1479</v>
      </c>
      <c r="C39" s="2" t="s">
        <v>6</v>
      </c>
      <c r="D39" s="5">
        <v>6.4057456408930097E-2</v>
      </c>
      <c r="E39" s="5">
        <v>1.8657988023648001E-2</v>
      </c>
      <c r="F39" s="5">
        <v>1.06615365436207</v>
      </c>
      <c r="G39" s="5">
        <v>1.0278697656109499</v>
      </c>
      <c r="H39" s="5">
        <v>1.10586345930116</v>
      </c>
      <c r="I39" s="3">
        <v>5.9640146168211299E-4</v>
      </c>
      <c r="J39" s="4">
        <v>71.4927160405514</v>
      </c>
      <c r="K39" s="3">
        <v>4.6241601062105801E-4</v>
      </c>
      <c r="L39" s="2">
        <v>9</v>
      </c>
      <c r="M39" s="2" t="b">
        <v>0</v>
      </c>
      <c r="N39">
        <v>3949</v>
      </c>
      <c r="O39">
        <v>263962</v>
      </c>
      <c r="P39" s="1">
        <f>N39/(N39+O39)</f>
        <v>1.4739969616775721E-2</v>
      </c>
    </row>
    <row r="40" spans="1:16" ht="14.25" customHeight="1" x14ac:dyDescent="0.25">
      <c r="A40" s="2">
        <v>110.12</v>
      </c>
      <c r="B40" s="2" t="s">
        <v>1478</v>
      </c>
      <c r="C40" s="2" t="s">
        <v>6</v>
      </c>
      <c r="D40" s="5">
        <v>1.39064595966599E-2</v>
      </c>
      <c r="E40" s="5">
        <v>3.4841823598907098E-2</v>
      </c>
      <c r="F40" s="5">
        <v>1.0140036041960601</v>
      </c>
      <c r="G40" s="5">
        <v>0.947070010493821</v>
      </c>
      <c r="H40" s="5">
        <v>1.08566768869228</v>
      </c>
      <c r="I40" s="3">
        <v>0.68979651858763602</v>
      </c>
      <c r="J40" s="4">
        <v>42.878139688068799</v>
      </c>
      <c r="K40" s="3">
        <v>9.2493959038510307E-2</v>
      </c>
      <c r="L40" s="2">
        <v>8</v>
      </c>
      <c r="M40" s="2" t="b">
        <v>0</v>
      </c>
      <c r="N40">
        <v>1069</v>
      </c>
      <c r="O40">
        <v>268903</v>
      </c>
      <c r="P40" s="1">
        <f>N40/(N40+O40)</f>
        <v>3.9596698916924715E-3</v>
      </c>
    </row>
    <row r="41" spans="1:16" ht="14.25" customHeight="1" x14ac:dyDescent="0.25">
      <c r="A41" s="2">
        <v>110.13</v>
      </c>
      <c r="B41" s="2" t="s">
        <v>1477</v>
      </c>
      <c r="C41" s="2" t="s">
        <v>6</v>
      </c>
      <c r="D41" s="5">
        <v>-1.0212788707019801E-2</v>
      </c>
      <c r="E41" s="5">
        <v>5.7126693127907101E-2</v>
      </c>
      <c r="F41" s="5">
        <v>0.98983918473781995</v>
      </c>
      <c r="G41" s="5">
        <v>0.88498989705751396</v>
      </c>
      <c r="H41" s="5">
        <v>1.1071105047640499</v>
      </c>
      <c r="I41" s="3">
        <v>0.85811486899841904</v>
      </c>
      <c r="J41" s="4">
        <v>0</v>
      </c>
      <c r="K41" s="3">
        <v>0.483317519707887</v>
      </c>
      <c r="L41" s="2">
        <v>7</v>
      </c>
      <c r="M41" s="2" t="b">
        <v>0</v>
      </c>
      <c r="N41">
        <v>373</v>
      </c>
      <c r="O41">
        <v>264198</v>
      </c>
      <c r="P41" s="1">
        <f>N41/(N41+O41)</f>
        <v>1.4098294975639809E-3</v>
      </c>
    </row>
    <row r="42" spans="1:16" ht="14.25" customHeight="1" x14ac:dyDescent="0.25">
      <c r="A42" s="2">
        <v>110.2</v>
      </c>
      <c r="B42" s="2" t="s">
        <v>1476</v>
      </c>
      <c r="C42" s="2" t="s">
        <v>6</v>
      </c>
      <c r="D42" s="5">
        <v>-7.2035835624869607E-2</v>
      </c>
      <c r="E42" s="5">
        <v>6.1071326189254101E-2</v>
      </c>
      <c r="F42" s="5">
        <v>0.93049755025257697</v>
      </c>
      <c r="G42" s="5">
        <v>0.82552689537510504</v>
      </c>
      <c r="H42" s="5">
        <v>1.0488158482500201</v>
      </c>
      <c r="I42" s="3">
        <v>0.238184759473479</v>
      </c>
      <c r="J42" s="4">
        <v>10.473257447198799</v>
      </c>
      <c r="K42" s="3">
        <v>0.34872355431646901</v>
      </c>
      <c r="L42" s="2">
        <v>6</v>
      </c>
      <c r="M42" s="2" t="b">
        <v>0</v>
      </c>
      <c r="N42">
        <v>382</v>
      </c>
      <c r="O42">
        <v>268788</v>
      </c>
      <c r="P42" s="1">
        <f>N42/(N42+O42)</f>
        <v>1.4191774714864213E-3</v>
      </c>
    </row>
    <row r="43" spans="1:16" ht="14.25" customHeight="1" x14ac:dyDescent="0.25">
      <c r="A43" s="2">
        <v>112</v>
      </c>
      <c r="B43" s="2" t="s">
        <v>1475</v>
      </c>
      <c r="C43" s="2" t="s">
        <v>6</v>
      </c>
      <c r="D43" s="5">
        <v>-1.3708117091436401E-2</v>
      </c>
      <c r="E43" s="5">
        <v>1.4519761023978501E-2</v>
      </c>
      <c r="F43" s="5">
        <v>0.98638541129189805</v>
      </c>
      <c r="G43" s="5">
        <v>0.95871030908750798</v>
      </c>
      <c r="H43" s="5">
        <v>1.01485941100971</v>
      </c>
      <c r="I43" s="3">
        <v>0.34511817249240401</v>
      </c>
      <c r="J43" s="4">
        <v>34.7330146787017</v>
      </c>
      <c r="K43" s="3">
        <v>0.130012092945614</v>
      </c>
      <c r="L43" s="2">
        <v>10</v>
      </c>
      <c r="M43" s="2" t="b">
        <v>0</v>
      </c>
      <c r="N43">
        <v>5576</v>
      </c>
      <c r="O43">
        <v>262564</v>
      </c>
      <c r="P43" s="1">
        <f>N43/(N43+O43)</f>
        <v>2.0795107033639144E-2</v>
      </c>
    </row>
    <row r="44" spans="1:16" ht="14.25" customHeight="1" x14ac:dyDescent="0.25">
      <c r="A44" s="2">
        <v>112.3</v>
      </c>
      <c r="B44" s="2" t="s">
        <v>1474</v>
      </c>
      <c r="C44" s="2" t="s">
        <v>6</v>
      </c>
      <c r="D44" s="5">
        <v>-0.121483663377493</v>
      </c>
      <c r="E44" s="5">
        <v>5.7714538057753E-2</v>
      </c>
      <c r="F44" s="5">
        <v>0.88560552103377799</v>
      </c>
      <c r="G44" s="5">
        <v>0.79088549668922303</v>
      </c>
      <c r="H44" s="5">
        <v>0.99166964392279999</v>
      </c>
      <c r="I44" s="3">
        <v>3.5299512537369501E-2</v>
      </c>
      <c r="J44" s="4">
        <v>29.740074847051201</v>
      </c>
      <c r="K44" s="3">
        <v>0.212124116740178</v>
      </c>
      <c r="L44" s="2">
        <v>6</v>
      </c>
      <c r="M44" s="2" t="b">
        <v>0</v>
      </c>
      <c r="N44">
        <v>372</v>
      </c>
      <c r="O44">
        <v>264153</v>
      </c>
      <c r="P44" s="1">
        <f>N44/(N44+O44)</f>
        <v>1.4062943011057556E-3</v>
      </c>
    </row>
    <row r="45" spans="1:16" ht="14.25" customHeight="1" x14ac:dyDescent="0.25">
      <c r="A45" s="2">
        <v>117</v>
      </c>
      <c r="B45" s="2" t="s">
        <v>1473</v>
      </c>
      <c r="C45" s="2" t="s">
        <v>6</v>
      </c>
      <c r="D45" s="5">
        <v>4.0193817706876002E-2</v>
      </c>
      <c r="E45" s="5">
        <v>3.9701431616519699E-2</v>
      </c>
      <c r="F45" s="5">
        <v>1.04101252130038</v>
      </c>
      <c r="G45" s="5">
        <v>0.96307926662480503</v>
      </c>
      <c r="H45" s="5">
        <v>1.12525220618873</v>
      </c>
      <c r="I45" s="3">
        <v>0.31134577491349102</v>
      </c>
      <c r="J45" s="4">
        <v>0</v>
      </c>
      <c r="K45" s="3">
        <v>0.63385499484825203</v>
      </c>
      <c r="L45" s="2">
        <v>7</v>
      </c>
      <c r="M45" s="2" t="b">
        <v>0</v>
      </c>
      <c r="N45">
        <v>705</v>
      </c>
      <c r="O45">
        <v>269480</v>
      </c>
      <c r="P45" s="1">
        <f>N45/(N45+O45)</f>
        <v>2.6093232414826878E-3</v>
      </c>
    </row>
    <row r="46" spans="1:16" ht="14.25" customHeight="1" x14ac:dyDescent="0.25">
      <c r="A46" s="2">
        <v>117.1</v>
      </c>
      <c r="B46" s="2" t="s">
        <v>1472</v>
      </c>
      <c r="C46" s="2" t="s">
        <v>6</v>
      </c>
      <c r="D46" s="5">
        <v>-1.99096385790999E-2</v>
      </c>
      <c r="E46" s="5">
        <v>9.2685768348697503E-2</v>
      </c>
      <c r="F46" s="5">
        <v>0.98028724945351298</v>
      </c>
      <c r="G46" s="5">
        <v>0.81744602208441697</v>
      </c>
      <c r="H46" s="5">
        <v>1.1755676405284401</v>
      </c>
      <c r="I46" s="3">
        <v>0.82991706543368704</v>
      </c>
      <c r="J46" s="4">
        <v>0</v>
      </c>
      <c r="K46" s="3">
        <v>0.75212232612603402</v>
      </c>
      <c r="L46" s="2">
        <v>2</v>
      </c>
      <c r="M46" s="2" t="b">
        <v>0</v>
      </c>
      <c r="N46">
        <v>155</v>
      </c>
      <c r="O46">
        <v>257082</v>
      </c>
      <c r="P46" s="1">
        <f>N46/(N46+O46)</f>
        <v>6.0255717490096685E-4</v>
      </c>
    </row>
    <row r="47" spans="1:16" ht="14.25" customHeight="1" x14ac:dyDescent="0.25">
      <c r="A47" s="2">
        <v>117.4</v>
      </c>
      <c r="B47" s="2" t="s">
        <v>1471</v>
      </c>
      <c r="C47" s="2" t="s">
        <v>6</v>
      </c>
      <c r="D47" s="5">
        <v>0.197435127711831</v>
      </c>
      <c r="E47" s="5">
        <v>7.44230109916105E-2</v>
      </c>
      <c r="F47" s="5">
        <v>1.21827403018213</v>
      </c>
      <c r="G47" s="5">
        <v>1.0529215264095899</v>
      </c>
      <c r="H47" s="5">
        <v>1.4095937592587999</v>
      </c>
      <c r="I47" s="3">
        <v>7.9808840863959101E-3</v>
      </c>
      <c r="J47" s="4">
        <v>0</v>
      </c>
      <c r="K47" s="3">
        <v>0.47816915129191501</v>
      </c>
      <c r="L47" s="2">
        <v>2</v>
      </c>
      <c r="M47" s="2" t="b">
        <v>0</v>
      </c>
      <c r="N47">
        <v>223</v>
      </c>
      <c r="O47">
        <v>266289</v>
      </c>
      <c r="P47" s="1">
        <f>N47/(N47+O47)</f>
        <v>8.3673530647775714E-4</v>
      </c>
    </row>
    <row r="48" spans="1:16" ht="14.25" customHeight="1" x14ac:dyDescent="0.25">
      <c r="A48" s="2">
        <v>130</v>
      </c>
      <c r="B48" s="2" t="s">
        <v>1470</v>
      </c>
      <c r="C48" s="2" t="s">
        <v>6</v>
      </c>
      <c r="D48" s="5">
        <v>0.32081031238958202</v>
      </c>
      <c r="E48" s="5">
        <v>9.5154229759279493E-2</v>
      </c>
      <c r="F48" s="5">
        <v>1.3782441202628699</v>
      </c>
      <c r="G48" s="5">
        <v>1.1437489837524399</v>
      </c>
      <c r="H48" s="5">
        <v>1.66081621231877</v>
      </c>
      <c r="I48" s="3">
        <v>7.4766237720109096E-4</v>
      </c>
      <c r="J48" s="4">
        <v>0</v>
      </c>
      <c r="K48" s="3">
        <v>0.79127460688241003</v>
      </c>
      <c r="L48" s="2">
        <v>3</v>
      </c>
      <c r="M48" s="2" t="b">
        <v>0</v>
      </c>
      <c r="N48">
        <v>183</v>
      </c>
      <c r="O48">
        <v>268947</v>
      </c>
      <c r="P48" s="1">
        <f>N48/(N48+O48)</f>
        <v>6.7996878831791331E-4</v>
      </c>
    </row>
    <row r="49" spans="1:16" ht="14.25" customHeight="1" x14ac:dyDescent="0.25">
      <c r="A49" s="2">
        <v>130.1</v>
      </c>
      <c r="B49" s="2" t="s">
        <v>1469</v>
      </c>
      <c r="C49" s="2" t="s">
        <v>6</v>
      </c>
      <c r="D49" s="5">
        <v>0.27225095587266601</v>
      </c>
      <c r="E49" s="5">
        <v>0.112101904247472</v>
      </c>
      <c r="F49" s="5">
        <v>1.3129164440635399</v>
      </c>
      <c r="G49" s="5">
        <v>1.05393972433849</v>
      </c>
      <c r="H49" s="5">
        <v>1.63552957468642</v>
      </c>
      <c r="I49" s="3">
        <v>1.5157143396342001E-2</v>
      </c>
      <c r="J49" s="4">
        <v>0</v>
      </c>
      <c r="K49" s="3">
        <v>0.79041251401692103</v>
      </c>
      <c r="L49" s="2">
        <v>3</v>
      </c>
      <c r="M49" s="2" t="b">
        <v>0</v>
      </c>
      <c r="N49">
        <v>112</v>
      </c>
      <c r="O49">
        <v>269269</v>
      </c>
      <c r="P49" s="1">
        <f>N49/(N49+O49)</f>
        <v>4.1576800145518803E-4</v>
      </c>
    </row>
    <row r="50" spans="1:16" ht="14.25" customHeight="1" x14ac:dyDescent="0.25">
      <c r="A50" s="2">
        <v>131</v>
      </c>
      <c r="B50" s="2" t="s">
        <v>1468</v>
      </c>
      <c r="C50" s="2" t="s">
        <v>6</v>
      </c>
      <c r="D50" s="5">
        <v>-2.47805684169E-2</v>
      </c>
      <c r="E50" s="5">
        <v>5.6385906368197201E-2</v>
      </c>
      <c r="F50" s="5">
        <v>0.97552394930875297</v>
      </c>
      <c r="G50" s="5">
        <v>0.87345827850808999</v>
      </c>
      <c r="H50" s="5">
        <v>1.08951623573871</v>
      </c>
      <c r="I50" s="3">
        <v>0.66031261069099301</v>
      </c>
      <c r="J50" s="4">
        <v>0</v>
      </c>
      <c r="K50" s="3">
        <v>0.74986194095577496</v>
      </c>
      <c r="L50" s="2">
        <v>5</v>
      </c>
      <c r="M50" s="2" t="b">
        <v>0</v>
      </c>
      <c r="N50">
        <v>436</v>
      </c>
      <c r="O50">
        <v>272588</v>
      </c>
      <c r="P50" s="1">
        <f>N50/(N50+O50)</f>
        <v>1.5969292076887013E-3</v>
      </c>
    </row>
    <row r="51" spans="1:16" ht="14.25" customHeight="1" x14ac:dyDescent="0.25">
      <c r="A51" s="2">
        <v>132</v>
      </c>
      <c r="B51" s="2" t="s">
        <v>1467</v>
      </c>
      <c r="C51" s="2" t="s">
        <v>6</v>
      </c>
      <c r="D51" s="5">
        <v>0.11417246990568899</v>
      </c>
      <c r="E51" s="5">
        <v>7.6278619808499801E-2</v>
      </c>
      <c r="F51" s="5">
        <v>1.1209454375672601</v>
      </c>
      <c r="G51" s="5">
        <v>0.96528597180069597</v>
      </c>
      <c r="H51" s="5">
        <v>1.3017061375696599</v>
      </c>
      <c r="I51" s="3">
        <v>0.134449975064243</v>
      </c>
      <c r="J51" s="4">
        <v>0</v>
      </c>
      <c r="K51" s="3">
        <v>0.57297377941794103</v>
      </c>
      <c r="L51" s="2">
        <v>6</v>
      </c>
      <c r="M51" s="2" t="b">
        <v>0</v>
      </c>
      <c r="N51">
        <v>222</v>
      </c>
      <c r="O51">
        <v>268706</v>
      </c>
      <c r="P51" s="1">
        <f>N51/(N51+O51)</f>
        <v>8.2549976201808659E-4</v>
      </c>
    </row>
    <row r="52" spans="1:16" ht="14.25" customHeight="1" x14ac:dyDescent="0.25">
      <c r="A52" s="2">
        <v>133</v>
      </c>
      <c r="B52" s="2" t="s">
        <v>1466</v>
      </c>
      <c r="C52" s="2" t="s">
        <v>6</v>
      </c>
      <c r="D52" s="5">
        <v>0.30740657332433502</v>
      </c>
      <c r="E52" s="5">
        <v>0.12822787604938099</v>
      </c>
      <c r="F52" s="5">
        <v>1.3598937522143</v>
      </c>
      <c r="G52" s="5">
        <v>1.0576871121114899</v>
      </c>
      <c r="H52" s="5">
        <v>1.7484480959777</v>
      </c>
      <c r="I52" s="3">
        <v>1.6514325621374601E-2</v>
      </c>
      <c r="J52" s="4">
        <v>0</v>
      </c>
      <c r="K52" s="3">
        <v>0.95684199727441599</v>
      </c>
      <c r="L52" s="2">
        <v>2</v>
      </c>
      <c r="M52" s="2" t="b">
        <v>0</v>
      </c>
      <c r="N52">
        <v>100</v>
      </c>
      <c r="O52">
        <v>254369</v>
      </c>
      <c r="P52" s="1">
        <f>N52/(N52+O52)</f>
        <v>3.9297517575814735E-4</v>
      </c>
    </row>
    <row r="53" spans="1:16" ht="14.25" customHeight="1" x14ac:dyDescent="0.25">
      <c r="A53" s="2">
        <v>134</v>
      </c>
      <c r="B53" s="2" t="s">
        <v>1465</v>
      </c>
      <c r="C53" s="2" t="s">
        <v>6</v>
      </c>
      <c r="D53" s="5">
        <v>-3.6120685696905401E-2</v>
      </c>
      <c r="E53" s="5">
        <v>9.15581474574238E-2</v>
      </c>
      <c r="F53" s="5">
        <v>0.96452388222176899</v>
      </c>
      <c r="G53" s="5">
        <v>0.80608074853689904</v>
      </c>
      <c r="H53" s="5">
        <v>1.1541105789522099</v>
      </c>
      <c r="I53" s="3">
        <v>0.69320389313333397</v>
      </c>
      <c r="J53" s="4">
        <v>0</v>
      </c>
      <c r="K53" s="3">
        <v>0.770469127134494</v>
      </c>
      <c r="L53" s="2">
        <v>2</v>
      </c>
      <c r="M53" s="2" t="b">
        <v>0</v>
      </c>
      <c r="N53">
        <v>164</v>
      </c>
      <c r="O53">
        <v>262450</v>
      </c>
      <c r="P53" s="1">
        <f>N53/(N53+O53)</f>
        <v>6.2449069737333118E-4</v>
      </c>
    </row>
    <row r="54" spans="1:16" ht="14.25" customHeight="1" x14ac:dyDescent="0.25">
      <c r="A54" s="2">
        <v>134.1</v>
      </c>
      <c r="B54" s="2" t="s">
        <v>1464</v>
      </c>
      <c r="C54" s="2" t="s">
        <v>6</v>
      </c>
      <c r="D54" s="5">
        <v>-7.5950019778393704E-2</v>
      </c>
      <c r="E54" s="5">
        <v>9.9233999369667897E-2</v>
      </c>
      <c r="F54" s="5">
        <v>0.92686253019639797</v>
      </c>
      <c r="G54" s="5">
        <v>0.76303980149319295</v>
      </c>
      <c r="H54" s="5">
        <v>1.1258575872463601</v>
      </c>
      <c r="I54" s="3">
        <v>0.44405548901461001</v>
      </c>
      <c r="J54" s="4">
        <v>0</v>
      </c>
      <c r="K54" s="3">
        <v>0.48371298114078998</v>
      </c>
      <c r="L54" s="2">
        <v>2</v>
      </c>
      <c r="M54" s="2" t="b">
        <v>0</v>
      </c>
      <c r="N54">
        <v>132</v>
      </c>
      <c r="O54">
        <v>262533</v>
      </c>
      <c r="P54" s="1">
        <f>N54/(N54+O54)</f>
        <v>5.0254125977956712E-4</v>
      </c>
    </row>
    <row r="55" spans="1:16" ht="14.25" customHeight="1" x14ac:dyDescent="0.25">
      <c r="A55" s="2">
        <v>136</v>
      </c>
      <c r="B55" s="2" t="s">
        <v>1463</v>
      </c>
      <c r="C55" s="2" t="s">
        <v>6</v>
      </c>
      <c r="D55" s="5">
        <v>-3.8230105758501401E-2</v>
      </c>
      <c r="E55" s="5">
        <v>5.0527849600555001E-2</v>
      </c>
      <c r="F55" s="5">
        <v>0.96249144058494196</v>
      </c>
      <c r="G55" s="5">
        <v>0.87174104040399503</v>
      </c>
      <c r="H55" s="5">
        <v>1.0626891820648401</v>
      </c>
      <c r="I55" s="3">
        <v>0.44928082685052301</v>
      </c>
      <c r="J55" s="4">
        <v>40.305115873508399</v>
      </c>
      <c r="K55" s="3">
        <v>0.12251599558416799</v>
      </c>
      <c r="L55" s="2">
        <v>7</v>
      </c>
      <c r="M55" s="2" t="b">
        <v>0</v>
      </c>
      <c r="N55">
        <v>487</v>
      </c>
      <c r="O55">
        <v>272415</v>
      </c>
      <c r="P55" s="1">
        <f>N55/(N55+O55)</f>
        <v>1.7845233820199193E-3</v>
      </c>
    </row>
    <row r="56" spans="1:16" ht="14.25" customHeight="1" x14ac:dyDescent="0.25">
      <c r="A56" s="2">
        <v>145</v>
      </c>
      <c r="B56" s="2" t="s">
        <v>1462</v>
      </c>
      <c r="C56" s="2" t="s">
        <v>1339</v>
      </c>
      <c r="D56" s="5">
        <v>4.01991951081258E-2</v>
      </c>
      <c r="E56" s="5">
        <v>3.8914314390942201E-2</v>
      </c>
      <c r="F56" s="5">
        <v>1.0410181192574699</v>
      </c>
      <c r="G56" s="5">
        <v>0.96457136315464798</v>
      </c>
      <c r="H56" s="5">
        <v>1.12352363549135</v>
      </c>
      <c r="I56" s="3">
        <v>0.30159538033066102</v>
      </c>
      <c r="J56" s="4">
        <v>49.6799995571591</v>
      </c>
      <c r="K56" s="3">
        <v>0.113481419044237</v>
      </c>
      <c r="L56" s="2">
        <v>4</v>
      </c>
      <c r="M56" s="2" t="b">
        <v>0</v>
      </c>
      <c r="N56">
        <v>737</v>
      </c>
      <c r="O56">
        <v>273999</v>
      </c>
      <c r="P56" s="1">
        <f>N56/(N56+O56)</f>
        <v>2.682575272261371E-3</v>
      </c>
    </row>
    <row r="57" spans="1:16" ht="14.25" customHeight="1" x14ac:dyDescent="0.25">
      <c r="A57" s="2">
        <v>145.19999999999999</v>
      </c>
      <c r="B57" s="2" t="s">
        <v>1461</v>
      </c>
      <c r="C57" s="2" t="s">
        <v>1339</v>
      </c>
      <c r="D57" s="5">
        <v>5.0944442829479797E-2</v>
      </c>
      <c r="E57" s="5">
        <v>6.3414828168790197E-2</v>
      </c>
      <c r="F57" s="5">
        <v>1.0522644308247999</v>
      </c>
      <c r="G57" s="5">
        <v>0.929278931104352</v>
      </c>
      <c r="H57" s="5">
        <v>1.19152645703823</v>
      </c>
      <c r="I57" s="3">
        <v>0.42177118460109198</v>
      </c>
      <c r="J57" s="4">
        <v>84.917287172415797</v>
      </c>
      <c r="K57" s="3">
        <v>1.0026924073763301E-2</v>
      </c>
      <c r="L57" s="2">
        <v>2</v>
      </c>
      <c r="M57" s="2" t="b">
        <v>0</v>
      </c>
      <c r="N57">
        <v>284</v>
      </c>
      <c r="O57">
        <v>274322</v>
      </c>
      <c r="P57" s="1">
        <f>N57/(N57+O57)</f>
        <v>1.0342090121847301E-3</v>
      </c>
    </row>
    <row r="58" spans="1:16" ht="14.25" customHeight="1" x14ac:dyDescent="0.25">
      <c r="A58" s="2">
        <v>145.30000000000001</v>
      </c>
      <c r="B58" s="2" t="s">
        <v>1460</v>
      </c>
      <c r="C58" s="2" t="s">
        <v>1339</v>
      </c>
      <c r="D58" s="5">
        <v>3.7775266282384902E-2</v>
      </c>
      <c r="E58" s="5">
        <v>8.72730463774605E-2</v>
      </c>
      <c r="F58" s="5">
        <v>1.0384978211756499</v>
      </c>
      <c r="G58" s="5">
        <v>0.87522283065635498</v>
      </c>
      <c r="H58" s="5">
        <v>1.2322321662676401</v>
      </c>
      <c r="I58" s="3">
        <v>0.66513100424092697</v>
      </c>
      <c r="J58" s="4">
        <v>0</v>
      </c>
      <c r="K58" s="3">
        <v>0.993975118430108</v>
      </c>
      <c r="L58" s="2">
        <v>2</v>
      </c>
      <c r="M58" s="2" t="b">
        <v>0</v>
      </c>
      <c r="N58">
        <v>171</v>
      </c>
      <c r="O58">
        <v>256744</v>
      </c>
      <c r="P58" s="1">
        <f>N58/(N58+O58)</f>
        <v>6.6558978650526441E-4</v>
      </c>
    </row>
    <row r="59" spans="1:16" ht="14.25" customHeight="1" x14ac:dyDescent="0.25">
      <c r="A59" s="2">
        <v>145.4</v>
      </c>
      <c r="B59" s="2" t="s">
        <v>1459</v>
      </c>
      <c r="C59" s="2" t="s">
        <v>1339</v>
      </c>
      <c r="D59" s="5">
        <v>0.32192960450156399</v>
      </c>
      <c r="E59" s="5">
        <v>0.134773566415573</v>
      </c>
      <c r="F59" s="5">
        <v>1.37978764169961</v>
      </c>
      <c r="G59" s="5">
        <v>1.05948004930785</v>
      </c>
      <c r="H59" s="5">
        <v>1.7969323135727799</v>
      </c>
      <c r="I59" s="3">
        <v>1.6909473104399601E-2</v>
      </c>
      <c r="J59" s="4">
        <v>0</v>
      </c>
      <c r="K59" s="3">
        <v>0.46820609795329599</v>
      </c>
      <c r="L59" s="2">
        <v>2</v>
      </c>
      <c r="M59" s="2" t="b">
        <v>0</v>
      </c>
      <c r="N59">
        <v>61</v>
      </c>
      <c r="O59">
        <v>244475</v>
      </c>
      <c r="P59" s="1">
        <f>N59/(N59+O59)</f>
        <v>2.4945202342395396E-4</v>
      </c>
    </row>
    <row r="60" spans="1:16" ht="14.25" customHeight="1" x14ac:dyDescent="0.25">
      <c r="A60" s="2">
        <v>149</v>
      </c>
      <c r="B60" s="2" t="s">
        <v>1458</v>
      </c>
      <c r="C60" s="2" t="s">
        <v>1339</v>
      </c>
      <c r="D60" s="5">
        <v>-3.3290447475983502E-3</v>
      </c>
      <c r="E60" s="5">
        <v>3.6624019111863498E-2</v>
      </c>
      <c r="F60" s="5">
        <v>0.99667649037793704</v>
      </c>
      <c r="G60" s="5">
        <v>0.92764069509869596</v>
      </c>
      <c r="H60" s="5">
        <v>1.0708499871993999</v>
      </c>
      <c r="I60" s="3">
        <v>0.92757375527612296</v>
      </c>
      <c r="J60" s="4">
        <v>35.176710975651901</v>
      </c>
      <c r="K60" s="3">
        <v>0.18676333263948999</v>
      </c>
      <c r="L60" s="2">
        <v>5</v>
      </c>
      <c r="M60" s="2" t="b">
        <v>0</v>
      </c>
      <c r="N60">
        <v>793</v>
      </c>
      <c r="O60">
        <v>274260</v>
      </c>
      <c r="P60" s="1">
        <f>N60/(N60+O60)</f>
        <v>2.8830807153530412E-3</v>
      </c>
    </row>
    <row r="61" spans="1:16" ht="14.25" customHeight="1" x14ac:dyDescent="0.25">
      <c r="A61" s="2">
        <v>149.1</v>
      </c>
      <c r="B61" s="2" t="s">
        <v>1457</v>
      </c>
      <c r="C61" s="2" t="s">
        <v>1339</v>
      </c>
      <c r="D61" s="5">
        <v>-5.0477641514796202E-2</v>
      </c>
      <c r="E61" s="5">
        <v>6.9819934967305999E-2</v>
      </c>
      <c r="F61" s="5">
        <v>0.95077518632761704</v>
      </c>
      <c r="G61" s="5">
        <v>0.82917653311539696</v>
      </c>
      <c r="H61" s="5">
        <v>1.09020626951403</v>
      </c>
      <c r="I61" s="3">
        <v>0.46969899194987402</v>
      </c>
      <c r="J61" s="4">
        <v>0</v>
      </c>
      <c r="K61" s="3">
        <v>0.73562415883347199</v>
      </c>
      <c r="L61" s="2">
        <v>2</v>
      </c>
      <c r="M61" s="2" t="b">
        <v>0</v>
      </c>
      <c r="N61">
        <v>237</v>
      </c>
      <c r="O61">
        <v>269543</v>
      </c>
      <c r="P61" s="1">
        <f>N61/(N61+O61)</f>
        <v>8.7849358736748467E-4</v>
      </c>
    </row>
    <row r="62" spans="1:16" ht="14.25" customHeight="1" x14ac:dyDescent="0.25">
      <c r="A62" s="2">
        <v>149.19999999999999</v>
      </c>
      <c r="B62" s="2" t="s">
        <v>1456</v>
      </c>
      <c r="C62" s="2" t="s">
        <v>1339</v>
      </c>
      <c r="D62" s="5">
        <v>0.12532738264944501</v>
      </c>
      <c r="E62" s="5">
        <v>0.131666834332198</v>
      </c>
      <c r="F62" s="5">
        <v>1.1335194869413201</v>
      </c>
      <c r="G62" s="5">
        <v>0.87569723441582104</v>
      </c>
      <c r="H62" s="5">
        <v>1.4672496118282801</v>
      </c>
      <c r="I62" s="3">
        <v>0.34117187988354802</v>
      </c>
      <c r="J62" s="4">
        <v>0</v>
      </c>
      <c r="K62" s="3">
        <v>0.35955921601388802</v>
      </c>
      <c r="L62" s="2">
        <v>2</v>
      </c>
      <c r="M62" s="2" t="b">
        <v>0</v>
      </c>
      <c r="N62">
        <v>70</v>
      </c>
      <c r="O62">
        <v>263508</v>
      </c>
      <c r="P62" s="1">
        <f>N62/(N62+O62)</f>
        <v>2.6557603441865408E-4</v>
      </c>
    </row>
    <row r="63" spans="1:16" ht="14.25" customHeight="1" x14ac:dyDescent="0.25">
      <c r="A63" s="2">
        <v>149.4</v>
      </c>
      <c r="B63" s="2" t="s">
        <v>1455</v>
      </c>
      <c r="C63" s="2" t="s">
        <v>1339</v>
      </c>
      <c r="D63" s="5">
        <v>1.42728540867736E-2</v>
      </c>
      <c r="E63" s="5">
        <v>5.1236088579061E-2</v>
      </c>
      <c r="F63" s="5">
        <v>1.0143751976003299</v>
      </c>
      <c r="G63" s="5">
        <v>0.917458405912004</v>
      </c>
      <c r="H63" s="5">
        <v>1.1215299079241201</v>
      </c>
      <c r="I63" s="3">
        <v>0.78057458514893996</v>
      </c>
      <c r="J63" s="4">
        <v>71.078261670264297</v>
      </c>
      <c r="K63" s="3">
        <v>6.2961379832821004E-2</v>
      </c>
      <c r="L63" s="2">
        <v>2</v>
      </c>
      <c r="M63" s="2" t="b">
        <v>0</v>
      </c>
      <c r="N63">
        <v>440</v>
      </c>
      <c r="O63">
        <v>272605</v>
      </c>
      <c r="P63" s="1">
        <f>N63/(N63+O63)</f>
        <v>1.611455987108352E-3</v>
      </c>
    </row>
    <row r="64" spans="1:16" ht="14.25" customHeight="1" x14ac:dyDescent="0.25">
      <c r="A64" s="2">
        <v>149.9</v>
      </c>
      <c r="B64" s="2" t="s">
        <v>1454</v>
      </c>
      <c r="C64" s="2" t="s">
        <v>1339</v>
      </c>
      <c r="D64" s="5">
        <v>1.7093103108212899E-2</v>
      </c>
      <c r="E64" s="5">
        <v>8.5874494095125001E-2</v>
      </c>
      <c r="F64" s="5">
        <v>1.01724002612479</v>
      </c>
      <c r="G64" s="5">
        <v>0.85966043346984</v>
      </c>
      <c r="H64" s="5">
        <v>1.2037046611226601</v>
      </c>
      <c r="I64" s="3">
        <v>0.84222559062535496</v>
      </c>
      <c r="J64" s="4">
        <v>63.047455788448403</v>
      </c>
      <c r="K64" s="3">
        <v>9.9960496422790604E-2</v>
      </c>
      <c r="L64" s="2">
        <v>2</v>
      </c>
      <c r="M64" s="2" t="b">
        <v>0</v>
      </c>
      <c r="N64">
        <v>150</v>
      </c>
      <c r="O64">
        <v>268812</v>
      </c>
      <c r="P64" s="1">
        <f>N64/(N64+O64)</f>
        <v>5.5769960068708594E-4</v>
      </c>
    </row>
    <row r="65" spans="1:16" ht="14.25" customHeight="1" x14ac:dyDescent="0.25">
      <c r="A65" s="2">
        <v>150</v>
      </c>
      <c r="B65" s="2" t="s">
        <v>1453</v>
      </c>
      <c r="C65" s="2" t="s">
        <v>1339</v>
      </c>
      <c r="D65" s="5">
        <v>-2.55636447023826E-2</v>
      </c>
      <c r="E65" s="5">
        <v>4.7516662715199699E-2</v>
      </c>
      <c r="F65" s="5">
        <v>0.97476033865984502</v>
      </c>
      <c r="G65" s="5">
        <v>0.88807898551840703</v>
      </c>
      <c r="H65" s="5">
        <v>1.0699022646838201</v>
      </c>
      <c r="I65" s="3">
        <v>0.59058169560135099</v>
      </c>
      <c r="J65" s="4">
        <v>0</v>
      </c>
      <c r="K65" s="3">
        <v>0.98635913731328095</v>
      </c>
      <c r="L65" s="2">
        <v>2</v>
      </c>
      <c r="M65" s="2" t="b">
        <v>0</v>
      </c>
      <c r="N65">
        <v>482</v>
      </c>
      <c r="O65">
        <v>261191</v>
      </c>
      <c r="P65" s="1">
        <f>N65/(N65+O65)</f>
        <v>1.8419936332751182E-3</v>
      </c>
    </row>
    <row r="66" spans="1:16" ht="14.25" customHeight="1" x14ac:dyDescent="0.25">
      <c r="A66" s="2">
        <v>151</v>
      </c>
      <c r="B66" s="2" t="s">
        <v>1452</v>
      </c>
      <c r="C66" s="2" t="s">
        <v>1339</v>
      </c>
      <c r="D66" s="5">
        <v>-5.1737197291015599E-2</v>
      </c>
      <c r="E66" s="5">
        <v>4.7402946275220299E-2</v>
      </c>
      <c r="F66" s="5">
        <v>0.949578385826509</v>
      </c>
      <c r="G66" s="5">
        <v>0.86532920144119896</v>
      </c>
      <c r="H66" s="5">
        <v>1.0420301422014999</v>
      </c>
      <c r="I66" s="3">
        <v>0.27508186547694602</v>
      </c>
      <c r="J66" s="4">
        <v>0</v>
      </c>
      <c r="K66" s="3">
        <v>0.57028003438512098</v>
      </c>
      <c r="L66" s="2">
        <v>2</v>
      </c>
      <c r="M66" s="2" t="b">
        <v>0</v>
      </c>
      <c r="N66">
        <v>520</v>
      </c>
      <c r="O66">
        <v>261107</v>
      </c>
      <c r="P66" s="1">
        <f>N66/(N66+O66)</f>
        <v>1.9875624457720343E-3</v>
      </c>
    </row>
    <row r="67" spans="1:16" ht="14.25" customHeight="1" x14ac:dyDescent="0.25">
      <c r="A67" s="2">
        <v>153</v>
      </c>
      <c r="B67" s="2" t="s">
        <v>1451</v>
      </c>
      <c r="C67" s="2" t="s">
        <v>1339</v>
      </c>
      <c r="D67" s="5">
        <v>2.7169086014245301E-2</v>
      </c>
      <c r="E67" s="5">
        <v>1.5244006609088E-2</v>
      </c>
      <c r="F67" s="5">
        <v>1.02754153097751</v>
      </c>
      <c r="G67" s="5">
        <v>0.99729504707608796</v>
      </c>
      <c r="H67" s="5">
        <v>1.0587053460048499</v>
      </c>
      <c r="I67" s="3">
        <v>7.4703604795691103E-2</v>
      </c>
      <c r="J67" s="4">
        <v>15.607603677853501</v>
      </c>
      <c r="K67" s="3">
        <v>0.30347047785544501</v>
      </c>
      <c r="L67" s="2">
        <v>9</v>
      </c>
      <c r="M67" s="2" t="b">
        <v>0</v>
      </c>
      <c r="N67">
        <v>4589</v>
      </c>
      <c r="O67">
        <v>253836</v>
      </c>
      <c r="P67" s="1">
        <f>N67/(N67+O67)</f>
        <v>1.7757569894553547E-2</v>
      </c>
    </row>
    <row r="68" spans="1:16" ht="14.25" customHeight="1" x14ac:dyDescent="0.25">
      <c r="A68" s="2">
        <v>153.19999999999999</v>
      </c>
      <c r="B68" s="2" t="s">
        <v>1450</v>
      </c>
      <c r="C68" s="2" t="s">
        <v>1339</v>
      </c>
      <c r="D68" s="5">
        <v>3.05036039468971E-2</v>
      </c>
      <c r="E68" s="5">
        <v>1.7983706326433101E-2</v>
      </c>
      <c r="F68" s="5">
        <v>1.03097360561621</v>
      </c>
      <c r="G68" s="5">
        <v>0.99526742134711199</v>
      </c>
      <c r="H68" s="5">
        <v>1.0679607838852301</v>
      </c>
      <c r="I68" s="3">
        <v>8.98517868513279E-2</v>
      </c>
      <c r="J68" s="4">
        <v>14.269097024831</v>
      </c>
      <c r="K68" s="3">
        <v>0.31510539762932699</v>
      </c>
      <c r="L68" s="2">
        <v>9</v>
      </c>
      <c r="M68" s="2" t="b">
        <v>0</v>
      </c>
      <c r="N68">
        <v>3284</v>
      </c>
      <c r="O68">
        <v>254205</v>
      </c>
      <c r="P68" s="1">
        <f>N68/(N68+O68)</f>
        <v>1.2753942886880604E-2</v>
      </c>
    </row>
    <row r="69" spans="1:16" ht="14.25" customHeight="1" x14ac:dyDescent="0.25">
      <c r="A69" s="2">
        <v>153.30000000000001</v>
      </c>
      <c r="B69" s="2" t="s">
        <v>1449</v>
      </c>
      <c r="C69" s="2" t="s">
        <v>1339</v>
      </c>
      <c r="D69" s="5">
        <v>1.90106289486307E-2</v>
      </c>
      <c r="E69" s="5">
        <v>2.3120606480268702E-2</v>
      </c>
      <c r="F69" s="5">
        <v>1.01919248150437</v>
      </c>
      <c r="G69" s="5">
        <v>0.97403803377331399</v>
      </c>
      <c r="H69" s="5">
        <v>1.0664401987784999</v>
      </c>
      <c r="I69" s="3">
        <v>0.41094175773527902</v>
      </c>
      <c r="J69" s="4">
        <v>0</v>
      </c>
      <c r="K69" s="3">
        <v>0.48408925872842601</v>
      </c>
      <c r="L69" s="2">
        <v>8</v>
      </c>
      <c r="M69" s="2" t="b">
        <v>0</v>
      </c>
      <c r="N69">
        <v>1970</v>
      </c>
      <c r="O69">
        <v>254797</v>
      </c>
      <c r="P69" s="1">
        <f>N69/(N69+O69)</f>
        <v>7.6723254935408365E-3</v>
      </c>
    </row>
    <row r="70" spans="1:16" ht="14.25" customHeight="1" x14ac:dyDescent="0.25">
      <c r="A70" s="2">
        <v>155</v>
      </c>
      <c r="B70" s="2" t="s">
        <v>1448</v>
      </c>
      <c r="C70" s="2" t="s">
        <v>1339</v>
      </c>
      <c r="D70" s="5">
        <v>8.5568871391804094E-2</v>
      </c>
      <c r="E70" s="5">
        <v>4.1706452865429303E-2</v>
      </c>
      <c r="F70" s="5">
        <v>1.0893365828872199</v>
      </c>
      <c r="G70" s="5">
        <v>1.0038330532830599</v>
      </c>
      <c r="H70" s="5">
        <v>1.1821230501779401</v>
      </c>
      <c r="I70" s="3">
        <v>4.0199428216060498E-2</v>
      </c>
      <c r="J70" s="4">
        <v>0</v>
      </c>
      <c r="K70" s="3">
        <v>0.82256245272304396</v>
      </c>
      <c r="L70" s="2">
        <v>6</v>
      </c>
      <c r="M70" s="2" t="b">
        <v>0</v>
      </c>
      <c r="N70">
        <v>647</v>
      </c>
      <c r="O70">
        <v>262223</v>
      </c>
      <c r="P70" s="1">
        <f>N70/(N70+O70)</f>
        <v>2.461292654163655E-3</v>
      </c>
    </row>
    <row r="71" spans="1:16" ht="14.25" customHeight="1" x14ac:dyDescent="0.25">
      <c r="A71" s="2">
        <v>155.1</v>
      </c>
      <c r="B71" s="2" t="s">
        <v>1447</v>
      </c>
      <c r="C71" s="2" t="s">
        <v>1339</v>
      </c>
      <c r="D71" s="5">
        <v>0.13280378278423799</v>
      </c>
      <c r="E71" s="5">
        <v>5.7900021278063901E-2</v>
      </c>
      <c r="F71" s="5">
        <v>1.1420258912040699</v>
      </c>
      <c r="G71" s="5">
        <v>1.01950970093809</v>
      </c>
      <c r="H71" s="5">
        <v>1.27926505748831</v>
      </c>
      <c r="I71" s="3">
        <v>2.1809221965920299E-2</v>
      </c>
      <c r="J71" s="4">
        <v>0</v>
      </c>
      <c r="K71" s="3">
        <v>0.96349399621120702</v>
      </c>
      <c r="L71" s="2">
        <v>5</v>
      </c>
      <c r="M71" s="2" t="b">
        <v>0</v>
      </c>
      <c r="N71">
        <v>362</v>
      </c>
      <c r="O71">
        <v>262361</v>
      </c>
      <c r="P71" s="1">
        <f>N71/(N71+O71)</f>
        <v>1.3778770796618492E-3</v>
      </c>
    </row>
    <row r="72" spans="1:16" ht="14.25" customHeight="1" x14ac:dyDescent="0.25">
      <c r="A72" s="2">
        <v>157</v>
      </c>
      <c r="B72" s="2" t="s">
        <v>1446</v>
      </c>
      <c r="C72" s="2" t="s">
        <v>1339</v>
      </c>
      <c r="D72" s="5">
        <v>-3.8238882173060999E-3</v>
      </c>
      <c r="E72" s="5">
        <v>3.2548624758982299E-2</v>
      </c>
      <c r="F72" s="5">
        <v>0.99618341353325202</v>
      </c>
      <c r="G72" s="5">
        <v>0.93461741010086197</v>
      </c>
      <c r="H72" s="5">
        <v>1.06180495106727</v>
      </c>
      <c r="I72" s="3">
        <v>0.90647784709372003</v>
      </c>
      <c r="J72" s="4">
        <v>58.828138682968898</v>
      </c>
      <c r="K72" s="3">
        <v>6.3304704264352404E-2</v>
      </c>
      <c r="L72" s="2">
        <v>4</v>
      </c>
      <c r="M72" s="2" t="b">
        <v>0</v>
      </c>
      <c r="N72">
        <v>1020</v>
      </c>
      <c r="O72">
        <v>262174</v>
      </c>
      <c r="P72" s="1">
        <f>N72/(N72+O72)</f>
        <v>3.8754682857511948E-3</v>
      </c>
    </row>
    <row r="73" spans="1:16" ht="14.25" customHeight="1" x14ac:dyDescent="0.25">
      <c r="A73" s="2">
        <v>158</v>
      </c>
      <c r="B73" s="2" t="s">
        <v>1445</v>
      </c>
      <c r="C73" s="2" t="s">
        <v>1339</v>
      </c>
      <c r="D73" s="5">
        <v>1.0190851980586099E-2</v>
      </c>
      <c r="E73" s="5">
        <v>3.4737079735765598E-2</v>
      </c>
      <c r="F73" s="5">
        <v>1.0102429555554899</v>
      </c>
      <c r="G73" s="5">
        <v>0.94375132614832602</v>
      </c>
      <c r="H73" s="5">
        <v>1.0814192266248499</v>
      </c>
      <c r="I73" s="3">
        <v>0.76923858584514904</v>
      </c>
      <c r="J73" s="4">
        <v>0.97651711041536804</v>
      </c>
      <c r="K73" s="3">
        <v>0.409892361088596</v>
      </c>
      <c r="L73" s="2">
        <v>6</v>
      </c>
      <c r="M73" s="2" t="b">
        <v>0</v>
      </c>
      <c r="N73">
        <v>921</v>
      </c>
      <c r="O73">
        <v>261911</v>
      </c>
      <c r="P73" s="1">
        <f>N73/(N73+O73)</f>
        <v>3.5041395263894809E-3</v>
      </c>
    </row>
    <row r="74" spans="1:16" ht="14.25" customHeight="1" x14ac:dyDescent="0.25">
      <c r="A74" s="2">
        <v>159</v>
      </c>
      <c r="B74" s="2" t="s">
        <v>1444</v>
      </c>
      <c r="C74" s="2" t="s">
        <v>1339</v>
      </c>
      <c r="D74" s="5">
        <v>-2.98029901467936E-4</v>
      </c>
      <c r="E74" s="5">
        <v>2.82260491557959E-2</v>
      </c>
      <c r="F74" s="5">
        <v>0.99970201450503204</v>
      </c>
      <c r="G74" s="5">
        <v>0.94589844313532201</v>
      </c>
      <c r="H74" s="5">
        <v>1.0565659823825699</v>
      </c>
      <c r="I74" s="3">
        <v>0.99157554649718804</v>
      </c>
      <c r="J74" s="4">
        <v>0</v>
      </c>
      <c r="K74" s="3">
        <v>0.72130176409442903</v>
      </c>
      <c r="L74" s="2">
        <v>5</v>
      </c>
      <c r="M74" s="2" t="b">
        <v>0</v>
      </c>
      <c r="N74">
        <v>1328</v>
      </c>
      <c r="O74">
        <v>261735</v>
      </c>
      <c r="P74" s="1">
        <f>N74/(N74+O74)</f>
        <v>5.0482203882720109E-3</v>
      </c>
    </row>
    <row r="75" spans="1:16" ht="14.25" customHeight="1" x14ac:dyDescent="0.25">
      <c r="A75" s="2">
        <v>159.19999999999999</v>
      </c>
      <c r="B75" s="2" t="s">
        <v>1443</v>
      </c>
      <c r="C75" s="2" t="s">
        <v>1339</v>
      </c>
      <c r="D75" s="5">
        <v>-6.5402189874159897E-2</v>
      </c>
      <c r="E75" s="5">
        <v>6.0832805141209902E-2</v>
      </c>
      <c r="F75" s="5">
        <v>0.93669066011053703</v>
      </c>
      <c r="G75" s="5">
        <v>0.83140993955792597</v>
      </c>
      <c r="H75" s="5">
        <v>1.05530298712189</v>
      </c>
      <c r="I75" s="3">
        <v>0.282323770173249</v>
      </c>
      <c r="J75" s="4">
        <v>0</v>
      </c>
      <c r="K75" s="3">
        <v>0.757193933906667</v>
      </c>
      <c r="L75" s="2">
        <v>3</v>
      </c>
      <c r="M75" s="2" t="b">
        <v>0</v>
      </c>
      <c r="N75">
        <v>312</v>
      </c>
      <c r="O75">
        <v>258844</v>
      </c>
      <c r="P75" s="1">
        <f>N75/(N75+O75)</f>
        <v>1.2039080708144902E-3</v>
      </c>
    </row>
    <row r="76" spans="1:16" ht="14.25" customHeight="1" x14ac:dyDescent="0.25">
      <c r="A76" s="2">
        <v>159.30000000000001</v>
      </c>
      <c r="B76" s="2" t="s">
        <v>1442</v>
      </c>
      <c r="C76" s="2" t="s">
        <v>1339</v>
      </c>
      <c r="D76" s="5">
        <v>-9.1283787116002296E-3</v>
      </c>
      <c r="E76" s="5">
        <v>5.9900802794635499E-2</v>
      </c>
      <c r="F76" s="5">
        <v>0.99091315845227801</v>
      </c>
      <c r="G76" s="5">
        <v>0.88114613320298796</v>
      </c>
      <c r="H76" s="5">
        <v>1.1143541923342599</v>
      </c>
      <c r="I76" s="3">
        <v>0.87887808808624002</v>
      </c>
      <c r="J76" s="4">
        <v>0</v>
      </c>
      <c r="K76" s="3">
        <v>0.34788175044922498</v>
      </c>
      <c r="L76" s="2">
        <v>2</v>
      </c>
      <c r="M76" s="2" t="b">
        <v>0</v>
      </c>
      <c r="N76">
        <v>307</v>
      </c>
      <c r="O76">
        <v>258532</v>
      </c>
      <c r="P76" s="1">
        <f>N76/(N76+O76)</f>
        <v>1.1860654692685414E-3</v>
      </c>
    </row>
    <row r="77" spans="1:16" ht="14.25" customHeight="1" x14ac:dyDescent="0.25">
      <c r="A77" s="2">
        <v>159.4</v>
      </c>
      <c r="B77" s="2" t="s">
        <v>1441</v>
      </c>
      <c r="C77" s="2" t="s">
        <v>1339</v>
      </c>
      <c r="D77" s="5">
        <v>6.9312013579737403E-2</v>
      </c>
      <c r="E77" s="5">
        <v>5.1847399045443901E-2</v>
      </c>
      <c r="F77" s="5">
        <v>1.07177056395433</v>
      </c>
      <c r="G77" s="5">
        <v>0.96820927562808801</v>
      </c>
      <c r="H77" s="5">
        <v>1.18640894140765</v>
      </c>
      <c r="I77" s="3">
        <v>0.181272749493048</v>
      </c>
      <c r="J77" s="4">
        <v>0</v>
      </c>
      <c r="K77" s="3">
        <v>0.54796273650822602</v>
      </c>
      <c r="L77" s="2">
        <v>2</v>
      </c>
      <c r="M77" s="2" t="b">
        <v>0</v>
      </c>
      <c r="N77">
        <v>396</v>
      </c>
      <c r="O77">
        <v>245269</v>
      </c>
      <c r="P77" s="1">
        <f>N77/(N77+O77)</f>
        <v>1.6119512344045753E-3</v>
      </c>
    </row>
    <row r="78" spans="1:16" ht="14.25" customHeight="1" x14ac:dyDescent="0.25">
      <c r="A78" s="2">
        <v>164</v>
      </c>
      <c r="B78" s="2" t="s">
        <v>1440</v>
      </c>
      <c r="C78" s="2" t="s">
        <v>1339</v>
      </c>
      <c r="D78" s="5">
        <v>0.25467646422054901</v>
      </c>
      <c r="E78" s="5">
        <v>0.11110614635647501</v>
      </c>
      <c r="F78" s="5">
        <v>1.2900441778990399</v>
      </c>
      <c r="G78" s="5">
        <v>1.03760214252245</v>
      </c>
      <c r="H78" s="5">
        <v>1.60390376304104</v>
      </c>
      <c r="I78" s="3">
        <v>2.18946471690993E-2</v>
      </c>
      <c r="J78" s="4">
        <v>0</v>
      </c>
      <c r="K78" s="3">
        <v>0.80575794330178496</v>
      </c>
      <c r="L78" s="2">
        <v>2</v>
      </c>
      <c r="M78" s="2" t="b">
        <v>0</v>
      </c>
      <c r="N78">
        <v>104</v>
      </c>
      <c r="O78">
        <v>271754</v>
      </c>
      <c r="P78" s="1">
        <f>N78/(N78+O78)</f>
        <v>3.8255265616608672E-4</v>
      </c>
    </row>
    <row r="79" spans="1:16" ht="14.25" customHeight="1" x14ac:dyDescent="0.25">
      <c r="A79" s="2">
        <v>165</v>
      </c>
      <c r="B79" s="2" t="s">
        <v>1439</v>
      </c>
      <c r="C79" s="2" t="s">
        <v>1339</v>
      </c>
      <c r="D79" s="5">
        <v>4.5590983736272399E-2</v>
      </c>
      <c r="E79" s="5">
        <v>1.63729975124208E-2</v>
      </c>
      <c r="F79" s="5">
        <v>1.04664622806638</v>
      </c>
      <c r="G79" s="5">
        <v>1.0135920415158599</v>
      </c>
      <c r="H79" s="5">
        <v>1.0807783426231901</v>
      </c>
      <c r="I79" s="3">
        <v>5.3606563629698496E-3</v>
      </c>
      <c r="J79" s="4">
        <v>23.047767513859601</v>
      </c>
      <c r="K79" s="3">
        <v>0.23832030610666199</v>
      </c>
      <c r="L79" s="2">
        <v>9</v>
      </c>
      <c r="M79" s="2" t="b">
        <v>0</v>
      </c>
      <c r="N79">
        <v>3971</v>
      </c>
      <c r="O79">
        <v>271786</v>
      </c>
      <c r="P79" s="1">
        <f>N79/(N79+O79)</f>
        <v>1.4400359737014836E-2</v>
      </c>
    </row>
    <row r="80" spans="1:16" ht="14.25" customHeight="1" x14ac:dyDescent="0.25">
      <c r="A80" s="2">
        <v>165.1</v>
      </c>
      <c r="B80" s="2" t="s">
        <v>1438</v>
      </c>
      <c r="C80" s="2" t="s">
        <v>1339</v>
      </c>
      <c r="D80" s="5">
        <v>3.7493934465002397E-2</v>
      </c>
      <c r="E80" s="5">
        <v>1.72716047264618E-2</v>
      </c>
      <c r="F80" s="5">
        <v>1.03820569978972</v>
      </c>
      <c r="G80" s="5">
        <v>1.0036488521573901</v>
      </c>
      <c r="H80" s="5">
        <v>1.0739523816112799</v>
      </c>
      <c r="I80" s="3">
        <v>2.99430762098154E-2</v>
      </c>
      <c r="J80" s="4">
        <v>24.4928599970589</v>
      </c>
      <c r="K80" s="3">
        <v>0.23380441699785401</v>
      </c>
      <c r="L80" s="2">
        <v>8</v>
      </c>
      <c r="M80" s="2" t="b">
        <v>0</v>
      </c>
      <c r="N80">
        <v>3578</v>
      </c>
      <c r="O80">
        <v>271852</v>
      </c>
      <c r="P80" s="1">
        <f>N80/(N80+O80)</f>
        <v>1.2990596521802273E-2</v>
      </c>
    </row>
    <row r="81" spans="1:16" ht="14.25" customHeight="1" x14ac:dyDescent="0.25">
      <c r="A81" s="2">
        <v>170</v>
      </c>
      <c r="B81" s="2" t="s">
        <v>1437</v>
      </c>
      <c r="C81" s="2" t="s">
        <v>1339</v>
      </c>
      <c r="D81" s="5">
        <v>-1.94769744398758E-3</v>
      </c>
      <c r="E81" s="5">
        <v>3.5649485109680003E-2</v>
      </c>
      <c r="F81" s="5">
        <v>0.99805419808783902</v>
      </c>
      <c r="G81" s="5">
        <v>0.93069896084063197</v>
      </c>
      <c r="H81" s="5">
        <v>1.0702839739082199</v>
      </c>
      <c r="I81" s="3">
        <v>0.95642952650861501</v>
      </c>
      <c r="J81" s="4">
        <v>0</v>
      </c>
      <c r="K81" s="3">
        <v>0.79250706116296998</v>
      </c>
      <c r="L81" s="2">
        <v>4</v>
      </c>
      <c r="M81" s="2" t="b">
        <v>0</v>
      </c>
      <c r="N81">
        <v>846</v>
      </c>
      <c r="O81">
        <v>273680</v>
      </c>
      <c r="P81" s="1">
        <f>N81/(N81+O81)</f>
        <v>3.0816753240130259E-3</v>
      </c>
    </row>
    <row r="82" spans="1:16" ht="14.25" customHeight="1" x14ac:dyDescent="0.25">
      <c r="A82" s="2">
        <v>170.1</v>
      </c>
      <c r="B82" s="2" t="s">
        <v>1436</v>
      </c>
      <c r="C82" s="2" t="s">
        <v>1339</v>
      </c>
      <c r="D82" s="5">
        <v>6.7157599298450901E-2</v>
      </c>
      <c r="E82" s="5">
        <v>5.7902033651506098E-2</v>
      </c>
      <c r="F82" s="5">
        <v>1.0694640116718299</v>
      </c>
      <c r="G82" s="5">
        <v>0.95472847214481105</v>
      </c>
      <c r="H82" s="5">
        <v>1.1979880202920401</v>
      </c>
      <c r="I82" s="3">
        <v>0.24611040630022901</v>
      </c>
      <c r="J82" s="4">
        <v>57.350863096989897</v>
      </c>
      <c r="K82" s="3">
        <v>0.12570868482941799</v>
      </c>
      <c r="L82" s="2">
        <v>2</v>
      </c>
      <c r="M82" s="2" t="b">
        <v>0</v>
      </c>
      <c r="N82">
        <v>350</v>
      </c>
      <c r="O82">
        <v>273679</v>
      </c>
      <c r="P82" s="1">
        <f>N82/(N82+O82)</f>
        <v>1.2772370807469283E-3</v>
      </c>
    </row>
    <row r="83" spans="1:16" ht="14.25" customHeight="1" x14ac:dyDescent="0.25">
      <c r="A83" s="2">
        <v>170.2</v>
      </c>
      <c r="B83" s="2" t="s">
        <v>1435</v>
      </c>
      <c r="C83" s="2" t="s">
        <v>1339</v>
      </c>
      <c r="D83" s="5">
        <v>-4.03225350329584E-2</v>
      </c>
      <c r="E83" s="5">
        <v>4.2937662356588101E-2</v>
      </c>
      <c r="F83" s="5">
        <v>0.96047960086843698</v>
      </c>
      <c r="G83" s="5">
        <v>0.882956973823395</v>
      </c>
      <c r="H83" s="5">
        <v>1.0448086271856201</v>
      </c>
      <c r="I83" s="3">
        <v>0.34768207874690299</v>
      </c>
      <c r="J83" s="4">
        <v>0</v>
      </c>
      <c r="K83" s="3">
        <v>0.58786645731653098</v>
      </c>
      <c r="L83" s="2">
        <v>4</v>
      </c>
      <c r="M83" s="2" t="b">
        <v>0</v>
      </c>
      <c r="N83">
        <v>582</v>
      </c>
      <c r="O83">
        <v>274026</v>
      </c>
      <c r="P83" s="1">
        <f>N83/(N83+O83)</f>
        <v>2.119384722950533E-3</v>
      </c>
    </row>
    <row r="84" spans="1:16" ht="14.25" customHeight="1" x14ac:dyDescent="0.25">
      <c r="A84" s="2">
        <v>172</v>
      </c>
      <c r="B84" s="2" t="s">
        <v>1434</v>
      </c>
      <c r="C84" s="2" t="s">
        <v>1339</v>
      </c>
      <c r="D84" s="5">
        <v>4.2279218085153301E-2</v>
      </c>
      <c r="E84" s="5">
        <v>1.0616588158647701E-2</v>
      </c>
      <c r="F84" s="5">
        <v>1.0431857144073799</v>
      </c>
      <c r="G84" s="5">
        <v>1.02170325007401</v>
      </c>
      <c r="H84" s="5">
        <v>1.0651198718070001</v>
      </c>
      <c r="I84" s="3">
        <v>6.8230476546002206E-5</v>
      </c>
      <c r="J84" s="4">
        <v>2.9387973507436902</v>
      </c>
      <c r="K84" s="3">
        <v>0.40715109881691303</v>
      </c>
      <c r="L84" s="2">
        <v>8</v>
      </c>
      <c r="M84" s="2" t="b">
        <v>0</v>
      </c>
      <c r="N84">
        <v>9910</v>
      </c>
      <c r="O84">
        <v>264540</v>
      </c>
      <c r="P84" s="1">
        <f>N84/(N84+O84)</f>
        <v>3.6108580797959554E-2</v>
      </c>
    </row>
    <row r="85" spans="1:16" ht="14.25" customHeight="1" x14ac:dyDescent="0.25">
      <c r="A85" s="2">
        <v>172.1</v>
      </c>
      <c r="B85" s="2" t="s">
        <v>1433</v>
      </c>
      <c r="C85" s="2" t="s">
        <v>1339</v>
      </c>
      <c r="D85" s="5">
        <v>3.76437490306216E-2</v>
      </c>
      <c r="E85" s="5">
        <v>1.8326860341653501E-2</v>
      </c>
      <c r="F85" s="5">
        <v>1.0383612497771899</v>
      </c>
      <c r="G85" s="5">
        <v>1.00172524934442</v>
      </c>
      <c r="H85" s="5">
        <v>1.07633713510214</v>
      </c>
      <c r="I85" s="3">
        <v>3.9973696075963502E-2</v>
      </c>
      <c r="J85" s="4">
        <v>0</v>
      </c>
      <c r="K85" s="3">
        <v>0.68863368815066905</v>
      </c>
      <c r="L85" s="2">
        <v>4</v>
      </c>
      <c r="M85" s="2" t="b">
        <v>0</v>
      </c>
      <c r="N85">
        <v>3259</v>
      </c>
      <c r="O85">
        <v>267226</v>
      </c>
      <c r="P85" s="1">
        <f>N85/(N85+O85)</f>
        <v>1.2048727286171138E-2</v>
      </c>
    </row>
    <row r="86" spans="1:16" ht="14.25" customHeight="1" x14ac:dyDescent="0.25">
      <c r="A86" s="2">
        <v>172.11</v>
      </c>
      <c r="B86" s="2" t="s">
        <v>1432</v>
      </c>
      <c r="C86" s="2" t="s">
        <v>1339</v>
      </c>
      <c r="D86" s="5">
        <v>3.3646285385029499E-2</v>
      </c>
      <c r="E86" s="5">
        <v>1.98166991292862E-2</v>
      </c>
      <c r="F86" s="5">
        <v>1.0342187237451901</v>
      </c>
      <c r="G86" s="5">
        <v>0.99481973290132797</v>
      </c>
      <c r="H86" s="5">
        <v>1.0751780781686799</v>
      </c>
      <c r="I86" s="3">
        <v>8.9531286611799002E-2</v>
      </c>
      <c r="J86" s="4">
        <v>0</v>
      </c>
      <c r="K86" s="3">
        <v>0.49281150228216403</v>
      </c>
      <c r="L86" s="2">
        <v>4</v>
      </c>
      <c r="M86" s="2" t="b">
        <v>0</v>
      </c>
      <c r="N86">
        <v>2681</v>
      </c>
      <c r="O86">
        <v>267613</v>
      </c>
      <c r="P86" s="1">
        <f>N86/(N86+O86)</f>
        <v>9.9188291268026661E-3</v>
      </c>
    </row>
    <row r="87" spans="1:16" ht="14.25" customHeight="1" x14ac:dyDescent="0.25">
      <c r="A87" s="2">
        <v>172.2</v>
      </c>
      <c r="B87" s="2" t="s">
        <v>1431</v>
      </c>
      <c r="C87" s="2" t="s">
        <v>1339</v>
      </c>
      <c r="D87" s="5">
        <v>5.8620030773941102E-2</v>
      </c>
      <c r="E87" s="5">
        <v>1.27754053849759E-2</v>
      </c>
      <c r="F87" s="5">
        <v>1.06037225535878</v>
      </c>
      <c r="G87" s="5">
        <v>1.0341508925424601</v>
      </c>
      <c r="H87" s="5">
        <v>1.08725847266868</v>
      </c>
      <c r="I87" s="3">
        <v>4.46428388761013E-6</v>
      </c>
      <c r="J87" s="4">
        <v>34.284545117839102</v>
      </c>
      <c r="K87" s="3">
        <v>0.179169075789542</v>
      </c>
      <c r="L87" s="2">
        <v>6</v>
      </c>
      <c r="M87" s="2" t="b">
        <v>1</v>
      </c>
      <c r="N87">
        <v>6831</v>
      </c>
      <c r="O87">
        <v>265059</v>
      </c>
      <c r="P87" s="1">
        <f>N87/(N87+O87)</f>
        <v>2.5124131082423038E-2</v>
      </c>
    </row>
    <row r="88" spans="1:16" ht="14.25" customHeight="1" x14ac:dyDescent="0.25">
      <c r="A88" s="2">
        <v>172.21</v>
      </c>
      <c r="B88" s="2" t="s">
        <v>1430</v>
      </c>
      <c r="C88" s="2" t="s">
        <v>1339</v>
      </c>
      <c r="D88" s="5">
        <v>7.2678053248991806E-2</v>
      </c>
      <c r="E88" s="5">
        <v>3.9156279544815903E-2</v>
      </c>
      <c r="F88" s="5">
        <v>1.07538426470698</v>
      </c>
      <c r="G88" s="5">
        <v>0.99594141398534897</v>
      </c>
      <c r="H88" s="5">
        <v>1.16116400075355</v>
      </c>
      <c r="I88" s="3">
        <v>6.34390044606611E-2</v>
      </c>
      <c r="J88" s="4">
        <v>0</v>
      </c>
      <c r="K88" s="3">
        <v>0.92807388044973804</v>
      </c>
      <c r="L88" s="2">
        <v>5</v>
      </c>
      <c r="M88" s="2" t="b">
        <v>0</v>
      </c>
      <c r="N88">
        <v>786</v>
      </c>
      <c r="O88">
        <v>248822</v>
      </c>
      <c r="P88" s="1">
        <f>N88/(N88+O88)</f>
        <v>3.1489375340533958E-3</v>
      </c>
    </row>
    <row r="89" spans="1:16" ht="14.25" customHeight="1" x14ac:dyDescent="0.25">
      <c r="A89" s="2">
        <v>172.22</v>
      </c>
      <c r="B89" s="2" t="s">
        <v>1429</v>
      </c>
      <c r="C89" s="2" t="s">
        <v>1339</v>
      </c>
      <c r="D89" s="5">
        <v>0.156439095704168</v>
      </c>
      <c r="E89" s="5">
        <v>5.6124411883347901E-2</v>
      </c>
      <c r="F89" s="5">
        <v>1.16933954234885</v>
      </c>
      <c r="G89" s="5">
        <v>1.0475323650500401</v>
      </c>
      <c r="H89" s="5">
        <v>1.3053104714671899</v>
      </c>
      <c r="I89" s="3">
        <v>5.3138956769080703E-3</v>
      </c>
      <c r="J89" s="4">
        <v>0</v>
      </c>
      <c r="K89" s="3">
        <v>0.47308167742002</v>
      </c>
      <c r="L89" s="2">
        <v>5</v>
      </c>
      <c r="M89" s="2" t="b">
        <v>0</v>
      </c>
      <c r="N89">
        <v>389</v>
      </c>
      <c r="O89">
        <v>266640</v>
      </c>
      <c r="P89" s="1">
        <f>N89/(N89+O89)</f>
        <v>1.4567706129296819E-3</v>
      </c>
    </row>
    <row r="90" spans="1:16" ht="14.25" customHeight="1" x14ac:dyDescent="0.25">
      <c r="A90" s="2">
        <v>172.3</v>
      </c>
      <c r="B90" s="2" t="s">
        <v>1428</v>
      </c>
      <c r="C90" s="2" t="s">
        <v>1339</v>
      </c>
      <c r="D90" s="5">
        <v>4.2290094807391002E-2</v>
      </c>
      <c r="E90" s="5">
        <v>3.6784600124798603E-2</v>
      </c>
      <c r="F90" s="5">
        <v>1.04319706091034</v>
      </c>
      <c r="G90" s="5">
        <v>0.97063343326949703</v>
      </c>
      <c r="H90" s="5">
        <v>1.1211854759899</v>
      </c>
      <c r="I90" s="3">
        <v>0.250280446949391</v>
      </c>
      <c r="J90" s="4">
        <v>64.772853034865705</v>
      </c>
      <c r="K90" s="3">
        <v>5.8500509714639999E-2</v>
      </c>
      <c r="L90" s="2">
        <v>3</v>
      </c>
      <c r="M90" s="2" t="b">
        <v>0</v>
      </c>
      <c r="N90">
        <v>783</v>
      </c>
      <c r="O90">
        <v>268260</v>
      </c>
      <c r="P90" s="1">
        <f>N90/(N90+O90)</f>
        <v>2.9103154514334138E-3</v>
      </c>
    </row>
    <row r="91" spans="1:16" ht="14.25" customHeight="1" x14ac:dyDescent="0.25">
      <c r="A91" s="2">
        <v>173</v>
      </c>
      <c r="B91" s="2" t="s">
        <v>1427</v>
      </c>
      <c r="C91" s="2" t="s">
        <v>1339</v>
      </c>
      <c r="D91" s="5">
        <v>5.1708285951725601E-2</v>
      </c>
      <c r="E91" s="5">
        <v>1.9514437114174402E-2</v>
      </c>
      <c r="F91" s="5">
        <v>1.05306850282641</v>
      </c>
      <c r="G91" s="5">
        <v>1.0135516950069099</v>
      </c>
      <c r="H91" s="5">
        <v>1.0941260096629699</v>
      </c>
      <c r="I91" s="3">
        <v>8.0552497640728991E-3</v>
      </c>
      <c r="J91" s="4">
        <v>0</v>
      </c>
      <c r="K91" s="3">
        <v>0.60752484092413905</v>
      </c>
      <c r="L91" s="2">
        <v>8</v>
      </c>
      <c r="M91" s="2" t="b">
        <v>0</v>
      </c>
      <c r="N91">
        <v>3232</v>
      </c>
      <c r="O91">
        <v>260419</v>
      </c>
      <c r="P91" s="1">
        <f>N91/(N91+O91)</f>
        <v>1.2258629779519137E-2</v>
      </c>
    </row>
    <row r="92" spans="1:16" ht="14.25" customHeight="1" x14ac:dyDescent="0.25">
      <c r="A92" s="2">
        <v>174</v>
      </c>
      <c r="B92" s="2" t="s">
        <v>1426</v>
      </c>
      <c r="C92" s="2" t="s">
        <v>1339</v>
      </c>
      <c r="D92" s="5">
        <v>3.9775974843535601E-2</v>
      </c>
      <c r="E92" s="5">
        <v>8.0738729740022393E-3</v>
      </c>
      <c r="F92" s="5">
        <v>1.04057763251163</v>
      </c>
      <c r="G92" s="5">
        <v>1.02424061499788</v>
      </c>
      <c r="H92" s="5">
        <v>1.05717523151115</v>
      </c>
      <c r="I92" s="3">
        <v>8.3713509950178301E-7</v>
      </c>
      <c r="J92" s="4">
        <v>0</v>
      </c>
      <c r="K92" s="3">
        <v>0.86685227700546297</v>
      </c>
      <c r="L92" s="2">
        <v>11</v>
      </c>
      <c r="M92" s="2" t="b">
        <v>1</v>
      </c>
      <c r="N92">
        <v>17332</v>
      </c>
      <c r="O92">
        <v>247320</v>
      </c>
      <c r="P92" s="1">
        <f>N92/(N92+O92)</f>
        <v>6.5489775252029078E-2</v>
      </c>
    </row>
    <row r="93" spans="1:16" ht="14.25" customHeight="1" x14ac:dyDescent="0.25">
      <c r="A93" s="2">
        <v>174.1</v>
      </c>
      <c r="B93" s="2" t="s">
        <v>1425</v>
      </c>
      <c r="C93" s="2" t="s">
        <v>1339</v>
      </c>
      <c r="D93" s="5">
        <v>4.2055283624233102E-2</v>
      </c>
      <c r="E93" s="5">
        <v>8.1385902470646893E-3</v>
      </c>
      <c r="F93" s="5">
        <v>1.0429521353309601</v>
      </c>
      <c r="G93" s="5">
        <v>1.0264476317470901</v>
      </c>
      <c r="H93" s="5">
        <v>1.05972201888174</v>
      </c>
      <c r="I93" s="3">
        <v>2.3738344350365701E-7</v>
      </c>
      <c r="J93" s="4">
        <v>0</v>
      </c>
      <c r="K93" s="3">
        <v>0.88526349498955603</v>
      </c>
      <c r="L93" s="2">
        <v>11</v>
      </c>
      <c r="M93" s="2" t="b">
        <v>1</v>
      </c>
      <c r="N93">
        <v>17006</v>
      </c>
      <c r="O93">
        <v>247755</v>
      </c>
      <c r="P93" s="1">
        <f>N93/(N93+O93)</f>
        <v>6.4231514460211289E-2</v>
      </c>
    </row>
    <row r="94" spans="1:16" ht="14.25" customHeight="1" x14ac:dyDescent="0.25">
      <c r="A94" s="2">
        <v>174.11</v>
      </c>
      <c r="B94" s="2" t="s">
        <v>1424</v>
      </c>
      <c r="C94" s="2" t="s">
        <v>1339</v>
      </c>
      <c r="D94" s="5">
        <v>4.4338769408498499E-2</v>
      </c>
      <c r="E94" s="5">
        <v>8.5045317666139295E-3</v>
      </c>
      <c r="F94" s="5">
        <v>1.04533642291302</v>
      </c>
      <c r="G94" s="5">
        <v>1.02805656870337</v>
      </c>
      <c r="H94" s="5">
        <v>1.06290672160851</v>
      </c>
      <c r="I94" s="3">
        <v>1.85264346645214E-7</v>
      </c>
      <c r="J94" s="4">
        <v>0</v>
      </c>
      <c r="K94" s="3">
        <v>0.86659468502152703</v>
      </c>
      <c r="L94" s="2">
        <v>11</v>
      </c>
      <c r="M94" s="2" t="b">
        <v>1</v>
      </c>
      <c r="N94">
        <v>15485</v>
      </c>
      <c r="O94">
        <v>247910</v>
      </c>
      <c r="P94" s="1">
        <f>N94/(N94+O94)</f>
        <v>5.8790030182805292E-2</v>
      </c>
    </row>
    <row r="95" spans="1:16" ht="14.25" customHeight="1" x14ac:dyDescent="0.25">
      <c r="A95" s="2">
        <v>174.3</v>
      </c>
      <c r="B95" s="2" t="s">
        <v>1423</v>
      </c>
      <c r="C95" s="2" t="s">
        <v>1339</v>
      </c>
      <c r="D95" s="5">
        <v>-9.6758231601506595E-2</v>
      </c>
      <c r="E95" s="5">
        <v>5.7355412330768303E-2</v>
      </c>
      <c r="F95" s="5">
        <v>0.90777545102176904</v>
      </c>
      <c r="G95" s="5">
        <v>0.81125505968109302</v>
      </c>
      <c r="H95" s="5">
        <v>1.01577951304454</v>
      </c>
      <c r="I95" s="3">
        <v>9.1604521994784902E-2</v>
      </c>
      <c r="J95" s="4">
        <v>59.4853753587036</v>
      </c>
      <c r="K95" s="3">
        <v>6.0057448274405997E-2</v>
      </c>
      <c r="L95" s="2">
        <v>4</v>
      </c>
      <c r="M95" s="2" t="b">
        <v>0</v>
      </c>
      <c r="N95">
        <v>364</v>
      </c>
      <c r="O95">
        <v>247028</v>
      </c>
      <c r="P95" s="1">
        <f>N95/(N95+O95)</f>
        <v>1.4713491139567974E-3</v>
      </c>
    </row>
    <row r="96" spans="1:16" ht="14.25" customHeight="1" x14ac:dyDescent="0.25">
      <c r="A96" s="2">
        <v>175</v>
      </c>
      <c r="B96" s="2" t="s">
        <v>1422</v>
      </c>
      <c r="C96" s="2" t="s">
        <v>1339</v>
      </c>
      <c r="D96" s="5">
        <v>4.1157268099256399E-2</v>
      </c>
      <c r="E96" s="5">
        <v>1.3207656000900601E-2</v>
      </c>
      <c r="F96" s="5">
        <v>1.0420159685307</v>
      </c>
      <c r="G96" s="5">
        <v>1.01538793152095</v>
      </c>
      <c r="H96" s="5">
        <v>1.06934231239735</v>
      </c>
      <c r="I96" s="3">
        <v>1.83218183503138E-3</v>
      </c>
      <c r="J96" s="4">
        <v>0</v>
      </c>
      <c r="K96" s="3">
        <v>0.50947890274193197</v>
      </c>
      <c r="L96" s="2">
        <v>10</v>
      </c>
      <c r="M96" s="2" t="b">
        <v>0</v>
      </c>
      <c r="N96">
        <v>6073</v>
      </c>
      <c r="O96">
        <v>248759</v>
      </c>
      <c r="P96" s="1">
        <f>N96/(N96+O96)</f>
        <v>2.383138695297294E-2</v>
      </c>
    </row>
    <row r="97" spans="1:16" ht="14.25" customHeight="1" x14ac:dyDescent="0.25">
      <c r="A97" s="2">
        <v>180</v>
      </c>
      <c r="B97" s="2" t="s">
        <v>1421</v>
      </c>
      <c r="C97" s="2" t="s">
        <v>1339</v>
      </c>
      <c r="D97" s="5">
        <v>4.4137547643841799E-3</v>
      </c>
      <c r="E97" s="5">
        <v>1.2398467414850799E-2</v>
      </c>
      <c r="F97" s="5">
        <v>1.00442350972667</v>
      </c>
      <c r="G97" s="5">
        <v>0.98030964314308899</v>
      </c>
      <c r="H97" s="5">
        <v>1.0291305343656401</v>
      </c>
      <c r="I97" s="3">
        <v>0.72184658336610596</v>
      </c>
      <c r="J97" s="4">
        <v>0</v>
      </c>
      <c r="K97" s="3">
        <v>0.91819836865003701</v>
      </c>
      <c r="L97" s="2">
        <v>12</v>
      </c>
      <c r="M97" s="2" t="b">
        <v>0</v>
      </c>
      <c r="N97">
        <v>7214</v>
      </c>
      <c r="O97">
        <v>240918</v>
      </c>
      <c r="P97" s="1">
        <f>N97/(N97+O97)</f>
        <v>2.9073235213515385E-2</v>
      </c>
    </row>
    <row r="98" spans="1:16" ht="14.25" customHeight="1" x14ac:dyDescent="0.25">
      <c r="A98" s="2">
        <v>180.1</v>
      </c>
      <c r="B98" s="2" t="s">
        <v>1420</v>
      </c>
      <c r="C98" s="2" t="s">
        <v>1339</v>
      </c>
      <c r="D98" s="5">
        <v>1.34074658119083E-2</v>
      </c>
      <c r="E98" s="5">
        <v>1.8474552897640901E-2</v>
      </c>
      <c r="F98" s="5">
        <v>1.0134977489196699</v>
      </c>
      <c r="G98" s="5">
        <v>0.97745600823555401</v>
      </c>
      <c r="H98" s="5">
        <v>1.0508684569031701</v>
      </c>
      <c r="I98" s="3">
        <v>0.46800667866325801</v>
      </c>
      <c r="J98" s="4">
        <v>0</v>
      </c>
      <c r="K98" s="3">
        <v>0.82164875589311603</v>
      </c>
      <c r="L98" s="2">
        <v>7</v>
      </c>
      <c r="M98" s="2" t="b">
        <v>0</v>
      </c>
      <c r="N98">
        <v>3126</v>
      </c>
      <c r="O98">
        <v>244210</v>
      </c>
      <c r="P98" s="1">
        <f>N98/(N98+O98)</f>
        <v>1.263867775010512E-2</v>
      </c>
    </row>
    <row r="99" spans="1:16" ht="14.25" customHeight="1" x14ac:dyDescent="0.25">
      <c r="A99" s="2">
        <v>180.3</v>
      </c>
      <c r="B99" s="2" t="s">
        <v>1419</v>
      </c>
      <c r="C99" s="2" t="s">
        <v>1339</v>
      </c>
      <c r="D99" s="5">
        <v>-5.0422520109449703E-3</v>
      </c>
      <c r="E99" s="5">
        <v>1.6378568357518199E-2</v>
      </c>
      <c r="F99" s="5">
        <v>0.994970438802673</v>
      </c>
      <c r="G99" s="5">
        <v>0.96353770732739497</v>
      </c>
      <c r="H99" s="5">
        <v>1.0274285755116901</v>
      </c>
      <c r="I99" s="3">
        <v>0.75819137472033604</v>
      </c>
      <c r="J99" s="4">
        <v>0</v>
      </c>
      <c r="K99" s="3">
        <v>0.497676733606218</v>
      </c>
      <c r="L99" s="2">
        <v>11</v>
      </c>
      <c r="M99" s="2" t="b">
        <v>0</v>
      </c>
      <c r="N99">
        <v>4244</v>
      </c>
      <c r="O99">
        <v>241541</v>
      </c>
      <c r="P99" s="1">
        <f>N99/(N99+O99)</f>
        <v>1.7267123705677727E-2</v>
      </c>
    </row>
    <row r="100" spans="1:16" ht="14.25" customHeight="1" x14ac:dyDescent="0.25">
      <c r="A100" s="2">
        <v>182</v>
      </c>
      <c r="B100" s="2" t="s">
        <v>1418</v>
      </c>
      <c r="C100" s="2" t="s">
        <v>1339</v>
      </c>
      <c r="D100" s="5">
        <v>3.9424759675631901E-2</v>
      </c>
      <c r="E100" s="5">
        <v>1.9882595425537199E-2</v>
      </c>
      <c r="F100" s="5">
        <v>1.0402122300349099</v>
      </c>
      <c r="G100" s="5">
        <v>1.0004556925187</v>
      </c>
      <c r="H100" s="5">
        <v>1.0815486298949399</v>
      </c>
      <c r="I100" s="3">
        <v>4.7381066360178699E-2</v>
      </c>
      <c r="J100" s="4">
        <v>54.679677663928999</v>
      </c>
      <c r="K100" s="3">
        <v>2.3991250264786299E-2</v>
      </c>
      <c r="L100" s="2">
        <v>9</v>
      </c>
      <c r="M100" s="2" t="b">
        <v>0</v>
      </c>
      <c r="N100">
        <v>2690</v>
      </c>
      <c r="O100">
        <v>244277</v>
      </c>
      <c r="P100" s="1">
        <f>N100/(N100+O100)</f>
        <v>1.0892143484757073E-2</v>
      </c>
    </row>
    <row r="101" spans="1:16" ht="14.25" customHeight="1" x14ac:dyDescent="0.25">
      <c r="A101" s="2">
        <v>184</v>
      </c>
      <c r="B101" s="2" t="s">
        <v>1417</v>
      </c>
      <c r="C101" s="2" t="s">
        <v>1339</v>
      </c>
      <c r="D101" s="5">
        <v>3.1192294549300201E-2</v>
      </c>
      <c r="E101" s="5">
        <v>1.4648685785068101E-2</v>
      </c>
      <c r="F101" s="5">
        <v>1.0316838719985399</v>
      </c>
      <c r="G101" s="5">
        <v>1.0024844792057599</v>
      </c>
      <c r="H101" s="5">
        <v>1.0617337563023199</v>
      </c>
      <c r="I101" s="3">
        <v>3.3224662224846199E-2</v>
      </c>
      <c r="J101" s="4">
        <v>0</v>
      </c>
      <c r="K101" s="3">
        <v>0.92485315631335496</v>
      </c>
      <c r="L101" s="2">
        <v>10</v>
      </c>
      <c r="M101" s="2" t="b">
        <v>0</v>
      </c>
      <c r="N101">
        <v>4951</v>
      </c>
      <c r="O101">
        <v>252498</v>
      </c>
      <c r="P101" s="1">
        <f>N101/(N101+O101)</f>
        <v>1.9230993322949398E-2</v>
      </c>
    </row>
    <row r="102" spans="1:16" ht="14.25" customHeight="1" x14ac:dyDescent="0.25">
      <c r="A102" s="2">
        <v>184.1</v>
      </c>
      <c r="B102" s="2" t="s">
        <v>1416</v>
      </c>
      <c r="C102" s="2" t="s">
        <v>1339</v>
      </c>
      <c r="D102" s="5">
        <v>3.6406323597614303E-2</v>
      </c>
      <c r="E102" s="5">
        <v>1.5973036850322499E-2</v>
      </c>
      <c r="F102" s="5">
        <v>1.0370771498108999</v>
      </c>
      <c r="G102" s="5">
        <v>1.0051127724886</v>
      </c>
      <c r="H102" s="5">
        <v>1.0700580512940401</v>
      </c>
      <c r="I102" s="3">
        <v>2.2653029085715402E-2</v>
      </c>
      <c r="J102" s="4">
        <v>0</v>
      </c>
      <c r="K102" s="3">
        <v>0.67662986588707397</v>
      </c>
      <c r="L102" s="2">
        <v>9</v>
      </c>
      <c r="M102" s="2" t="b">
        <v>0</v>
      </c>
      <c r="N102">
        <v>4138</v>
      </c>
      <c r="O102">
        <v>253166</v>
      </c>
      <c r="P102" s="1">
        <f>N102/(N102+O102)</f>
        <v>1.6082144078599633E-2</v>
      </c>
    </row>
    <row r="103" spans="1:16" ht="14.25" customHeight="1" x14ac:dyDescent="0.25">
      <c r="A103" s="2">
        <v>184.11</v>
      </c>
      <c r="B103" s="2" t="s">
        <v>1415</v>
      </c>
      <c r="C103" s="2" t="s">
        <v>1339</v>
      </c>
      <c r="D103" s="5">
        <v>3.9085055398341902E-2</v>
      </c>
      <c r="E103" s="5">
        <v>1.6372081671785398E-2</v>
      </c>
      <c r="F103" s="5">
        <v>1.0398589255040001</v>
      </c>
      <c r="G103" s="5">
        <v>1.00702089670872</v>
      </c>
      <c r="H103" s="5">
        <v>1.0737677723316501</v>
      </c>
      <c r="I103" s="3">
        <v>1.6972677658508802E-2</v>
      </c>
      <c r="J103" s="4">
        <v>0</v>
      </c>
      <c r="K103" s="3">
        <v>0.63713325754869399</v>
      </c>
      <c r="L103" s="2">
        <v>8</v>
      </c>
      <c r="M103" s="2" t="b">
        <v>0</v>
      </c>
      <c r="N103">
        <v>3936</v>
      </c>
      <c r="O103">
        <v>253433</v>
      </c>
      <c r="P103" s="1">
        <f>N103/(N103+O103)</f>
        <v>1.5293217131822403E-2</v>
      </c>
    </row>
    <row r="104" spans="1:16" ht="14.25" customHeight="1" x14ac:dyDescent="0.25">
      <c r="A104" s="2">
        <v>184.2</v>
      </c>
      <c r="B104" s="2" t="s">
        <v>1414</v>
      </c>
      <c r="C104" s="2" t="s">
        <v>1339</v>
      </c>
      <c r="D104" s="5">
        <v>-8.1014205754612306E-3</v>
      </c>
      <c r="E104" s="5">
        <v>3.9051991074876301E-2</v>
      </c>
      <c r="F104" s="5">
        <v>0.99193130749129599</v>
      </c>
      <c r="G104" s="5">
        <v>0.91884124729151195</v>
      </c>
      <c r="H104" s="5">
        <v>1.07083538280605</v>
      </c>
      <c r="I104" s="3">
        <v>0.83565673719994005</v>
      </c>
      <c r="J104" s="4">
        <v>0</v>
      </c>
      <c r="K104" s="3">
        <v>0.84881966075387805</v>
      </c>
      <c r="L104" s="2">
        <v>4</v>
      </c>
      <c r="M104" s="2" t="b">
        <v>0</v>
      </c>
      <c r="N104">
        <v>749</v>
      </c>
      <c r="O104">
        <v>252577</v>
      </c>
      <c r="P104" s="1">
        <f>N104/(N104+O104)</f>
        <v>2.9566645350260139E-3</v>
      </c>
    </row>
    <row r="105" spans="1:16" ht="14.25" customHeight="1" x14ac:dyDescent="0.25">
      <c r="A105" s="2">
        <v>189</v>
      </c>
      <c r="B105" s="2" t="s">
        <v>1413</v>
      </c>
      <c r="C105" s="2" t="s">
        <v>1339</v>
      </c>
      <c r="D105" s="5">
        <v>5.56292124019686E-3</v>
      </c>
      <c r="E105" s="5">
        <v>2.05751423150181E-2</v>
      </c>
      <c r="F105" s="5">
        <v>1.00557842301829</v>
      </c>
      <c r="G105" s="5">
        <v>0.96583369625717097</v>
      </c>
      <c r="H105" s="5">
        <v>1.0469586728631699</v>
      </c>
      <c r="I105" s="3">
        <v>0.78687486924675298</v>
      </c>
      <c r="J105" s="4">
        <v>0</v>
      </c>
      <c r="K105" s="3">
        <v>0.52201141120515304</v>
      </c>
      <c r="L105" s="2">
        <v>8</v>
      </c>
      <c r="M105" s="2" t="b">
        <v>0</v>
      </c>
      <c r="N105">
        <v>2503</v>
      </c>
      <c r="O105">
        <v>272865</v>
      </c>
      <c r="P105" s="1">
        <f>N105/(N105+O105)</f>
        <v>9.0896545713372648E-3</v>
      </c>
    </row>
    <row r="106" spans="1:16" ht="14.25" customHeight="1" x14ac:dyDescent="0.25">
      <c r="A106" s="2">
        <v>189.1</v>
      </c>
      <c r="B106" s="2" t="s">
        <v>1412</v>
      </c>
      <c r="C106" s="2" t="s">
        <v>1339</v>
      </c>
      <c r="D106" s="5">
        <v>-1.17468649437515E-2</v>
      </c>
      <c r="E106" s="5">
        <v>3.0057041299663498E-2</v>
      </c>
      <c r="F106" s="5">
        <v>0.988321860109726</v>
      </c>
      <c r="G106" s="5">
        <v>0.93178089477973303</v>
      </c>
      <c r="H106" s="5">
        <v>1.0482937615947301</v>
      </c>
      <c r="I106" s="3">
        <v>0.69593097761798794</v>
      </c>
      <c r="J106" s="4">
        <v>0</v>
      </c>
      <c r="K106" s="3">
        <v>0.92466113341463396</v>
      </c>
      <c r="L106" s="2">
        <v>8</v>
      </c>
      <c r="M106" s="2" t="b">
        <v>0</v>
      </c>
      <c r="N106">
        <v>1172</v>
      </c>
      <c r="O106">
        <v>271967</v>
      </c>
      <c r="P106" s="1">
        <f>N106/(N106+O106)</f>
        <v>4.2908555717052488E-3</v>
      </c>
    </row>
    <row r="107" spans="1:16" ht="14.25" customHeight="1" x14ac:dyDescent="0.25">
      <c r="A107" s="2">
        <v>189.11</v>
      </c>
      <c r="B107" s="2" t="s">
        <v>1411</v>
      </c>
      <c r="C107" s="2" t="s">
        <v>1339</v>
      </c>
      <c r="D107" s="5">
        <v>-1.7451261014200199E-2</v>
      </c>
      <c r="E107" s="5">
        <v>3.1443783383481097E-2</v>
      </c>
      <c r="F107" s="5">
        <v>0.982700130305592</v>
      </c>
      <c r="G107" s="5">
        <v>0.923966055965321</v>
      </c>
      <c r="H107" s="5">
        <v>1.0451677741491301</v>
      </c>
      <c r="I107" s="3">
        <v>0.57889550366905296</v>
      </c>
      <c r="J107" s="4">
        <v>0</v>
      </c>
      <c r="K107" s="3">
        <v>0.95348249128933504</v>
      </c>
      <c r="L107" s="2">
        <v>7</v>
      </c>
      <c r="M107" s="2" t="b">
        <v>0</v>
      </c>
      <c r="N107">
        <v>1080</v>
      </c>
      <c r="O107">
        <v>272056</v>
      </c>
      <c r="P107" s="1">
        <f>N107/(N107+O107)</f>
        <v>3.9540741608575947E-3</v>
      </c>
    </row>
    <row r="108" spans="1:16" ht="14.25" customHeight="1" x14ac:dyDescent="0.25">
      <c r="A108" s="2">
        <v>189.12</v>
      </c>
      <c r="B108" s="2" t="s">
        <v>1410</v>
      </c>
      <c r="C108" s="2" t="s">
        <v>1339</v>
      </c>
      <c r="D108" s="5">
        <v>-6.2281398253751202E-2</v>
      </c>
      <c r="E108" s="5">
        <v>0.10086100325462501</v>
      </c>
      <c r="F108" s="5">
        <v>0.93961844259682703</v>
      </c>
      <c r="G108" s="5">
        <v>0.77107831702362395</v>
      </c>
      <c r="H108" s="5">
        <v>1.14499759385795</v>
      </c>
      <c r="I108" s="3">
        <v>0.53690675463228399</v>
      </c>
      <c r="J108" s="4">
        <v>0</v>
      </c>
      <c r="K108" s="3">
        <v>0.50196941276727503</v>
      </c>
      <c r="L108" s="2">
        <v>2</v>
      </c>
      <c r="M108" s="2" t="b">
        <v>0</v>
      </c>
      <c r="N108">
        <v>126</v>
      </c>
      <c r="O108">
        <v>258994</v>
      </c>
      <c r="P108" s="1">
        <f>N108/(N108+O108)</f>
        <v>4.862611917258413E-4</v>
      </c>
    </row>
    <row r="109" spans="1:16" ht="14.25" customHeight="1" x14ac:dyDescent="0.25">
      <c r="A109" s="2">
        <v>189.2</v>
      </c>
      <c r="B109" s="2" t="s">
        <v>1409</v>
      </c>
      <c r="C109" s="2" t="s">
        <v>1339</v>
      </c>
      <c r="D109" s="5">
        <v>1.7377599594548401E-2</v>
      </c>
      <c r="E109" s="5">
        <v>2.90876652195254E-2</v>
      </c>
      <c r="F109" s="5">
        <v>1.0175294685087</v>
      </c>
      <c r="G109" s="5">
        <v>0.96114194382169904</v>
      </c>
      <c r="H109" s="5">
        <v>1.07722509244241</v>
      </c>
      <c r="I109" s="3">
        <v>0.55022593383945195</v>
      </c>
      <c r="J109" s="4">
        <v>11.9359230501837</v>
      </c>
      <c r="K109" s="3">
        <v>0.338855198725726</v>
      </c>
      <c r="L109" s="2">
        <v>6</v>
      </c>
      <c r="M109" s="2" t="b">
        <v>0</v>
      </c>
      <c r="N109">
        <v>1272</v>
      </c>
      <c r="O109">
        <v>273561</v>
      </c>
      <c r="P109" s="1">
        <f>N109/(N109+O109)</f>
        <v>4.628265164663632E-3</v>
      </c>
    </row>
    <row r="110" spans="1:16" ht="14.25" customHeight="1" x14ac:dyDescent="0.25">
      <c r="A110" s="2">
        <v>189.21</v>
      </c>
      <c r="B110" s="2" t="s">
        <v>1408</v>
      </c>
      <c r="C110" s="2" t="s">
        <v>1339</v>
      </c>
      <c r="D110" s="5">
        <v>1.81480088020846E-2</v>
      </c>
      <c r="E110" s="5">
        <v>3.11181329771421E-2</v>
      </c>
      <c r="F110" s="5">
        <v>1.01831368462505</v>
      </c>
      <c r="G110" s="5">
        <v>0.95806235816515095</v>
      </c>
      <c r="H110" s="5">
        <v>1.0823541405807999</v>
      </c>
      <c r="I110" s="3">
        <v>0.55976053898885902</v>
      </c>
      <c r="J110" s="4">
        <v>27.744195981447302</v>
      </c>
      <c r="K110" s="3">
        <v>0.23659290618283901</v>
      </c>
      <c r="L110" s="2">
        <v>5</v>
      </c>
      <c r="M110" s="2" t="b">
        <v>0</v>
      </c>
      <c r="N110">
        <v>1118</v>
      </c>
      <c r="O110">
        <v>273628</v>
      </c>
      <c r="P110" s="1">
        <f>N110/(N110+O110)</f>
        <v>4.0692130185698795E-3</v>
      </c>
    </row>
    <row r="111" spans="1:16" ht="14.25" customHeight="1" x14ac:dyDescent="0.25">
      <c r="A111" s="2">
        <v>189.4</v>
      </c>
      <c r="B111" s="2" t="s">
        <v>1407</v>
      </c>
      <c r="C111" s="2" t="s">
        <v>1339</v>
      </c>
      <c r="D111" s="5">
        <v>-2.3025751718334798E-2</v>
      </c>
      <c r="E111" s="5">
        <v>6.2469020094734602E-2</v>
      </c>
      <c r="F111" s="5">
        <v>0.97723731790908896</v>
      </c>
      <c r="G111" s="5">
        <v>0.86462206962471599</v>
      </c>
      <c r="H111" s="5">
        <v>1.1045204709251299</v>
      </c>
      <c r="I111" s="3">
        <v>0.71242982279502898</v>
      </c>
      <c r="J111" s="4">
        <v>57.863778853322202</v>
      </c>
      <c r="K111" s="3">
        <v>0.12342944699221101</v>
      </c>
      <c r="L111" s="2">
        <v>2</v>
      </c>
      <c r="M111" s="2" t="b">
        <v>0</v>
      </c>
      <c r="N111">
        <v>290</v>
      </c>
      <c r="O111">
        <v>273779</v>
      </c>
      <c r="P111" s="1">
        <f>N111/(N111+O111)</f>
        <v>1.0581276977695397E-3</v>
      </c>
    </row>
    <row r="112" spans="1:16" ht="14.25" customHeight="1" x14ac:dyDescent="0.25">
      <c r="A112" s="2">
        <v>190</v>
      </c>
      <c r="B112" s="2" t="s">
        <v>1406</v>
      </c>
      <c r="C112" s="2" t="s">
        <v>1339</v>
      </c>
      <c r="D112" s="5">
        <v>4.3650722245045001E-2</v>
      </c>
      <c r="E112" s="5">
        <v>7.2743176551029895E-2</v>
      </c>
      <c r="F112" s="5">
        <v>1.0446174295314301</v>
      </c>
      <c r="G112" s="5">
        <v>0.90581219572258698</v>
      </c>
      <c r="H112" s="5">
        <v>1.2046929586881401</v>
      </c>
      <c r="I112" s="3">
        <v>0.54846211087817298</v>
      </c>
      <c r="J112" s="4">
        <v>73.865562355235397</v>
      </c>
      <c r="K112" s="3">
        <v>5.0452119428557603E-2</v>
      </c>
      <c r="L112" s="2">
        <v>2</v>
      </c>
      <c r="M112" s="2" t="b">
        <v>0</v>
      </c>
      <c r="N112">
        <v>209</v>
      </c>
      <c r="O112">
        <v>266244</v>
      </c>
      <c r="P112" s="1">
        <f>N112/(N112+O112)</f>
        <v>7.8437848325971183E-4</v>
      </c>
    </row>
    <row r="113" spans="1:16" ht="14.25" customHeight="1" x14ac:dyDescent="0.25">
      <c r="A113" s="2">
        <v>191</v>
      </c>
      <c r="B113" s="2" t="s">
        <v>1405</v>
      </c>
      <c r="C113" s="2" t="s">
        <v>1339</v>
      </c>
      <c r="D113" s="5">
        <v>-6.5755779588580103E-3</v>
      </c>
      <c r="E113" s="5">
        <v>3.06967200988554E-2</v>
      </c>
      <c r="F113" s="5">
        <v>0.99344599384563004</v>
      </c>
      <c r="G113" s="5">
        <v>0.93543834273288995</v>
      </c>
      <c r="H113" s="5">
        <v>1.0550507688241599</v>
      </c>
      <c r="I113" s="3">
        <v>0.83038244602266997</v>
      </c>
      <c r="J113" s="4">
        <v>0</v>
      </c>
      <c r="K113" s="3">
        <v>0.996600415047463</v>
      </c>
      <c r="L113" s="2">
        <v>7</v>
      </c>
      <c r="M113" s="2" t="b">
        <v>0</v>
      </c>
      <c r="N113">
        <v>1123</v>
      </c>
      <c r="O113">
        <v>273463</v>
      </c>
      <c r="P113" s="1">
        <f>N113/(N113+O113)</f>
        <v>4.0897933616426182E-3</v>
      </c>
    </row>
    <row r="114" spans="1:16" ht="14.25" customHeight="1" x14ac:dyDescent="0.25">
      <c r="A114" s="2">
        <v>191.1</v>
      </c>
      <c r="B114" s="2" t="s">
        <v>1404</v>
      </c>
      <c r="C114" s="2" t="s">
        <v>1339</v>
      </c>
      <c r="D114" s="5">
        <v>1.33732970230505E-2</v>
      </c>
      <c r="E114" s="5">
        <v>3.5827251214811902E-2</v>
      </c>
      <c r="F114" s="5">
        <v>1.0134631195207</v>
      </c>
      <c r="G114" s="5">
        <v>0.94473876862319595</v>
      </c>
      <c r="H114" s="5">
        <v>1.08718677452549</v>
      </c>
      <c r="I114" s="3">
        <v>0.70894627733377402</v>
      </c>
      <c r="J114" s="4">
        <v>0</v>
      </c>
      <c r="K114" s="3">
        <v>0.95819197835567704</v>
      </c>
      <c r="L114" s="2">
        <v>4</v>
      </c>
      <c r="M114" s="2" t="b">
        <v>0</v>
      </c>
      <c r="N114">
        <v>834</v>
      </c>
      <c r="O114">
        <v>273245</v>
      </c>
      <c r="P114" s="1">
        <f>N114/(N114+O114)</f>
        <v>3.0429182826849192E-3</v>
      </c>
    </row>
    <row r="115" spans="1:16" ht="14.25" customHeight="1" x14ac:dyDescent="0.25">
      <c r="A115" s="2">
        <v>191.11</v>
      </c>
      <c r="B115" s="2" t="s">
        <v>1403</v>
      </c>
      <c r="C115" s="2" t="s">
        <v>1339</v>
      </c>
      <c r="D115" s="5">
        <v>2.2397429481456999E-2</v>
      </c>
      <c r="E115" s="5">
        <v>3.8016099870709197E-2</v>
      </c>
      <c r="F115" s="5">
        <v>1.02265013503012</v>
      </c>
      <c r="G115" s="5">
        <v>0.94922182930973098</v>
      </c>
      <c r="H115" s="5">
        <v>1.10175858412109</v>
      </c>
      <c r="I115" s="3">
        <v>0.55575634534444496</v>
      </c>
      <c r="J115" s="4">
        <v>0</v>
      </c>
      <c r="K115" s="3">
        <v>0.92065025639146503</v>
      </c>
      <c r="L115" s="2">
        <v>4</v>
      </c>
      <c r="M115" s="2" t="b">
        <v>0</v>
      </c>
      <c r="N115">
        <v>738</v>
      </c>
      <c r="O115">
        <v>273394</v>
      </c>
      <c r="P115" s="1">
        <f>N115/(N115+O115)</f>
        <v>2.6921337166036798E-3</v>
      </c>
    </row>
    <row r="116" spans="1:16" ht="14.25" customHeight="1" x14ac:dyDescent="0.25">
      <c r="A116" s="2">
        <v>193</v>
      </c>
      <c r="B116" s="2" t="s">
        <v>1402</v>
      </c>
      <c r="C116" s="2" t="s">
        <v>1339</v>
      </c>
      <c r="D116" s="5">
        <v>8.8520009830044294E-2</v>
      </c>
      <c r="E116" s="5">
        <v>2.8672872949196099E-2</v>
      </c>
      <c r="F116" s="5">
        <v>1.09255611425391</v>
      </c>
      <c r="G116" s="5">
        <v>1.0328502479400099</v>
      </c>
      <c r="H116" s="5">
        <v>1.15571339134049</v>
      </c>
      <c r="I116" s="3">
        <v>2.0202513712995799E-3</v>
      </c>
      <c r="J116" s="4">
        <v>74.839306738970905</v>
      </c>
      <c r="K116" s="3">
        <v>1.0132695323735199E-4</v>
      </c>
      <c r="L116" s="2">
        <v>9</v>
      </c>
      <c r="M116" s="2" t="b">
        <v>0</v>
      </c>
      <c r="N116">
        <v>1358</v>
      </c>
      <c r="O116">
        <v>273281</v>
      </c>
      <c r="P116" s="1">
        <f>N116/(N116+O116)</f>
        <v>4.9446728250539798E-3</v>
      </c>
    </row>
    <row r="117" spans="1:16" ht="14.25" customHeight="1" x14ac:dyDescent="0.25">
      <c r="A117" s="2">
        <v>194</v>
      </c>
      <c r="B117" s="2" t="s">
        <v>1401</v>
      </c>
      <c r="C117" s="2" t="s">
        <v>1339</v>
      </c>
      <c r="D117" s="5">
        <v>4.1657589851248601E-2</v>
      </c>
      <c r="E117" s="5">
        <v>6.6263345196751797E-2</v>
      </c>
      <c r="F117" s="5">
        <v>1.0425374422271201</v>
      </c>
      <c r="G117" s="5">
        <v>0.91556292872379397</v>
      </c>
      <c r="H117" s="5">
        <v>1.18712137019404</v>
      </c>
      <c r="I117" s="3">
        <v>0.52956697398054198</v>
      </c>
      <c r="J117" s="4">
        <v>52.1663264662727</v>
      </c>
      <c r="K117" s="3">
        <v>7.9172446331671503E-2</v>
      </c>
      <c r="L117" s="2">
        <v>5</v>
      </c>
      <c r="M117" s="2" t="b">
        <v>0</v>
      </c>
      <c r="N117">
        <v>277</v>
      </c>
      <c r="O117">
        <v>268722</v>
      </c>
      <c r="P117" s="1">
        <f>N117/(N117+O117)</f>
        <v>1.0297436049948141E-3</v>
      </c>
    </row>
    <row r="118" spans="1:16" ht="14.25" customHeight="1" x14ac:dyDescent="0.25">
      <c r="A118" s="2">
        <v>195</v>
      </c>
      <c r="B118" s="2" t="s">
        <v>1400</v>
      </c>
      <c r="C118" s="2" t="s">
        <v>1339</v>
      </c>
      <c r="D118" s="5">
        <v>3.5018202722665398E-2</v>
      </c>
      <c r="E118" s="5">
        <v>1.3845595200051099E-2</v>
      </c>
      <c r="F118" s="5">
        <v>1.0356385600695399</v>
      </c>
      <c r="G118" s="5">
        <v>1.00791247425816</v>
      </c>
      <c r="H118" s="5">
        <v>1.06412734686345</v>
      </c>
      <c r="I118" s="3">
        <v>1.1432466474969601E-2</v>
      </c>
      <c r="J118" s="4">
        <v>19.543512001912799</v>
      </c>
      <c r="K118" s="3">
        <v>0.26316350188137499</v>
      </c>
      <c r="L118" s="2">
        <v>10</v>
      </c>
      <c r="M118" s="2" t="b">
        <v>0</v>
      </c>
      <c r="N118">
        <v>5591</v>
      </c>
      <c r="O118">
        <v>255652</v>
      </c>
      <c r="P118" s="1">
        <f>N118/(N118+O118)</f>
        <v>2.1401530375933519E-2</v>
      </c>
    </row>
    <row r="119" spans="1:16" ht="14.25" customHeight="1" x14ac:dyDescent="0.25">
      <c r="A119" s="2">
        <v>195.1</v>
      </c>
      <c r="B119" s="2" t="s">
        <v>1399</v>
      </c>
      <c r="C119" s="2" t="s">
        <v>1339</v>
      </c>
      <c r="D119" s="5">
        <v>3.7369609515852997E-2</v>
      </c>
      <c r="E119" s="5">
        <v>1.5389892956466001E-2</v>
      </c>
      <c r="F119" s="5">
        <v>1.03807663294217</v>
      </c>
      <c r="G119" s="5">
        <v>1.00723199909845</v>
      </c>
      <c r="H119" s="5">
        <v>1.0698658271630399</v>
      </c>
      <c r="I119" s="3">
        <v>1.51743224926982E-2</v>
      </c>
      <c r="J119" s="4">
        <v>0</v>
      </c>
      <c r="K119" s="3">
        <v>0.97052710685086996</v>
      </c>
      <c r="L119" s="2">
        <v>8</v>
      </c>
      <c r="M119" s="2" t="b">
        <v>0</v>
      </c>
      <c r="N119">
        <v>4458</v>
      </c>
      <c r="O119">
        <v>256586</v>
      </c>
      <c r="P119" s="1">
        <f>N119/(N119+O119)</f>
        <v>1.7077580790977768E-2</v>
      </c>
    </row>
    <row r="120" spans="1:16" ht="14.25" customHeight="1" x14ac:dyDescent="0.25">
      <c r="A120" s="2">
        <v>195.3</v>
      </c>
      <c r="B120" s="2" t="s">
        <v>1398</v>
      </c>
      <c r="C120" s="2" t="s">
        <v>1339</v>
      </c>
      <c r="D120" s="5">
        <v>8.5055780523492802E-2</v>
      </c>
      <c r="E120" s="5">
        <v>0.13750800835492899</v>
      </c>
      <c r="F120" s="5">
        <v>1.0887777976001001</v>
      </c>
      <c r="G120" s="5">
        <v>0.83155738954202696</v>
      </c>
      <c r="H120" s="5">
        <v>1.4255625738589099</v>
      </c>
      <c r="I120" s="3">
        <v>0.536211881524432</v>
      </c>
      <c r="J120" s="4">
        <v>0</v>
      </c>
      <c r="K120" s="3">
        <v>0.805697508924066</v>
      </c>
      <c r="L120" s="2">
        <v>2</v>
      </c>
      <c r="M120" s="2" t="b">
        <v>0</v>
      </c>
      <c r="N120">
        <v>82</v>
      </c>
      <c r="O120">
        <v>204263</v>
      </c>
      <c r="P120" s="1">
        <f>N120/(N120+O120)</f>
        <v>4.0128214539137243E-4</v>
      </c>
    </row>
    <row r="121" spans="1:16" ht="14.25" customHeight="1" x14ac:dyDescent="0.25">
      <c r="A121" s="2">
        <v>196</v>
      </c>
      <c r="B121" s="2" t="s">
        <v>1397</v>
      </c>
      <c r="C121" s="2" t="s">
        <v>1339</v>
      </c>
      <c r="D121" s="5">
        <v>3.1028200025541599E-2</v>
      </c>
      <c r="E121" s="5">
        <v>2.22766543087526E-2</v>
      </c>
      <c r="F121" s="5">
        <v>1.0315145922142199</v>
      </c>
      <c r="G121" s="5">
        <v>0.98744622427932804</v>
      </c>
      <c r="H121" s="5">
        <v>1.0775496708465599</v>
      </c>
      <c r="I121" s="3">
        <v>0.16366295440590301</v>
      </c>
      <c r="J121" s="4">
        <v>3.6566164321876702</v>
      </c>
      <c r="K121" s="3">
        <v>0.40175172640041001</v>
      </c>
      <c r="L121" s="2">
        <v>8</v>
      </c>
      <c r="M121" s="2" t="b">
        <v>0</v>
      </c>
      <c r="N121">
        <v>2143</v>
      </c>
      <c r="O121">
        <v>258351</v>
      </c>
      <c r="P121" s="1">
        <f>N121/(N121+O121)</f>
        <v>8.2266770059962989E-3</v>
      </c>
    </row>
    <row r="122" spans="1:16" ht="14.25" customHeight="1" x14ac:dyDescent="0.25">
      <c r="A122" s="2">
        <v>197</v>
      </c>
      <c r="B122" s="2" t="s">
        <v>1396</v>
      </c>
      <c r="C122" s="2" t="s">
        <v>1339</v>
      </c>
      <c r="D122" s="5">
        <v>4.2748525752428303E-2</v>
      </c>
      <c r="E122" s="5">
        <v>9.9435875057765702E-3</v>
      </c>
      <c r="F122" s="5">
        <v>1.0436754043601799</v>
      </c>
      <c r="G122" s="5">
        <v>1.0235320629137299</v>
      </c>
      <c r="H122" s="5">
        <v>1.06421517130156</v>
      </c>
      <c r="I122" s="3">
        <v>1.7148929707124101E-5</v>
      </c>
      <c r="J122" s="4">
        <v>0</v>
      </c>
      <c r="K122" s="3">
        <v>0.98379680924757296</v>
      </c>
      <c r="L122" s="2">
        <v>11</v>
      </c>
      <c r="M122" s="2" t="b">
        <v>1</v>
      </c>
      <c r="N122">
        <v>11097</v>
      </c>
      <c r="O122">
        <v>254825</v>
      </c>
      <c r="P122" s="1">
        <f>N122/(N122+O122)</f>
        <v>4.1730281811959896E-2</v>
      </c>
    </row>
    <row r="123" spans="1:16" ht="14.25" customHeight="1" x14ac:dyDescent="0.25">
      <c r="A123" s="2">
        <v>198</v>
      </c>
      <c r="B123" s="2" t="s">
        <v>1395</v>
      </c>
      <c r="C123" s="2" t="s">
        <v>1339</v>
      </c>
      <c r="D123" s="5">
        <v>4.1058570770289203E-2</v>
      </c>
      <c r="E123" s="5">
        <v>9.0800954993528298E-3</v>
      </c>
      <c r="F123" s="5">
        <v>1.04191312941292</v>
      </c>
      <c r="G123" s="5">
        <v>1.02353457901594</v>
      </c>
      <c r="H123" s="5">
        <v>1.06062168440536</v>
      </c>
      <c r="I123" s="3">
        <v>6.1309760467395597E-6</v>
      </c>
      <c r="J123" s="4">
        <v>0</v>
      </c>
      <c r="K123" s="3">
        <v>0.45454878826081002</v>
      </c>
      <c r="L123" s="2">
        <v>11</v>
      </c>
      <c r="M123" s="2" t="b">
        <v>1</v>
      </c>
      <c r="N123">
        <v>13337</v>
      </c>
      <c r="O123">
        <v>254417</v>
      </c>
      <c r="P123" s="1">
        <f>N123/(N123+O123)</f>
        <v>4.9810647086504775E-2</v>
      </c>
    </row>
    <row r="124" spans="1:16" ht="14.25" customHeight="1" x14ac:dyDescent="0.25">
      <c r="A124" s="2">
        <v>198.1</v>
      </c>
      <c r="B124" s="2" t="s">
        <v>1394</v>
      </c>
      <c r="C124" s="2" t="s">
        <v>1339</v>
      </c>
      <c r="D124" s="5">
        <v>3.37444993989926E-2</v>
      </c>
      <c r="E124" s="5">
        <v>1.20080177598461E-2</v>
      </c>
      <c r="F124" s="5">
        <v>1.0343203035055599</v>
      </c>
      <c r="G124" s="5">
        <v>1.01026150892198</v>
      </c>
      <c r="H124" s="5">
        <v>1.0589520443923499</v>
      </c>
      <c r="I124" s="3">
        <v>4.9516258952470799E-3</v>
      </c>
      <c r="J124" s="4">
        <v>0</v>
      </c>
      <c r="K124" s="3">
        <v>0.54606746905691295</v>
      </c>
      <c r="L124" s="2">
        <v>10</v>
      </c>
      <c r="M124" s="2" t="b">
        <v>0</v>
      </c>
      <c r="N124">
        <v>7380</v>
      </c>
      <c r="O124">
        <v>256519</v>
      </c>
      <c r="P124" s="1">
        <f>N124/(N124+O124)</f>
        <v>2.7965244279061309E-2</v>
      </c>
    </row>
    <row r="125" spans="1:16" ht="14.25" customHeight="1" x14ac:dyDescent="0.25">
      <c r="A125" s="2">
        <v>198.2</v>
      </c>
      <c r="B125" s="2" t="s">
        <v>1393</v>
      </c>
      <c r="C125" s="2" t="s">
        <v>1339</v>
      </c>
      <c r="D125" s="5">
        <v>7.5779716712856895E-2</v>
      </c>
      <c r="E125" s="5">
        <v>1.6777412626660899E-2</v>
      </c>
      <c r="F125" s="5">
        <v>1.0787249229110001</v>
      </c>
      <c r="G125" s="5">
        <v>1.0438299491221901</v>
      </c>
      <c r="H125" s="5">
        <v>1.1147864269347001</v>
      </c>
      <c r="I125" s="3">
        <v>6.2789993883805501E-6</v>
      </c>
      <c r="J125" s="4">
        <v>0</v>
      </c>
      <c r="K125" s="3">
        <v>0.87508877138298902</v>
      </c>
      <c r="L125" s="2">
        <v>7</v>
      </c>
      <c r="M125" s="2" t="b">
        <v>1</v>
      </c>
      <c r="N125">
        <v>3745</v>
      </c>
      <c r="O125">
        <v>257590</v>
      </c>
      <c r="P125" s="1">
        <f>N125/(N125+O125)</f>
        <v>1.4330265750856181E-2</v>
      </c>
    </row>
    <row r="126" spans="1:16" ht="14.25" customHeight="1" x14ac:dyDescent="0.25">
      <c r="A126" s="2">
        <v>198.3</v>
      </c>
      <c r="B126" s="2" t="s">
        <v>1392</v>
      </c>
      <c r="C126" s="2" t="s">
        <v>1339</v>
      </c>
      <c r="D126" s="5">
        <v>1.2341025936531301E-2</v>
      </c>
      <c r="E126" s="5">
        <v>2.0664062862276001E-2</v>
      </c>
      <c r="F126" s="5">
        <v>1.01241749062426</v>
      </c>
      <c r="G126" s="5">
        <v>0.97223299831420196</v>
      </c>
      <c r="H126" s="5">
        <v>1.0542628949019299</v>
      </c>
      <c r="I126" s="3">
        <v>0.55035939941633705</v>
      </c>
      <c r="J126" s="4">
        <v>35.7318768693602</v>
      </c>
      <c r="K126" s="3">
        <v>0.183037867820669</v>
      </c>
      <c r="L126" s="2">
        <v>5</v>
      </c>
      <c r="M126" s="2" t="b">
        <v>0</v>
      </c>
      <c r="N126">
        <v>2439</v>
      </c>
      <c r="O126">
        <v>257785</v>
      </c>
      <c r="P126" s="1">
        <f>N126/(N126+O126)</f>
        <v>9.3726942941465812E-3</v>
      </c>
    </row>
    <row r="127" spans="1:16" ht="14.25" customHeight="1" x14ac:dyDescent="0.25">
      <c r="A127" s="2">
        <v>198.4</v>
      </c>
      <c r="B127" s="2" t="s">
        <v>1391</v>
      </c>
      <c r="C127" s="2" t="s">
        <v>1339</v>
      </c>
      <c r="D127" s="5">
        <v>4.9171062289761702E-2</v>
      </c>
      <c r="E127" s="5">
        <v>1.6397931761180901E-2</v>
      </c>
      <c r="F127" s="5">
        <v>1.05040001920479</v>
      </c>
      <c r="G127" s="5">
        <v>1.0171775730735899</v>
      </c>
      <c r="H127" s="5">
        <v>1.0847075570212199</v>
      </c>
      <c r="I127" s="3">
        <v>2.71210968306392E-3</v>
      </c>
      <c r="J127" s="4">
        <v>0</v>
      </c>
      <c r="K127" s="3">
        <v>0.62027466884568505</v>
      </c>
      <c r="L127" s="2">
        <v>8</v>
      </c>
      <c r="M127" s="2" t="b">
        <v>0</v>
      </c>
      <c r="N127">
        <v>3911</v>
      </c>
      <c r="O127">
        <v>257896</v>
      </c>
      <c r="P127" s="1">
        <f>N127/(N127+O127)</f>
        <v>1.4938485220028495E-2</v>
      </c>
    </row>
    <row r="128" spans="1:16" ht="14.25" customHeight="1" x14ac:dyDescent="0.25">
      <c r="A128" s="2">
        <v>198.5</v>
      </c>
      <c r="B128" s="2" t="s">
        <v>1390</v>
      </c>
      <c r="C128" s="2" t="s">
        <v>1339</v>
      </c>
      <c r="D128" s="5">
        <v>-4.1569770366507398E-3</v>
      </c>
      <c r="E128" s="5">
        <v>4.12563840154926E-2</v>
      </c>
      <c r="F128" s="5">
        <v>0.99585165123241204</v>
      </c>
      <c r="G128" s="5">
        <v>0.91849574780269105</v>
      </c>
      <c r="H128" s="5">
        <v>1.07972248498135</v>
      </c>
      <c r="I128" s="3">
        <v>0.91974129259772297</v>
      </c>
      <c r="J128" s="4">
        <v>0</v>
      </c>
      <c r="K128" s="3">
        <v>0.901932849492452</v>
      </c>
      <c r="L128" s="2">
        <v>4</v>
      </c>
      <c r="M128" s="2" t="b">
        <v>0</v>
      </c>
      <c r="N128">
        <v>635</v>
      </c>
      <c r="O128">
        <v>253465</v>
      </c>
      <c r="P128" s="1">
        <f>N128/(N128+O128)</f>
        <v>2.4990161353797718E-3</v>
      </c>
    </row>
    <row r="129" spans="1:16" ht="14.25" customHeight="1" x14ac:dyDescent="0.25">
      <c r="A129" s="2">
        <v>198.6</v>
      </c>
      <c r="B129" s="2" t="s">
        <v>1389</v>
      </c>
      <c r="C129" s="2" t="s">
        <v>1339</v>
      </c>
      <c r="D129" s="5">
        <v>4.4017409177882799E-2</v>
      </c>
      <c r="E129" s="5">
        <v>1.8846722221818001E-2</v>
      </c>
      <c r="F129" s="5">
        <v>1.0450005473305</v>
      </c>
      <c r="G129" s="5">
        <v>1.00710362428199</v>
      </c>
      <c r="H129" s="5">
        <v>1.0843235170557599</v>
      </c>
      <c r="I129" s="3">
        <v>1.9514853558802E-2</v>
      </c>
      <c r="J129" s="4">
        <v>0</v>
      </c>
      <c r="K129" s="3">
        <v>0.46823404178300199</v>
      </c>
      <c r="L129" s="2">
        <v>8</v>
      </c>
      <c r="M129" s="2" t="b">
        <v>0</v>
      </c>
      <c r="N129">
        <v>2956</v>
      </c>
      <c r="O129">
        <v>258078</v>
      </c>
      <c r="P129" s="1">
        <f>N129/(N129+O129)</f>
        <v>1.1324195315552763E-2</v>
      </c>
    </row>
    <row r="130" spans="1:16" ht="14.25" customHeight="1" x14ac:dyDescent="0.25">
      <c r="A130" s="2">
        <v>198.7</v>
      </c>
      <c r="B130" s="2" t="s">
        <v>1388</v>
      </c>
      <c r="C130" s="2" t="s">
        <v>1339</v>
      </c>
      <c r="D130" s="5">
        <v>5.8696698916309402E-2</v>
      </c>
      <c r="E130" s="5">
        <v>5.0040678028143E-2</v>
      </c>
      <c r="F130" s="5">
        <v>1.0604535552463401</v>
      </c>
      <c r="G130" s="5">
        <v>0.96138413293677805</v>
      </c>
      <c r="H130" s="5">
        <v>1.16973195656907</v>
      </c>
      <c r="I130" s="3">
        <v>0.240803951087525</v>
      </c>
      <c r="J130" s="4">
        <v>61.556352020244901</v>
      </c>
      <c r="K130" s="3">
        <v>0.106782163957552</v>
      </c>
      <c r="L130" s="2">
        <v>2</v>
      </c>
      <c r="M130" s="2" t="b">
        <v>0</v>
      </c>
      <c r="N130">
        <v>430</v>
      </c>
      <c r="O130">
        <v>240219</v>
      </c>
      <c r="P130" s="1">
        <f>N130/(N130+O130)</f>
        <v>1.7868347676491488E-3</v>
      </c>
    </row>
    <row r="131" spans="1:16" ht="14.25" customHeight="1" x14ac:dyDescent="0.25">
      <c r="A131" s="2">
        <v>199</v>
      </c>
      <c r="B131" s="2" t="s">
        <v>1387</v>
      </c>
      <c r="C131" s="2" t="s">
        <v>1339</v>
      </c>
      <c r="D131" s="5">
        <v>-3.9506869344798001E-3</v>
      </c>
      <c r="E131" s="5">
        <v>1.87389421514042E-2</v>
      </c>
      <c r="F131" s="5">
        <v>0.99605710676228398</v>
      </c>
      <c r="G131" s="5">
        <v>0.96013791953245498</v>
      </c>
      <c r="H131" s="5">
        <v>1.0333200467853401</v>
      </c>
      <c r="I131" s="3">
        <v>0.83302177030699398</v>
      </c>
      <c r="J131" s="4">
        <v>0</v>
      </c>
      <c r="K131" s="3">
        <v>0.88706254288861397</v>
      </c>
      <c r="L131" s="2">
        <v>10</v>
      </c>
      <c r="M131" s="2" t="b">
        <v>0</v>
      </c>
      <c r="N131">
        <v>3151</v>
      </c>
      <c r="O131">
        <v>253890</v>
      </c>
      <c r="P131" s="1">
        <f>N131/(N131+O131)</f>
        <v>1.225874471387833E-2</v>
      </c>
    </row>
    <row r="132" spans="1:16" ht="14.25" customHeight="1" x14ac:dyDescent="0.25">
      <c r="A132" s="2">
        <v>199.4</v>
      </c>
      <c r="B132" s="2" t="s">
        <v>1386</v>
      </c>
      <c r="C132" s="2" t="s">
        <v>1339</v>
      </c>
      <c r="D132" s="5">
        <v>-6.7555150008096795E-2</v>
      </c>
      <c r="E132" s="5">
        <v>9.3768959716543601E-2</v>
      </c>
      <c r="F132" s="5">
        <v>0.93467617179613904</v>
      </c>
      <c r="G132" s="5">
        <v>0.77775871806955599</v>
      </c>
      <c r="H132" s="5">
        <v>1.1232526564174801</v>
      </c>
      <c r="I132" s="3">
        <v>0.47125254958917301</v>
      </c>
      <c r="J132" s="4">
        <v>0</v>
      </c>
      <c r="K132" s="3">
        <v>0.99562367127231999</v>
      </c>
      <c r="L132" s="2">
        <v>2</v>
      </c>
      <c r="M132" s="2" t="b">
        <v>0</v>
      </c>
      <c r="N132">
        <v>150</v>
      </c>
      <c r="O132">
        <v>249329</v>
      </c>
      <c r="P132" s="1">
        <f>N132/(N132+O132)</f>
        <v>6.0125301127549817E-4</v>
      </c>
    </row>
    <row r="133" spans="1:16" ht="14.25" customHeight="1" x14ac:dyDescent="0.25">
      <c r="A133" s="2">
        <v>200</v>
      </c>
      <c r="B133" s="2" t="s">
        <v>1385</v>
      </c>
      <c r="C133" s="2" t="s">
        <v>1339</v>
      </c>
      <c r="D133" s="5">
        <v>3.6762415672377501E-2</v>
      </c>
      <c r="E133" s="5">
        <v>2.7564748985457299E-2</v>
      </c>
      <c r="F133" s="5">
        <v>1.0374465105241799</v>
      </c>
      <c r="G133" s="5">
        <v>0.98288466081279002</v>
      </c>
      <c r="H133" s="5">
        <v>1.0950371952175499</v>
      </c>
      <c r="I133" s="3">
        <v>0.182310402498365</v>
      </c>
      <c r="J133" s="4">
        <v>18.144435983191698</v>
      </c>
      <c r="K133" s="3">
        <v>0.28129833230147699</v>
      </c>
      <c r="L133" s="2">
        <v>9</v>
      </c>
      <c r="M133" s="2" t="b">
        <v>0</v>
      </c>
      <c r="N133">
        <v>1403</v>
      </c>
      <c r="O133">
        <v>271900</v>
      </c>
      <c r="P133" s="1">
        <f>N133/(N133+O133)</f>
        <v>5.1334965221750215E-3</v>
      </c>
    </row>
    <row r="134" spans="1:16" ht="14.25" customHeight="1" x14ac:dyDescent="0.25">
      <c r="A134" s="2">
        <v>200.1</v>
      </c>
      <c r="B134" s="2" t="s">
        <v>1384</v>
      </c>
      <c r="C134" s="2" t="s">
        <v>1339</v>
      </c>
      <c r="D134" s="5">
        <v>0.12866546709909699</v>
      </c>
      <c r="E134" s="5">
        <v>5.9932385473959897E-2</v>
      </c>
      <c r="F134" s="5">
        <v>1.13730959304181</v>
      </c>
      <c r="G134" s="5">
        <v>1.0112631065644899</v>
      </c>
      <c r="H134" s="5">
        <v>1.27906684425496</v>
      </c>
      <c r="I134" s="3">
        <v>3.1805723113779501E-2</v>
      </c>
      <c r="J134" s="4">
        <v>0</v>
      </c>
      <c r="K134" s="3">
        <v>0.76254800516342003</v>
      </c>
      <c r="L134" s="2">
        <v>3</v>
      </c>
      <c r="M134" s="2" t="b">
        <v>0</v>
      </c>
      <c r="N134">
        <v>311</v>
      </c>
      <c r="O134">
        <v>266133</v>
      </c>
      <c r="P134" s="1">
        <f>N134/(N134+O134)</f>
        <v>1.1672246325681943E-3</v>
      </c>
    </row>
    <row r="135" spans="1:16" ht="14.25" customHeight="1" x14ac:dyDescent="0.25">
      <c r="A135" s="2">
        <v>201</v>
      </c>
      <c r="B135" s="2" t="s">
        <v>1383</v>
      </c>
      <c r="C135" s="2" t="s">
        <v>1339</v>
      </c>
      <c r="D135" s="5">
        <v>0.104808752739426</v>
      </c>
      <c r="E135" s="5">
        <v>6.6558595553914704E-2</v>
      </c>
      <c r="F135" s="5">
        <v>1.1104982103053</v>
      </c>
      <c r="G135" s="5">
        <v>0.974682309580849</v>
      </c>
      <c r="H135" s="5">
        <v>1.2652392097088401</v>
      </c>
      <c r="I135" s="3">
        <v>0.11532941230417799</v>
      </c>
      <c r="J135" s="4">
        <v>0</v>
      </c>
      <c r="K135" s="3">
        <v>0.94983569393223</v>
      </c>
      <c r="L135" s="2">
        <v>3</v>
      </c>
      <c r="M135" s="2" t="b">
        <v>0</v>
      </c>
      <c r="N135">
        <v>272</v>
      </c>
      <c r="O135">
        <v>270899</v>
      </c>
      <c r="P135" s="1">
        <f>N135/(N135+O135)</f>
        <v>1.0030571115642896E-3</v>
      </c>
    </row>
    <row r="136" spans="1:16" ht="14.25" customHeight="1" x14ac:dyDescent="0.25">
      <c r="A136" s="2">
        <v>202</v>
      </c>
      <c r="B136" s="2" t="s">
        <v>1382</v>
      </c>
      <c r="C136" s="2" t="s">
        <v>1339</v>
      </c>
      <c r="D136" s="5">
        <v>2.6708382516971201E-2</v>
      </c>
      <c r="E136" s="5">
        <v>2.4790335952798701E-2</v>
      </c>
      <c r="F136" s="5">
        <v>1.02706824803052</v>
      </c>
      <c r="G136" s="5">
        <v>0.97835784311398599</v>
      </c>
      <c r="H136" s="5">
        <v>1.07820384283421</v>
      </c>
      <c r="I136" s="3">
        <v>0.28131467193961301</v>
      </c>
      <c r="J136" s="4">
        <v>0</v>
      </c>
      <c r="K136" s="3">
        <v>0.57371710043385404</v>
      </c>
      <c r="L136" s="2">
        <v>7</v>
      </c>
      <c r="M136" s="2" t="b">
        <v>0</v>
      </c>
      <c r="N136">
        <v>1740</v>
      </c>
      <c r="O136">
        <v>272241</v>
      </c>
      <c r="P136" s="1">
        <f>N136/(N136+O136)</f>
        <v>6.3508053478160895E-3</v>
      </c>
    </row>
    <row r="137" spans="1:16" ht="14.25" customHeight="1" x14ac:dyDescent="0.25">
      <c r="A137" s="2">
        <v>202.2</v>
      </c>
      <c r="B137" s="2" t="s">
        <v>1381</v>
      </c>
      <c r="C137" s="2" t="s">
        <v>1339</v>
      </c>
      <c r="D137" s="5">
        <v>2.7272187848616802E-2</v>
      </c>
      <c r="E137" s="5">
        <v>2.51558553533467E-2</v>
      </c>
      <c r="F137" s="5">
        <v>1.02764747785582</v>
      </c>
      <c r="G137" s="5">
        <v>0.97820855755859903</v>
      </c>
      <c r="H137" s="5">
        <v>1.07958505431512</v>
      </c>
      <c r="I137" s="3">
        <v>0.27830768491381003</v>
      </c>
      <c r="J137" s="4">
        <v>0</v>
      </c>
      <c r="K137" s="3">
        <v>0.67491019575637801</v>
      </c>
      <c r="L137" s="2">
        <v>7</v>
      </c>
      <c r="M137" s="2" t="b">
        <v>0</v>
      </c>
      <c r="N137">
        <v>1682</v>
      </c>
      <c r="O137">
        <v>271826</v>
      </c>
      <c r="P137" s="1">
        <f>N137/(N137+O137)</f>
        <v>6.1497287099463267E-3</v>
      </c>
    </row>
    <row r="138" spans="1:16" ht="14.25" customHeight="1" x14ac:dyDescent="0.25">
      <c r="A138" s="2">
        <v>202.21</v>
      </c>
      <c r="B138" s="2" t="s">
        <v>1380</v>
      </c>
      <c r="C138" s="2" t="s">
        <v>1339</v>
      </c>
      <c r="D138" s="5">
        <v>-4.4944236909491501E-2</v>
      </c>
      <c r="E138" s="5">
        <v>5.5356764737626997E-2</v>
      </c>
      <c r="F138" s="5">
        <v>0.95605079269358095</v>
      </c>
      <c r="G138" s="5">
        <v>0.85775093936343705</v>
      </c>
      <c r="H138" s="5">
        <v>1.0656159920831501</v>
      </c>
      <c r="I138" s="3">
        <v>0.41684818908965998</v>
      </c>
      <c r="J138" s="4">
        <v>55.690628764471398</v>
      </c>
      <c r="K138" s="3">
        <v>0.104678772616567</v>
      </c>
      <c r="L138" s="2">
        <v>3</v>
      </c>
      <c r="M138" s="2" t="b">
        <v>0</v>
      </c>
      <c r="N138">
        <v>357</v>
      </c>
      <c r="O138">
        <v>272294</v>
      </c>
      <c r="P138" s="1">
        <f>N138/(N138+O138)</f>
        <v>1.3093661860767061E-3</v>
      </c>
    </row>
    <row r="139" spans="1:16" ht="14.25" customHeight="1" x14ac:dyDescent="0.25">
      <c r="A139" s="2">
        <v>202.22</v>
      </c>
      <c r="B139" s="2" t="s">
        <v>1379</v>
      </c>
      <c r="C139" s="2" t="s">
        <v>1339</v>
      </c>
      <c r="D139" s="5">
        <v>0.17610095311027699</v>
      </c>
      <c r="E139" s="5">
        <v>0.15225302305494301</v>
      </c>
      <c r="F139" s="5">
        <v>1.1925584450580899</v>
      </c>
      <c r="G139" s="5">
        <v>0.88487446754700405</v>
      </c>
      <c r="H139" s="5">
        <v>1.6072287053573799</v>
      </c>
      <c r="I139" s="3">
        <v>0.247422112873008</v>
      </c>
      <c r="J139" s="4">
        <v>0</v>
      </c>
      <c r="K139" s="3">
        <v>0.73058150535597</v>
      </c>
      <c r="L139" s="2">
        <v>2</v>
      </c>
      <c r="M139" s="2" t="b">
        <v>0</v>
      </c>
      <c r="N139">
        <v>74</v>
      </c>
      <c r="O139">
        <v>264361</v>
      </c>
      <c r="P139" s="1">
        <f>N139/(N139+O139)</f>
        <v>2.7984192712764952E-4</v>
      </c>
    </row>
    <row r="140" spans="1:16" ht="14.25" customHeight="1" x14ac:dyDescent="0.25">
      <c r="A140" s="2">
        <v>204</v>
      </c>
      <c r="B140" s="2" t="s">
        <v>1378</v>
      </c>
      <c r="C140" s="2" t="s">
        <v>1339</v>
      </c>
      <c r="D140" s="5">
        <v>4.86801712140933E-2</v>
      </c>
      <c r="E140" s="5">
        <v>2.2991889754495998E-2</v>
      </c>
      <c r="F140" s="5">
        <v>1.0498845137483499</v>
      </c>
      <c r="G140" s="5">
        <v>1.0036234442179199</v>
      </c>
      <c r="H140" s="5">
        <v>1.09827794334513</v>
      </c>
      <c r="I140" s="3">
        <v>3.4236449572468297E-2</v>
      </c>
      <c r="J140" s="4">
        <v>42.942944567513898</v>
      </c>
      <c r="K140" s="3">
        <v>8.1218324555372104E-2</v>
      </c>
      <c r="L140" s="2">
        <v>9</v>
      </c>
      <c r="M140" s="2" t="b">
        <v>0</v>
      </c>
      <c r="N140">
        <v>1995</v>
      </c>
      <c r="O140">
        <v>271486</v>
      </c>
      <c r="P140" s="1">
        <f>N140/(N140+O140)</f>
        <v>7.294839495248299E-3</v>
      </c>
    </row>
    <row r="141" spans="1:16" ht="14.25" customHeight="1" x14ac:dyDescent="0.25">
      <c r="A141" s="2">
        <v>204.1</v>
      </c>
      <c r="B141" s="2" t="s">
        <v>1377</v>
      </c>
      <c r="C141" s="2" t="s">
        <v>1339</v>
      </c>
      <c r="D141" s="5">
        <v>5.5395545954661299E-2</v>
      </c>
      <c r="E141" s="5">
        <v>4.3952342187889598E-2</v>
      </c>
      <c r="F141" s="5">
        <v>1.05695860770384</v>
      </c>
      <c r="G141" s="5">
        <v>0.969718494199587</v>
      </c>
      <c r="H141" s="5">
        <v>1.1520472230668899</v>
      </c>
      <c r="I141" s="3">
        <v>0.207541395314079</v>
      </c>
      <c r="J141" s="4">
        <v>0</v>
      </c>
      <c r="K141" s="3">
        <v>0.61604274390351499</v>
      </c>
      <c r="L141" s="2">
        <v>4</v>
      </c>
      <c r="M141" s="2" t="b">
        <v>0</v>
      </c>
      <c r="N141">
        <v>588</v>
      </c>
      <c r="O141">
        <v>272108</v>
      </c>
      <c r="P141" s="1">
        <f>N141/(N141+O141)</f>
        <v>2.1562472496846306E-3</v>
      </c>
    </row>
    <row r="142" spans="1:16" ht="14.25" customHeight="1" x14ac:dyDescent="0.25">
      <c r="A142" s="2">
        <v>204.11</v>
      </c>
      <c r="B142" s="2" t="s">
        <v>1376</v>
      </c>
      <c r="C142" s="2" t="s">
        <v>1339</v>
      </c>
      <c r="D142" s="5">
        <v>0.211357479390474</v>
      </c>
      <c r="E142" s="5">
        <v>9.17442889377795E-2</v>
      </c>
      <c r="F142" s="5">
        <v>1.2353538896924301</v>
      </c>
      <c r="G142" s="5">
        <v>1.03204469712096</v>
      </c>
      <c r="H142" s="5">
        <v>1.4787142814991501</v>
      </c>
      <c r="I142" s="3">
        <v>2.12357178764052E-2</v>
      </c>
      <c r="J142" s="4">
        <v>0</v>
      </c>
      <c r="K142" s="3">
        <v>0.74616502011497499</v>
      </c>
      <c r="L142" s="2">
        <v>2</v>
      </c>
      <c r="M142" s="2" t="b">
        <v>0</v>
      </c>
      <c r="N142">
        <v>139</v>
      </c>
      <c r="O142">
        <v>264484</v>
      </c>
      <c r="P142" s="1">
        <f>N142/(N142+O142)</f>
        <v>5.2527558073183357E-4</v>
      </c>
    </row>
    <row r="143" spans="1:16" ht="14.25" customHeight="1" x14ac:dyDescent="0.25">
      <c r="A143" s="2">
        <v>204.12</v>
      </c>
      <c r="B143" s="2" t="s">
        <v>1375</v>
      </c>
      <c r="C143" s="2" t="s">
        <v>1339</v>
      </c>
      <c r="D143" s="5">
        <v>3.2495250131064503E-2</v>
      </c>
      <c r="E143" s="5">
        <v>4.9769455144389102E-2</v>
      </c>
      <c r="F143" s="5">
        <v>1.0330289863800299</v>
      </c>
      <c r="G143" s="5">
        <v>0.93701959030890403</v>
      </c>
      <c r="H143" s="5">
        <v>1.1388757478907601</v>
      </c>
      <c r="I143" s="3">
        <v>0.51381073710825798</v>
      </c>
      <c r="J143" s="4">
        <v>0</v>
      </c>
      <c r="K143" s="3">
        <v>0.847315206856185</v>
      </c>
      <c r="L143" s="2">
        <v>4</v>
      </c>
      <c r="M143" s="2" t="b">
        <v>0</v>
      </c>
      <c r="N143">
        <v>449</v>
      </c>
      <c r="O143">
        <v>272231</v>
      </c>
      <c r="P143" s="1">
        <f>N143/(N143+O143)</f>
        <v>1.6466187472495232E-3</v>
      </c>
    </row>
    <row r="144" spans="1:16" ht="14.25" customHeight="1" x14ac:dyDescent="0.25">
      <c r="A144" s="2">
        <v>204.2</v>
      </c>
      <c r="B144" s="2" t="s">
        <v>1374</v>
      </c>
      <c r="C144" s="2" t="s">
        <v>1339</v>
      </c>
      <c r="D144" s="5">
        <v>3.9017782227742298E-2</v>
      </c>
      <c r="E144" s="5">
        <v>3.7158255487843302E-2</v>
      </c>
      <c r="F144" s="5">
        <v>1.03978897325009</v>
      </c>
      <c r="G144" s="5">
        <v>0.96675414566293905</v>
      </c>
      <c r="H144" s="5">
        <v>1.1183413215684599</v>
      </c>
      <c r="I144" s="3">
        <v>0.29369814338669098</v>
      </c>
      <c r="J144" s="4">
        <v>31.456070317993699</v>
      </c>
      <c r="K144" s="3">
        <v>0.22355042343603401</v>
      </c>
      <c r="L144" s="2">
        <v>4</v>
      </c>
      <c r="M144" s="2" t="b">
        <v>0</v>
      </c>
      <c r="N144">
        <v>773</v>
      </c>
      <c r="O144">
        <v>270545</v>
      </c>
      <c r="P144" s="1">
        <f>N144/(N144+O144)</f>
        <v>2.8490553520223501E-3</v>
      </c>
    </row>
    <row r="145" spans="1:16" ht="14.25" customHeight="1" x14ac:dyDescent="0.25">
      <c r="A145" s="2">
        <v>204.21</v>
      </c>
      <c r="B145" s="2" t="s">
        <v>1373</v>
      </c>
      <c r="C145" s="2" t="s">
        <v>1339</v>
      </c>
      <c r="D145" s="5">
        <v>2.4871563314571601E-2</v>
      </c>
      <c r="E145" s="5">
        <v>4.2499639175304298E-2</v>
      </c>
      <c r="F145" s="5">
        <v>1.02518344090526</v>
      </c>
      <c r="G145" s="5">
        <v>0.94324785063069505</v>
      </c>
      <c r="H145" s="5">
        <v>1.1142363979982599</v>
      </c>
      <c r="I145" s="3">
        <v>0.55840099330289406</v>
      </c>
      <c r="J145" s="4">
        <v>38.2094836924717</v>
      </c>
      <c r="K145" s="3">
        <v>0.198221273556144</v>
      </c>
      <c r="L145" s="2">
        <v>3</v>
      </c>
      <c r="M145" s="2" t="b">
        <v>0</v>
      </c>
      <c r="N145">
        <v>594</v>
      </c>
      <c r="O145">
        <v>267929</v>
      </c>
      <c r="P145" s="1">
        <f>N145/(N145+O145)</f>
        <v>2.2121010118313889E-3</v>
      </c>
    </row>
    <row r="146" spans="1:16" ht="14.25" customHeight="1" x14ac:dyDescent="0.25">
      <c r="A146" s="2">
        <v>204.4</v>
      </c>
      <c r="B146" s="2" t="s">
        <v>1372</v>
      </c>
      <c r="C146" s="2" t="s">
        <v>1339</v>
      </c>
      <c r="D146" s="5">
        <v>6.6028066101251906E-2</v>
      </c>
      <c r="E146" s="5">
        <v>4.1411955792443701E-2</v>
      </c>
      <c r="F146" s="5">
        <v>1.0682566985459301</v>
      </c>
      <c r="G146" s="5">
        <v>0.98497612588764505</v>
      </c>
      <c r="H146" s="5">
        <v>1.1585787147478701</v>
      </c>
      <c r="I146" s="3">
        <v>0.11084191178151601</v>
      </c>
      <c r="J146" s="4">
        <v>10.610920680317401</v>
      </c>
      <c r="K146" s="3">
        <v>0.34779953244557998</v>
      </c>
      <c r="L146" s="2">
        <v>6</v>
      </c>
      <c r="M146" s="2" t="b">
        <v>0</v>
      </c>
      <c r="N146">
        <v>666</v>
      </c>
      <c r="O146">
        <v>269455</v>
      </c>
      <c r="P146" s="1">
        <f>N146/(N146+O146)</f>
        <v>2.4655617297433372E-3</v>
      </c>
    </row>
    <row r="147" spans="1:16" ht="14.25" customHeight="1" x14ac:dyDescent="0.25">
      <c r="A147" s="2">
        <v>208</v>
      </c>
      <c r="B147" s="2" t="s">
        <v>1371</v>
      </c>
      <c r="C147" s="2" t="s">
        <v>1339</v>
      </c>
      <c r="D147" s="5">
        <v>2.7241835128548698E-2</v>
      </c>
      <c r="E147" s="5">
        <v>7.5008975260119097E-3</v>
      </c>
      <c r="F147" s="5">
        <v>1.0276162864329701</v>
      </c>
      <c r="G147" s="5">
        <v>1.01261930598242</v>
      </c>
      <c r="H147" s="5">
        <v>1.0428353734751099</v>
      </c>
      <c r="I147" s="3">
        <v>2.8144023820729698E-4</v>
      </c>
      <c r="J147" s="4">
        <v>0</v>
      </c>
      <c r="K147" s="3">
        <v>0.62025038605405702</v>
      </c>
      <c r="L147" s="2">
        <v>12</v>
      </c>
      <c r="M147" s="2" t="b">
        <v>0</v>
      </c>
      <c r="N147">
        <v>21373</v>
      </c>
      <c r="O147">
        <v>247452</v>
      </c>
      <c r="P147" s="1">
        <f>N147/(N147+O147)</f>
        <v>7.9505254347623913E-2</v>
      </c>
    </row>
    <row r="148" spans="1:16" ht="14.25" customHeight="1" x14ac:dyDescent="0.25">
      <c r="A148" s="2">
        <v>209</v>
      </c>
      <c r="B148" s="2" t="s">
        <v>1370</v>
      </c>
      <c r="C148" s="2" t="s">
        <v>1339</v>
      </c>
      <c r="D148" s="5">
        <v>9.6990960518980596E-4</v>
      </c>
      <c r="E148" s="5">
        <v>9.2715491290737598E-2</v>
      </c>
      <c r="F148" s="5">
        <v>1.0009703801196199</v>
      </c>
      <c r="G148" s="5">
        <v>0.83464473299714503</v>
      </c>
      <c r="H148" s="5">
        <v>1.20044093284926</v>
      </c>
      <c r="I148" s="3">
        <v>0.99165337125535402</v>
      </c>
      <c r="J148" s="4">
        <v>0</v>
      </c>
      <c r="K148" s="3">
        <v>0.82111458920289504</v>
      </c>
      <c r="L148" s="2">
        <v>4</v>
      </c>
      <c r="M148" s="2" t="b">
        <v>0</v>
      </c>
      <c r="N148">
        <v>157</v>
      </c>
      <c r="O148">
        <v>91303</v>
      </c>
      <c r="P148" s="1">
        <f>N148/(N148+O148)</f>
        <v>1.7165974196369999E-3</v>
      </c>
    </row>
    <row r="149" spans="1:16" ht="14.25" customHeight="1" x14ac:dyDescent="0.25">
      <c r="A149" s="2">
        <v>210</v>
      </c>
      <c r="B149" s="2" t="s">
        <v>1369</v>
      </c>
      <c r="C149" s="2" t="s">
        <v>1339</v>
      </c>
      <c r="D149" s="5">
        <v>-4.1125122536714097E-2</v>
      </c>
      <c r="E149" s="5">
        <v>3.46710799094865E-2</v>
      </c>
      <c r="F149" s="5">
        <v>0.95970904120530798</v>
      </c>
      <c r="G149" s="5">
        <v>0.89665940781169795</v>
      </c>
      <c r="H149" s="5">
        <v>1.0271920817950499</v>
      </c>
      <c r="I149" s="3">
        <v>0.23556282750138</v>
      </c>
      <c r="J149" s="4">
        <v>0</v>
      </c>
      <c r="K149" s="3">
        <v>0.78764493301536398</v>
      </c>
      <c r="L149" s="2">
        <v>4</v>
      </c>
      <c r="M149" s="2" t="b">
        <v>0</v>
      </c>
      <c r="N149">
        <v>911</v>
      </c>
      <c r="O149">
        <v>274363</v>
      </c>
      <c r="P149" s="1">
        <f>N149/(N149+O149)</f>
        <v>3.3094298771405945E-3</v>
      </c>
    </row>
    <row r="150" spans="1:16" ht="14.25" customHeight="1" x14ac:dyDescent="0.25">
      <c r="A150" s="2">
        <v>211</v>
      </c>
      <c r="B150" s="2" t="s">
        <v>1368</v>
      </c>
      <c r="C150" s="2" t="s">
        <v>1339</v>
      </c>
      <c r="D150" s="5">
        <v>-5.4603716275395398E-2</v>
      </c>
      <c r="E150" s="5">
        <v>1.2628236736595499E-2</v>
      </c>
      <c r="F150" s="5">
        <v>0.946860298941404</v>
      </c>
      <c r="G150" s="5">
        <v>0.92371231292566303</v>
      </c>
      <c r="H150" s="5">
        <v>0.97058836735843601</v>
      </c>
      <c r="I150" s="3">
        <v>1.5326819030370999E-5</v>
      </c>
      <c r="J150" s="4">
        <v>0</v>
      </c>
      <c r="K150" s="3">
        <v>0.54839844603686305</v>
      </c>
      <c r="L150" s="2">
        <v>10</v>
      </c>
      <c r="M150" s="2" t="b">
        <v>1</v>
      </c>
      <c r="N150">
        <v>6690</v>
      </c>
      <c r="O150">
        <v>262681</v>
      </c>
      <c r="P150" s="1">
        <f>N150/(N150+O150)</f>
        <v>2.483563561036637E-2</v>
      </c>
    </row>
    <row r="151" spans="1:16" ht="14.25" customHeight="1" x14ac:dyDescent="0.25">
      <c r="A151" s="2">
        <v>212</v>
      </c>
      <c r="B151" s="2" t="s">
        <v>1367</v>
      </c>
      <c r="C151" s="2" t="s">
        <v>1339</v>
      </c>
      <c r="D151" s="5">
        <v>-3.0603996142603802E-2</v>
      </c>
      <c r="E151" s="5">
        <v>5.3699052982102299E-2</v>
      </c>
      <c r="F151" s="5">
        <v>0.96985956516877203</v>
      </c>
      <c r="G151" s="5">
        <v>0.87297164293347396</v>
      </c>
      <c r="H151" s="5">
        <v>1.07750072269076</v>
      </c>
      <c r="I151" s="3">
        <v>0.56873408293044603</v>
      </c>
      <c r="J151" s="4">
        <v>38.547915277800598</v>
      </c>
      <c r="K151" s="3">
        <v>0.16421562727932401</v>
      </c>
      <c r="L151" s="2">
        <v>5</v>
      </c>
      <c r="M151" s="2" t="b">
        <v>0</v>
      </c>
      <c r="N151">
        <v>408</v>
      </c>
      <c r="O151">
        <v>275665</v>
      </c>
      <c r="P151" s="1">
        <f>N151/(N151+O151)</f>
        <v>1.4778699836637411E-3</v>
      </c>
    </row>
    <row r="152" spans="1:16" ht="14.25" customHeight="1" x14ac:dyDescent="0.25">
      <c r="A152" s="2">
        <v>213</v>
      </c>
      <c r="B152" s="2" t="s">
        <v>1366</v>
      </c>
      <c r="C152" s="2" t="s">
        <v>1339</v>
      </c>
      <c r="D152" s="5">
        <v>4.3728722681804701E-2</v>
      </c>
      <c r="E152" s="5">
        <v>5.16690049303659E-2</v>
      </c>
      <c r="F152" s="5">
        <v>1.04469891332502</v>
      </c>
      <c r="G152" s="5">
        <v>0.94408349741306097</v>
      </c>
      <c r="H152" s="5">
        <v>1.15603738704582</v>
      </c>
      <c r="I152" s="3">
        <v>0.39737198227489601</v>
      </c>
      <c r="J152" s="4">
        <v>0</v>
      </c>
      <c r="K152" s="3">
        <v>0.44292324449459403</v>
      </c>
      <c r="L152" s="2">
        <v>4</v>
      </c>
      <c r="M152" s="2" t="b">
        <v>0</v>
      </c>
      <c r="N152">
        <v>440</v>
      </c>
      <c r="O152">
        <v>237575</v>
      </c>
      <c r="P152" s="1">
        <f>N152/(N152+O152)</f>
        <v>1.8486229859462639E-3</v>
      </c>
    </row>
    <row r="153" spans="1:16" ht="14.25" customHeight="1" x14ac:dyDescent="0.25">
      <c r="A153" s="2">
        <v>214</v>
      </c>
      <c r="B153" s="2" t="s">
        <v>1365</v>
      </c>
      <c r="C153" s="2" t="s">
        <v>1339</v>
      </c>
      <c r="D153" s="5">
        <v>-1.37618134801332E-3</v>
      </c>
      <c r="E153" s="5">
        <v>1.55314231715606E-2</v>
      </c>
      <c r="F153" s="5">
        <v>0.99862476515530096</v>
      </c>
      <c r="G153" s="5">
        <v>0.96868363022897996</v>
      </c>
      <c r="H153" s="5">
        <v>1.02949135348323</v>
      </c>
      <c r="I153" s="3">
        <v>0.92939483144812796</v>
      </c>
      <c r="J153" s="4">
        <v>0</v>
      </c>
      <c r="K153" s="3">
        <v>0.66044787635771196</v>
      </c>
      <c r="L153" s="2">
        <v>11</v>
      </c>
      <c r="M153" s="2" t="b">
        <v>0</v>
      </c>
      <c r="N153">
        <v>4541</v>
      </c>
      <c r="O153">
        <v>269375</v>
      </c>
      <c r="P153" s="1">
        <f>N153/(N153+O153)</f>
        <v>1.6578075030301259E-2</v>
      </c>
    </row>
    <row r="154" spans="1:16" ht="14.25" customHeight="1" x14ac:dyDescent="0.25">
      <c r="A154" s="2">
        <v>214.1</v>
      </c>
      <c r="B154" s="2" t="s">
        <v>1364</v>
      </c>
      <c r="C154" s="2" t="s">
        <v>1339</v>
      </c>
      <c r="D154" s="5">
        <v>-2.0675699781097699E-2</v>
      </c>
      <c r="E154" s="5">
        <v>1.7988323680911002E-2</v>
      </c>
      <c r="F154" s="5">
        <v>0.97953657699212804</v>
      </c>
      <c r="G154" s="5">
        <v>0.94560327744806605</v>
      </c>
      <c r="H154" s="5">
        <v>1.01468758468654</v>
      </c>
      <c r="I154" s="3">
        <v>0.25039290063613001</v>
      </c>
      <c r="J154" s="4">
        <v>0</v>
      </c>
      <c r="K154" s="3">
        <v>0.92027813258207702</v>
      </c>
      <c r="L154" s="2">
        <v>10</v>
      </c>
      <c r="M154" s="2" t="b">
        <v>0</v>
      </c>
      <c r="N154">
        <v>3355</v>
      </c>
      <c r="O154">
        <v>270234</v>
      </c>
      <c r="P154" s="1">
        <f>N154/(N154+O154)</f>
        <v>1.226291992733626E-2</v>
      </c>
    </row>
    <row r="155" spans="1:16" ht="14.25" customHeight="1" x14ac:dyDescent="0.25">
      <c r="A155" s="2">
        <v>215</v>
      </c>
      <c r="B155" s="2" t="s">
        <v>1363</v>
      </c>
      <c r="C155" s="2" t="s">
        <v>1339</v>
      </c>
      <c r="D155" s="5">
        <v>3.1581692521799501E-2</v>
      </c>
      <c r="E155" s="5">
        <v>3.1312290738531201E-2</v>
      </c>
      <c r="F155" s="5">
        <v>1.03208568583423</v>
      </c>
      <c r="G155" s="5">
        <v>0.97065005747372501</v>
      </c>
      <c r="H155" s="5">
        <v>1.09740977678018</v>
      </c>
      <c r="I155" s="3">
        <v>0.31316472866940498</v>
      </c>
      <c r="J155" s="4">
        <v>0</v>
      </c>
      <c r="K155" s="3">
        <v>0.453509570137416</v>
      </c>
      <c r="L155" s="2">
        <v>8</v>
      </c>
      <c r="M155" s="2" t="b">
        <v>0</v>
      </c>
      <c r="N155">
        <v>1196</v>
      </c>
      <c r="O155">
        <v>270313</v>
      </c>
      <c r="P155" s="1">
        <f>N155/(N155+O155)</f>
        <v>4.4050105153052013E-3</v>
      </c>
    </row>
    <row r="156" spans="1:16" ht="14.25" customHeight="1" x14ac:dyDescent="0.25">
      <c r="A156" s="2">
        <v>216</v>
      </c>
      <c r="B156" s="2" t="s">
        <v>1362</v>
      </c>
      <c r="C156" s="2" t="s">
        <v>1339</v>
      </c>
      <c r="D156" s="5">
        <v>3.2559525761280697E-2</v>
      </c>
      <c r="E156" s="5">
        <v>1.16672890167291E-2</v>
      </c>
      <c r="F156" s="5">
        <v>1.0330953871031101</v>
      </c>
      <c r="G156" s="5">
        <v>1.00973917960715</v>
      </c>
      <c r="H156" s="5">
        <v>1.05699184542781</v>
      </c>
      <c r="I156" s="3">
        <v>5.2599455495755103E-3</v>
      </c>
      <c r="J156" s="4">
        <v>0</v>
      </c>
      <c r="K156" s="3">
        <v>0.82879232895308497</v>
      </c>
      <c r="L156" s="2">
        <v>12</v>
      </c>
      <c r="M156" s="2" t="b">
        <v>0</v>
      </c>
      <c r="N156">
        <v>8364</v>
      </c>
      <c r="O156">
        <v>261126</v>
      </c>
      <c r="P156" s="1">
        <f>N156/(N156+O156)</f>
        <v>3.1036402092842034E-2</v>
      </c>
    </row>
    <row r="157" spans="1:16" ht="14.25" customHeight="1" x14ac:dyDescent="0.25">
      <c r="A157" s="2">
        <v>216.1</v>
      </c>
      <c r="B157" s="2" t="s">
        <v>1361</v>
      </c>
      <c r="C157" s="2" t="s">
        <v>1339</v>
      </c>
      <c r="D157" s="5">
        <v>-4.4155143844157398E-2</v>
      </c>
      <c r="E157" s="5">
        <v>4.4455760445822501E-2</v>
      </c>
      <c r="F157" s="5">
        <v>0.95680550347356297</v>
      </c>
      <c r="G157" s="5">
        <v>0.87696619527162001</v>
      </c>
      <c r="H157" s="5">
        <v>1.0439134101329299</v>
      </c>
      <c r="I157" s="3">
        <v>0.32059405785374001</v>
      </c>
      <c r="J157" s="4">
        <v>0</v>
      </c>
      <c r="K157" s="3">
        <v>0.75077668960352895</v>
      </c>
      <c r="L157" s="2">
        <v>5</v>
      </c>
      <c r="M157" s="2" t="b">
        <v>0</v>
      </c>
      <c r="N157">
        <v>678</v>
      </c>
      <c r="O157">
        <v>213407</v>
      </c>
      <c r="P157" s="1">
        <f>N157/(N157+O157)</f>
        <v>3.1669663918537029E-3</v>
      </c>
    </row>
    <row r="158" spans="1:16" ht="14.25" customHeight="1" x14ac:dyDescent="0.25">
      <c r="A158" s="2">
        <v>217</v>
      </c>
      <c r="B158" s="2" t="s">
        <v>1360</v>
      </c>
      <c r="C158" s="2" t="s">
        <v>1339</v>
      </c>
      <c r="D158" s="5">
        <v>5.6042756409611101E-2</v>
      </c>
      <c r="E158" s="5">
        <v>3.0224905665840199E-2</v>
      </c>
      <c r="F158" s="5">
        <v>1.0576429037831001</v>
      </c>
      <c r="G158" s="5">
        <v>0.99680813473596896</v>
      </c>
      <c r="H158" s="5">
        <v>1.1221903924560499</v>
      </c>
      <c r="I158" s="3">
        <v>6.3711799728189203E-2</v>
      </c>
      <c r="J158" s="4">
        <v>29.492886889067801</v>
      </c>
      <c r="K158" s="3">
        <v>0.21392502608608399</v>
      </c>
      <c r="L158" s="2">
        <v>6</v>
      </c>
      <c r="M158" s="2" t="b">
        <v>0</v>
      </c>
      <c r="N158">
        <v>1300</v>
      </c>
      <c r="O158">
        <v>266871</v>
      </c>
      <c r="P158" s="1">
        <f>N158/(N158+O158)</f>
        <v>4.8476531765179682E-3</v>
      </c>
    </row>
    <row r="159" spans="1:16" ht="14.25" customHeight="1" x14ac:dyDescent="0.25">
      <c r="A159" s="2">
        <v>217.1</v>
      </c>
      <c r="B159" s="2" t="s">
        <v>1359</v>
      </c>
      <c r="C159" s="2" t="s">
        <v>1339</v>
      </c>
      <c r="D159" s="5">
        <v>6.2712446485840803E-2</v>
      </c>
      <c r="E159" s="5">
        <v>3.1531075462912603E-2</v>
      </c>
      <c r="F159" s="5">
        <v>1.06472063104874</v>
      </c>
      <c r="G159" s="5">
        <v>1.00091309079854</v>
      </c>
      <c r="H159" s="5">
        <v>1.1325958593232199</v>
      </c>
      <c r="I159" s="3">
        <v>4.6711224678046503E-2</v>
      </c>
      <c r="J159" s="4">
        <v>5.2561666422906601</v>
      </c>
      <c r="K159" s="3">
        <v>0.37680575206345102</v>
      </c>
      <c r="L159" s="2">
        <v>5</v>
      </c>
      <c r="M159" s="2" t="b">
        <v>0</v>
      </c>
      <c r="N159">
        <v>1207</v>
      </c>
      <c r="O159">
        <v>265702</v>
      </c>
      <c r="P159" s="1">
        <f>N159/(N159+O159)</f>
        <v>4.5221405048162478E-3</v>
      </c>
    </row>
    <row r="160" spans="1:16" ht="14.25" customHeight="1" x14ac:dyDescent="0.25">
      <c r="A160" s="2">
        <v>218</v>
      </c>
      <c r="B160" s="2" t="s">
        <v>1358</v>
      </c>
      <c r="C160" s="2" t="s">
        <v>1339</v>
      </c>
      <c r="D160" s="5">
        <v>-1.56344417127937E-3</v>
      </c>
      <c r="E160" s="5">
        <v>8.5911785276197392E-3</v>
      </c>
      <c r="F160" s="5">
        <v>0.99843777737087203</v>
      </c>
      <c r="G160" s="5">
        <v>0.98176643547083897</v>
      </c>
      <c r="H160" s="5">
        <v>1.0153922147513601</v>
      </c>
      <c r="I160" s="3">
        <v>0.85559645727981604</v>
      </c>
      <c r="J160" s="4">
        <v>0</v>
      </c>
      <c r="K160" s="3">
        <v>0.55993548226928402</v>
      </c>
      <c r="L160" s="2">
        <v>12</v>
      </c>
      <c r="M160" s="2" t="b">
        <v>0</v>
      </c>
      <c r="N160">
        <v>16009</v>
      </c>
      <c r="O160">
        <v>248870</v>
      </c>
      <c r="P160" s="1">
        <f>N160/(N160+O160)</f>
        <v>6.0438917392469767E-2</v>
      </c>
    </row>
    <row r="161" spans="1:16" ht="14.25" customHeight="1" x14ac:dyDescent="0.25">
      <c r="A161" s="2">
        <v>218.1</v>
      </c>
      <c r="B161" s="2" t="s">
        <v>1357</v>
      </c>
      <c r="C161" s="2" t="s">
        <v>1339</v>
      </c>
      <c r="D161" s="5">
        <v>-1.58375968664548E-3</v>
      </c>
      <c r="E161" s="5">
        <v>8.7040584708503992E-3</v>
      </c>
      <c r="F161" s="5">
        <v>0.99841749379889999</v>
      </c>
      <c r="G161" s="5">
        <v>0.98152931240202501</v>
      </c>
      <c r="H161" s="5">
        <v>1.0155962530392399</v>
      </c>
      <c r="I161" s="3">
        <v>0.85561689353405401</v>
      </c>
      <c r="J161" s="4">
        <v>0</v>
      </c>
      <c r="K161" s="3">
        <v>0.60510618490854196</v>
      </c>
      <c r="L161" s="2">
        <v>12</v>
      </c>
      <c r="M161" s="2" t="b">
        <v>0</v>
      </c>
      <c r="N161">
        <v>15586</v>
      </c>
      <c r="O161">
        <v>249292</v>
      </c>
      <c r="P161" s="1">
        <f>N161/(N161+O161)</f>
        <v>5.8842183948836821E-2</v>
      </c>
    </row>
    <row r="162" spans="1:16" ht="14.25" customHeight="1" x14ac:dyDescent="0.25">
      <c r="A162" s="2">
        <v>218.2</v>
      </c>
      <c r="B162" s="2" t="s">
        <v>1356</v>
      </c>
      <c r="C162" s="2" t="s">
        <v>1339</v>
      </c>
      <c r="D162" s="5">
        <v>-6.7677088862096293E-2</v>
      </c>
      <c r="E162" s="5">
        <v>4.81382579469435E-2</v>
      </c>
      <c r="F162" s="5">
        <v>0.93456220540349699</v>
      </c>
      <c r="G162" s="5">
        <v>0.85041880360450495</v>
      </c>
      <c r="H162" s="5">
        <v>1.0270310487805601</v>
      </c>
      <c r="I162" s="3">
        <v>0.15975683195155899</v>
      </c>
      <c r="J162" s="4">
        <v>0</v>
      </c>
      <c r="K162" s="3">
        <v>0.42548762205493201</v>
      </c>
      <c r="L162" s="2">
        <v>4</v>
      </c>
      <c r="M162" s="2" t="b">
        <v>0</v>
      </c>
      <c r="N162">
        <v>488</v>
      </c>
      <c r="O162">
        <v>242420</v>
      </c>
      <c r="P162" s="1">
        <f>N162/(N162+O162)</f>
        <v>2.0089910583430764E-3</v>
      </c>
    </row>
    <row r="163" spans="1:16" ht="14.25" customHeight="1" x14ac:dyDescent="0.25">
      <c r="A163" s="2">
        <v>220</v>
      </c>
      <c r="B163" s="2" t="s">
        <v>1355</v>
      </c>
      <c r="C163" s="2" t="s">
        <v>1339</v>
      </c>
      <c r="D163" s="5">
        <v>9.6932642730855594E-3</v>
      </c>
      <c r="E163" s="5">
        <v>2.1844783422500801E-2</v>
      </c>
      <c r="F163" s="5">
        <v>1.00974039612329</v>
      </c>
      <c r="G163" s="5">
        <v>0.96742079362370403</v>
      </c>
      <c r="H163" s="5">
        <v>1.0539112600052201</v>
      </c>
      <c r="I163" s="3">
        <v>0.65723520378621803</v>
      </c>
      <c r="J163" s="4">
        <v>0</v>
      </c>
      <c r="K163" s="3">
        <v>0.99860644101115803</v>
      </c>
      <c r="L163" s="2">
        <v>6</v>
      </c>
      <c r="M163" s="2" t="b">
        <v>0</v>
      </c>
      <c r="N163">
        <v>2202</v>
      </c>
      <c r="O163">
        <v>242613</v>
      </c>
      <c r="P163" s="1">
        <f>N163/(N163+O163)</f>
        <v>8.9945469027633111E-3</v>
      </c>
    </row>
    <row r="164" spans="1:16" ht="14.25" customHeight="1" x14ac:dyDescent="0.25">
      <c r="A164" s="2">
        <v>221</v>
      </c>
      <c r="B164" s="2" t="s">
        <v>1354</v>
      </c>
      <c r="C164" s="2" t="s">
        <v>1339</v>
      </c>
      <c r="D164" s="5">
        <v>9.6823453119383104E-3</v>
      </c>
      <c r="E164" s="5">
        <v>5.5672966662897699E-2</v>
      </c>
      <c r="F164" s="5">
        <v>1.0097293708673201</v>
      </c>
      <c r="G164" s="5">
        <v>0.90534909958971599</v>
      </c>
      <c r="H164" s="5">
        <v>1.1261439403365601</v>
      </c>
      <c r="I164" s="3">
        <v>0.86193252775254703</v>
      </c>
      <c r="J164" s="4">
        <v>0</v>
      </c>
      <c r="K164" s="3">
        <v>0.75189527390045596</v>
      </c>
      <c r="L164" s="2">
        <v>3</v>
      </c>
      <c r="M164" s="2" t="b">
        <v>0</v>
      </c>
      <c r="N164">
        <v>370</v>
      </c>
      <c r="O164">
        <v>234496</v>
      </c>
      <c r="P164" s="1">
        <f>N164/(N164+O164)</f>
        <v>1.5753663791268212E-3</v>
      </c>
    </row>
    <row r="165" spans="1:16" ht="14.25" customHeight="1" x14ac:dyDescent="0.25">
      <c r="A165" s="2">
        <v>223</v>
      </c>
      <c r="B165" s="2" t="s">
        <v>1353</v>
      </c>
      <c r="C165" s="2" t="s">
        <v>1339</v>
      </c>
      <c r="D165" s="5">
        <v>-5.9454612011907902E-2</v>
      </c>
      <c r="E165" s="5">
        <v>8.8714817140185406E-2</v>
      </c>
      <c r="F165" s="5">
        <v>0.94227830073695895</v>
      </c>
      <c r="G165" s="5">
        <v>0.79189025910710498</v>
      </c>
      <c r="H165" s="5">
        <v>1.1212265662174801</v>
      </c>
      <c r="I165" s="3">
        <v>0.502745093222418</v>
      </c>
      <c r="J165" s="4">
        <v>41.643081935692798</v>
      </c>
      <c r="K165" s="3">
        <v>0.19051987392258601</v>
      </c>
      <c r="L165" s="2">
        <v>2</v>
      </c>
      <c r="M165" s="2" t="b">
        <v>0</v>
      </c>
      <c r="N165">
        <v>190</v>
      </c>
      <c r="O165">
        <v>242029</v>
      </c>
      <c r="P165" s="1">
        <f>N165/(N165+O165)</f>
        <v>7.8441410459129958E-4</v>
      </c>
    </row>
    <row r="166" spans="1:16" ht="14.25" customHeight="1" x14ac:dyDescent="0.25">
      <c r="A166" s="2">
        <v>224</v>
      </c>
      <c r="B166" s="2" t="s">
        <v>1352</v>
      </c>
      <c r="C166" s="2" t="s">
        <v>1339</v>
      </c>
      <c r="D166" s="5">
        <v>3.6277877339891602E-3</v>
      </c>
      <c r="E166" s="5">
        <v>3.89566809751637E-2</v>
      </c>
      <c r="F166" s="5">
        <v>1.0036343761205899</v>
      </c>
      <c r="G166" s="5">
        <v>0.92985566487876303</v>
      </c>
      <c r="H166" s="5">
        <v>1.0832670047370201</v>
      </c>
      <c r="I166" s="3">
        <v>0.92580534112780299</v>
      </c>
      <c r="J166" s="4">
        <v>11.593828539404999</v>
      </c>
      <c r="K166" s="3">
        <v>0.34100927684409899</v>
      </c>
      <c r="L166" s="2">
        <v>7</v>
      </c>
      <c r="M166" s="2" t="b">
        <v>0</v>
      </c>
      <c r="N166">
        <v>821</v>
      </c>
      <c r="O166">
        <v>273401</v>
      </c>
      <c r="P166" s="1">
        <f>N166/(N166+O166)</f>
        <v>2.9939246304089388E-3</v>
      </c>
    </row>
    <row r="167" spans="1:16" ht="14.25" customHeight="1" x14ac:dyDescent="0.25">
      <c r="A167" s="2">
        <v>224.1</v>
      </c>
      <c r="B167" s="2" t="s">
        <v>1351</v>
      </c>
      <c r="C167" s="2" t="s">
        <v>1339</v>
      </c>
      <c r="D167" s="5">
        <v>6.1852535767422502E-3</v>
      </c>
      <c r="E167" s="5">
        <v>4.2897044024330797E-2</v>
      </c>
      <c r="F167" s="5">
        <v>1.0062044217572901</v>
      </c>
      <c r="G167" s="5">
        <v>0.92506487596184095</v>
      </c>
      <c r="H167" s="5">
        <v>1.0944609017948299</v>
      </c>
      <c r="I167" s="3">
        <v>0.88535174791668703</v>
      </c>
      <c r="J167" s="4">
        <v>0</v>
      </c>
      <c r="K167" s="3">
        <v>0.43336032745631597</v>
      </c>
      <c r="L167" s="2">
        <v>7</v>
      </c>
      <c r="M167" s="2" t="b">
        <v>0</v>
      </c>
      <c r="N167">
        <v>680</v>
      </c>
      <c r="O167">
        <v>265861</v>
      </c>
      <c r="P167" s="1">
        <f>N167/(N167+O167)</f>
        <v>2.5512022540622268E-3</v>
      </c>
    </row>
    <row r="168" spans="1:16" ht="14.25" customHeight="1" x14ac:dyDescent="0.25">
      <c r="A168" s="2">
        <v>225</v>
      </c>
      <c r="B168" s="2" t="s">
        <v>1350</v>
      </c>
      <c r="C168" s="2" t="s">
        <v>1339</v>
      </c>
      <c r="D168" s="5">
        <v>7.7332354239893798E-3</v>
      </c>
      <c r="E168" s="5">
        <v>2.6531649440710701E-2</v>
      </c>
      <c r="F168" s="5">
        <v>1.0077632141166499</v>
      </c>
      <c r="G168" s="5">
        <v>0.95669767940046002</v>
      </c>
      <c r="H168" s="5">
        <v>1.06155446761737</v>
      </c>
      <c r="I168" s="3">
        <v>0.77069028343430401</v>
      </c>
      <c r="J168" s="4">
        <v>12.6857547616024</v>
      </c>
      <c r="K168" s="3">
        <v>0.33109553938007202</v>
      </c>
      <c r="L168" s="2">
        <v>8</v>
      </c>
      <c r="M168" s="2" t="b">
        <v>0</v>
      </c>
      <c r="N168">
        <v>1540</v>
      </c>
      <c r="O168">
        <v>273660</v>
      </c>
      <c r="P168" s="1">
        <f>N168/(N168+O168)</f>
        <v>5.5959302325581392E-3</v>
      </c>
    </row>
    <row r="169" spans="1:16" ht="14.25" customHeight="1" x14ac:dyDescent="0.25">
      <c r="A169" s="2">
        <v>225.1</v>
      </c>
      <c r="B169" s="2" t="s">
        <v>1349</v>
      </c>
      <c r="C169" s="2" t="s">
        <v>1339</v>
      </c>
      <c r="D169" s="5">
        <v>1.15613776256901E-2</v>
      </c>
      <c r="E169" s="5">
        <v>2.7519111191482901E-2</v>
      </c>
      <c r="F169" s="5">
        <v>1.01162846865761</v>
      </c>
      <c r="G169" s="5">
        <v>0.95851018632143403</v>
      </c>
      <c r="H169" s="5">
        <v>1.0676904358482799</v>
      </c>
      <c r="I169" s="3">
        <v>0.67439650194150502</v>
      </c>
      <c r="J169" s="4">
        <v>11.0207820979165</v>
      </c>
      <c r="K169" s="3">
        <v>0.34446729433818102</v>
      </c>
      <c r="L169" s="2">
        <v>8</v>
      </c>
      <c r="M169" s="2" t="b">
        <v>0</v>
      </c>
      <c r="N169">
        <v>1434</v>
      </c>
      <c r="O169">
        <v>273765</v>
      </c>
      <c r="P169" s="1">
        <f>N169/(N169+O169)</f>
        <v>5.2107747484547544E-3</v>
      </c>
    </row>
    <row r="170" spans="1:16" ht="14.25" customHeight="1" x14ac:dyDescent="0.25">
      <c r="A170" s="2">
        <v>225.2</v>
      </c>
      <c r="B170" s="2" t="s">
        <v>1348</v>
      </c>
      <c r="C170" s="2" t="s">
        <v>1339</v>
      </c>
      <c r="D170" s="5">
        <v>8.7677078173615895E-3</v>
      </c>
      <c r="E170" s="5">
        <v>0.10806426496556699</v>
      </c>
      <c r="F170" s="5">
        <v>1.0088062567470999</v>
      </c>
      <c r="G170" s="5">
        <v>0.81625019496994899</v>
      </c>
      <c r="H170" s="5">
        <v>1.2467869164669101</v>
      </c>
      <c r="I170" s="3">
        <v>0.93533522670356095</v>
      </c>
      <c r="J170" s="4">
        <v>0</v>
      </c>
      <c r="K170" s="3">
        <v>0.82055143267756903</v>
      </c>
      <c r="L170" s="2">
        <v>2</v>
      </c>
      <c r="M170" s="2" t="b">
        <v>0</v>
      </c>
      <c r="N170">
        <v>105</v>
      </c>
      <c r="O170">
        <v>258530</v>
      </c>
      <c r="P170" s="1">
        <f>N170/(N170+O170)</f>
        <v>4.0597753590967966E-4</v>
      </c>
    </row>
    <row r="171" spans="1:16" ht="14.25" customHeight="1" x14ac:dyDescent="0.25">
      <c r="A171" s="2">
        <v>226</v>
      </c>
      <c r="B171" s="2" t="s">
        <v>1347</v>
      </c>
      <c r="C171" s="2" t="s">
        <v>1339</v>
      </c>
      <c r="D171" s="5">
        <v>-4.70792192072595E-2</v>
      </c>
      <c r="E171" s="5">
        <v>4.6031716364701998E-2</v>
      </c>
      <c r="F171" s="5">
        <v>0.95401181853677397</v>
      </c>
      <c r="G171" s="5">
        <v>0.87170891364527703</v>
      </c>
      <c r="H171" s="5">
        <v>1.0440854001387501</v>
      </c>
      <c r="I171" s="3">
        <v>0.30642317407549602</v>
      </c>
      <c r="J171" s="4">
        <v>0</v>
      </c>
      <c r="K171" s="3">
        <v>0.84600105603287801</v>
      </c>
      <c r="L171" s="2">
        <v>4</v>
      </c>
      <c r="M171" s="2" t="b">
        <v>0</v>
      </c>
      <c r="N171">
        <v>543</v>
      </c>
      <c r="O171">
        <v>272979</v>
      </c>
      <c r="P171" s="1">
        <f>N171/(N171+O171)</f>
        <v>1.985215083247417E-3</v>
      </c>
    </row>
    <row r="172" spans="1:16" ht="14.25" customHeight="1" x14ac:dyDescent="0.25">
      <c r="A172" s="2">
        <v>227</v>
      </c>
      <c r="B172" s="2" t="s">
        <v>1346</v>
      </c>
      <c r="C172" s="2" t="s">
        <v>1339</v>
      </c>
      <c r="D172" s="5">
        <v>2.70175596417986E-2</v>
      </c>
      <c r="E172" s="5">
        <v>2.3677402521791499E-2</v>
      </c>
      <c r="F172" s="5">
        <v>1.02738584313249</v>
      </c>
      <c r="G172" s="5">
        <v>0.98079746684385605</v>
      </c>
      <c r="H172" s="5">
        <v>1.07618719088423</v>
      </c>
      <c r="I172" s="3">
        <v>0.25384104129079499</v>
      </c>
      <c r="J172" s="4">
        <v>0</v>
      </c>
      <c r="K172" s="3">
        <v>0.71482677130719796</v>
      </c>
      <c r="L172" s="2">
        <v>10</v>
      </c>
      <c r="M172" s="2" t="b">
        <v>0</v>
      </c>
      <c r="N172">
        <v>1990</v>
      </c>
      <c r="O172">
        <v>272739</v>
      </c>
      <c r="P172" s="1">
        <f>N172/(N172+O172)</f>
        <v>7.2435017781158888E-3</v>
      </c>
    </row>
    <row r="173" spans="1:16" ht="14.25" customHeight="1" x14ac:dyDescent="0.25">
      <c r="A173" s="2">
        <v>227.1</v>
      </c>
      <c r="B173" s="2" t="s">
        <v>1345</v>
      </c>
      <c r="C173" s="2" t="s">
        <v>1339</v>
      </c>
      <c r="D173" s="5">
        <v>-7.7758595175549004E-3</v>
      </c>
      <c r="E173" s="5">
        <v>4.6780176976505397E-2</v>
      </c>
      <c r="F173" s="5">
        <v>0.99225429427023903</v>
      </c>
      <c r="G173" s="5">
        <v>0.90532315508073102</v>
      </c>
      <c r="H173" s="5">
        <v>1.08753275443389</v>
      </c>
      <c r="I173" s="3">
        <v>0.86798283656458397</v>
      </c>
      <c r="J173" s="4">
        <v>6.4575019534545302</v>
      </c>
      <c r="K173" s="3">
        <v>0.37842425047049599</v>
      </c>
      <c r="L173" s="2">
        <v>7</v>
      </c>
      <c r="M173" s="2" t="b">
        <v>0</v>
      </c>
      <c r="N173">
        <v>540</v>
      </c>
      <c r="O173">
        <v>273675</v>
      </c>
      <c r="P173" s="1">
        <f>N173/(N173+O173)</f>
        <v>1.9692576992505879E-3</v>
      </c>
    </row>
    <row r="174" spans="1:16" ht="14.25" customHeight="1" x14ac:dyDescent="0.25">
      <c r="A174" s="2">
        <v>227.2</v>
      </c>
      <c r="B174" s="2" t="s">
        <v>1344</v>
      </c>
      <c r="C174" s="2" t="s">
        <v>1339</v>
      </c>
      <c r="D174" s="5">
        <v>2.0282430849386801E-2</v>
      </c>
      <c r="E174" s="5">
        <v>4.2970885809277701E-2</v>
      </c>
      <c r="F174" s="5">
        <v>1.0204895170508901</v>
      </c>
      <c r="G174" s="5">
        <v>0.93806225924162101</v>
      </c>
      <c r="H174" s="5">
        <v>1.11015963402331</v>
      </c>
      <c r="I174" s="3">
        <v>0.636923919130848</v>
      </c>
      <c r="J174" s="4">
        <v>42.079569724656501</v>
      </c>
      <c r="K174" s="3">
        <v>0.17790483416780301</v>
      </c>
      <c r="L174" s="2">
        <v>3</v>
      </c>
      <c r="M174" s="2" t="b">
        <v>0</v>
      </c>
      <c r="N174">
        <v>618</v>
      </c>
      <c r="O174">
        <v>273855</v>
      </c>
      <c r="P174" s="1">
        <f>N174/(N174+O174)</f>
        <v>2.2515875878501711E-3</v>
      </c>
    </row>
    <row r="175" spans="1:16" ht="14.25" customHeight="1" x14ac:dyDescent="0.25">
      <c r="A175" s="2">
        <v>227.3</v>
      </c>
      <c r="B175" s="2" t="s">
        <v>1343</v>
      </c>
      <c r="C175" s="2" t="s">
        <v>1339</v>
      </c>
      <c r="D175" s="5">
        <v>4.3413598213870003E-2</v>
      </c>
      <c r="E175" s="5">
        <v>3.77520662950738E-2</v>
      </c>
      <c r="F175" s="5">
        <v>1.0443697550014499</v>
      </c>
      <c r="G175" s="5">
        <v>0.969883718926011</v>
      </c>
      <c r="H175" s="5">
        <v>1.12457623927286</v>
      </c>
      <c r="I175" s="3">
        <v>0.25015781471870402</v>
      </c>
      <c r="J175" s="4">
        <v>0</v>
      </c>
      <c r="K175" s="3">
        <v>0.62699348284447798</v>
      </c>
      <c r="L175" s="2">
        <v>10</v>
      </c>
      <c r="M175" s="2" t="b">
        <v>0</v>
      </c>
      <c r="N175">
        <v>809</v>
      </c>
      <c r="O175">
        <v>273600</v>
      </c>
      <c r="P175" s="1">
        <f>N175/(N175+O175)</f>
        <v>2.9481540328487768E-3</v>
      </c>
    </row>
    <row r="176" spans="1:16" ht="14.25" customHeight="1" x14ac:dyDescent="0.25">
      <c r="A176" s="2">
        <v>228</v>
      </c>
      <c r="B176" s="2" t="s">
        <v>1342</v>
      </c>
      <c r="C176" s="2" t="s">
        <v>1339</v>
      </c>
      <c r="D176" s="5">
        <v>2.39319928073723E-2</v>
      </c>
      <c r="E176" s="5">
        <v>2.4059044626945299E-2</v>
      </c>
      <c r="F176" s="5">
        <v>1.02422066115027</v>
      </c>
      <c r="G176" s="5">
        <v>0.97704470734650495</v>
      </c>
      <c r="H176" s="5">
        <v>1.0736744745039299</v>
      </c>
      <c r="I176" s="3">
        <v>0.319872870151172</v>
      </c>
      <c r="J176" s="4">
        <v>7.4361067324693897</v>
      </c>
      <c r="K176" s="3">
        <v>0.37276111592503802</v>
      </c>
      <c r="L176" s="2">
        <v>8</v>
      </c>
      <c r="M176" s="2" t="b">
        <v>0</v>
      </c>
      <c r="N176">
        <v>1913</v>
      </c>
      <c r="O176">
        <v>272630</v>
      </c>
      <c r="P176" s="1">
        <f>N176/(N176+O176)</f>
        <v>6.9679430908819381E-3</v>
      </c>
    </row>
    <row r="177" spans="1:16" ht="14.25" customHeight="1" x14ac:dyDescent="0.25">
      <c r="A177" s="2">
        <v>228.1</v>
      </c>
      <c r="B177" s="2" t="s">
        <v>1341</v>
      </c>
      <c r="C177" s="2" t="s">
        <v>1339</v>
      </c>
      <c r="D177" s="5">
        <v>1.11388430626316E-2</v>
      </c>
      <c r="E177" s="5">
        <v>5.4553846281261198E-2</v>
      </c>
      <c r="F177" s="5">
        <v>1.0112011109576899</v>
      </c>
      <c r="G177" s="5">
        <v>0.908659601380997</v>
      </c>
      <c r="H177" s="5">
        <v>1.12531434791204</v>
      </c>
      <c r="I177" s="3">
        <v>0.83821228507418899</v>
      </c>
      <c r="J177" s="4">
        <v>0</v>
      </c>
      <c r="K177" s="3">
        <v>0.60664357472089703</v>
      </c>
      <c r="L177" s="2">
        <v>4</v>
      </c>
      <c r="M177" s="2" t="b">
        <v>0</v>
      </c>
      <c r="N177">
        <v>407</v>
      </c>
      <c r="O177">
        <v>90311</v>
      </c>
      <c r="P177" s="1">
        <f>N177/(N177+O177)</f>
        <v>4.4864304768623643E-3</v>
      </c>
    </row>
    <row r="178" spans="1:16" ht="14.25" customHeight="1" x14ac:dyDescent="0.25">
      <c r="A178" s="2">
        <v>229</v>
      </c>
      <c r="B178" s="2" t="s">
        <v>1340</v>
      </c>
      <c r="C178" s="2" t="s">
        <v>1339</v>
      </c>
      <c r="D178" s="5">
        <v>-3.01992705952683E-2</v>
      </c>
      <c r="E178" s="5">
        <v>6.1334751610959699E-2</v>
      </c>
      <c r="F178" s="5">
        <v>0.970252171555682</v>
      </c>
      <c r="G178" s="5">
        <v>0.860352427076163</v>
      </c>
      <c r="H178" s="5">
        <v>1.09419029549059</v>
      </c>
      <c r="I178" s="3">
        <v>0.62245919818491302</v>
      </c>
      <c r="J178" s="4">
        <v>71.374647185958594</v>
      </c>
      <c r="K178" s="3">
        <v>7.3797052112046504E-3</v>
      </c>
      <c r="L178" s="2">
        <v>5</v>
      </c>
      <c r="M178" s="2" t="b">
        <v>0</v>
      </c>
      <c r="N178">
        <v>334</v>
      </c>
      <c r="O178">
        <v>274562</v>
      </c>
      <c r="P178" s="1">
        <f>N178/(N178+O178)</f>
        <v>1.215004947325534E-3</v>
      </c>
    </row>
    <row r="179" spans="1:16" ht="14.25" customHeight="1" x14ac:dyDescent="0.25">
      <c r="A179" s="2">
        <v>240</v>
      </c>
      <c r="B179" s="2" t="s">
        <v>1338</v>
      </c>
      <c r="C179" s="2" t="s">
        <v>1211</v>
      </c>
      <c r="D179" s="5">
        <v>2.57011464767011E-2</v>
      </c>
      <c r="E179" s="5">
        <v>3.5438067008793497E-2</v>
      </c>
      <c r="F179" s="5">
        <v>1.0260342686933299</v>
      </c>
      <c r="G179" s="5">
        <v>0.95718730225732696</v>
      </c>
      <c r="H179" s="5">
        <v>1.0998331445166301</v>
      </c>
      <c r="I179" s="3">
        <v>0.468304067388645</v>
      </c>
      <c r="J179" s="4">
        <v>0</v>
      </c>
      <c r="K179" s="3">
        <v>0.87038273711719305</v>
      </c>
      <c r="L179" s="2">
        <v>7</v>
      </c>
      <c r="M179" s="2" t="b">
        <v>0</v>
      </c>
      <c r="N179">
        <v>938</v>
      </c>
      <c r="O179">
        <v>249622</v>
      </c>
      <c r="P179" s="1">
        <f>N179/(N179+O179)</f>
        <v>3.7436143039591314E-3</v>
      </c>
    </row>
    <row r="180" spans="1:16" ht="14.25" customHeight="1" x14ac:dyDescent="0.25">
      <c r="A180" s="2">
        <v>241</v>
      </c>
      <c r="B180" s="2" t="s">
        <v>1337</v>
      </c>
      <c r="C180" s="2" t="s">
        <v>1211</v>
      </c>
      <c r="D180" s="5">
        <v>6.0160032433491703E-2</v>
      </c>
      <c r="E180" s="5">
        <v>1.3165246447775499E-2</v>
      </c>
      <c r="F180" s="5">
        <v>1.0620064884296201</v>
      </c>
      <c r="G180" s="5">
        <v>1.03495362975878</v>
      </c>
      <c r="H180" s="5">
        <v>1.0897664871512001</v>
      </c>
      <c r="I180" s="3">
        <v>4.8863431090835603E-6</v>
      </c>
      <c r="J180" s="4">
        <v>41.751364870177802</v>
      </c>
      <c r="K180" s="3">
        <v>6.3197381217803106E-2</v>
      </c>
      <c r="L180" s="2">
        <v>12</v>
      </c>
      <c r="M180" s="2" t="b">
        <v>1</v>
      </c>
      <c r="N180">
        <v>6819</v>
      </c>
      <c r="O180">
        <v>246440</v>
      </c>
      <c r="P180" s="1">
        <f>N180/(N180+O180)</f>
        <v>2.6925005626650979E-2</v>
      </c>
    </row>
    <row r="181" spans="1:16" ht="14.25" customHeight="1" x14ac:dyDescent="0.25">
      <c r="A181" s="2">
        <v>241.1</v>
      </c>
      <c r="B181" s="2" t="s">
        <v>1336</v>
      </c>
      <c r="C181" s="2" t="s">
        <v>1211</v>
      </c>
      <c r="D181" s="5">
        <v>3.14761900971939E-2</v>
      </c>
      <c r="E181" s="5">
        <v>1.8459715883926801E-2</v>
      </c>
      <c r="F181" s="5">
        <v>1.03197680403572</v>
      </c>
      <c r="G181" s="5">
        <v>0.99530685916341899</v>
      </c>
      <c r="H181" s="5">
        <v>1.06999777431748</v>
      </c>
      <c r="I181" s="3">
        <v>8.81704366504375E-2</v>
      </c>
      <c r="J181" s="4">
        <v>42.647785811070001</v>
      </c>
      <c r="K181" s="3">
        <v>7.3587207043841502E-2</v>
      </c>
      <c r="L181" s="2">
        <v>10</v>
      </c>
      <c r="M181" s="2" t="b">
        <v>0</v>
      </c>
      <c r="N181">
        <v>3570</v>
      </c>
      <c r="O181">
        <v>248036</v>
      </c>
      <c r="P181" s="1">
        <f>N181/(N181+O181)</f>
        <v>1.4188850822317432E-2</v>
      </c>
    </row>
    <row r="182" spans="1:16" ht="14.25" customHeight="1" x14ac:dyDescent="0.25">
      <c r="A182" s="2">
        <v>241.2</v>
      </c>
      <c r="B182" s="2" t="s">
        <v>1335</v>
      </c>
      <c r="C182" s="2" t="s">
        <v>1211</v>
      </c>
      <c r="D182" s="5">
        <v>8.8491315057537601E-2</v>
      </c>
      <c r="E182" s="5">
        <v>1.8386743877166201E-2</v>
      </c>
      <c r="F182" s="5">
        <v>1.0925247640545599</v>
      </c>
      <c r="G182" s="5">
        <v>1.0538540407473</v>
      </c>
      <c r="H182" s="5">
        <v>1.13261449301468</v>
      </c>
      <c r="I182" s="3">
        <v>1.4884666105429001E-6</v>
      </c>
      <c r="J182" s="4">
        <v>52.271625074879303</v>
      </c>
      <c r="K182" s="3">
        <v>2.6439224933407099E-2</v>
      </c>
      <c r="L182" s="2">
        <v>10</v>
      </c>
      <c r="M182" s="2" t="b">
        <v>1</v>
      </c>
      <c r="N182">
        <v>3372</v>
      </c>
      <c r="O182">
        <v>248487</v>
      </c>
      <c r="P182" s="1">
        <f>N182/(N182+O182)</f>
        <v>1.3388443533882053E-2</v>
      </c>
    </row>
    <row r="183" spans="1:16" ht="14.25" customHeight="1" x14ac:dyDescent="0.25">
      <c r="A183" s="2">
        <v>242</v>
      </c>
      <c r="B183" s="2" t="s">
        <v>1334</v>
      </c>
      <c r="C183" s="2" t="s">
        <v>1211</v>
      </c>
      <c r="D183" s="5">
        <v>3.8395822951489203E-2</v>
      </c>
      <c r="E183" s="5">
        <v>1.5657630034823001E-2</v>
      </c>
      <c r="F183" s="5">
        <v>1.03914246792367</v>
      </c>
      <c r="G183" s="5">
        <v>1.0077372107106299</v>
      </c>
      <c r="H183" s="5">
        <v>1.07152644277274</v>
      </c>
      <c r="I183" s="3">
        <v>1.4198111847390499E-2</v>
      </c>
      <c r="J183" s="4">
        <v>17.857780082820799</v>
      </c>
      <c r="K183" s="3">
        <v>0.27357965634144299</v>
      </c>
      <c r="L183" s="2">
        <v>11</v>
      </c>
      <c r="M183" s="2" t="b">
        <v>0</v>
      </c>
      <c r="N183">
        <v>4512</v>
      </c>
      <c r="O183">
        <v>248727</v>
      </c>
      <c r="P183" s="1">
        <f>N183/(N183+O183)</f>
        <v>1.7817160863847985E-2</v>
      </c>
    </row>
    <row r="184" spans="1:16" ht="14.25" customHeight="1" x14ac:dyDescent="0.25">
      <c r="A184" s="2">
        <v>242.1</v>
      </c>
      <c r="B184" s="2" t="s">
        <v>1333</v>
      </c>
      <c r="C184" s="2" t="s">
        <v>1211</v>
      </c>
      <c r="D184" s="5">
        <v>7.7166486454761504E-3</v>
      </c>
      <c r="E184" s="5">
        <v>2.5970301594903201E-2</v>
      </c>
      <c r="F184" s="5">
        <v>1.0077464987100599</v>
      </c>
      <c r="G184" s="5">
        <v>0.95773495219271798</v>
      </c>
      <c r="H184" s="5">
        <v>1.06036957650682</v>
      </c>
      <c r="I184" s="3">
        <v>0.76636452951397804</v>
      </c>
      <c r="J184" s="4">
        <v>0</v>
      </c>
      <c r="K184" s="3">
        <v>0.47430844418210799</v>
      </c>
      <c r="L184" s="2">
        <v>10</v>
      </c>
      <c r="M184" s="2" t="b">
        <v>0</v>
      </c>
      <c r="N184">
        <v>1645</v>
      </c>
      <c r="O184">
        <v>250454</v>
      </c>
      <c r="P184" s="1">
        <f>N184/(N184+O184)</f>
        <v>6.5252143007310621E-3</v>
      </c>
    </row>
    <row r="185" spans="1:16" ht="14.25" customHeight="1" x14ac:dyDescent="0.25">
      <c r="A185" s="2">
        <v>242.2</v>
      </c>
      <c r="B185" s="2" t="s">
        <v>1332</v>
      </c>
      <c r="C185" s="2" t="s">
        <v>1211</v>
      </c>
      <c r="D185" s="5">
        <v>0.11647267020652501</v>
      </c>
      <c r="E185" s="5">
        <v>5.7246234569491503E-2</v>
      </c>
      <c r="F185" s="5">
        <v>1.1235268042920801</v>
      </c>
      <c r="G185" s="5">
        <v>1.0042812506800201</v>
      </c>
      <c r="H185" s="5">
        <v>1.25693124222726</v>
      </c>
      <c r="I185" s="3">
        <v>4.18920497442467E-2</v>
      </c>
      <c r="J185" s="4">
        <v>2.6925976856142202</v>
      </c>
      <c r="K185" s="3">
        <v>0.39123357102077699</v>
      </c>
      <c r="L185" s="2">
        <v>5</v>
      </c>
      <c r="M185" s="2" t="b">
        <v>0</v>
      </c>
      <c r="N185">
        <v>354</v>
      </c>
      <c r="O185">
        <v>250697</v>
      </c>
      <c r="P185" s="1">
        <f>N185/(N185+O185)</f>
        <v>1.4100720570720689E-3</v>
      </c>
    </row>
    <row r="186" spans="1:16" ht="14.25" customHeight="1" x14ac:dyDescent="0.25">
      <c r="A186" s="2">
        <v>242.3</v>
      </c>
      <c r="B186" s="2" t="s">
        <v>1331</v>
      </c>
      <c r="C186" s="2" t="s">
        <v>1211</v>
      </c>
      <c r="D186" s="5">
        <v>-5.6441591382012199E-2</v>
      </c>
      <c r="E186" s="5">
        <v>8.613464014036E-2</v>
      </c>
      <c r="F186" s="5">
        <v>0.94512168613452296</v>
      </c>
      <c r="G186" s="5">
        <v>0.79830672846154505</v>
      </c>
      <c r="H186" s="5">
        <v>1.11893708239588</v>
      </c>
      <c r="I186" s="3">
        <v>0.51229284326108004</v>
      </c>
      <c r="J186" s="4">
        <v>0</v>
      </c>
      <c r="K186" s="3">
        <v>0.56355741520464797</v>
      </c>
      <c r="L186" s="2">
        <v>4</v>
      </c>
      <c r="M186" s="2" t="b">
        <v>0</v>
      </c>
      <c r="N186">
        <v>192</v>
      </c>
      <c r="O186">
        <v>245760</v>
      </c>
      <c r="P186" s="1">
        <f>N186/(N186+O186)</f>
        <v>7.8064012490241998E-4</v>
      </c>
    </row>
    <row r="187" spans="1:16" ht="14.25" customHeight="1" x14ac:dyDescent="0.25">
      <c r="A187" s="2">
        <v>244</v>
      </c>
      <c r="B187" s="2" t="s">
        <v>1330</v>
      </c>
      <c r="C187" s="2" t="s">
        <v>1211</v>
      </c>
      <c r="D187" s="5">
        <v>1.63327392822478E-2</v>
      </c>
      <c r="E187" s="5">
        <v>6.3303547114389302E-3</v>
      </c>
      <c r="F187" s="5">
        <v>1.01646684759235</v>
      </c>
      <c r="G187" s="5">
        <v>1.0039331867952099</v>
      </c>
      <c r="H187" s="5">
        <v>1.02915698558841</v>
      </c>
      <c r="I187" s="3">
        <v>9.8781148283726694E-3</v>
      </c>
      <c r="J187" s="4">
        <v>37.601203972158402</v>
      </c>
      <c r="K187" s="3">
        <v>9.0609575503561204E-2</v>
      </c>
      <c r="L187" s="2">
        <v>12</v>
      </c>
      <c r="M187" s="2" t="b">
        <v>0</v>
      </c>
      <c r="N187">
        <v>31138</v>
      </c>
      <c r="O187">
        <v>237420</v>
      </c>
      <c r="P187" s="1">
        <f>N187/(N187+O187)</f>
        <v>0.11594515896007566</v>
      </c>
    </row>
    <row r="188" spans="1:16" ht="14.25" customHeight="1" x14ac:dyDescent="0.25">
      <c r="A188" s="2">
        <v>244.1</v>
      </c>
      <c r="B188" s="2" t="s">
        <v>1329</v>
      </c>
      <c r="C188" s="2" t="s">
        <v>1211</v>
      </c>
      <c r="D188" s="5">
        <v>4.3941151811952198E-2</v>
      </c>
      <c r="E188" s="5">
        <v>1.6737758345963E-2</v>
      </c>
      <c r="F188" s="5">
        <v>1.0449208613797301</v>
      </c>
      <c r="G188" s="5">
        <v>1.01119798150674</v>
      </c>
      <c r="H188" s="5">
        <v>1.07976838019358</v>
      </c>
      <c r="I188" s="3">
        <v>8.65800233589341E-3</v>
      </c>
      <c r="J188" s="4">
        <v>14.6276663754788</v>
      </c>
      <c r="K188" s="3">
        <v>0.30469566134636</v>
      </c>
      <c r="L188" s="2">
        <v>11</v>
      </c>
      <c r="M188" s="2" t="b">
        <v>0</v>
      </c>
      <c r="N188">
        <v>3936</v>
      </c>
      <c r="O188">
        <v>248954</v>
      </c>
      <c r="P188" s="1">
        <f>N188/(N188+O188)</f>
        <v>1.5564079243940054E-2</v>
      </c>
    </row>
    <row r="189" spans="1:16" ht="14.25" customHeight="1" x14ac:dyDescent="0.25">
      <c r="A189" s="2">
        <v>244.2</v>
      </c>
      <c r="B189" s="2" t="s">
        <v>1328</v>
      </c>
      <c r="C189" s="2" t="s">
        <v>1211</v>
      </c>
      <c r="D189" s="5">
        <v>3.5954196298146703E-2</v>
      </c>
      <c r="E189" s="5">
        <v>3.0172775955764199E-2</v>
      </c>
      <c r="F189" s="5">
        <v>1.03660836490303</v>
      </c>
      <c r="G189" s="5">
        <v>0.97708331141433502</v>
      </c>
      <c r="H189" s="5">
        <v>1.0997597539881301</v>
      </c>
      <c r="I189" s="3">
        <v>0.233414010452863</v>
      </c>
      <c r="J189" s="4">
        <v>0</v>
      </c>
      <c r="K189" s="3">
        <v>0.45172695696715798</v>
      </c>
      <c r="L189" s="2">
        <v>8</v>
      </c>
      <c r="M189" s="2" t="b">
        <v>0</v>
      </c>
      <c r="N189">
        <v>1324</v>
      </c>
      <c r="O189">
        <v>249800</v>
      </c>
      <c r="P189" s="1">
        <f>N189/(N189+O189)</f>
        <v>5.2722957582708148E-3</v>
      </c>
    </row>
    <row r="190" spans="1:16" ht="14.25" customHeight="1" x14ac:dyDescent="0.25">
      <c r="A190" s="2">
        <v>244.4</v>
      </c>
      <c r="B190" s="2" t="s">
        <v>1327</v>
      </c>
      <c r="C190" s="2" t="s">
        <v>1211</v>
      </c>
      <c r="D190" s="5">
        <v>1.8897813773837101E-2</v>
      </c>
      <c r="E190" s="5">
        <v>6.5215716283747796E-3</v>
      </c>
      <c r="F190" s="5">
        <v>1.01907750761194</v>
      </c>
      <c r="G190" s="5">
        <v>1.00613450775298</v>
      </c>
      <c r="H190" s="5">
        <v>1.0321870073216199</v>
      </c>
      <c r="I190" s="3">
        <v>3.7586299350240802E-3</v>
      </c>
      <c r="J190" s="4">
        <v>54.213820031915901</v>
      </c>
      <c r="K190" s="3">
        <v>1.26294007171131E-2</v>
      </c>
      <c r="L190" s="2">
        <v>12</v>
      </c>
      <c r="M190" s="2" t="b">
        <v>0</v>
      </c>
      <c r="N190">
        <v>29099</v>
      </c>
      <c r="O190">
        <v>238247</v>
      </c>
      <c r="P190" s="1">
        <f>N190/(N190+O190)</f>
        <v>0.1088439699864595</v>
      </c>
    </row>
    <row r="191" spans="1:16" ht="14.25" customHeight="1" x14ac:dyDescent="0.25">
      <c r="A191" s="2">
        <v>244.5</v>
      </c>
      <c r="B191" s="2" t="s">
        <v>1326</v>
      </c>
      <c r="C191" s="2" t="s">
        <v>1211</v>
      </c>
      <c r="D191" s="5">
        <v>2.8896236923362899E-2</v>
      </c>
      <c r="E191" s="5">
        <v>7.71670992850855E-2</v>
      </c>
      <c r="F191" s="5">
        <v>1.02931778375364</v>
      </c>
      <c r="G191" s="5">
        <v>0.88483994939819999</v>
      </c>
      <c r="H191" s="5">
        <v>1.1973861495201501</v>
      </c>
      <c r="I191" s="3">
        <v>0.70805974982090802</v>
      </c>
      <c r="J191" s="4">
        <v>0</v>
      </c>
      <c r="K191" s="3">
        <v>0.81716052662481498</v>
      </c>
      <c r="L191" s="2">
        <v>5</v>
      </c>
      <c r="M191" s="2" t="b">
        <v>0</v>
      </c>
      <c r="N191">
        <v>200</v>
      </c>
      <c r="O191">
        <v>249700</v>
      </c>
      <c r="P191" s="1">
        <f>N191/(N191+O191)</f>
        <v>8.0032012805122054E-4</v>
      </c>
    </row>
    <row r="192" spans="1:16" ht="14.25" customHeight="1" x14ac:dyDescent="0.25">
      <c r="A192" s="2">
        <v>245</v>
      </c>
      <c r="B192" s="2" t="s">
        <v>1325</v>
      </c>
      <c r="C192" s="2" t="s">
        <v>1211</v>
      </c>
      <c r="D192" s="5">
        <v>7.4448261045868505E-2</v>
      </c>
      <c r="E192" s="5">
        <v>2.3813408881980701E-2</v>
      </c>
      <c r="F192" s="5">
        <v>1.0772896042429001</v>
      </c>
      <c r="G192" s="5">
        <v>1.02816415412715</v>
      </c>
      <c r="H192" s="5">
        <v>1.12876225722445</v>
      </c>
      <c r="I192" s="3">
        <v>1.77010733538819E-3</v>
      </c>
      <c r="J192" s="4">
        <v>19.0621462650696</v>
      </c>
      <c r="K192" s="3">
        <v>0.27325312038248201</v>
      </c>
      <c r="L192" s="2">
        <v>9</v>
      </c>
      <c r="M192" s="2" t="b">
        <v>0</v>
      </c>
      <c r="N192">
        <v>2036</v>
      </c>
      <c r="O192">
        <v>249006</v>
      </c>
      <c r="P192" s="1">
        <f>N192/(N192+O192)</f>
        <v>8.1101967001537597E-3</v>
      </c>
    </row>
    <row r="193" spans="1:16" ht="14.25" customHeight="1" x14ac:dyDescent="0.25">
      <c r="A193" s="2">
        <v>245.2</v>
      </c>
      <c r="B193" s="2" t="s">
        <v>1324</v>
      </c>
      <c r="C193" s="2" t="s">
        <v>1211</v>
      </c>
      <c r="D193" s="5">
        <v>7.3879030775129695E-2</v>
      </c>
      <c r="E193" s="5">
        <v>2.76680263851997E-2</v>
      </c>
      <c r="F193" s="5">
        <v>1.0766765528900599</v>
      </c>
      <c r="G193" s="5">
        <v>1.0198450413773299</v>
      </c>
      <c r="H193" s="5">
        <v>1.13667503641303</v>
      </c>
      <c r="I193" s="3">
        <v>7.5807166324784797E-3</v>
      </c>
      <c r="J193" s="4">
        <v>18.598184382507601</v>
      </c>
      <c r="K193" s="3">
        <v>0.282717119939844</v>
      </c>
      <c r="L193" s="2">
        <v>8</v>
      </c>
      <c r="M193" s="2" t="b">
        <v>0</v>
      </c>
      <c r="N193">
        <v>1555</v>
      </c>
      <c r="O193">
        <v>250255</v>
      </c>
      <c r="P193" s="1">
        <f>N193/(N193+O193)</f>
        <v>6.175290893927962E-3</v>
      </c>
    </row>
    <row r="194" spans="1:16" ht="14.25" customHeight="1" x14ac:dyDescent="0.25">
      <c r="A194" s="2">
        <v>245.21</v>
      </c>
      <c r="B194" s="2" t="s">
        <v>1323</v>
      </c>
      <c r="C194" s="2" t="s">
        <v>1211</v>
      </c>
      <c r="D194" s="5">
        <v>7.4631865116094695E-2</v>
      </c>
      <c r="E194" s="5">
        <v>2.81005635559059E-2</v>
      </c>
      <c r="F194" s="5">
        <v>1.0774874171581299</v>
      </c>
      <c r="G194" s="5">
        <v>1.0197482392866</v>
      </c>
      <c r="H194" s="5">
        <v>1.1384958457455101</v>
      </c>
      <c r="I194" s="3">
        <v>7.9100585024980807E-3</v>
      </c>
      <c r="J194" s="4">
        <v>2.3443180534877399</v>
      </c>
      <c r="K194" s="3">
        <v>0.41159580994977102</v>
      </c>
      <c r="L194" s="2">
        <v>8</v>
      </c>
      <c r="M194" s="2" t="b">
        <v>0</v>
      </c>
      <c r="N194">
        <v>1507</v>
      </c>
      <c r="O194">
        <v>249783</v>
      </c>
      <c r="P194" s="1">
        <f>N194/(N194+O194)</f>
        <v>5.9970551951928049E-3</v>
      </c>
    </row>
    <row r="195" spans="1:16" ht="14.25" customHeight="1" x14ac:dyDescent="0.25">
      <c r="A195" s="2">
        <v>246</v>
      </c>
      <c r="B195" s="2" t="s">
        <v>1322</v>
      </c>
      <c r="C195" s="2" t="s">
        <v>1211</v>
      </c>
      <c r="D195" s="5">
        <v>1.3306514091249401E-2</v>
      </c>
      <c r="E195" s="5">
        <v>2.3829989158789901E-2</v>
      </c>
      <c r="F195" s="5">
        <v>1.01339543974226</v>
      </c>
      <c r="G195" s="5">
        <v>0.967152195647769</v>
      </c>
      <c r="H195" s="5">
        <v>1.0618497501342901</v>
      </c>
      <c r="I195" s="3">
        <v>0.57657562330662104</v>
      </c>
      <c r="J195" s="4">
        <v>0</v>
      </c>
      <c r="K195" s="3">
        <v>0.71170318653988396</v>
      </c>
      <c r="L195" s="2">
        <v>9</v>
      </c>
      <c r="M195" s="2" t="b">
        <v>0</v>
      </c>
      <c r="N195">
        <v>2052</v>
      </c>
      <c r="O195">
        <v>248749</v>
      </c>
      <c r="P195" s="1">
        <f>N195/(N195+O195)</f>
        <v>8.1817855590687431E-3</v>
      </c>
    </row>
    <row r="196" spans="1:16" ht="14.25" customHeight="1" x14ac:dyDescent="0.25">
      <c r="A196" s="2">
        <v>246.7</v>
      </c>
      <c r="B196" s="2" t="s">
        <v>1321</v>
      </c>
      <c r="C196" s="2" t="s">
        <v>1211</v>
      </c>
      <c r="D196" s="5">
        <v>2.5845281969824999E-2</v>
      </c>
      <c r="E196" s="5">
        <v>3.99659824266234E-2</v>
      </c>
      <c r="F196" s="5">
        <v>1.0261821673070799</v>
      </c>
      <c r="G196" s="5">
        <v>0.94886703181018095</v>
      </c>
      <c r="H196" s="5">
        <v>1.1097970581717</v>
      </c>
      <c r="I196" s="3">
        <v>0.51783776662342595</v>
      </c>
      <c r="J196" s="4">
        <v>0</v>
      </c>
      <c r="K196" s="3">
        <v>0.85908125255807399</v>
      </c>
      <c r="L196" s="2">
        <v>9</v>
      </c>
      <c r="M196" s="2" t="b">
        <v>0</v>
      </c>
      <c r="N196">
        <v>759</v>
      </c>
      <c r="O196">
        <v>249642</v>
      </c>
      <c r="P196" s="1">
        <f>N196/(N196+O196)</f>
        <v>3.0311380545604851E-3</v>
      </c>
    </row>
    <row r="197" spans="1:16" ht="14.25" customHeight="1" x14ac:dyDescent="0.25">
      <c r="A197" s="2">
        <v>249</v>
      </c>
      <c r="B197" s="2" t="s">
        <v>1320</v>
      </c>
      <c r="C197" s="2" t="s">
        <v>1211</v>
      </c>
      <c r="D197" s="5">
        <v>-1.22181556065902E-2</v>
      </c>
      <c r="E197" s="5">
        <v>3.9773369441936698E-2</v>
      </c>
      <c r="F197" s="5">
        <v>0.98785618298843603</v>
      </c>
      <c r="G197" s="5">
        <v>0.91377352083221697</v>
      </c>
      <c r="H197" s="5">
        <v>1.0679449732574</v>
      </c>
      <c r="I197" s="3">
        <v>0.75869542219804997</v>
      </c>
      <c r="J197" s="4">
        <v>25.609446239075201</v>
      </c>
      <c r="K197" s="3">
        <v>0.23334089409418099</v>
      </c>
      <c r="L197" s="2">
        <v>7</v>
      </c>
      <c r="M197" s="2" t="b">
        <v>0</v>
      </c>
      <c r="N197">
        <v>781</v>
      </c>
      <c r="O197">
        <v>86957</v>
      </c>
      <c r="P197" s="1">
        <f>N197/(N197+O197)</f>
        <v>8.9015021997310168E-3</v>
      </c>
    </row>
    <row r="198" spans="1:16" ht="14.25" customHeight="1" x14ac:dyDescent="0.25">
      <c r="A198" s="2">
        <v>250</v>
      </c>
      <c r="B198" s="2" t="s">
        <v>1319</v>
      </c>
      <c r="C198" s="2" t="s">
        <v>1211</v>
      </c>
      <c r="D198" s="5">
        <v>-1.8021507109503499E-2</v>
      </c>
      <c r="E198" s="5">
        <v>7.0411010731227103E-3</v>
      </c>
      <c r="F198" s="5">
        <v>0.98213990914057803</v>
      </c>
      <c r="G198" s="5">
        <v>0.96867917407036996</v>
      </c>
      <c r="H198" s="5">
        <v>0.99578769415826196</v>
      </c>
      <c r="I198" s="3">
        <v>1.04831040606905E-2</v>
      </c>
      <c r="J198" s="4">
        <v>18.721708569927898</v>
      </c>
      <c r="K198" s="3">
        <v>0.25987430966960001</v>
      </c>
      <c r="L198" s="2">
        <v>12</v>
      </c>
      <c r="M198" s="2" t="b">
        <v>0</v>
      </c>
      <c r="N198">
        <v>26688</v>
      </c>
      <c r="O198">
        <v>244503</v>
      </c>
      <c r="P198" s="1">
        <f>N198/(N198+O198)</f>
        <v>9.8410345476066682E-2</v>
      </c>
    </row>
    <row r="199" spans="1:16" ht="14.25" customHeight="1" x14ac:dyDescent="0.25">
      <c r="A199" s="2">
        <v>250.1</v>
      </c>
      <c r="B199" s="2" t="s">
        <v>1318</v>
      </c>
      <c r="C199" s="2" t="s">
        <v>1211</v>
      </c>
      <c r="D199" s="5">
        <v>2.8868010820556299E-2</v>
      </c>
      <c r="E199" s="5">
        <v>1.7445166185587901E-2</v>
      </c>
      <c r="F199" s="5">
        <v>1.0292887305340901</v>
      </c>
      <c r="G199" s="5">
        <v>0.99469026016039597</v>
      </c>
      <c r="H199" s="5">
        <v>1.06509064503521</v>
      </c>
      <c r="I199" s="3">
        <v>9.7967984049737195E-2</v>
      </c>
      <c r="J199" s="4">
        <v>60.914347476837598</v>
      </c>
      <c r="K199" s="3">
        <v>6.1374046875836696E-3</v>
      </c>
      <c r="L199" s="2">
        <v>10</v>
      </c>
      <c r="M199" s="2" t="b">
        <v>0</v>
      </c>
      <c r="N199">
        <v>3632</v>
      </c>
      <c r="O199">
        <v>255751</v>
      </c>
      <c r="P199" s="1">
        <f>N199/(N199+O199)</f>
        <v>1.4002459683171218E-2</v>
      </c>
    </row>
    <row r="200" spans="1:16" ht="14.25" customHeight="1" x14ac:dyDescent="0.25">
      <c r="A200" s="2">
        <v>250.11</v>
      </c>
      <c r="B200" s="2" t="s">
        <v>1317</v>
      </c>
      <c r="C200" s="2" t="s">
        <v>1211</v>
      </c>
      <c r="D200" s="5">
        <v>5.1074093154856101E-2</v>
      </c>
      <c r="E200" s="5">
        <v>5.3489937137221499E-2</v>
      </c>
      <c r="F200" s="5">
        <v>1.05240086609488</v>
      </c>
      <c r="G200" s="5">
        <v>0.94765548315706505</v>
      </c>
      <c r="H200" s="5">
        <v>1.16872386921408</v>
      </c>
      <c r="I200" s="3">
        <v>0.33966087020358698</v>
      </c>
      <c r="J200" s="4">
        <v>0</v>
      </c>
      <c r="K200" s="3">
        <v>0.97673738632017804</v>
      </c>
      <c r="L200" s="2">
        <v>3</v>
      </c>
      <c r="M200" s="2" t="b">
        <v>0</v>
      </c>
      <c r="N200">
        <v>405</v>
      </c>
      <c r="O200">
        <v>254706</v>
      </c>
      <c r="P200" s="1">
        <f>N200/(N200+O200)</f>
        <v>1.5875442454460998E-3</v>
      </c>
    </row>
    <row r="201" spans="1:16" ht="14.25" customHeight="1" x14ac:dyDescent="0.25">
      <c r="A201" s="2">
        <v>250.12</v>
      </c>
      <c r="B201" s="2" t="s">
        <v>1316</v>
      </c>
      <c r="C201" s="2" t="s">
        <v>1211</v>
      </c>
      <c r="D201" s="5">
        <v>8.8090532551896195E-2</v>
      </c>
      <c r="E201" s="5">
        <v>7.5253088950922503E-2</v>
      </c>
      <c r="F201" s="5">
        <v>1.0920869869747101</v>
      </c>
      <c r="G201" s="5">
        <v>0.94232711248321999</v>
      </c>
      <c r="H201" s="5">
        <v>1.26564753504397</v>
      </c>
      <c r="I201" s="3">
        <v>0.241763516432868</v>
      </c>
      <c r="J201" s="4">
        <v>0</v>
      </c>
      <c r="K201" s="3">
        <v>0.43495264667530698</v>
      </c>
      <c r="L201" s="2">
        <v>3</v>
      </c>
      <c r="M201" s="2" t="b">
        <v>0</v>
      </c>
      <c r="N201">
        <v>222</v>
      </c>
      <c r="O201">
        <v>253709</v>
      </c>
      <c r="P201" s="1">
        <f>N201/(N201+O201)</f>
        <v>8.7425324202243916E-4</v>
      </c>
    </row>
    <row r="202" spans="1:16" ht="14.25" customHeight="1" x14ac:dyDescent="0.25">
      <c r="A202" s="2">
        <v>250.13</v>
      </c>
      <c r="B202" s="2" t="s">
        <v>1315</v>
      </c>
      <c r="C202" s="2" t="s">
        <v>1211</v>
      </c>
      <c r="D202" s="5">
        <v>0.169717711685831</v>
      </c>
      <c r="E202" s="5">
        <v>7.5187923404478801E-2</v>
      </c>
      <c r="F202" s="5">
        <v>1.1849703008341801</v>
      </c>
      <c r="G202" s="5">
        <v>1.02260376938922</v>
      </c>
      <c r="H202" s="5">
        <v>1.37311699398264</v>
      </c>
      <c r="I202" s="3">
        <v>2.3992647446923102E-2</v>
      </c>
      <c r="J202" s="4">
        <v>54.6037828962397</v>
      </c>
      <c r="K202" s="3">
        <v>0.110490391175683</v>
      </c>
      <c r="L202" s="2">
        <v>3</v>
      </c>
      <c r="M202" s="2" t="b">
        <v>0</v>
      </c>
      <c r="N202">
        <v>254</v>
      </c>
      <c r="O202">
        <v>254183</v>
      </c>
      <c r="P202" s="1">
        <f>N202/(N202+O202)</f>
        <v>9.9828248250057971E-4</v>
      </c>
    </row>
    <row r="203" spans="1:16" ht="14.25" customHeight="1" x14ac:dyDescent="0.25">
      <c r="A203" s="2">
        <v>250.14</v>
      </c>
      <c r="B203" s="2" t="s">
        <v>1314</v>
      </c>
      <c r="C203" s="2" t="s">
        <v>1211</v>
      </c>
      <c r="D203" s="5">
        <v>0.151394911254014</v>
      </c>
      <c r="E203" s="5">
        <v>5.3119250561974501E-2</v>
      </c>
      <c r="F203" s="5">
        <v>1.1634560292499301</v>
      </c>
      <c r="G203" s="5">
        <v>1.0484187673663501</v>
      </c>
      <c r="H203" s="5">
        <v>1.2911157012177099</v>
      </c>
      <c r="I203" s="3">
        <v>4.3706170478586704E-3</v>
      </c>
      <c r="J203" s="4">
        <v>41.8419235216139</v>
      </c>
      <c r="K203" s="3">
        <v>0.12624726561181701</v>
      </c>
      <c r="L203" s="2">
        <v>6</v>
      </c>
      <c r="M203" s="2" t="b">
        <v>0</v>
      </c>
      <c r="N203">
        <v>408</v>
      </c>
      <c r="O203">
        <v>253936</v>
      </c>
      <c r="P203" s="1">
        <f>N203/(N203+O203)</f>
        <v>1.6041266945554054E-3</v>
      </c>
    </row>
    <row r="204" spans="1:16" ht="14.25" customHeight="1" x14ac:dyDescent="0.25">
      <c r="A204" s="2">
        <v>250.2</v>
      </c>
      <c r="B204" s="2" t="s">
        <v>1313</v>
      </c>
      <c r="C204" s="2" t="s">
        <v>1211</v>
      </c>
      <c r="D204" s="5">
        <v>-1.9494820587895301E-2</v>
      </c>
      <c r="E204" s="5">
        <v>7.1788088280470503E-3</v>
      </c>
      <c r="F204" s="5">
        <v>0.98069397459375496</v>
      </c>
      <c r="G204" s="5">
        <v>0.96699202826479502</v>
      </c>
      <c r="H204" s="5">
        <v>0.99459007281612699</v>
      </c>
      <c r="I204" s="3">
        <v>6.6154476509176904E-3</v>
      </c>
      <c r="J204" s="4">
        <v>29.968366025945301</v>
      </c>
      <c r="K204" s="3">
        <v>0.152354251245232</v>
      </c>
      <c r="L204" s="2">
        <v>12</v>
      </c>
      <c r="M204" s="2" t="b">
        <v>0</v>
      </c>
      <c r="N204">
        <v>25756</v>
      </c>
      <c r="O204">
        <v>245128</v>
      </c>
      <c r="P204" s="1">
        <f>N204/(N204+O204)</f>
        <v>9.508128940801229E-2</v>
      </c>
    </row>
    <row r="205" spans="1:16" ht="14.25" customHeight="1" x14ac:dyDescent="0.25">
      <c r="A205" s="2">
        <v>250.21</v>
      </c>
      <c r="B205" s="2" t="s">
        <v>1312</v>
      </c>
      <c r="C205" s="2" t="s">
        <v>1211</v>
      </c>
      <c r="D205" s="5">
        <v>-8.00479030643831E-3</v>
      </c>
      <c r="E205" s="5">
        <v>9.5978172027408395E-2</v>
      </c>
      <c r="F205" s="5">
        <v>0.99202716271157398</v>
      </c>
      <c r="G205" s="5">
        <v>0.82191479026100001</v>
      </c>
      <c r="H205" s="5">
        <v>1.19734783120896</v>
      </c>
      <c r="I205" s="3">
        <v>0.933531742514077</v>
      </c>
      <c r="J205" s="4">
        <v>0</v>
      </c>
      <c r="K205" s="3">
        <v>0.68511061296822995</v>
      </c>
      <c r="L205" s="2">
        <v>3</v>
      </c>
      <c r="M205" s="2" t="b">
        <v>0</v>
      </c>
      <c r="N205">
        <v>160</v>
      </c>
      <c r="O205">
        <v>83383</v>
      </c>
      <c r="P205" s="1">
        <f>N205/(N205+O205)</f>
        <v>1.9151814035885712E-3</v>
      </c>
    </row>
    <row r="206" spans="1:16" ht="14.25" customHeight="1" x14ac:dyDescent="0.25">
      <c r="A206" s="2">
        <v>250.22</v>
      </c>
      <c r="B206" s="2" t="s">
        <v>1311</v>
      </c>
      <c r="C206" s="2" t="s">
        <v>1211</v>
      </c>
      <c r="D206" s="5">
        <v>1.1839863496396799E-2</v>
      </c>
      <c r="E206" s="5">
        <v>2.6289924279189102E-2</v>
      </c>
      <c r="F206" s="5">
        <v>1.0119102321242901</v>
      </c>
      <c r="G206" s="5">
        <v>0.96108978923730404</v>
      </c>
      <c r="H206" s="5">
        <v>1.0654179550595699</v>
      </c>
      <c r="I206" s="3">
        <v>0.65245271407572003</v>
      </c>
      <c r="J206" s="4">
        <v>0</v>
      </c>
      <c r="K206" s="3">
        <v>0.51895906189623497</v>
      </c>
      <c r="L206" s="2">
        <v>9</v>
      </c>
      <c r="M206" s="2" t="b">
        <v>0</v>
      </c>
      <c r="N206">
        <v>1768</v>
      </c>
      <c r="O206">
        <v>257188</v>
      </c>
      <c r="P206" s="1">
        <f>N206/(N206+O206)</f>
        <v>6.8274146959328994E-3</v>
      </c>
    </row>
    <row r="207" spans="1:16" ht="14.25" customHeight="1" x14ac:dyDescent="0.25">
      <c r="A207" s="2">
        <v>250.23</v>
      </c>
      <c r="B207" s="2" t="s">
        <v>1310</v>
      </c>
      <c r="C207" s="2" t="s">
        <v>1211</v>
      </c>
      <c r="D207" s="5">
        <v>-4.3777375743521099E-2</v>
      </c>
      <c r="E207" s="5">
        <v>2.2330263416083702E-2</v>
      </c>
      <c r="F207" s="5">
        <v>0.95716702235213902</v>
      </c>
      <c r="G207" s="5">
        <v>0.91617866169867801</v>
      </c>
      <c r="H207" s="5">
        <v>0.99998913637630504</v>
      </c>
      <c r="I207" s="3">
        <v>4.9943160002754797E-2</v>
      </c>
      <c r="J207" s="4">
        <v>33.627844053204498</v>
      </c>
      <c r="K207" s="3">
        <v>0.13886406728042699</v>
      </c>
      <c r="L207" s="2">
        <v>10</v>
      </c>
      <c r="M207" s="2" t="b">
        <v>0</v>
      </c>
      <c r="N207">
        <v>2360</v>
      </c>
      <c r="O207">
        <v>257084</v>
      </c>
      <c r="P207" s="1">
        <f>N207/(N207+O207)</f>
        <v>9.0963753256964892E-3</v>
      </c>
    </row>
    <row r="208" spans="1:16" ht="14.25" customHeight="1" x14ac:dyDescent="0.25">
      <c r="A208" s="2">
        <v>250.24</v>
      </c>
      <c r="B208" s="2" t="s">
        <v>1309</v>
      </c>
      <c r="C208" s="2" t="s">
        <v>1211</v>
      </c>
      <c r="D208" s="5">
        <v>6.2664515212016103E-2</v>
      </c>
      <c r="E208" s="5">
        <v>2.0794423007340801E-2</v>
      </c>
      <c r="F208" s="5">
        <v>1.06466959885566</v>
      </c>
      <c r="G208" s="5">
        <v>1.0221499417266799</v>
      </c>
      <c r="H208" s="5">
        <v>1.1089579996577099</v>
      </c>
      <c r="I208" s="3">
        <v>2.5823169793570502E-3</v>
      </c>
      <c r="J208" s="4">
        <v>0.58561912192883003</v>
      </c>
      <c r="K208" s="3">
        <v>0.42888035162827198</v>
      </c>
      <c r="L208" s="2">
        <v>9</v>
      </c>
      <c r="M208" s="2" t="b">
        <v>0</v>
      </c>
      <c r="N208">
        <v>2969</v>
      </c>
      <c r="O208">
        <v>254291</v>
      </c>
      <c r="P208" s="1">
        <f>N208/(N208+O208)</f>
        <v>1.1540853611132705E-2</v>
      </c>
    </row>
    <row r="209" spans="1:16" ht="14.25" customHeight="1" x14ac:dyDescent="0.25">
      <c r="A209" s="2">
        <v>250.25</v>
      </c>
      <c r="B209" s="2" t="s">
        <v>1308</v>
      </c>
      <c r="C209" s="2" t="s">
        <v>1211</v>
      </c>
      <c r="D209" s="5">
        <v>0.16305147063950401</v>
      </c>
      <c r="E209" s="5">
        <v>4.1602237940702398E-2</v>
      </c>
      <c r="F209" s="5">
        <v>1.17709727407875</v>
      </c>
      <c r="G209" s="5">
        <v>1.08492686869835</v>
      </c>
      <c r="H209" s="5">
        <v>1.2770980539047401</v>
      </c>
      <c r="I209" s="3">
        <v>8.8808118032230698E-5</v>
      </c>
      <c r="J209" s="4">
        <v>23.880638434103702</v>
      </c>
      <c r="K209" s="3">
        <v>0.23888302775123399</v>
      </c>
      <c r="L209" s="2">
        <v>8</v>
      </c>
      <c r="M209" s="2" t="b">
        <v>0</v>
      </c>
      <c r="N209">
        <v>704</v>
      </c>
      <c r="O209">
        <v>253982</v>
      </c>
      <c r="P209" s="1">
        <f>N209/(N209+O209)</f>
        <v>2.7641880590216971E-3</v>
      </c>
    </row>
    <row r="210" spans="1:16" ht="14.25" customHeight="1" x14ac:dyDescent="0.25">
      <c r="A210" s="2">
        <v>250.3</v>
      </c>
      <c r="B210" s="2" t="s">
        <v>1307</v>
      </c>
      <c r="C210" s="2" t="s">
        <v>1211</v>
      </c>
      <c r="D210" s="5">
        <v>3.9110311390207902E-2</v>
      </c>
      <c r="E210" s="5">
        <v>2.2797335801614499E-2</v>
      </c>
      <c r="F210" s="5">
        <v>1.03988518850422</v>
      </c>
      <c r="G210" s="5">
        <v>0.99444384710674005</v>
      </c>
      <c r="H210" s="5">
        <v>1.08740298249779</v>
      </c>
      <c r="I210" s="3">
        <v>8.6241689099865598E-2</v>
      </c>
      <c r="J210" s="4">
        <v>14.5782742268114</v>
      </c>
      <c r="K210" s="3">
        <v>0.3186357688659</v>
      </c>
      <c r="L210" s="2">
        <v>7</v>
      </c>
      <c r="M210" s="2" t="b">
        <v>0</v>
      </c>
      <c r="N210">
        <v>2275</v>
      </c>
      <c r="O210">
        <v>251809</v>
      </c>
      <c r="P210" s="1">
        <f>N210/(N210+O210)</f>
        <v>8.9537318367154169E-3</v>
      </c>
    </row>
    <row r="211" spans="1:16" ht="14.25" customHeight="1" x14ac:dyDescent="0.25">
      <c r="A211" s="2">
        <v>250.4</v>
      </c>
      <c r="B211" s="2" t="s">
        <v>1306</v>
      </c>
      <c r="C211" s="2" t="s">
        <v>1211</v>
      </c>
      <c r="D211" s="5">
        <v>5.5569133641748796E-3</v>
      </c>
      <c r="E211" s="5">
        <v>1.2898465585745301E-2</v>
      </c>
      <c r="F211" s="5">
        <v>1.0055723816459401</v>
      </c>
      <c r="G211" s="5">
        <v>0.98046962331180998</v>
      </c>
      <c r="H211" s="5">
        <v>1.03131784064207</v>
      </c>
      <c r="I211" s="3">
        <v>0.66659945790039599</v>
      </c>
      <c r="J211" s="4">
        <v>22.389008914440499</v>
      </c>
      <c r="K211" s="3">
        <v>0.23018585224944599</v>
      </c>
      <c r="L211" s="2">
        <v>11</v>
      </c>
      <c r="M211" s="2" t="b">
        <v>0</v>
      </c>
      <c r="N211">
        <v>7645</v>
      </c>
      <c r="O211">
        <v>248574</v>
      </c>
      <c r="P211" s="1">
        <f>N211/(N211+O211)</f>
        <v>2.9837755982187113E-2</v>
      </c>
    </row>
    <row r="212" spans="1:16" ht="14.25" customHeight="1" x14ac:dyDescent="0.25">
      <c r="A212" s="2">
        <v>250.41</v>
      </c>
      <c r="B212" s="2" t="s">
        <v>1305</v>
      </c>
      <c r="C212" s="2" t="s">
        <v>1211</v>
      </c>
      <c r="D212" s="5">
        <v>-2.4109306679892099E-3</v>
      </c>
      <c r="E212" s="5">
        <v>2.2913450859247099E-2</v>
      </c>
      <c r="F212" s="5">
        <v>0.99759197329113702</v>
      </c>
      <c r="G212" s="5">
        <v>0.95378169103509902</v>
      </c>
      <c r="H212" s="5">
        <v>1.04341460370755</v>
      </c>
      <c r="I212" s="3">
        <v>0.916202024820709</v>
      </c>
      <c r="J212" s="4">
        <v>8.6674256506779397</v>
      </c>
      <c r="K212" s="3">
        <v>0.36301540548201899</v>
      </c>
      <c r="L212" s="2">
        <v>9</v>
      </c>
      <c r="M212" s="2" t="b">
        <v>0</v>
      </c>
      <c r="N212">
        <v>2469</v>
      </c>
      <c r="O212">
        <v>250291</v>
      </c>
      <c r="P212" s="1">
        <f>N212/(N212+O212)</f>
        <v>9.7681595189112198E-3</v>
      </c>
    </row>
    <row r="213" spans="1:16" ht="14.25" customHeight="1" x14ac:dyDescent="0.25">
      <c r="A213" s="2">
        <v>250.42</v>
      </c>
      <c r="B213" s="2" t="s">
        <v>1304</v>
      </c>
      <c r="C213" s="2" t="s">
        <v>1211</v>
      </c>
      <c r="D213" s="5">
        <v>1.0279389044032999E-2</v>
      </c>
      <c r="E213" s="5">
        <v>1.6029082568790601E-2</v>
      </c>
      <c r="F213" s="5">
        <v>1.01033240345981</v>
      </c>
      <c r="G213" s="5">
        <v>0.97908478600676496</v>
      </c>
      <c r="H213" s="5">
        <v>1.0425772926613901</v>
      </c>
      <c r="I213" s="3">
        <v>0.52133028588526897</v>
      </c>
      <c r="J213" s="4">
        <v>25.7784484622501</v>
      </c>
      <c r="K213" s="3">
        <v>0.19840545138985</v>
      </c>
      <c r="L213" s="2">
        <v>11</v>
      </c>
      <c r="M213" s="2" t="b">
        <v>0</v>
      </c>
      <c r="N213">
        <v>4680</v>
      </c>
      <c r="O213">
        <v>251756</v>
      </c>
      <c r="P213" s="1">
        <f>N213/(N213+O213)</f>
        <v>1.8250167683164609E-2</v>
      </c>
    </row>
    <row r="214" spans="1:16" ht="14.25" customHeight="1" x14ac:dyDescent="0.25">
      <c r="A214" s="2">
        <v>250.6</v>
      </c>
      <c r="B214" s="2" t="s">
        <v>1303</v>
      </c>
      <c r="C214" s="2" t="s">
        <v>1211</v>
      </c>
      <c r="D214" s="5">
        <v>8.4529453088112202E-2</v>
      </c>
      <c r="E214" s="5">
        <v>2.9507285879623899E-2</v>
      </c>
      <c r="F214" s="5">
        <v>1.0882048947546601</v>
      </c>
      <c r="G214" s="5">
        <v>1.0270557722729099</v>
      </c>
      <c r="H214" s="5">
        <v>1.1529947301180601</v>
      </c>
      <c r="I214" s="3">
        <v>4.1740754828082302E-3</v>
      </c>
      <c r="J214" s="4">
        <v>56.114523111764697</v>
      </c>
      <c r="K214" s="3">
        <v>3.35232388276204E-2</v>
      </c>
      <c r="L214" s="2">
        <v>7</v>
      </c>
      <c r="M214" s="2" t="b">
        <v>0</v>
      </c>
      <c r="N214">
        <v>1370</v>
      </c>
      <c r="O214">
        <v>85819</v>
      </c>
      <c r="P214" s="1">
        <f>N214/(N214+O214)</f>
        <v>1.5712991317712095E-2</v>
      </c>
    </row>
    <row r="215" spans="1:16" ht="14.25" customHeight="1" x14ac:dyDescent="0.25">
      <c r="A215" s="2">
        <v>250.7</v>
      </c>
      <c r="B215" s="2" t="s">
        <v>1302</v>
      </c>
      <c r="C215" s="2" t="s">
        <v>1211</v>
      </c>
      <c r="D215" s="5">
        <v>-1.3957412087143401E-2</v>
      </c>
      <c r="E215" s="5">
        <v>2.9274315965971201E-2</v>
      </c>
      <c r="F215" s="5">
        <v>0.98613954099341505</v>
      </c>
      <c r="G215" s="5">
        <v>0.93115081992647597</v>
      </c>
      <c r="H215" s="5">
        <v>1.0443755979160201</v>
      </c>
      <c r="I215" s="3">
        <v>0.63351869837377295</v>
      </c>
      <c r="J215" s="4">
        <v>48.154358094556699</v>
      </c>
      <c r="K215" s="3">
        <v>6.0789684279445498E-2</v>
      </c>
      <c r="L215" s="2">
        <v>8</v>
      </c>
      <c r="M215" s="2" t="b">
        <v>0</v>
      </c>
      <c r="N215">
        <v>1450</v>
      </c>
      <c r="O215">
        <v>87728</v>
      </c>
      <c r="P215" s="1">
        <f>N215/(N215+O215)</f>
        <v>1.6259615600260152E-2</v>
      </c>
    </row>
    <row r="216" spans="1:16" ht="14.25" customHeight="1" x14ac:dyDescent="0.25">
      <c r="A216" s="2">
        <v>251</v>
      </c>
      <c r="B216" s="2" t="s">
        <v>1301</v>
      </c>
      <c r="C216" s="2" t="s">
        <v>1211</v>
      </c>
      <c r="D216" s="5">
        <v>0.116749607328458</v>
      </c>
      <c r="E216" s="5">
        <v>7.1560292429960606E-2</v>
      </c>
      <c r="F216" s="5">
        <v>1.1238379936596401</v>
      </c>
      <c r="G216" s="5">
        <v>0.97676812521932699</v>
      </c>
      <c r="H216" s="5">
        <v>1.2930518547678</v>
      </c>
      <c r="I216" s="3">
        <v>0.102787834908176</v>
      </c>
      <c r="J216" s="4">
        <v>82.050476149835106</v>
      </c>
      <c r="K216" s="3">
        <v>1.82584687463451E-2</v>
      </c>
      <c r="L216" s="2">
        <v>2</v>
      </c>
      <c r="M216" s="2" t="b">
        <v>0</v>
      </c>
      <c r="N216">
        <v>238</v>
      </c>
      <c r="O216">
        <v>264655</v>
      </c>
      <c r="P216" s="1">
        <f>N216/(N216+O216)</f>
        <v>8.9847598841796502E-4</v>
      </c>
    </row>
    <row r="217" spans="1:16" ht="14.25" customHeight="1" x14ac:dyDescent="0.25">
      <c r="A217" s="2">
        <v>251.1</v>
      </c>
      <c r="B217" s="2" t="s">
        <v>1300</v>
      </c>
      <c r="C217" s="2" t="s">
        <v>1211</v>
      </c>
      <c r="D217" s="5">
        <v>-1.576345074356E-2</v>
      </c>
      <c r="E217" s="5">
        <v>2.54697237321635E-2</v>
      </c>
      <c r="F217" s="5">
        <v>0.984360142176951</v>
      </c>
      <c r="G217" s="5">
        <v>0.936427485064243</v>
      </c>
      <c r="H217" s="5">
        <v>1.0347463150765499</v>
      </c>
      <c r="I217" s="3">
        <v>0.53597606349628202</v>
      </c>
      <c r="J217" s="4">
        <v>0</v>
      </c>
      <c r="K217" s="3">
        <v>0.49881829676128903</v>
      </c>
      <c r="L217" s="2">
        <v>9</v>
      </c>
      <c r="M217" s="2" t="b">
        <v>0</v>
      </c>
      <c r="N217">
        <v>1719</v>
      </c>
      <c r="O217">
        <v>253877</v>
      </c>
      <c r="P217" s="1">
        <f>N217/(N217+O217)</f>
        <v>6.7254573624000377E-3</v>
      </c>
    </row>
    <row r="218" spans="1:16" ht="14.25" customHeight="1" x14ac:dyDescent="0.25">
      <c r="A218" s="2">
        <v>252</v>
      </c>
      <c r="B218" s="2" t="s">
        <v>1299</v>
      </c>
      <c r="C218" s="2" t="s">
        <v>1211</v>
      </c>
      <c r="D218" s="5">
        <v>3.5264602626496701E-2</v>
      </c>
      <c r="E218" s="5">
        <v>1.9909807064304199E-2</v>
      </c>
      <c r="F218" s="5">
        <v>1.0358937727520501</v>
      </c>
      <c r="G218" s="5">
        <v>0.996249149919198</v>
      </c>
      <c r="H218" s="5">
        <v>1.07711600909622</v>
      </c>
      <c r="I218" s="3">
        <v>7.6524507412450204E-2</v>
      </c>
      <c r="J218" s="4">
        <v>37.229497712154</v>
      </c>
      <c r="K218" s="3">
        <v>0.11080147923396701</v>
      </c>
      <c r="L218" s="2">
        <v>10</v>
      </c>
      <c r="M218" s="2" t="b">
        <v>0</v>
      </c>
      <c r="N218">
        <v>2770</v>
      </c>
      <c r="O218">
        <v>269385</v>
      </c>
      <c r="P218" s="1">
        <f>N218/(N218+O218)</f>
        <v>1.0178023552754864E-2</v>
      </c>
    </row>
    <row r="219" spans="1:16" ht="14.25" customHeight="1" x14ac:dyDescent="0.25">
      <c r="A219" s="2">
        <v>252.1</v>
      </c>
      <c r="B219" s="2" t="s">
        <v>1298</v>
      </c>
      <c r="C219" s="2" t="s">
        <v>1211</v>
      </c>
      <c r="D219" s="5">
        <v>3.3476456613025098E-2</v>
      </c>
      <c r="E219" s="5">
        <v>2.12647865176409E-2</v>
      </c>
      <c r="F219" s="5">
        <v>1.0340430985628799</v>
      </c>
      <c r="G219" s="5">
        <v>0.99183178356010404</v>
      </c>
      <c r="H219" s="5">
        <v>1.0780508826280399</v>
      </c>
      <c r="I219" s="3">
        <v>0.115425681896105</v>
      </c>
      <c r="J219" s="4">
        <v>35.632566340457302</v>
      </c>
      <c r="K219" s="3">
        <v>0.133078936353553</v>
      </c>
      <c r="L219" s="2">
        <v>9</v>
      </c>
      <c r="M219" s="2" t="b">
        <v>0</v>
      </c>
      <c r="N219">
        <v>2440</v>
      </c>
      <c r="O219">
        <v>269615</v>
      </c>
      <c r="P219" s="1">
        <f>N219/(N219+O219)</f>
        <v>8.968774696293029E-3</v>
      </c>
    </row>
    <row r="220" spans="1:16" ht="14.25" customHeight="1" x14ac:dyDescent="0.25">
      <c r="A220" s="2">
        <v>252.2</v>
      </c>
      <c r="B220" s="2" t="s">
        <v>1297</v>
      </c>
      <c r="C220" s="2" t="s">
        <v>1211</v>
      </c>
      <c r="D220" s="5">
        <v>2.20626771203907E-2</v>
      </c>
      <c r="E220" s="5">
        <v>5.0850616367257101E-2</v>
      </c>
      <c r="F220" s="5">
        <v>1.0223078577751299</v>
      </c>
      <c r="G220" s="5">
        <v>0.92533198833682295</v>
      </c>
      <c r="H220" s="5">
        <v>1.1294469112077801</v>
      </c>
      <c r="I220" s="3">
        <v>0.66438112941462302</v>
      </c>
      <c r="J220" s="4">
        <v>0</v>
      </c>
      <c r="K220" s="3">
        <v>0.47954515289981597</v>
      </c>
      <c r="L220" s="2">
        <v>6</v>
      </c>
      <c r="M220" s="2" t="b">
        <v>0</v>
      </c>
      <c r="N220">
        <v>439</v>
      </c>
      <c r="O220">
        <v>268921</v>
      </c>
      <c r="P220" s="1">
        <f>N220/(N220+O220)</f>
        <v>1.6297891297891297E-3</v>
      </c>
    </row>
    <row r="221" spans="1:16" ht="14.25" customHeight="1" x14ac:dyDescent="0.25">
      <c r="A221" s="2">
        <v>253</v>
      </c>
      <c r="B221" s="2" t="s">
        <v>1296</v>
      </c>
      <c r="C221" s="2" t="s">
        <v>1211</v>
      </c>
      <c r="D221" s="5">
        <v>-6.3682850217280998E-2</v>
      </c>
      <c r="E221" s="5">
        <v>2.72875838765884E-2</v>
      </c>
      <c r="F221" s="5">
        <v>0.93830253479164805</v>
      </c>
      <c r="G221" s="5">
        <v>0.88943795067609299</v>
      </c>
      <c r="H221" s="5">
        <v>0.989851676698976</v>
      </c>
      <c r="I221" s="3">
        <v>1.96079497255351E-2</v>
      </c>
      <c r="J221" s="4">
        <v>56.552323790464698</v>
      </c>
      <c r="K221" s="3">
        <v>1.39798619970108E-2</v>
      </c>
      <c r="L221" s="2">
        <v>10</v>
      </c>
      <c r="M221" s="2" t="b">
        <v>0</v>
      </c>
      <c r="N221">
        <v>1490</v>
      </c>
      <c r="O221">
        <v>269683</v>
      </c>
      <c r="P221" s="1">
        <f>N221/(N221+O221)</f>
        <v>5.4946473284582164E-3</v>
      </c>
    </row>
    <row r="222" spans="1:16" ht="14.25" customHeight="1" x14ac:dyDescent="0.25">
      <c r="A222" s="2">
        <v>253.1</v>
      </c>
      <c r="B222" s="2" t="s">
        <v>1295</v>
      </c>
      <c r="C222" s="2" t="s">
        <v>1211</v>
      </c>
      <c r="D222" s="5">
        <v>9.8795552316772606E-3</v>
      </c>
      <c r="E222" s="5">
        <v>4.67561529433154E-2</v>
      </c>
      <c r="F222" s="5">
        <v>1.0099285191518701</v>
      </c>
      <c r="G222" s="5">
        <v>0.92149233433084399</v>
      </c>
      <c r="H222" s="5">
        <v>1.10685197890111</v>
      </c>
      <c r="I222" s="3">
        <v>0.83265351476982397</v>
      </c>
      <c r="J222" s="4">
        <v>43.229746549983702</v>
      </c>
      <c r="K222" s="3">
        <v>7.9401629981478095E-2</v>
      </c>
      <c r="L222" s="2">
        <v>9</v>
      </c>
      <c r="M222" s="2" t="b">
        <v>0</v>
      </c>
      <c r="N222">
        <v>531</v>
      </c>
      <c r="O222">
        <v>269220</v>
      </c>
      <c r="P222" s="1">
        <f>N222/(N222+O222)</f>
        <v>1.968482044552198E-3</v>
      </c>
    </row>
    <row r="223" spans="1:16" ht="14.25" customHeight="1" x14ac:dyDescent="0.25">
      <c r="A223" s="2">
        <v>253.2</v>
      </c>
      <c r="B223" s="2" t="s">
        <v>1294</v>
      </c>
      <c r="C223" s="2" t="s">
        <v>1211</v>
      </c>
      <c r="D223" s="5">
        <v>-0.117444631729756</v>
      </c>
      <c r="E223" s="5">
        <v>6.7834095348071805E-2</v>
      </c>
      <c r="F223" s="5">
        <v>0.88918974328150702</v>
      </c>
      <c r="G223" s="5">
        <v>0.77849164843089502</v>
      </c>
      <c r="H223" s="5">
        <v>1.01562862125838</v>
      </c>
      <c r="I223" s="3">
        <v>8.3389172749510396E-2</v>
      </c>
      <c r="J223" s="4">
        <v>0</v>
      </c>
      <c r="K223" s="3">
        <v>0.66112119166445804</v>
      </c>
      <c r="L223" s="2">
        <v>4</v>
      </c>
      <c r="M223" s="2" t="b">
        <v>0</v>
      </c>
      <c r="N223">
        <v>284</v>
      </c>
      <c r="O223">
        <v>270341</v>
      </c>
      <c r="P223" s="1">
        <f>N223/(N223+O223)</f>
        <v>1.0494226327944572E-3</v>
      </c>
    </row>
    <row r="224" spans="1:16" ht="14.25" customHeight="1" x14ac:dyDescent="0.25">
      <c r="A224" s="2">
        <v>253.3</v>
      </c>
      <c r="B224" s="2" t="s">
        <v>1293</v>
      </c>
      <c r="C224" s="2" t="s">
        <v>1211</v>
      </c>
      <c r="D224" s="5">
        <v>-0.11385031341272001</v>
      </c>
      <c r="E224" s="5">
        <v>9.03995525231234E-2</v>
      </c>
      <c r="F224" s="5">
        <v>0.89239152492729601</v>
      </c>
      <c r="G224" s="5">
        <v>0.74749311790436701</v>
      </c>
      <c r="H224" s="5">
        <v>1.0653778806615699</v>
      </c>
      <c r="I224" s="3">
        <v>0.20788142884178101</v>
      </c>
      <c r="J224" s="4">
        <v>0</v>
      </c>
      <c r="K224" s="3">
        <v>0.79396665692592505</v>
      </c>
      <c r="L224" s="2">
        <v>2</v>
      </c>
      <c r="M224" s="2" t="b">
        <v>0</v>
      </c>
      <c r="N224">
        <v>165</v>
      </c>
      <c r="O224">
        <v>269637</v>
      </c>
      <c r="P224" s="1">
        <f>N224/(N224+O224)</f>
        <v>6.1155958814241554E-4</v>
      </c>
    </row>
    <row r="225" spans="1:16" ht="14.25" customHeight="1" x14ac:dyDescent="0.25">
      <c r="A225" s="2">
        <v>253.7</v>
      </c>
      <c r="B225" s="2" t="s">
        <v>1292</v>
      </c>
      <c r="C225" s="2" t="s">
        <v>1211</v>
      </c>
      <c r="D225" s="5">
        <v>-2.1999337756187901E-2</v>
      </c>
      <c r="E225" s="5">
        <v>6.3539101965223194E-2</v>
      </c>
      <c r="F225" s="5">
        <v>0.97824088288496702</v>
      </c>
      <c r="G225" s="5">
        <v>0.86369663458037904</v>
      </c>
      <c r="H225" s="5">
        <v>1.1079760955795399</v>
      </c>
      <c r="I225" s="3">
        <v>0.72916757050202896</v>
      </c>
      <c r="J225" s="4">
        <v>24.839243134156099</v>
      </c>
      <c r="K225" s="3">
        <v>0.248719568312429</v>
      </c>
      <c r="L225" s="2">
        <v>2</v>
      </c>
      <c r="M225" s="2" t="b">
        <v>0</v>
      </c>
      <c r="N225">
        <v>274</v>
      </c>
      <c r="O225">
        <v>262492</v>
      </c>
      <c r="P225" s="1">
        <f>N225/(N225+O225)</f>
        <v>1.0427528675703858E-3</v>
      </c>
    </row>
    <row r="226" spans="1:16" ht="14.25" customHeight="1" x14ac:dyDescent="0.25">
      <c r="A226" s="2">
        <v>255</v>
      </c>
      <c r="B226" s="2" t="s">
        <v>1291</v>
      </c>
      <c r="C226" s="2" t="s">
        <v>1211</v>
      </c>
      <c r="D226" s="5">
        <v>-3.1124188137973499E-3</v>
      </c>
      <c r="E226" s="5">
        <v>2.4785204212270501E-2</v>
      </c>
      <c r="F226" s="5">
        <v>0.99689241974046805</v>
      </c>
      <c r="G226" s="5">
        <v>0.94962270451170905</v>
      </c>
      <c r="H226" s="5">
        <v>1.0465150968004799</v>
      </c>
      <c r="I226" s="3">
        <v>0.90006781697077798</v>
      </c>
      <c r="J226" s="4">
        <v>32.561587827080999</v>
      </c>
      <c r="K226" s="3">
        <v>0.16805046105331201</v>
      </c>
      <c r="L226" s="2">
        <v>8</v>
      </c>
      <c r="M226" s="2" t="b">
        <v>0</v>
      </c>
      <c r="N226">
        <v>1796</v>
      </c>
      <c r="O226">
        <v>268976</v>
      </c>
      <c r="P226" s="1">
        <f>N226/(N226+O226)</f>
        <v>6.6328867091132023E-3</v>
      </c>
    </row>
    <row r="227" spans="1:16" ht="14.25" customHeight="1" x14ac:dyDescent="0.25">
      <c r="A227" s="2">
        <v>255.1</v>
      </c>
      <c r="B227" s="2" t="s">
        <v>1290</v>
      </c>
      <c r="C227" s="2" t="s">
        <v>1211</v>
      </c>
      <c r="D227" s="5">
        <v>-1.3954256754439801E-2</v>
      </c>
      <c r="E227" s="5">
        <v>4.9634880828382098E-2</v>
      </c>
      <c r="F227" s="5">
        <v>0.986142652596668</v>
      </c>
      <c r="G227" s="5">
        <v>0.89472682071079102</v>
      </c>
      <c r="H227" s="5">
        <v>1.0868986027465199</v>
      </c>
      <c r="I227" s="3">
        <v>0.77860446927482996</v>
      </c>
      <c r="J227" s="4">
        <v>6.3971987481904504</v>
      </c>
      <c r="K227" s="3">
        <v>0.37885448185710802</v>
      </c>
      <c r="L227" s="2">
        <v>7</v>
      </c>
      <c r="M227" s="2" t="b">
        <v>0</v>
      </c>
      <c r="N227">
        <v>475</v>
      </c>
      <c r="O227">
        <v>270052</v>
      </c>
      <c r="P227" s="1">
        <f>N227/(N227+O227)</f>
        <v>1.7558321350549114E-3</v>
      </c>
    </row>
    <row r="228" spans="1:16" ht="14.25" customHeight="1" x14ac:dyDescent="0.25">
      <c r="A228" s="2">
        <v>255.11</v>
      </c>
      <c r="B228" s="2" t="s">
        <v>1289</v>
      </c>
      <c r="C228" s="2" t="s">
        <v>1211</v>
      </c>
      <c r="D228" s="5">
        <v>-3.8988530235578897E-2</v>
      </c>
      <c r="E228" s="5">
        <v>6.7117974087597898E-2</v>
      </c>
      <c r="F228" s="5">
        <v>0.96176174026369499</v>
      </c>
      <c r="G228" s="5">
        <v>0.84321160169599796</v>
      </c>
      <c r="H228" s="5">
        <v>1.09697926733287</v>
      </c>
      <c r="I228" s="3">
        <v>0.56131087416135905</v>
      </c>
      <c r="J228" s="4">
        <v>0</v>
      </c>
      <c r="K228" s="3">
        <v>0.45772342989192699</v>
      </c>
      <c r="L228" s="2">
        <v>4</v>
      </c>
      <c r="M228" s="2" t="b">
        <v>0</v>
      </c>
      <c r="N228">
        <v>276</v>
      </c>
      <c r="O228">
        <v>270287</v>
      </c>
      <c r="P228" s="1">
        <f>N228/(N228+O228)</f>
        <v>1.0200951349593256E-3</v>
      </c>
    </row>
    <row r="229" spans="1:16" ht="14.25" customHeight="1" x14ac:dyDescent="0.25">
      <c r="A229" s="2">
        <v>255.12</v>
      </c>
      <c r="B229" s="2" t="s">
        <v>1288</v>
      </c>
      <c r="C229" s="2" t="s">
        <v>1211</v>
      </c>
      <c r="D229" s="5">
        <v>0.29197845282310098</v>
      </c>
      <c r="E229" s="5">
        <v>0.123707703891115</v>
      </c>
      <c r="F229" s="5">
        <v>1.3390741640605399</v>
      </c>
      <c r="G229" s="5">
        <v>1.0507622031485699</v>
      </c>
      <c r="H229" s="5">
        <v>1.7064942110416901</v>
      </c>
      <c r="I229" s="3">
        <v>1.8263679842668499E-2</v>
      </c>
      <c r="J229" s="4">
        <v>0</v>
      </c>
      <c r="K229" s="3">
        <v>0.51701491876526595</v>
      </c>
      <c r="L229" s="2">
        <v>2</v>
      </c>
      <c r="M229" s="2" t="b">
        <v>0</v>
      </c>
      <c r="N229">
        <v>146</v>
      </c>
      <c r="O229">
        <v>270406</v>
      </c>
      <c r="P229" s="1">
        <f>N229/(N229+O229)</f>
        <v>5.3963748188887899E-4</v>
      </c>
    </row>
    <row r="230" spans="1:16" ht="14.25" customHeight="1" x14ac:dyDescent="0.25">
      <c r="A230" s="2">
        <v>255.2</v>
      </c>
      <c r="B230" s="2" t="s">
        <v>1287</v>
      </c>
      <c r="C230" s="2" t="s">
        <v>1211</v>
      </c>
      <c r="D230" s="5">
        <v>-1.9479347569887E-2</v>
      </c>
      <c r="E230" s="5">
        <v>3.5903116140265999E-2</v>
      </c>
      <c r="F230" s="5">
        <v>0.98070914900668105</v>
      </c>
      <c r="G230" s="5">
        <v>0.91406996516456496</v>
      </c>
      <c r="H230" s="5">
        <v>1.0522065833026799</v>
      </c>
      <c r="I230" s="3">
        <v>0.58743752615928901</v>
      </c>
      <c r="J230" s="4">
        <v>33.909705079070498</v>
      </c>
      <c r="K230" s="3">
        <v>0.15745332164547399</v>
      </c>
      <c r="L230" s="2">
        <v>8</v>
      </c>
      <c r="M230" s="2" t="b">
        <v>0</v>
      </c>
      <c r="N230">
        <v>828</v>
      </c>
      <c r="O230">
        <v>268853</v>
      </c>
      <c r="P230" s="1">
        <f>N230/(N230+O230)</f>
        <v>3.0702941623621982E-3</v>
      </c>
    </row>
    <row r="231" spans="1:16" ht="14.25" customHeight="1" x14ac:dyDescent="0.25">
      <c r="A231" s="2">
        <v>255.21</v>
      </c>
      <c r="B231" s="2" t="s">
        <v>1286</v>
      </c>
      <c r="C231" s="2" t="s">
        <v>1211</v>
      </c>
      <c r="D231" s="5">
        <v>7.4836629840265498E-3</v>
      </c>
      <c r="E231" s="5">
        <v>3.8147787471472898E-2</v>
      </c>
      <c r="F231" s="5">
        <v>1.00751173557476</v>
      </c>
      <c r="G231" s="5">
        <v>0.93492905783064195</v>
      </c>
      <c r="H231" s="5">
        <v>1.0857293276093101</v>
      </c>
      <c r="I231" s="3">
        <v>0.84447276868583498</v>
      </c>
      <c r="J231" s="4">
        <v>45.772088779077102</v>
      </c>
      <c r="K231" s="3">
        <v>8.64059580560258E-2</v>
      </c>
      <c r="L231" s="2">
        <v>7</v>
      </c>
      <c r="M231" s="2" t="b">
        <v>0</v>
      </c>
      <c r="N231">
        <v>744</v>
      </c>
      <c r="O231">
        <v>269016</v>
      </c>
      <c r="P231" s="1">
        <f>N231/(N231+O231)</f>
        <v>2.7580071174377226E-3</v>
      </c>
    </row>
    <row r="232" spans="1:16" ht="14.25" customHeight="1" x14ac:dyDescent="0.25">
      <c r="A232" s="2">
        <v>256</v>
      </c>
      <c r="B232" s="2" t="s">
        <v>1285</v>
      </c>
      <c r="C232" s="2" t="s">
        <v>1211</v>
      </c>
      <c r="D232" s="5">
        <v>-8.0639143975662797E-2</v>
      </c>
      <c r="E232" s="5">
        <v>2.5042580388929401E-2</v>
      </c>
      <c r="F232" s="5">
        <v>0.92252653064367496</v>
      </c>
      <c r="G232" s="5">
        <v>0.87833983922237902</v>
      </c>
      <c r="H232" s="5">
        <v>0.96893612442186405</v>
      </c>
      <c r="I232" s="3">
        <v>1.2815426170908399E-3</v>
      </c>
      <c r="J232" s="4">
        <v>0</v>
      </c>
      <c r="K232" s="3">
        <v>0.52149629007334197</v>
      </c>
      <c r="L232" s="2">
        <v>9</v>
      </c>
      <c r="M232" s="2" t="b">
        <v>0</v>
      </c>
      <c r="N232">
        <v>1861</v>
      </c>
      <c r="O232">
        <v>268856</v>
      </c>
      <c r="P232" s="1">
        <f>N232/(N232+O232)</f>
        <v>6.8743374076988143E-3</v>
      </c>
    </row>
    <row r="233" spans="1:16" ht="14.25" customHeight="1" x14ac:dyDescent="0.25">
      <c r="A233" s="2">
        <v>256.39999999999998</v>
      </c>
      <c r="B233" s="2" t="s">
        <v>1284</v>
      </c>
      <c r="C233" s="2" t="s">
        <v>1211</v>
      </c>
      <c r="D233" s="5">
        <v>-5.5329709745607497E-2</v>
      </c>
      <c r="E233" s="5">
        <v>2.6487560704716601E-2</v>
      </c>
      <c r="F233" s="5">
        <v>0.94617313401597503</v>
      </c>
      <c r="G233" s="5">
        <v>0.89830612281732303</v>
      </c>
      <c r="H233" s="5">
        <v>0.99659077990684897</v>
      </c>
      <c r="I233" s="3">
        <v>3.6717255487175401E-2</v>
      </c>
      <c r="J233" s="4">
        <v>0</v>
      </c>
      <c r="K233" s="3">
        <v>0.92145979493957197</v>
      </c>
      <c r="L233" s="2">
        <v>9</v>
      </c>
      <c r="M233" s="2" t="b">
        <v>0</v>
      </c>
      <c r="N233">
        <v>1674</v>
      </c>
      <c r="O233">
        <v>269366</v>
      </c>
      <c r="P233" s="1">
        <f>N233/(N233+O233)</f>
        <v>6.1762101534828806E-3</v>
      </c>
    </row>
    <row r="234" spans="1:16" ht="14.25" customHeight="1" x14ac:dyDescent="0.25">
      <c r="A234" s="2">
        <v>259</v>
      </c>
      <c r="B234" s="2" t="s">
        <v>1283</v>
      </c>
      <c r="C234" s="2" t="s">
        <v>1211</v>
      </c>
      <c r="D234" s="5">
        <v>9.6071077794813095E-3</v>
      </c>
      <c r="E234" s="5">
        <v>4.6325416314503501E-2</v>
      </c>
      <c r="F234" s="5">
        <v>1.0096534041788201</v>
      </c>
      <c r="G234" s="5">
        <v>0.92201937664191702</v>
      </c>
      <c r="H234" s="5">
        <v>1.10561667400379</v>
      </c>
      <c r="I234" s="3">
        <v>0.83571069116062702</v>
      </c>
      <c r="J234" s="4">
        <v>20.013566482400201</v>
      </c>
      <c r="K234" s="3">
        <v>0.27696328448225299</v>
      </c>
      <c r="L234" s="2">
        <v>7</v>
      </c>
      <c r="M234" s="2" t="b">
        <v>0</v>
      </c>
      <c r="N234">
        <v>525</v>
      </c>
      <c r="O234">
        <v>268065</v>
      </c>
      <c r="P234" s="1">
        <f>N234/(N234+O234)</f>
        <v>1.9546520719311961E-3</v>
      </c>
    </row>
    <row r="235" spans="1:16" ht="14.25" customHeight="1" x14ac:dyDescent="0.25">
      <c r="A235" s="2">
        <v>259.10000000000002</v>
      </c>
      <c r="B235" s="2" t="s">
        <v>1282</v>
      </c>
      <c r="C235" s="2" t="s">
        <v>1211</v>
      </c>
      <c r="D235" s="5">
        <v>0.17919034986674201</v>
      </c>
      <c r="E235" s="5">
        <v>8.8102814975964103E-2</v>
      </c>
      <c r="F235" s="5">
        <v>1.19624842822628</v>
      </c>
      <c r="G235" s="5">
        <v>1.0065332547855199</v>
      </c>
      <c r="H235" s="5">
        <v>1.4217218310772901</v>
      </c>
      <c r="I235" s="3">
        <v>4.1963928817317503E-2</v>
      </c>
      <c r="J235" s="4">
        <v>0</v>
      </c>
      <c r="K235" s="3">
        <v>0.66765818456218295</v>
      </c>
      <c r="L235" s="2">
        <v>2</v>
      </c>
      <c r="M235" s="2" t="b">
        <v>0</v>
      </c>
      <c r="N235">
        <v>152</v>
      </c>
      <c r="O235">
        <v>257850</v>
      </c>
      <c r="P235" s="1">
        <f>N235/(N235+O235)</f>
        <v>5.8914271982387733E-4</v>
      </c>
    </row>
    <row r="236" spans="1:16" ht="14.25" customHeight="1" x14ac:dyDescent="0.25">
      <c r="A236" s="2">
        <v>259.2</v>
      </c>
      <c r="B236" s="2" t="s">
        <v>1281</v>
      </c>
      <c r="C236" s="2" t="s">
        <v>1211</v>
      </c>
      <c r="D236" s="5">
        <v>-9.5095648175308203E-2</v>
      </c>
      <c r="E236" s="5">
        <v>0.100178650405123</v>
      </c>
      <c r="F236" s="5">
        <v>0.90928595876597496</v>
      </c>
      <c r="G236" s="5">
        <v>0.74718520340343297</v>
      </c>
      <c r="H236" s="5">
        <v>1.1065542398897501</v>
      </c>
      <c r="I236" s="3">
        <v>0.34248807499546202</v>
      </c>
      <c r="J236" s="4">
        <v>0</v>
      </c>
      <c r="K236" s="3">
        <v>0.56949112824115999</v>
      </c>
      <c r="L236" s="2">
        <v>3</v>
      </c>
      <c r="M236" s="2" t="b">
        <v>0</v>
      </c>
      <c r="N236">
        <v>121</v>
      </c>
      <c r="O236">
        <v>265260</v>
      </c>
      <c r="P236" s="1">
        <f>N236/(N236+O236)</f>
        <v>4.5594824045429023E-4</v>
      </c>
    </row>
    <row r="237" spans="1:16" ht="14.25" customHeight="1" x14ac:dyDescent="0.25">
      <c r="A237" s="2">
        <v>259.39999999999998</v>
      </c>
      <c r="B237" s="2" t="s">
        <v>1280</v>
      </c>
      <c r="C237" s="2" t="s">
        <v>1211</v>
      </c>
      <c r="D237" s="5">
        <v>-0.12532523156129499</v>
      </c>
      <c r="E237" s="5">
        <v>9.10046367671839E-2</v>
      </c>
      <c r="F237" s="5">
        <v>0.88220993340737597</v>
      </c>
      <c r="G237" s="5">
        <v>0.73808886965033105</v>
      </c>
      <c r="H237" s="5">
        <v>1.05447243361272</v>
      </c>
      <c r="I237" s="3">
        <v>0.16847200422060801</v>
      </c>
      <c r="J237" s="4">
        <v>0</v>
      </c>
      <c r="K237" s="3">
        <v>0.90039512193084204</v>
      </c>
      <c r="L237" s="2">
        <v>2</v>
      </c>
      <c r="M237" s="2" t="b">
        <v>0</v>
      </c>
      <c r="N237">
        <v>129</v>
      </c>
      <c r="O237">
        <v>56781</v>
      </c>
      <c r="P237" s="1">
        <f>N237/(N237+O237)</f>
        <v>2.2667369530838164E-3</v>
      </c>
    </row>
    <row r="238" spans="1:16" ht="14.25" customHeight="1" x14ac:dyDescent="0.25">
      <c r="A238" s="2">
        <v>260</v>
      </c>
      <c r="B238" s="2" t="s">
        <v>1279</v>
      </c>
      <c r="C238" s="2" t="s">
        <v>1211</v>
      </c>
      <c r="D238" s="5">
        <v>1.3550966504564501E-2</v>
      </c>
      <c r="E238" s="5">
        <v>1.9281343161801998E-2</v>
      </c>
      <c r="F238" s="5">
        <v>1.01364319698434</v>
      </c>
      <c r="G238" s="5">
        <v>0.97605165216797696</v>
      </c>
      <c r="H238" s="5">
        <v>1.05268253837842</v>
      </c>
      <c r="I238" s="3">
        <v>0.48217915170911102</v>
      </c>
      <c r="J238" s="4">
        <v>42.7831347259634</v>
      </c>
      <c r="K238" s="3">
        <v>9.3116764607538302E-2</v>
      </c>
      <c r="L238" s="2">
        <v>8</v>
      </c>
      <c r="M238" s="2" t="b">
        <v>0</v>
      </c>
      <c r="N238">
        <v>3100</v>
      </c>
      <c r="O238">
        <v>261732</v>
      </c>
      <c r="P238" s="1">
        <f>N238/(N238+O238)</f>
        <v>1.1705534074432093E-2</v>
      </c>
    </row>
    <row r="239" spans="1:16" ht="14.25" customHeight="1" x14ac:dyDescent="0.25">
      <c r="A239" s="2">
        <v>260.10000000000002</v>
      </c>
      <c r="B239" s="2" t="s">
        <v>1278</v>
      </c>
      <c r="C239" s="2" t="s">
        <v>1211</v>
      </c>
      <c r="D239" s="5">
        <v>0.15903944826025801</v>
      </c>
      <c r="E239" s="5">
        <v>8.6629193519854097E-2</v>
      </c>
      <c r="F239" s="5">
        <v>1.1723841942853399</v>
      </c>
      <c r="G239" s="5">
        <v>0.98930693066886199</v>
      </c>
      <c r="H239" s="5">
        <v>1.3893410188492299</v>
      </c>
      <c r="I239" s="3">
        <v>6.6377721020773606E-2</v>
      </c>
      <c r="J239" s="4">
        <v>0</v>
      </c>
      <c r="K239" s="3">
        <v>0.96082667738791705</v>
      </c>
      <c r="L239" s="2">
        <v>4</v>
      </c>
      <c r="M239" s="2" t="b">
        <v>0</v>
      </c>
      <c r="N239">
        <v>177</v>
      </c>
      <c r="O239">
        <v>263971</v>
      </c>
      <c r="P239" s="1">
        <f>N239/(N239+O239)</f>
        <v>6.7007889516483186E-4</v>
      </c>
    </row>
    <row r="240" spans="1:16" ht="14.25" customHeight="1" x14ac:dyDescent="0.25">
      <c r="A240" s="2">
        <v>260.2</v>
      </c>
      <c r="B240" s="2" t="s">
        <v>1277</v>
      </c>
      <c r="C240" s="2" t="s">
        <v>1211</v>
      </c>
      <c r="D240" s="5">
        <v>-5.8763122607281299E-3</v>
      </c>
      <c r="E240" s="5">
        <v>3.7101641375577497E-2</v>
      </c>
      <c r="F240" s="5">
        <v>0.99414091949258798</v>
      </c>
      <c r="G240" s="5">
        <v>0.92441498229533803</v>
      </c>
      <c r="H240" s="5">
        <v>1.06912608161711</v>
      </c>
      <c r="I240" s="3">
        <v>0.87415409563931301</v>
      </c>
      <c r="J240" s="4">
        <v>46.673736840874298</v>
      </c>
      <c r="K240" s="3">
        <v>0.11166545307098</v>
      </c>
      <c r="L240" s="2">
        <v>5</v>
      </c>
      <c r="M240" s="2" t="b">
        <v>0</v>
      </c>
      <c r="N240">
        <v>800</v>
      </c>
      <c r="O240">
        <v>263195</v>
      </c>
      <c r="P240" s="1">
        <f>N240/(N240+O240)</f>
        <v>3.030360423492869E-3</v>
      </c>
    </row>
    <row r="241" spans="1:16" ht="14.25" customHeight="1" x14ac:dyDescent="0.25">
      <c r="A241" s="2">
        <v>260.3</v>
      </c>
      <c r="B241" s="2" t="s">
        <v>1276</v>
      </c>
      <c r="C241" s="2" t="s">
        <v>1211</v>
      </c>
      <c r="D241" s="5">
        <v>-2.318650330082E-4</v>
      </c>
      <c r="E241" s="5">
        <v>4.6677717171736903E-2</v>
      </c>
      <c r="F241" s="5">
        <v>0.99976816184561101</v>
      </c>
      <c r="G241" s="5">
        <v>0.91236193455526204</v>
      </c>
      <c r="H241" s="5">
        <v>1.0955480929039201</v>
      </c>
      <c r="I241" s="3">
        <v>0.99603663631319195</v>
      </c>
      <c r="J241" s="4">
        <v>38.007573621950201</v>
      </c>
      <c r="K241" s="3">
        <v>0.16781431565962601</v>
      </c>
      <c r="L241" s="2">
        <v>5</v>
      </c>
      <c r="M241" s="2" t="b">
        <v>0</v>
      </c>
      <c r="N241">
        <v>523</v>
      </c>
      <c r="O241">
        <v>85074</v>
      </c>
      <c r="P241" s="1">
        <f>N241/(N241+O241)</f>
        <v>6.1100272205801606E-3</v>
      </c>
    </row>
    <row r="242" spans="1:16" ht="14.25" customHeight="1" x14ac:dyDescent="0.25">
      <c r="A242" s="2">
        <v>260.60000000000002</v>
      </c>
      <c r="B242" s="2" t="s">
        <v>1275</v>
      </c>
      <c r="C242" s="2" t="s">
        <v>1211</v>
      </c>
      <c r="D242" s="5">
        <v>-2.4241643261664999E-2</v>
      </c>
      <c r="E242" s="5">
        <v>2.5765297274059198E-2</v>
      </c>
      <c r="F242" s="5">
        <v>0.97604982539576801</v>
      </c>
      <c r="G242" s="5">
        <v>0.92798408329036497</v>
      </c>
      <c r="H242" s="5">
        <v>1.02660517438748</v>
      </c>
      <c r="I242" s="3">
        <v>0.34677450639160301</v>
      </c>
      <c r="J242" s="4">
        <v>0</v>
      </c>
      <c r="K242" s="3">
        <v>0.664932440232477</v>
      </c>
      <c r="L242" s="2">
        <v>9</v>
      </c>
      <c r="M242" s="2" t="b">
        <v>0</v>
      </c>
      <c r="N242">
        <v>1600</v>
      </c>
      <c r="O242">
        <v>264649</v>
      </c>
      <c r="P242" s="1">
        <f>N242/(N242+O242)</f>
        <v>6.0094122419239136E-3</v>
      </c>
    </row>
    <row r="243" spans="1:16" ht="14.25" customHeight="1" x14ac:dyDescent="0.25">
      <c r="A243" s="2">
        <v>261</v>
      </c>
      <c r="B243" s="2" t="s">
        <v>1274</v>
      </c>
      <c r="C243" s="2" t="s">
        <v>1211</v>
      </c>
      <c r="D243" s="5">
        <v>-1.0594679729544001E-2</v>
      </c>
      <c r="E243" s="5">
        <v>8.8584987991021606E-3</v>
      </c>
      <c r="F243" s="5">
        <v>0.98946124620968401</v>
      </c>
      <c r="G243" s="5">
        <v>0.97243016257256398</v>
      </c>
      <c r="H243" s="5">
        <v>1.0067906112257901</v>
      </c>
      <c r="I243" s="3">
        <v>0.23170029623669</v>
      </c>
      <c r="J243" s="4">
        <v>32.283207297795599</v>
      </c>
      <c r="K243" s="3">
        <v>0.14077549836659101</v>
      </c>
      <c r="L243" s="2">
        <v>11</v>
      </c>
      <c r="M243" s="2" t="b">
        <v>0</v>
      </c>
      <c r="N243">
        <v>19119</v>
      </c>
      <c r="O243">
        <v>247637</v>
      </c>
      <c r="P243" s="1">
        <f>N243/(N243+O243)</f>
        <v>7.1672239799667109E-2</v>
      </c>
    </row>
    <row r="244" spans="1:16" ht="14.25" customHeight="1" x14ac:dyDescent="0.25">
      <c r="A244" s="2">
        <v>261.2</v>
      </c>
      <c r="B244" s="2" t="s">
        <v>1273</v>
      </c>
      <c r="C244" s="2" t="s">
        <v>1211</v>
      </c>
      <c r="D244" s="5">
        <v>8.9113075633816992E-3</v>
      </c>
      <c r="E244" s="5">
        <v>1.70977108287119E-2</v>
      </c>
      <c r="F244" s="5">
        <v>1.0089511314710899</v>
      </c>
      <c r="G244" s="5">
        <v>0.97570051418355497</v>
      </c>
      <c r="H244" s="5">
        <v>1.04333488698489</v>
      </c>
      <c r="I244" s="3">
        <v>0.602228241267596</v>
      </c>
      <c r="J244" s="4">
        <v>51.516439240851199</v>
      </c>
      <c r="K244" s="3">
        <v>3.5752366800189998E-2</v>
      </c>
      <c r="L244" s="2">
        <v>9</v>
      </c>
      <c r="M244" s="2" t="b">
        <v>0</v>
      </c>
      <c r="N244">
        <v>3962</v>
      </c>
      <c r="O244">
        <v>261427</v>
      </c>
      <c r="P244" s="1">
        <f>N244/(N244+O244)</f>
        <v>1.4929028708801043E-2</v>
      </c>
    </row>
    <row r="245" spans="1:16" ht="14.25" customHeight="1" x14ac:dyDescent="0.25">
      <c r="A245" s="2">
        <v>261.39999999999998</v>
      </c>
      <c r="B245" s="2" t="s">
        <v>1272</v>
      </c>
      <c r="C245" s="2" t="s">
        <v>1211</v>
      </c>
      <c r="D245" s="5">
        <v>-1.04271471829602E-2</v>
      </c>
      <c r="E245" s="5">
        <v>9.6080831800247103E-3</v>
      </c>
      <c r="F245" s="5">
        <v>0.98962702705846395</v>
      </c>
      <c r="G245" s="5">
        <v>0.97116524574486396</v>
      </c>
      <c r="H245" s="5">
        <v>1.0084397655039901</v>
      </c>
      <c r="I245" s="3">
        <v>0.27781210063929301</v>
      </c>
      <c r="J245" s="4">
        <v>41.907768856450403</v>
      </c>
      <c r="K245" s="3">
        <v>6.9760684733472897E-2</v>
      </c>
      <c r="L245" s="2">
        <v>11</v>
      </c>
      <c r="M245" s="2" t="b">
        <v>0</v>
      </c>
      <c r="N245">
        <v>16119</v>
      </c>
      <c r="O245">
        <v>249605</v>
      </c>
      <c r="P245" s="1">
        <f>N245/(N245+O245)</f>
        <v>6.0660685523324952E-2</v>
      </c>
    </row>
    <row r="246" spans="1:16" ht="14.25" customHeight="1" x14ac:dyDescent="0.25">
      <c r="A246" s="2">
        <v>261.41000000000003</v>
      </c>
      <c r="B246" s="2" t="s">
        <v>1271</v>
      </c>
      <c r="C246" s="2" t="s">
        <v>1211</v>
      </c>
      <c r="D246" s="5">
        <v>-0.106063151031555</v>
      </c>
      <c r="E246" s="5">
        <v>0.106985930572173</v>
      </c>
      <c r="F246" s="5">
        <v>0.89936785027503097</v>
      </c>
      <c r="G246" s="5">
        <v>0.729240482203806</v>
      </c>
      <c r="H246" s="5">
        <v>1.1091848983258601</v>
      </c>
      <c r="I246" s="3">
        <v>0.32150262110936401</v>
      </c>
      <c r="J246" s="4">
        <v>52.196456394448902</v>
      </c>
      <c r="K246" s="3">
        <v>0.123452954756145</v>
      </c>
      <c r="L246" s="2">
        <v>3</v>
      </c>
      <c r="M246" s="2" t="b">
        <v>0</v>
      </c>
      <c r="N246">
        <v>157</v>
      </c>
      <c r="O246">
        <v>264566</v>
      </c>
      <c r="P246" s="1">
        <f>N246/(N246+O246)</f>
        <v>5.9307275907269103E-4</v>
      </c>
    </row>
    <row r="247" spans="1:16" ht="14.25" customHeight="1" x14ac:dyDescent="0.25">
      <c r="A247" s="2">
        <v>262</v>
      </c>
      <c r="B247" s="2" t="s">
        <v>1270</v>
      </c>
      <c r="C247" s="2" t="s">
        <v>1211</v>
      </c>
      <c r="D247" s="5">
        <v>-2.76860381063006E-2</v>
      </c>
      <c r="E247" s="5">
        <v>3.4342114952573201E-2</v>
      </c>
      <c r="F247" s="5">
        <v>0.97269370762448204</v>
      </c>
      <c r="G247" s="5">
        <v>0.90937716618475595</v>
      </c>
      <c r="H247" s="5">
        <v>1.0404187437669199</v>
      </c>
      <c r="I247" s="3">
        <v>0.420137190857853</v>
      </c>
      <c r="J247" s="4">
        <v>8.5962733721535702</v>
      </c>
      <c r="K247" s="3">
        <v>0.36368342459084602</v>
      </c>
      <c r="L247" s="2">
        <v>8</v>
      </c>
      <c r="M247" s="2" t="b">
        <v>0</v>
      </c>
      <c r="N247">
        <v>969</v>
      </c>
      <c r="O247">
        <v>265433</v>
      </c>
      <c r="P247" s="1">
        <f>N247/(N247+O247)</f>
        <v>3.6373600798792803E-3</v>
      </c>
    </row>
    <row r="248" spans="1:16" ht="14.25" customHeight="1" x14ac:dyDescent="0.25">
      <c r="A248" s="2">
        <v>263</v>
      </c>
      <c r="B248" s="2" t="s">
        <v>1269</v>
      </c>
      <c r="C248" s="2" t="s">
        <v>1211</v>
      </c>
      <c r="D248" s="5">
        <v>-5.5628155835711797E-2</v>
      </c>
      <c r="E248" s="5">
        <v>5.4648390397579703E-2</v>
      </c>
      <c r="F248" s="5">
        <v>0.94589079447722801</v>
      </c>
      <c r="G248" s="5">
        <v>0.84981463238464605</v>
      </c>
      <c r="H248" s="5">
        <v>1.05282888877323</v>
      </c>
      <c r="I248" s="3">
        <v>0.30871192096029998</v>
      </c>
      <c r="J248" s="4">
        <v>0</v>
      </c>
      <c r="K248" s="3">
        <v>0.81527818935329699</v>
      </c>
      <c r="L248" s="2">
        <v>8</v>
      </c>
      <c r="M248" s="2" t="b">
        <v>0</v>
      </c>
      <c r="N248">
        <v>371</v>
      </c>
      <c r="O248">
        <v>259923</v>
      </c>
      <c r="P248" s="1">
        <f>N248/(N248+O248)</f>
        <v>1.4253113786718095E-3</v>
      </c>
    </row>
    <row r="249" spans="1:16" ht="14.25" customHeight="1" x14ac:dyDescent="0.25">
      <c r="A249" s="2">
        <v>264</v>
      </c>
      <c r="B249" s="2" t="s">
        <v>1268</v>
      </c>
      <c r="C249" s="2" t="s">
        <v>1211</v>
      </c>
      <c r="D249" s="5">
        <v>-0.16272896577519899</v>
      </c>
      <c r="E249" s="5">
        <v>3.8245437218301703E-2</v>
      </c>
      <c r="F249" s="5">
        <v>0.84982148791185297</v>
      </c>
      <c r="G249" s="5">
        <v>0.788448139918142</v>
      </c>
      <c r="H249" s="5">
        <v>0.91597217971963896</v>
      </c>
      <c r="I249" s="3">
        <v>2.0918022765361501E-5</v>
      </c>
      <c r="J249" s="4">
        <v>0</v>
      </c>
      <c r="K249" s="3">
        <v>0.52711173122509103</v>
      </c>
      <c r="L249" s="2">
        <v>2</v>
      </c>
      <c r="M249" s="2" t="b">
        <v>1</v>
      </c>
      <c r="N249">
        <v>953</v>
      </c>
      <c r="O249">
        <v>73590</v>
      </c>
      <c r="P249" s="1">
        <f>N249/(N249+O249)</f>
        <v>1.2784567296728062E-2</v>
      </c>
    </row>
    <row r="250" spans="1:16" ht="14.25" customHeight="1" x14ac:dyDescent="0.25">
      <c r="A250" s="2">
        <v>264.2</v>
      </c>
      <c r="B250" s="2" t="s">
        <v>1267</v>
      </c>
      <c r="C250" s="2" t="s">
        <v>1211</v>
      </c>
      <c r="D250" s="5">
        <v>-0.15675430598659501</v>
      </c>
      <c r="E250" s="5">
        <v>5.2931742830379103E-2</v>
      </c>
      <c r="F250" s="5">
        <v>0.85491408028762195</v>
      </c>
      <c r="G250" s="5">
        <v>0.77066722330776705</v>
      </c>
      <c r="H250" s="5">
        <v>0.948370532143616</v>
      </c>
      <c r="I250" s="3">
        <v>3.0620179057850002E-3</v>
      </c>
      <c r="J250" s="4">
        <v>0</v>
      </c>
      <c r="K250" s="3">
        <v>0.96557268212704805</v>
      </c>
      <c r="L250" s="2">
        <v>2</v>
      </c>
      <c r="M250" s="2" t="b">
        <v>0</v>
      </c>
      <c r="N250">
        <v>463</v>
      </c>
      <c r="O250">
        <v>74330</v>
      </c>
      <c r="P250" s="1">
        <f>N250/(N250+O250)</f>
        <v>6.190418889468266E-3</v>
      </c>
    </row>
    <row r="251" spans="1:16" ht="14.25" customHeight="1" x14ac:dyDescent="0.25">
      <c r="A251" s="2">
        <v>264.3</v>
      </c>
      <c r="B251" s="2" t="s">
        <v>1266</v>
      </c>
      <c r="C251" s="2" t="s">
        <v>1211</v>
      </c>
      <c r="D251" s="5">
        <v>1.40783210830723E-2</v>
      </c>
      <c r="E251" s="5">
        <v>5.92903130535632E-2</v>
      </c>
      <c r="F251" s="5">
        <v>1.0141778873385601</v>
      </c>
      <c r="G251" s="5">
        <v>0.90291346823961804</v>
      </c>
      <c r="H251" s="5">
        <v>1.13915322270233</v>
      </c>
      <c r="I251" s="3">
        <v>0.81230984662557804</v>
      </c>
      <c r="J251" s="4">
        <v>0</v>
      </c>
      <c r="K251" s="3">
        <v>0.92182195514465504</v>
      </c>
      <c r="L251" s="2">
        <v>2</v>
      </c>
      <c r="M251" s="2" t="b">
        <v>0</v>
      </c>
      <c r="N251">
        <v>353</v>
      </c>
      <c r="O251">
        <v>49369</v>
      </c>
      <c r="P251" s="1">
        <f>N251/(N251+O251)</f>
        <v>7.0994730702707053E-3</v>
      </c>
    </row>
    <row r="252" spans="1:16" ht="14.25" customHeight="1" x14ac:dyDescent="0.25">
      <c r="A252" s="2">
        <v>264.89999999999998</v>
      </c>
      <c r="B252" s="2" t="s">
        <v>1265</v>
      </c>
      <c r="C252" s="2" t="s">
        <v>1211</v>
      </c>
      <c r="D252" s="5">
        <v>1.7048515010419599E-2</v>
      </c>
      <c r="E252" s="5">
        <v>6.2126750747843899E-2</v>
      </c>
      <c r="F252" s="5">
        <v>1.0171946703382</v>
      </c>
      <c r="G252" s="5">
        <v>0.90057873905080599</v>
      </c>
      <c r="H252" s="5">
        <v>1.14891119732072</v>
      </c>
      <c r="I252" s="3">
        <v>0.78376568352323095</v>
      </c>
      <c r="J252" s="4">
        <v>0</v>
      </c>
      <c r="K252" s="3">
        <v>0.373557409090225</v>
      </c>
      <c r="L252" s="2">
        <v>2</v>
      </c>
      <c r="M252" s="2" t="b">
        <v>0</v>
      </c>
      <c r="N252">
        <v>298</v>
      </c>
      <c r="O252">
        <v>54811</v>
      </c>
      <c r="P252" s="1">
        <f>N252/(N252+O252)</f>
        <v>5.4074652053203651E-3</v>
      </c>
    </row>
    <row r="253" spans="1:16" ht="14.25" customHeight="1" x14ac:dyDescent="0.25">
      <c r="A253" s="2">
        <v>269</v>
      </c>
      <c r="B253" s="2" t="s">
        <v>1264</v>
      </c>
      <c r="C253" s="2" t="s">
        <v>1211</v>
      </c>
      <c r="D253" s="5">
        <v>1.0039900021797801E-2</v>
      </c>
      <c r="E253" s="5">
        <v>2.5496237003765201E-2</v>
      </c>
      <c r="F253" s="5">
        <v>1.0100904689118699</v>
      </c>
      <c r="G253" s="5">
        <v>0.96085496122420999</v>
      </c>
      <c r="H253" s="5">
        <v>1.06184887060027</v>
      </c>
      <c r="I253" s="3">
        <v>0.69374370862183099</v>
      </c>
      <c r="J253" s="4">
        <v>11.688153184420001</v>
      </c>
      <c r="K253" s="3">
        <v>0.33735937375031999</v>
      </c>
      <c r="L253" s="2">
        <v>9</v>
      </c>
      <c r="M253" s="2" t="b">
        <v>0</v>
      </c>
      <c r="N253">
        <v>1767</v>
      </c>
      <c r="O253">
        <v>272581</v>
      </c>
      <c r="P253" s="1">
        <f>N253/(N253+O253)</f>
        <v>6.4407249187163748E-3</v>
      </c>
    </row>
    <row r="254" spans="1:16" ht="14.25" customHeight="1" x14ac:dyDescent="0.25">
      <c r="A254" s="2">
        <v>270</v>
      </c>
      <c r="B254" s="2" t="s">
        <v>1263</v>
      </c>
      <c r="C254" s="2" t="s">
        <v>1211</v>
      </c>
      <c r="D254" s="5">
        <v>9.0590750248438004E-2</v>
      </c>
      <c r="E254" s="5">
        <v>2.9436880935390299E-2</v>
      </c>
      <c r="F254" s="5">
        <v>1.09482085839842</v>
      </c>
      <c r="G254" s="5">
        <v>1.0334425634468101</v>
      </c>
      <c r="H254" s="5">
        <v>1.1598445374520701</v>
      </c>
      <c r="I254" s="3">
        <v>2.0877460124430801E-3</v>
      </c>
      <c r="J254" s="4">
        <v>40.271407617057697</v>
      </c>
      <c r="K254" s="3">
        <v>9.8995691223866394E-2</v>
      </c>
      <c r="L254" s="2">
        <v>9</v>
      </c>
      <c r="M254" s="2" t="b">
        <v>0</v>
      </c>
      <c r="N254">
        <v>1292</v>
      </c>
      <c r="O254">
        <v>271628</v>
      </c>
      <c r="P254" s="1">
        <f>N254/(N254+O254)</f>
        <v>4.7339879818261762E-3</v>
      </c>
    </row>
    <row r="255" spans="1:16" ht="14.25" customHeight="1" x14ac:dyDescent="0.25">
      <c r="A255" s="2">
        <v>270.10000000000002</v>
      </c>
      <c r="B255" s="2" t="s">
        <v>1262</v>
      </c>
      <c r="C255" s="2" t="s">
        <v>1211</v>
      </c>
      <c r="D255" s="5">
        <v>-0.130701510702248</v>
      </c>
      <c r="E255" s="5">
        <v>0.11689131524252699</v>
      </c>
      <c r="F255" s="5">
        <v>0.87747965359062197</v>
      </c>
      <c r="G255" s="5">
        <v>0.69781288956408405</v>
      </c>
      <c r="H255" s="5">
        <v>1.10340544575855</v>
      </c>
      <c r="I255" s="3">
        <v>0.263504810442864</v>
      </c>
      <c r="J255" s="4">
        <v>73.487149311706204</v>
      </c>
      <c r="K255" s="3">
        <v>5.2124887957586498E-2</v>
      </c>
      <c r="L255" s="2">
        <v>2</v>
      </c>
      <c r="M255" s="2" t="b">
        <v>0</v>
      </c>
      <c r="N255">
        <v>122</v>
      </c>
      <c r="O255">
        <v>272660</v>
      </c>
      <c r="P255" s="1">
        <f>N255/(N255+O255)</f>
        <v>4.4724358645365165E-4</v>
      </c>
    </row>
    <row r="256" spans="1:16" ht="14.25" customHeight="1" x14ac:dyDescent="0.25">
      <c r="A256" s="2">
        <v>270.2</v>
      </c>
      <c r="B256" s="2" t="s">
        <v>1261</v>
      </c>
      <c r="C256" s="2" t="s">
        <v>1211</v>
      </c>
      <c r="D256" s="5">
        <v>4.1542909418817803E-2</v>
      </c>
      <c r="E256" s="5">
        <v>0.100176966836779</v>
      </c>
      <c r="F256" s="5">
        <v>1.04241789043767</v>
      </c>
      <c r="G256" s="5">
        <v>0.85658618841213097</v>
      </c>
      <c r="H256" s="5">
        <v>1.26856476675026</v>
      </c>
      <c r="I256" s="3">
        <v>0.67836503115323199</v>
      </c>
      <c r="J256" s="4">
        <v>0</v>
      </c>
      <c r="K256" s="3">
        <v>0.69495881788262603</v>
      </c>
      <c r="L256" s="2">
        <v>3</v>
      </c>
      <c r="M256" s="2" t="b">
        <v>0</v>
      </c>
      <c r="N256">
        <v>152</v>
      </c>
      <c r="O256">
        <v>261402</v>
      </c>
      <c r="P256" s="1">
        <f>N256/(N256+O256)</f>
        <v>5.8114194391980243E-4</v>
      </c>
    </row>
    <row r="257" spans="1:16" ht="14.25" customHeight="1" x14ac:dyDescent="0.25">
      <c r="A257" s="2">
        <v>270.3</v>
      </c>
      <c r="B257" s="2" t="s">
        <v>1260</v>
      </c>
      <c r="C257" s="2" t="s">
        <v>1211</v>
      </c>
      <c r="D257" s="5">
        <v>0.113556411983964</v>
      </c>
      <c r="E257" s="5">
        <v>3.2697305979608599E-2</v>
      </c>
      <c r="F257" s="5">
        <v>1.12025508292169</v>
      </c>
      <c r="G257" s="5">
        <v>1.0507149843075001</v>
      </c>
      <c r="H257" s="5">
        <v>1.1943975954992101</v>
      </c>
      <c r="I257" s="3">
        <v>5.1475346203198402E-4</v>
      </c>
      <c r="J257" s="4">
        <v>24.847009125693798</v>
      </c>
      <c r="K257" s="3">
        <v>0.22263932850943299</v>
      </c>
      <c r="L257" s="2">
        <v>9</v>
      </c>
      <c r="M257" s="2" t="b">
        <v>0</v>
      </c>
      <c r="N257">
        <v>1027</v>
      </c>
      <c r="O257">
        <v>272188</v>
      </c>
      <c r="P257" s="1">
        <f>N257/(N257+O257)</f>
        <v>3.7589444210603369E-3</v>
      </c>
    </row>
    <row r="258" spans="1:16" ht="14.25" customHeight="1" x14ac:dyDescent="0.25">
      <c r="A258" s="2">
        <v>270.32</v>
      </c>
      <c r="B258" s="2" t="s">
        <v>1259</v>
      </c>
      <c r="C258" s="2" t="s">
        <v>1211</v>
      </c>
      <c r="D258" s="5">
        <v>0.139630375143379</v>
      </c>
      <c r="E258" s="5">
        <v>3.8945087565713798E-2</v>
      </c>
      <c r="F258" s="5">
        <v>1.14984870763623</v>
      </c>
      <c r="G258" s="5">
        <v>1.0653457625474601</v>
      </c>
      <c r="H258" s="5">
        <v>1.24105440405673</v>
      </c>
      <c r="I258" s="3">
        <v>3.3667263607853098E-4</v>
      </c>
      <c r="J258" s="4">
        <v>0</v>
      </c>
      <c r="K258" s="3">
        <v>0.48213452594205403</v>
      </c>
      <c r="L258" s="2">
        <v>8</v>
      </c>
      <c r="M258" s="2" t="b">
        <v>0</v>
      </c>
      <c r="N258">
        <v>736</v>
      </c>
      <c r="O258">
        <v>272836</v>
      </c>
      <c r="P258" s="1">
        <f>N258/(N258+O258)</f>
        <v>2.6903338060912667E-3</v>
      </c>
    </row>
    <row r="259" spans="1:16" ht="14.25" customHeight="1" x14ac:dyDescent="0.25">
      <c r="A259" s="2">
        <v>270.33</v>
      </c>
      <c r="B259" s="2" t="s">
        <v>1258</v>
      </c>
      <c r="C259" s="2" t="s">
        <v>1211</v>
      </c>
      <c r="D259" s="5">
        <v>-0.101889834598492</v>
      </c>
      <c r="E259" s="5">
        <v>8.0241948571210503E-2</v>
      </c>
      <c r="F259" s="5">
        <v>0.903129039761982</v>
      </c>
      <c r="G259" s="5">
        <v>0.77169864309885805</v>
      </c>
      <c r="H259" s="5">
        <v>1.0569437561611901</v>
      </c>
      <c r="I259" s="3">
        <v>0.20416206035163501</v>
      </c>
      <c r="J259" s="4">
        <v>0</v>
      </c>
      <c r="K259" s="3">
        <v>0.75283126871252604</v>
      </c>
      <c r="L259" s="2">
        <v>2</v>
      </c>
      <c r="M259" s="2" t="b">
        <v>0</v>
      </c>
      <c r="N259">
        <v>216</v>
      </c>
      <c r="O259">
        <v>274626</v>
      </c>
      <c r="P259" s="1">
        <f>N259/(N259+O259)</f>
        <v>7.8590608422293533E-4</v>
      </c>
    </row>
    <row r="260" spans="1:16" ht="14.25" customHeight="1" x14ac:dyDescent="0.25">
      <c r="A260" s="2">
        <v>270.38</v>
      </c>
      <c r="B260" s="2" t="s">
        <v>1257</v>
      </c>
      <c r="C260" s="2" t="s">
        <v>1211</v>
      </c>
      <c r="D260" s="5">
        <v>0.116058153595405</v>
      </c>
      <c r="E260" s="5">
        <v>9.6914426164701598E-2</v>
      </c>
      <c r="F260" s="5">
        <v>1.1230611802797801</v>
      </c>
      <c r="G260" s="5">
        <v>0.92877326703960195</v>
      </c>
      <c r="H260" s="5">
        <v>1.35799172888729</v>
      </c>
      <c r="I260" s="3">
        <v>0.23109915406235501</v>
      </c>
      <c r="J260" s="4">
        <v>0</v>
      </c>
      <c r="K260" s="3">
        <v>0.81848102792296495</v>
      </c>
      <c r="L260" s="2">
        <v>3</v>
      </c>
      <c r="M260" s="2" t="b">
        <v>0</v>
      </c>
      <c r="N260">
        <v>164</v>
      </c>
      <c r="O260">
        <v>87451</v>
      </c>
      <c r="P260" s="1">
        <f>N260/(N260+O260)</f>
        <v>1.8718256006391599E-3</v>
      </c>
    </row>
    <row r="261" spans="1:16" ht="14.25" customHeight="1" x14ac:dyDescent="0.25">
      <c r="A261" s="2">
        <v>271</v>
      </c>
      <c r="B261" s="2" t="s">
        <v>1256</v>
      </c>
      <c r="C261" s="2" t="s">
        <v>1211</v>
      </c>
      <c r="D261" s="5">
        <v>-6.3289744374070101E-3</v>
      </c>
      <c r="E261" s="5">
        <v>2.19586585056269E-2</v>
      </c>
      <c r="F261" s="5">
        <v>0.99369101133592996</v>
      </c>
      <c r="G261" s="5">
        <v>0.95183159651328797</v>
      </c>
      <c r="H261" s="5">
        <v>1.0373913091632001</v>
      </c>
      <c r="I261" s="3">
        <v>0.77317660149219702</v>
      </c>
      <c r="J261" s="4">
        <v>0</v>
      </c>
      <c r="K261" s="3">
        <v>0.97698267024023799</v>
      </c>
      <c r="L261" s="2">
        <v>8</v>
      </c>
      <c r="M261" s="2" t="b">
        <v>0</v>
      </c>
      <c r="N261">
        <v>2742</v>
      </c>
      <c r="O261">
        <v>271905</v>
      </c>
      <c r="P261" s="1">
        <f>N261/(N261+O261)</f>
        <v>9.9837245628024342E-3</v>
      </c>
    </row>
    <row r="262" spans="1:16" ht="14.25" customHeight="1" x14ac:dyDescent="0.25">
      <c r="A262" s="2">
        <v>271.3</v>
      </c>
      <c r="B262" s="2" t="s">
        <v>1255</v>
      </c>
      <c r="C262" s="2" t="s">
        <v>1211</v>
      </c>
      <c r="D262" s="5">
        <v>-5.06912713712939E-3</v>
      </c>
      <c r="E262" s="5">
        <v>2.2336256482845401E-2</v>
      </c>
      <c r="F262" s="5">
        <v>0.99494369920589698</v>
      </c>
      <c r="G262" s="5">
        <v>0.95232645753674205</v>
      </c>
      <c r="H262" s="5">
        <v>1.0394680907532401</v>
      </c>
      <c r="I262" s="3">
        <v>0.82046562529286104</v>
      </c>
      <c r="J262" s="4">
        <v>0</v>
      </c>
      <c r="K262" s="3">
        <v>0.95108405127766804</v>
      </c>
      <c r="L262" s="2">
        <v>7</v>
      </c>
      <c r="M262" s="2" t="b">
        <v>0</v>
      </c>
      <c r="N262">
        <v>2682</v>
      </c>
      <c r="O262">
        <v>272011</v>
      </c>
      <c r="P262" s="1">
        <f>N262/(N262+O262)</f>
        <v>9.7636270309035909E-3</v>
      </c>
    </row>
    <row r="263" spans="1:16" ht="14.25" customHeight="1" x14ac:dyDescent="0.25">
      <c r="A263" s="2">
        <v>272</v>
      </c>
      <c r="B263" s="2" t="s">
        <v>1254</v>
      </c>
      <c r="C263" s="2" t="s">
        <v>1211</v>
      </c>
      <c r="D263" s="5">
        <v>-5.3324245819633798E-2</v>
      </c>
      <c r="E263" s="5">
        <v>5.75966000283406E-3</v>
      </c>
      <c r="F263" s="5">
        <v>0.94807255407657198</v>
      </c>
      <c r="G263" s="5">
        <v>0.93743020492554596</v>
      </c>
      <c r="H263" s="5">
        <v>0.95883572245750603</v>
      </c>
      <c r="I263" s="3">
        <v>2.0785282089728899E-20</v>
      </c>
      <c r="J263" s="4">
        <v>0.80986116801822505</v>
      </c>
      <c r="K263" s="3">
        <v>0.43577008180685001</v>
      </c>
      <c r="L263" s="2">
        <v>12</v>
      </c>
      <c r="M263" s="2" t="b">
        <v>1</v>
      </c>
      <c r="N263">
        <v>51389</v>
      </c>
      <c r="O263">
        <v>218506</v>
      </c>
      <c r="P263" s="1">
        <f>N263/(N263+O263)</f>
        <v>0.19040367550343651</v>
      </c>
    </row>
    <row r="264" spans="1:16" ht="14.25" customHeight="1" x14ac:dyDescent="0.25">
      <c r="A264" s="2">
        <v>272.10000000000002</v>
      </c>
      <c r="B264" s="2" t="s">
        <v>1253</v>
      </c>
      <c r="C264" s="2" t="s">
        <v>1211</v>
      </c>
      <c r="D264" s="5">
        <v>-5.3851655469608899E-2</v>
      </c>
      <c r="E264" s="5">
        <v>5.7696860238477601E-3</v>
      </c>
      <c r="F264" s="5">
        <v>0.94757266329787304</v>
      </c>
      <c r="G264" s="5">
        <v>0.93691751433483705</v>
      </c>
      <c r="H264" s="5">
        <v>0.95834898856265105</v>
      </c>
      <c r="I264" s="3">
        <v>1.0238257095173401E-20</v>
      </c>
      <c r="J264" s="4">
        <v>0</v>
      </c>
      <c r="K264" s="3">
        <v>0.44650114431936799</v>
      </c>
      <c r="L264" s="2">
        <v>12</v>
      </c>
      <c r="M264" s="2" t="b">
        <v>1</v>
      </c>
      <c r="N264">
        <v>51151</v>
      </c>
      <c r="O264">
        <v>218607</v>
      </c>
      <c r="P264" s="1">
        <f>N264/(N264+O264)</f>
        <v>0.18961810215081665</v>
      </c>
    </row>
    <row r="265" spans="1:16" ht="14.25" customHeight="1" x14ac:dyDescent="0.25">
      <c r="A265" s="2">
        <v>272.11</v>
      </c>
      <c r="B265" s="2" t="s">
        <v>1252</v>
      </c>
      <c r="C265" s="2" t="s">
        <v>1211</v>
      </c>
      <c r="D265" s="5">
        <v>-5.0350234625871799E-2</v>
      </c>
      <c r="E265" s="5">
        <v>6.6292730777409697E-3</v>
      </c>
      <c r="F265" s="5">
        <v>0.95089632935323798</v>
      </c>
      <c r="G265" s="5">
        <v>0.93862112298005396</v>
      </c>
      <c r="H265" s="5">
        <v>0.96333206982033404</v>
      </c>
      <c r="I265" s="3">
        <v>3.0746790252953303E-14</v>
      </c>
      <c r="J265" s="4">
        <v>0</v>
      </c>
      <c r="K265" s="3">
        <v>0.48321674427181799</v>
      </c>
      <c r="L265" s="2">
        <v>12</v>
      </c>
      <c r="M265" s="2" t="b">
        <v>1</v>
      </c>
      <c r="N265">
        <v>28913</v>
      </c>
      <c r="O265">
        <v>238225</v>
      </c>
      <c r="P265" s="1">
        <f>N265/(N265+O265)</f>
        <v>0.10823244914613421</v>
      </c>
    </row>
    <row r="266" spans="1:16" ht="14.25" customHeight="1" x14ac:dyDescent="0.25">
      <c r="A266" s="2">
        <v>272.12</v>
      </c>
      <c r="B266" s="2" t="s">
        <v>1251</v>
      </c>
      <c r="C266" s="2" t="s">
        <v>1211</v>
      </c>
      <c r="D266" s="5">
        <v>-8.0203116710771294E-2</v>
      </c>
      <c r="E266" s="5">
        <v>3.68883899096605E-2</v>
      </c>
      <c r="F266" s="5">
        <v>0.92292886507163696</v>
      </c>
      <c r="G266" s="5">
        <v>0.85855629048234094</v>
      </c>
      <c r="H266" s="5">
        <v>0.99212794714237795</v>
      </c>
      <c r="I266" s="3">
        <v>2.9689346378739899E-2</v>
      </c>
      <c r="J266" s="4">
        <v>32.988372095577503</v>
      </c>
      <c r="K266" s="3">
        <v>0.16467860828165901</v>
      </c>
      <c r="L266" s="2">
        <v>8</v>
      </c>
      <c r="M266" s="2" t="b">
        <v>0</v>
      </c>
      <c r="N266">
        <v>920</v>
      </c>
      <c r="O266">
        <v>242723</v>
      </c>
      <c r="P266" s="1">
        <f>N266/(N266+O266)</f>
        <v>3.7760165488029615E-3</v>
      </c>
    </row>
    <row r="267" spans="1:16" ht="14.25" customHeight="1" x14ac:dyDescent="0.25">
      <c r="A267" s="2">
        <v>272.13</v>
      </c>
      <c r="B267" s="2" t="s">
        <v>1250</v>
      </c>
      <c r="C267" s="2" t="s">
        <v>1211</v>
      </c>
      <c r="D267" s="5">
        <v>-4.0108706857491898E-2</v>
      </c>
      <c r="E267" s="5">
        <v>1.2999776523664099E-2</v>
      </c>
      <c r="F267" s="5">
        <v>0.960685000428387</v>
      </c>
      <c r="G267" s="5">
        <v>0.93651681636364403</v>
      </c>
      <c r="H267" s="5">
        <v>0.98547687977631304</v>
      </c>
      <c r="I267" s="3">
        <v>2.0332082738349099E-3</v>
      </c>
      <c r="J267" s="4">
        <v>0</v>
      </c>
      <c r="K267" s="3">
        <v>0.80258586740051996</v>
      </c>
      <c r="L267" s="2">
        <v>10</v>
      </c>
      <c r="M267" s="2" t="b">
        <v>0</v>
      </c>
      <c r="N267">
        <v>8516</v>
      </c>
      <c r="O267">
        <v>234962</v>
      </c>
      <c r="P267" s="1">
        <f>N267/(N267+O267)</f>
        <v>3.4976466046213621E-2</v>
      </c>
    </row>
    <row r="268" spans="1:16" ht="14.25" customHeight="1" x14ac:dyDescent="0.25">
      <c r="A268" s="2">
        <v>272.89999999999998</v>
      </c>
      <c r="B268" s="2" t="s">
        <v>1249</v>
      </c>
      <c r="C268" s="2" t="s">
        <v>1211</v>
      </c>
      <c r="D268" s="5">
        <v>-1.5667738886113301E-2</v>
      </c>
      <c r="E268" s="5">
        <v>5.0024978552190701E-2</v>
      </c>
      <c r="F268" s="5">
        <v>0.98445436162344202</v>
      </c>
      <c r="G268" s="5">
        <v>0.892512379196999</v>
      </c>
      <c r="H268" s="5">
        <v>1.08586772879427</v>
      </c>
      <c r="I268" s="3">
        <v>0.75413000009778997</v>
      </c>
      <c r="J268" s="4">
        <v>0</v>
      </c>
      <c r="K268" s="3">
        <v>0.89198350347603095</v>
      </c>
      <c r="L268" s="2">
        <v>5</v>
      </c>
      <c r="M268" s="2" t="b">
        <v>0</v>
      </c>
      <c r="N268">
        <v>467</v>
      </c>
      <c r="O268">
        <v>247169</v>
      </c>
      <c r="P268" s="1">
        <f>N268/(N268+O268)</f>
        <v>1.8858324314719992E-3</v>
      </c>
    </row>
    <row r="269" spans="1:16" ht="14.25" customHeight="1" x14ac:dyDescent="0.25">
      <c r="A269" s="2">
        <v>274</v>
      </c>
      <c r="B269" s="2" t="s">
        <v>1248</v>
      </c>
      <c r="C269" s="2" t="s">
        <v>1211</v>
      </c>
      <c r="D269" s="5">
        <v>3.4557840007363699E-2</v>
      </c>
      <c r="E269" s="5">
        <v>2.17705357989754E-2</v>
      </c>
      <c r="F269" s="5">
        <v>1.03516190041654</v>
      </c>
      <c r="G269" s="5">
        <v>0.99192118438074495</v>
      </c>
      <c r="H269" s="5">
        <v>1.0802876044460701</v>
      </c>
      <c r="I269" s="3">
        <v>0.11242944576090701</v>
      </c>
      <c r="J269" s="4">
        <v>43.8887306720274</v>
      </c>
      <c r="K269" s="3">
        <v>6.6060079445645598E-2</v>
      </c>
      <c r="L269" s="2">
        <v>10</v>
      </c>
      <c r="M269" s="2" t="b">
        <v>0</v>
      </c>
      <c r="N269">
        <v>2387</v>
      </c>
      <c r="O269">
        <v>272951</v>
      </c>
      <c r="P269" s="1">
        <f>N269/(N269+O269)</f>
        <v>8.6693445873798746E-3</v>
      </c>
    </row>
    <row r="270" spans="1:16" ht="14.25" customHeight="1" x14ac:dyDescent="0.25">
      <c r="A270" s="2">
        <v>274.10000000000002</v>
      </c>
      <c r="B270" s="2" t="s">
        <v>1247</v>
      </c>
      <c r="C270" s="2" t="s">
        <v>1211</v>
      </c>
      <c r="D270" s="5">
        <v>3.8191159025577397E-2</v>
      </c>
      <c r="E270" s="5">
        <v>2.2826680486445601E-2</v>
      </c>
      <c r="F270" s="5">
        <v>1.0389298147085599</v>
      </c>
      <c r="G270" s="5">
        <v>0.99347308086206099</v>
      </c>
      <c r="H270" s="5">
        <v>1.0864664384804099</v>
      </c>
      <c r="I270" s="3">
        <v>9.4308992030598796E-2</v>
      </c>
      <c r="J270" s="4">
        <v>36.973585929409801</v>
      </c>
      <c r="K270" s="3">
        <v>0.122854757454987</v>
      </c>
      <c r="L270" s="2">
        <v>9</v>
      </c>
      <c r="M270" s="2" t="b">
        <v>0</v>
      </c>
      <c r="N270">
        <v>2164</v>
      </c>
      <c r="O270">
        <v>273332</v>
      </c>
      <c r="P270" s="1">
        <f>N270/(N270+O270)</f>
        <v>7.8549234834625545E-3</v>
      </c>
    </row>
    <row r="271" spans="1:16" ht="14.25" customHeight="1" x14ac:dyDescent="0.25">
      <c r="A271" s="2">
        <v>274.11</v>
      </c>
      <c r="B271" s="2" t="s">
        <v>1246</v>
      </c>
      <c r="C271" s="2" t="s">
        <v>1211</v>
      </c>
      <c r="D271" s="5">
        <v>1.11291786045457E-2</v>
      </c>
      <c r="E271" s="5">
        <v>5.0856712198516202E-2</v>
      </c>
      <c r="F271" s="5">
        <v>1.01119133829416</v>
      </c>
      <c r="G271" s="5">
        <v>0.91525904390919999</v>
      </c>
      <c r="H271" s="5">
        <v>1.1171787150814301</v>
      </c>
      <c r="I271" s="3">
        <v>0.82677934756629001</v>
      </c>
      <c r="J271" s="4">
        <v>0</v>
      </c>
      <c r="K271" s="3">
        <v>0.92809651063952203</v>
      </c>
      <c r="L271" s="2">
        <v>7</v>
      </c>
      <c r="M271" s="2" t="b">
        <v>0</v>
      </c>
      <c r="N271">
        <v>442</v>
      </c>
      <c r="O271">
        <v>269145</v>
      </c>
      <c r="P271" s="1">
        <f>N271/(N271+O271)</f>
        <v>1.6395449335464989E-3</v>
      </c>
    </row>
    <row r="272" spans="1:16" ht="14.25" customHeight="1" x14ac:dyDescent="0.25">
      <c r="A272" s="2">
        <v>274.2</v>
      </c>
      <c r="B272" s="2" t="s">
        <v>1245</v>
      </c>
      <c r="C272" s="2" t="s">
        <v>1211</v>
      </c>
      <c r="D272" s="5">
        <v>0.173459559937688</v>
      </c>
      <c r="E272" s="5">
        <v>7.25891496046739E-2</v>
      </c>
      <c r="F272" s="5">
        <v>1.1894125858779301</v>
      </c>
      <c r="G272" s="5">
        <v>1.0316788647277</v>
      </c>
      <c r="H272" s="5">
        <v>1.3712622675644499</v>
      </c>
      <c r="I272" s="3">
        <v>1.6866397428042499E-2</v>
      </c>
      <c r="J272" s="4">
        <v>23.040296923359801</v>
      </c>
      <c r="K272" s="3">
        <v>0.26762392362722498</v>
      </c>
      <c r="L272" s="2">
        <v>5</v>
      </c>
      <c r="M272" s="2" t="b">
        <v>0</v>
      </c>
      <c r="N272">
        <v>260</v>
      </c>
      <c r="O272">
        <v>272814</v>
      </c>
      <c r="P272" s="1">
        <f>N272/(N272+O272)</f>
        <v>9.5212286779407782E-4</v>
      </c>
    </row>
    <row r="273" spans="1:16" ht="14.25" customHeight="1" x14ac:dyDescent="0.25">
      <c r="A273" s="2">
        <v>274.20999999999998</v>
      </c>
      <c r="B273" s="2" t="s">
        <v>1244</v>
      </c>
      <c r="C273" s="2" t="s">
        <v>1211</v>
      </c>
      <c r="D273" s="5">
        <v>0.18415892239733</v>
      </c>
      <c r="E273" s="5">
        <v>8.2191554608772796E-2</v>
      </c>
      <c r="F273" s="5">
        <v>1.2022068655125899</v>
      </c>
      <c r="G273" s="5">
        <v>1.0233345230611399</v>
      </c>
      <c r="H273" s="5">
        <v>1.4123449516412601</v>
      </c>
      <c r="I273" s="3">
        <v>2.5051582487498499E-2</v>
      </c>
      <c r="J273" s="4">
        <v>0</v>
      </c>
      <c r="K273" s="3">
        <v>0.457311576702088</v>
      </c>
      <c r="L273" s="2">
        <v>5</v>
      </c>
      <c r="M273" s="2" t="b">
        <v>0</v>
      </c>
      <c r="N273">
        <v>205</v>
      </c>
      <c r="O273">
        <v>272868</v>
      </c>
      <c r="P273" s="1">
        <f>N273/(N273+O273)</f>
        <v>7.5071501027197858E-4</v>
      </c>
    </row>
    <row r="274" spans="1:16" ht="14.25" customHeight="1" x14ac:dyDescent="0.25">
      <c r="A274" s="2">
        <v>275</v>
      </c>
      <c r="B274" s="2" t="s">
        <v>1243</v>
      </c>
      <c r="C274" s="2" t="s">
        <v>1211</v>
      </c>
      <c r="D274" s="5">
        <v>1.0344537917292101E-2</v>
      </c>
      <c r="E274" s="5">
        <v>1.32774442606126E-2</v>
      </c>
      <c r="F274" s="5">
        <v>1.0103982276216801</v>
      </c>
      <c r="G274" s="5">
        <v>0.98444349748709903</v>
      </c>
      <c r="H274" s="5">
        <v>1.0370372509818999</v>
      </c>
      <c r="I274" s="3">
        <v>0.43591721260609001</v>
      </c>
      <c r="J274" s="4">
        <v>35.384248311332797</v>
      </c>
      <c r="K274" s="3">
        <v>0.124891728615333</v>
      </c>
      <c r="L274" s="2">
        <v>10</v>
      </c>
      <c r="M274" s="2" t="b">
        <v>0</v>
      </c>
      <c r="N274">
        <v>6460</v>
      </c>
      <c r="O274">
        <v>266302</v>
      </c>
      <c r="P274" s="1">
        <f>N274/(N274+O274)</f>
        <v>2.3683650948445899E-2</v>
      </c>
    </row>
    <row r="275" spans="1:16" ht="14.25" customHeight="1" x14ac:dyDescent="0.25">
      <c r="A275" s="2">
        <v>275.10000000000002</v>
      </c>
      <c r="B275" s="2" t="s">
        <v>1242</v>
      </c>
      <c r="C275" s="2" t="s">
        <v>1159</v>
      </c>
      <c r="D275" s="5">
        <v>7.82228522996153E-2</v>
      </c>
      <c r="E275" s="5">
        <v>4.2200665661971899E-2</v>
      </c>
      <c r="F275" s="5">
        <v>1.0813636161887099</v>
      </c>
      <c r="G275" s="5">
        <v>0.99552112767731105</v>
      </c>
      <c r="H275" s="5">
        <v>1.17460819053129</v>
      </c>
      <c r="I275" s="3">
        <v>6.3797430742369807E-2</v>
      </c>
      <c r="J275" s="4">
        <v>0</v>
      </c>
      <c r="K275" s="3">
        <v>0.65188035607412698</v>
      </c>
      <c r="L275" s="2">
        <v>4</v>
      </c>
      <c r="M275" s="2" t="b">
        <v>0</v>
      </c>
      <c r="N275">
        <v>645</v>
      </c>
      <c r="O275">
        <v>270877</v>
      </c>
      <c r="P275" s="1">
        <f>N275/(N275+O275)</f>
        <v>2.3754981180162198E-3</v>
      </c>
    </row>
    <row r="276" spans="1:16" ht="14.25" customHeight="1" x14ac:dyDescent="0.25">
      <c r="A276" s="2">
        <v>275.3</v>
      </c>
      <c r="B276" s="2" t="s">
        <v>1241</v>
      </c>
      <c r="C276" s="2" t="s">
        <v>1211</v>
      </c>
      <c r="D276" s="5">
        <v>-2.09060167109032E-2</v>
      </c>
      <c r="E276" s="5">
        <v>2.23949103402146E-2</v>
      </c>
      <c r="F276" s="5">
        <v>0.97931099911328301</v>
      </c>
      <c r="G276" s="5">
        <v>0.93725561316149697</v>
      </c>
      <c r="H276" s="5">
        <v>1.0232534428353499</v>
      </c>
      <c r="I276" s="3">
        <v>0.35055339232354299</v>
      </c>
      <c r="J276" s="4">
        <v>0</v>
      </c>
      <c r="K276" s="3">
        <v>0.84381213542821998</v>
      </c>
      <c r="L276" s="2">
        <v>9</v>
      </c>
      <c r="M276" s="2" t="b">
        <v>0</v>
      </c>
      <c r="N276">
        <v>2180</v>
      </c>
      <c r="O276">
        <v>269813</v>
      </c>
      <c r="P276" s="1">
        <f>N276/(N276+O276)</f>
        <v>8.0149121484744089E-3</v>
      </c>
    </row>
    <row r="277" spans="1:16" ht="14.25" customHeight="1" x14ac:dyDescent="0.25">
      <c r="A277" s="2">
        <v>275.5</v>
      </c>
      <c r="B277" s="2" t="s">
        <v>1240</v>
      </c>
      <c r="C277" s="2" t="s">
        <v>1211</v>
      </c>
      <c r="D277" s="5">
        <v>3.20890185300204E-2</v>
      </c>
      <c r="E277" s="5">
        <v>1.96772156582934E-2</v>
      </c>
      <c r="F277" s="5">
        <v>1.0326094225867699</v>
      </c>
      <c r="G277" s="5">
        <v>0.99354331904854298</v>
      </c>
      <c r="H277" s="5">
        <v>1.07321160453889</v>
      </c>
      <c r="I277" s="3">
        <v>0.10293880029408101</v>
      </c>
      <c r="J277" s="4">
        <v>60.341679390600703</v>
      </c>
      <c r="K277" s="3">
        <v>9.7034313459854991E-3</v>
      </c>
      <c r="L277" s="2">
        <v>9</v>
      </c>
      <c r="M277" s="2" t="b">
        <v>0</v>
      </c>
      <c r="N277">
        <v>2820</v>
      </c>
      <c r="O277">
        <v>269871</v>
      </c>
      <c r="P277" s="1">
        <f>N277/(N277+O277)</f>
        <v>1.034137540292859E-2</v>
      </c>
    </row>
    <row r="278" spans="1:16" ht="14.25" customHeight="1" x14ac:dyDescent="0.25">
      <c r="A278" s="2">
        <v>275.51</v>
      </c>
      <c r="B278" s="2" t="s">
        <v>1239</v>
      </c>
      <c r="C278" s="2" t="s">
        <v>1211</v>
      </c>
      <c r="D278" s="5">
        <v>3.8174298207697598E-2</v>
      </c>
      <c r="E278" s="5">
        <v>4.36437448947826E-2</v>
      </c>
      <c r="F278" s="5">
        <v>1.0389122976498399</v>
      </c>
      <c r="G278" s="5">
        <v>0.95373838954444001</v>
      </c>
      <c r="H278" s="5">
        <v>1.13169268851978</v>
      </c>
      <c r="I278" s="3">
        <v>0.38174820212017202</v>
      </c>
      <c r="J278" s="4">
        <v>51.5235050086645</v>
      </c>
      <c r="K278" s="3">
        <v>5.4065270124904703E-2</v>
      </c>
      <c r="L278" s="2">
        <v>7</v>
      </c>
      <c r="M278" s="2" t="b">
        <v>0</v>
      </c>
      <c r="N278">
        <v>591</v>
      </c>
      <c r="O278">
        <v>265405</v>
      </c>
      <c r="P278" s="1">
        <f>N278/(N278+O278)</f>
        <v>2.2218379223747724E-3</v>
      </c>
    </row>
    <row r="279" spans="1:16" ht="14.25" customHeight="1" x14ac:dyDescent="0.25">
      <c r="A279" s="2">
        <v>275.52999999999997</v>
      </c>
      <c r="B279" s="2" t="s">
        <v>1238</v>
      </c>
      <c r="C279" s="2" t="s">
        <v>1211</v>
      </c>
      <c r="D279" s="5">
        <v>6.0914963935032901E-2</v>
      </c>
      <c r="E279" s="5">
        <v>5.0966542601370797E-2</v>
      </c>
      <c r="F279" s="5">
        <v>1.0628085332889501</v>
      </c>
      <c r="G279" s="5">
        <v>0.96177222954006603</v>
      </c>
      <c r="H279" s="5">
        <v>1.1744589246166699</v>
      </c>
      <c r="I279" s="3">
        <v>0.23201079758569401</v>
      </c>
      <c r="J279" s="4">
        <v>0</v>
      </c>
      <c r="K279" s="3">
        <v>0.52819918808810495</v>
      </c>
      <c r="L279" s="2">
        <v>6</v>
      </c>
      <c r="M279" s="2" t="b">
        <v>0</v>
      </c>
      <c r="N279">
        <v>451</v>
      </c>
      <c r="O279">
        <v>266430</v>
      </c>
      <c r="P279" s="1">
        <f>N279/(N279+O279)</f>
        <v>1.6898917495063344E-3</v>
      </c>
    </row>
    <row r="280" spans="1:16" ht="14.25" customHeight="1" x14ac:dyDescent="0.25">
      <c r="A280" s="2">
        <v>275.60000000000002</v>
      </c>
      <c r="B280" s="2" t="s">
        <v>1237</v>
      </c>
      <c r="C280" s="2" t="s">
        <v>1211</v>
      </c>
      <c r="D280" s="5">
        <v>7.5311123253590699E-3</v>
      </c>
      <c r="E280" s="5">
        <v>3.0569360393136898E-2</v>
      </c>
      <c r="F280" s="5">
        <v>1.0075595424771999</v>
      </c>
      <c r="G280" s="5">
        <v>0.94896464784295398</v>
      </c>
      <c r="H280" s="5">
        <v>1.06977244510046</v>
      </c>
      <c r="I280" s="3">
        <v>0.80540243568835501</v>
      </c>
      <c r="J280" s="4">
        <v>43.558529830904099</v>
      </c>
      <c r="K280" s="3">
        <v>8.8083378312345306E-2</v>
      </c>
      <c r="L280" s="2">
        <v>8</v>
      </c>
      <c r="M280" s="2" t="b">
        <v>0</v>
      </c>
      <c r="N280">
        <v>1241</v>
      </c>
      <c r="O280">
        <v>89448</v>
      </c>
      <c r="P280" s="1">
        <f>N280/(N280+O280)</f>
        <v>1.3684129276979567E-2</v>
      </c>
    </row>
    <row r="281" spans="1:16" ht="14.25" customHeight="1" x14ac:dyDescent="0.25">
      <c r="A281" s="2">
        <v>276</v>
      </c>
      <c r="B281" s="2" t="s">
        <v>1236</v>
      </c>
      <c r="C281" s="2" t="s">
        <v>1211</v>
      </c>
      <c r="D281" s="5">
        <v>-1.5079571843309599E-2</v>
      </c>
      <c r="E281" s="5">
        <v>7.7940611706199103E-3</v>
      </c>
      <c r="F281" s="5">
        <v>0.98503355554878502</v>
      </c>
      <c r="G281" s="5">
        <v>0.97010045496136099</v>
      </c>
      <c r="H281" s="5">
        <v>1.00019652665324</v>
      </c>
      <c r="I281" s="3">
        <v>5.3020792528501698E-2</v>
      </c>
      <c r="J281" s="4">
        <v>0</v>
      </c>
      <c r="K281" s="3">
        <v>0.86996677040983195</v>
      </c>
      <c r="L281" s="2">
        <v>12</v>
      </c>
      <c r="M281" s="2" t="b">
        <v>0</v>
      </c>
      <c r="N281">
        <v>21868</v>
      </c>
      <c r="O281">
        <v>244879</v>
      </c>
      <c r="P281" s="1">
        <f>N281/(N281+O281)</f>
        <v>8.1980303433590626E-2</v>
      </c>
    </row>
    <row r="282" spans="1:16" ht="14.25" customHeight="1" x14ac:dyDescent="0.25">
      <c r="A282" s="2">
        <v>276.10000000000002</v>
      </c>
      <c r="B282" s="2" t="s">
        <v>1235</v>
      </c>
      <c r="C282" s="2" t="s">
        <v>1211</v>
      </c>
      <c r="D282" s="5">
        <v>-1.9282232765935901E-2</v>
      </c>
      <c r="E282" s="5">
        <v>8.9647329236473006E-3</v>
      </c>
      <c r="F282" s="5">
        <v>0.98090248035192995</v>
      </c>
      <c r="G282" s="5">
        <v>0.963818011998687</v>
      </c>
      <c r="H282" s="5">
        <v>0.99828978498264298</v>
      </c>
      <c r="I282" s="3">
        <v>3.14841928813063E-2</v>
      </c>
      <c r="J282" s="4">
        <v>0</v>
      </c>
      <c r="K282" s="3">
        <v>0.665394828776259</v>
      </c>
      <c r="L282" s="2">
        <v>12</v>
      </c>
      <c r="M282" s="2" t="b">
        <v>0</v>
      </c>
      <c r="N282">
        <v>15788</v>
      </c>
      <c r="O282">
        <v>250462</v>
      </c>
      <c r="P282" s="1">
        <f>N282/(N282+O282)</f>
        <v>5.9297652582159625E-2</v>
      </c>
    </row>
    <row r="283" spans="1:16" ht="14.25" customHeight="1" x14ac:dyDescent="0.25">
      <c r="A283" s="2">
        <v>276.11</v>
      </c>
      <c r="B283" s="2" t="s">
        <v>1234</v>
      </c>
      <c r="C283" s="2" t="s">
        <v>1211</v>
      </c>
      <c r="D283" s="5">
        <v>-5.7038349066994502E-2</v>
      </c>
      <c r="E283" s="5">
        <v>3.8634433234522099E-2</v>
      </c>
      <c r="F283" s="5">
        <v>0.94455784575985002</v>
      </c>
      <c r="G283" s="5">
        <v>0.87567483772115096</v>
      </c>
      <c r="H283" s="5">
        <v>1.01885938199197</v>
      </c>
      <c r="I283" s="3">
        <v>0.13984715524935901</v>
      </c>
      <c r="J283" s="4">
        <v>6.4139602227878996</v>
      </c>
      <c r="K283" s="3">
        <v>0.37550533697559402</v>
      </c>
      <c r="L283" s="2">
        <v>6</v>
      </c>
      <c r="M283" s="2" t="b">
        <v>0</v>
      </c>
      <c r="N283">
        <v>732</v>
      </c>
      <c r="O283">
        <v>263698</v>
      </c>
      <c r="P283" s="1">
        <f>N283/(N283+O283)</f>
        <v>2.7682184320992325E-3</v>
      </c>
    </row>
    <row r="284" spans="1:16" ht="14.25" customHeight="1" x14ac:dyDescent="0.25">
      <c r="A284" s="2">
        <v>276.12</v>
      </c>
      <c r="B284" s="2" t="s">
        <v>1233</v>
      </c>
      <c r="C284" s="2" t="s">
        <v>1211</v>
      </c>
      <c r="D284" s="5">
        <v>-1.8263666942033002E-2</v>
      </c>
      <c r="E284" s="5">
        <v>1.43375641705139E-2</v>
      </c>
      <c r="F284" s="5">
        <v>0.98190210309935799</v>
      </c>
      <c r="G284" s="5">
        <v>0.95469364900909703</v>
      </c>
      <c r="H284" s="5">
        <v>1.00988598915646</v>
      </c>
      <c r="I284" s="3">
        <v>0.202722494461408</v>
      </c>
      <c r="J284" s="4">
        <v>0</v>
      </c>
      <c r="K284" s="3">
        <v>0.83421804079437001</v>
      </c>
      <c r="L284" s="2">
        <v>10</v>
      </c>
      <c r="M284" s="2" t="b">
        <v>0</v>
      </c>
      <c r="N284">
        <v>5329</v>
      </c>
      <c r="O284">
        <v>260610</v>
      </c>
      <c r="P284" s="1">
        <f>N284/(N284+O284)</f>
        <v>2.003842986549547E-2</v>
      </c>
    </row>
    <row r="285" spans="1:16" ht="14.25" customHeight="1" x14ac:dyDescent="0.25">
      <c r="A285" s="2">
        <v>276.13</v>
      </c>
      <c r="B285" s="2" t="s">
        <v>1232</v>
      </c>
      <c r="C285" s="2" t="s">
        <v>1211</v>
      </c>
      <c r="D285" s="5">
        <v>-3.46900156319585E-3</v>
      </c>
      <c r="E285" s="5">
        <v>1.9775570169999201E-2</v>
      </c>
      <c r="F285" s="5">
        <v>0.99653700847111204</v>
      </c>
      <c r="G285" s="5">
        <v>0.958650793137103</v>
      </c>
      <c r="H285" s="5">
        <v>1.0359205003135299</v>
      </c>
      <c r="I285" s="3">
        <v>0.860750776964886</v>
      </c>
      <c r="J285" s="4">
        <v>0</v>
      </c>
      <c r="K285" s="3">
        <v>0.49099399787119702</v>
      </c>
      <c r="L285" s="2">
        <v>9</v>
      </c>
      <c r="M285" s="2" t="b">
        <v>0</v>
      </c>
      <c r="N285">
        <v>2949</v>
      </c>
      <c r="O285">
        <v>261075</v>
      </c>
      <c r="P285" s="1">
        <f>N285/(N285+O285)</f>
        <v>1.1169439141896191E-2</v>
      </c>
    </row>
    <row r="286" spans="1:16" ht="14.25" customHeight="1" x14ac:dyDescent="0.25">
      <c r="A286" s="2">
        <v>276.14</v>
      </c>
      <c r="B286" s="2" t="s">
        <v>1231</v>
      </c>
      <c r="C286" s="2" t="s">
        <v>1211</v>
      </c>
      <c r="D286" s="5">
        <v>-3.1588239549727101E-2</v>
      </c>
      <c r="E286" s="5">
        <v>1.1922382815792699E-2</v>
      </c>
      <c r="F286" s="5">
        <v>0.96890545690032903</v>
      </c>
      <c r="G286" s="5">
        <v>0.94652709665183898</v>
      </c>
      <c r="H286" s="5">
        <v>0.99181289973840703</v>
      </c>
      <c r="I286" s="3">
        <v>8.0613247761328905E-3</v>
      </c>
      <c r="J286" s="4">
        <v>0</v>
      </c>
      <c r="K286" s="3">
        <v>0.835157092741041</v>
      </c>
      <c r="L286" s="2">
        <v>10</v>
      </c>
      <c r="M286" s="2" t="b">
        <v>0</v>
      </c>
      <c r="N286">
        <v>8530</v>
      </c>
      <c r="O286">
        <v>254564</v>
      </c>
      <c r="P286" s="1">
        <f>N286/(N286+O286)</f>
        <v>3.2421872030529014E-2</v>
      </c>
    </row>
    <row r="287" spans="1:16" ht="14.25" customHeight="1" x14ac:dyDescent="0.25">
      <c r="A287" s="2">
        <v>276.39999999999998</v>
      </c>
      <c r="B287" s="2" t="s">
        <v>1230</v>
      </c>
      <c r="C287" s="2" t="s">
        <v>1211</v>
      </c>
      <c r="D287" s="5">
        <v>-5.9266373986089603E-2</v>
      </c>
      <c r="E287" s="5">
        <v>1.8714485555552801E-2</v>
      </c>
      <c r="F287" s="5">
        <v>0.94245569003924301</v>
      </c>
      <c r="G287" s="5">
        <v>0.90851299117204698</v>
      </c>
      <c r="H287" s="5">
        <v>0.977666512551983</v>
      </c>
      <c r="I287" s="3">
        <v>1.5408830430463599E-3</v>
      </c>
      <c r="J287" s="4">
        <v>16.3938711900317</v>
      </c>
      <c r="K287" s="3">
        <v>0.29661263578634001</v>
      </c>
      <c r="L287" s="2">
        <v>9</v>
      </c>
      <c r="M287" s="2" t="b">
        <v>0</v>
      </c>
      <c r="N287">
        <v>3157</v>
      </c>
      <c r="O287">
        <v>260846</v>
      </c>
      <c r="P287" s="1">
        <f>N287/(N287+O287)</f>
        <v>1.1958197444726006E-2</v>
      </c>
    </row>
    <row r="288" spans="1:16" ht="14.25" customHeight="1" x14ac:dyDescent="0.25">
      <c r="A288" s="2">
        <v>276.41000000000003</v>
      </c>
      <c r="B288" s="2" t="s">
        <v>1229</v>
      </c>
      <c r="C288" s="2" t="s">
        <v>1211</v>
      </c>
      <c r="D288" s="5">
        <v>-6.78336458127657E-2</v>
      </c>
      <c r="E288" s="5">
        <v>2.0393096907939199E-2</v>
      </c>
      <c r="F288" s="5">
        <v>0.93441590464690705</v>
      </c>
      <c r="G288" s="5">
        <v>0.89780410416628298</v>
      </c>
      <c r="H288" s="5">
        <v>0.97252070780841904</v>
      </c>
      <c r="I288" s="3">
        <v>8.8005795953570399E-4</v>
      </c>
      <c r="J288" s="4">
        <v>26.962820213145399</v>
      </c>
      <c r="K288" s="3">
        <v>0.20435789606798399</v>
      </c>
      <c r="L288" s="2">
        <v>9</v>
      </c>
      <c r="M288" s="2" t="b">
        <v>0</v>
      </c>
      <c r="N288">
        <v>2644</v>
      </c>
      <c r="O288">
        <v>261278</v>
      </c>
      <c r="P288" s="1">
        <f>N288/(N288+O288)</f>
        <v>1.0018111411704974E-2</v>
      </c>
    </row>
    <row r="289" spans="1:16" ht="14.25" customHeight="1" x14ac:dyDescent="0.25">
      <c r="A289" s="2">
        <v>276.42</v>
      </c>
      <c r="B289" s="2" t="s">
        <v>1228</v>
      </c>
      <c r="C289" s="2" t="s">
        <v>1211</v>
      </c>
      <c r="D289" s="5">
        <v>-4.7693762902118603E-2</v>
      </c>
      <c r="E289" s="5">
        <v>4.8916518547281997E-2</v>
      </c>
      <c r="F289" s="5">
        <v>0.95342571669991105</v>
      </c>
      <c r="G289" s="5">
        <v>0.86626156535855903</v>
      </c>
      <c r="H289" s="5">
        <v>1.0493604167795201</v>
      </c>
      <c r="I289" s="3">
        <v>0.32955866467631501</v>
      </c>
      <c r="J289" s="4">
        <v>79.330290955840098</v>
      </c>
      <c r="K289" s="3">
        <v>2.78392050144665E-2</v>
      </c>
      <c r="L289" s="2">
        <v>2</v>
      </c>
      <c r="M289" s="2" t="b">
        <v>0</v>
      </c>
      <c r="N289">
        <v>484</v>
      </c>
      <c r="O289">
        <v>254479</v>
      </c>
      <c r="P289" s="1">
        <f>N289/(N289+O289)</f>
        <v>1.8983146574208807E-3</v>
      </c>
    </row>
    <row r="290" spans="1:16" ht="14.25" customHeight="1" x14ac:dyDescent="0.25">
      <c r="A290" s="2">
        <v>276.5</v>
      </c>
      <c r="B290" s="2" t="s">
        <v>1227</v>
      </c>
      <c r="C290" s="2" t="s">
        <v>1211</v>
      </c>
      <c r="D290" s="5">
        <v>-1.0709655836867799E-2</v>
      </c>
      <c r="E290" s="5">
        <v>1.21835597231172E-2</v>
      </c>
      <c r="F290" s="5">
        <v>0.98934748834709096</v>
      </c>
      <c r="G290" s="5">
        <v>0.96600236735200296</v>
      </c>
      <c r="H290" s="5">
        <v>1.0132567846410101</v>
      </c>
      <c r="I290" s="3">
        <v>0.37938762068545601</v>
      </c>
      <c r="J290" s="4">
        <v>0</v>
      </c>
      <c r="K290" s="3">
        <v>0.97214871328920005</v>
      </c>
      <c r="L290" s="2">
        <v>10</v>
      </c>
      <c r="M290" s="2" t="b">
        <v>0</v>
      </c>
      <c r="N290">
        <v>7962</v>
      </c>
      <c r="O290">
        <v>254017</v>
      </c>
      <c r="P290" s="1">
        <f>N290/(N290+O290)</f>
        <v>3.0391748956977469E-2</v>
      </c>
    </row>
    <row r="291" spans="1:16" ht="14.25" customHeight="1" x14ac:dyDescent="0.25">
      <c r="A291" s="2">
        <v>276.60000000000002</v>
      </c>
      <c r="B291" s="2" t="s">
        <v>1226</v>
      </c>
      <c r="C291" s="2" t="s">
        <v>1211</v>
      </c>
      <c r="D291" s="5">
        <v>-1.7462126004198698E-2</v>
      </c>
      <c r="E291" s="5">
        <v>2.27965867898457E-2</v>
      </c>
      <c r="F291" s="5">
        <v>0.98268945333650703</v>
      </c>
      <c r="G291" s="5">
        <v>0.93974885487313897</v>
      </c>
      <c r="H291" s="5">
        <v>1.02759216645086</v>
      </c>
      <c r="I291" s="3">
        <v>0.443677854593439</v>
      </c>
      <c r="J291" s="4">
        <v>35.176851094837701</v>
      </c>
      <c r="K291" s="3">
        <v>0.147647918626614</v>
      </c>
      <c r="L291" s="2">
        <v>8</v>
      </c>
      <c r="M291" s="2" t="b">
        <v>0</v>
      </c>
      <c r="N291">
        <v>2106</v>
      </c>
      <c r="O291">
        <v>262045</v>
      </c>
      <c r="P291" s="1">
        <f>N291/(N291+O291)</f>
        <v>7.9727125772758763E-3</v>
      </c>
    </row>
    <row r="292" spans="1:16" ht="14.25" customHeight="1" x14ac:dyDescent="0.25">
      <c r="A292" s="2">
        <v>277</v>
      </c>
      <c r="B292" s="2" t="s">
        <v>1225</v>
      </c>
      <c r="C292" s="2" t="s">
        <v>1211</v>
      </c>
      <c r="D292" s="5">
        <v>-8.5594167181533495E-3</v>
      </c>
      <c r="E292" s="5">
        <v>2.56589094350082E-2</v>
      </c>
      <c r="F292" s="5">
        <v>0.99147711079675505</v>
      </c>
      <c r="G292" s="5">
        <v>0.94284822811861502</v>
      </c>
      <c r="H292" s="5">
        <v>1.0426141047063799</v>
      </c>
      <c r="I292" s="3">
        <v>0.738693050131632</v>
      </c>
      <c r="J292" s="4">
        <v>0</v>
      </c>
      <c r="K292" s="3">
        <v>0.47171396622807099</v>
      </c>
      <c r="L292" s="2">
        <v>8</v>
      </c>
      <c r="M292" s="2" t="b">
        <v>0</v>
      </c>
      <c r="N292">
        <v>1658</v>
      </c>
      <c r="O292">
        <v>272864</v>
      </c>
      <c r="P292" s="1">
        <f>N292/(N292+O292)</f>
        <v>6.0395888125541848E-3</v>
      </c>
    </row>
    <row r="293" spans="1:16" ht="14.25" customHeight="1" x14ac:dyDescent="0.25">
      <c r="A293" s="2">
        <v>277.39999999999998</v>
      </c>
      <c r="B293" s="2" t="s">
        <v>1224</v>
      </c>
      <c r="C293" s="2" t="s">
        <v>1211</v>
      </c>
      <c r="D293" s="5">
        <v>0.155325225976853</v>
      </c>
      <c r="E293" s="5">
        <v>6.4521179492309302E-2</v>
      </c>
      <c r="F293" s="5">
        <v>1.16803777556557</v>
      </c>
      <c r="G293" s="5">
        <v>1.02928669986401</v>
      </c>
      <c r="H293" s="5">
        <v>1.3254929314917001</v>
      </c>
      <c r="I293" s="3">
        <v>1.60686495118951E-2</v>
      </c>
      <c r="J293" s="4">
        <v>72.273786379419207</v>
      </c>
      <c r="K293" s="3">
        <v>2.7141397245070299E-2</v>
      </c>
      <c r="L293" s="2">
        <v>3</v>
      </c>
      <c r="M293" s="2" t="b">
        <v>0</v>
      </c>
      <c r="N293">
        <v>312</v>
      </c>
      <c r="O293">
        <v>272490</v>
      </c>
      <c r="P293" s="1">
        <f>N293/(N293+O293)</f>
        <v>1.1436866298634174E-3</v>
      </c>
    </row>
    <row r="294" spans="1:16" ht="14.25" customHeight="1" x14ac:dyDescent="0.25">
      <c r="A294" s="2">
        <v>277.5</v>
      </c>
      <c r="B294" s="2" t="s">
        <v>1223</v>
      </c>
      <c r="C294" s="2" t="s">
        <v>1211</v>
      </c>
      <c r="D294" s="5">
        <v>9.9810221360921395E-2</v>
      </c>
      <c r="E294" s="5">
        <v>4.8278466879024103E-2</v>
      </c>
      <c r="F294" s="5">
        <v>1.1049612001434901</v>
      </c>
      <c r="G294" s="5">
        <v>1.0051996364814699</v>
      </c>
      <c r="H294" s="5">
        <v>1.21462365236842</v>
      </c>
      <c r="I294" s="3">
        <v>3.8697806457209397E-2</v>
      </c>
      <c r="J294" s="4">
        <v>28.043153684698801</v>
      </c>
      <c r="K294" s="3">
        <v>0.204515357318971</v>
      </c>
      <c r="L294" s="2">
        <v>8</v>
      </c>
      <c r="M294" s="2" t="b">
        <v>0</v>
      </c>
      <c r="N294">
        <v>517</v>
      </c>
      <c r="O294">
        <v>273023</v>
      </c>
      <c r="P294" s="1">
        <f>N294/(N294+O294)</f>
        <v>1.8900343642611684E-3</v>
      </c>
    </row>
    <row r="295" spans="1:16" ht="14.25" customHeight="1" x14ac:dyDescent="0.25">
      <c r="A295" s="2">
        <v>277.51</v>
      </c>
      <c r="B295" s="2" t="s">
        <v>1222</v>
      </c>
      <c r="C295" s="2" t="s">
        <v>1211</v>
      </c>
      <c r="D295" s="5">
        <v>9.5347604410419201E-2</v>
      </c>
      <c r="E295" s="5">
        <v>8.2441545275503098E-2</v>
      </c>
      <c r="F295" s="5">
        <v>1.1000411678370401</v>
      </c>
      <c r="G295" s="5">
        <v>0.93591103494330996</v>
      </c>
      <c r="H295" s="5">
        <v>1.2929546994919101</v>
      </c>
      <c r="I295" s="3">
        <v>0.24745707735575601</v>
      </c>
      <c r="J295" s="4">
        <v>0</v>
      </c>
      <c r="K295" s="3">
        <v>0.53780747397925799</v>
      </c>
      <c r="L295" s="2">
        <v>6</v>
      </c>
      <c r="M295" s="2" t="b">
        <v>0</v>
      </c>
      <c r="N295">
        <v>217</v>
      </c>
      <c r="O295">
        <v>273199</v>
      </c>
      <c r="P295" s="1">
        <f>N295/(N295+O295)</f>
        <v>7.9366240454106568E-4</v>
      </c>
    </row>
    <row r="296" spans="1:16" ht="14.25" customHeight="1" x14ac:dyDescent="0.25">
      <c r="A296" s="2">
        <v>277.7</v>
      </c>
      <c r="B296" s="2" t="s">
        <v>1221</v>
      </c>
      <c r="C296" s="2" t="s">
        <v>1211</v>
      </c>
      <c r="D296" s="5">
        <v>-3.4119363214993502E-2</v>
      </c>
      <c r="E296" s="5">
        <v>4.8209097374814401E-2</v>
      </c>
      <c r="F296" s="5">
        <v>0.96645613844056899</v>
      </c>
      <c r="G296" s="5">
        <v>0.87931906765170098</v>
      </c>
      <c r="H296" s="5">
        <v>1.06222815118053</v>
      </c>
      <c r="I296" s="3">
        <v>0.47910857950853603</v>
      </c>
      <c r="J296" s="4">
        <v>51.682921957076303</v>
      </c>
      <c r="K296" s="3">
        <v>5.3268166523055799E-2</v>
      </c>
      <c r="L296" s="2">
        <v>7</v>
      </c>
      <c r="M296" s="2" t="b">
        <v>0</v>
      </c>
      <c r="N296">
        <v>514</v>
      </c>
      <c r="O296">
        <v>90208</v>
      </c>
      <c r="P296" s="1">
        <f>N296/(N296+O296)</f>
        <v>5.6656599281320955E-3</v>
      </c>
    </row>
    <row r="297" spans="1:16" ht="14.25" customHeight="1" x14ac:dyDescent="0.25">
      <c r="A297" s="2">
        <v>278</v>
      </c>
      <c r="B297" s="2" t="s">
        <v>1220</v>
      </c>
      <c r="C297" s="2" t="s">
        <v>1211</v>
      </c>
      <c r="D297" s="5">
        <v>-2.2397265811581399E-2</v>
      </c>
      <c r="E297" s="5">
        <v>6.4326507314045999E-3</v>
      </c>
      <c r="F297" s="5">
        <v>0.97785169083308798</v>
      </c>
      <c r="G297" s="5">
        <v>0.96560055968949599</v>
      </c>
      <c r="H297" s="5">
        <v>0.990258259142485</v>
      </c>
      <c r="I297" s="3">
        <v>4.9803746493397002E-4</v>
      </c>
      <c r="J297" s="4">
        <v>25.326167715952501</v>
      </c>
      <c r="K297" s="3">
        <v>0.19515912564228</v>
      </c>
      <c r="L297" s="2">
        <v>12</v>
      </c>
      <c r="M297" s="2" t="b">
        <v>0</v>
      </c>
      <c r="N297">
        <v>38352</v>
      </c>
      <c r="O297">
        <v>228745</v>
      </c>
      <c r="P297" s="1">
        <f>N297/(N297+O297)</f>
        <v>0.14358828440603974</v>
      </c>
    </row>
    <row r="298" spans="1:16" ht="14.25" customHeight="1" x14ac:dyDescent="0.25">
      <c r="A298" s="2">
        <v>278.10000000000002</v>
      </c>
      <c r="B298" s="2" t="s">
        <v>1219</v>
      </c>
      <c r="C298" s="2" t="s">
        <v>1211</v>
      </c>
      <c r="D298" s="5">
        <v>-2.3055572273210801E-2</v>
      </c>
      <c r="E298" s="5">
        <v>6.5652837767323103E-3</v>
      </c>
      <c r="F298" s="5">
        <v>0.97720817658453096</v>
      </c>
      <c r="G298" s="5">
        <v>0.96471429192580804</v>
      </c>
      <c r="H298" s="5">
        <v>0.98986386785809499</v>
      </c>
      <c r="I298" s="3">
        <v>4.4518262748093301E-4</v>
      </c>
      <c r="J298" s="4">
        <v>7.9760865993070604</v>
      </c>
      <c r="K298" s="3">
        <v>0.36715507053194302</v>
      </c>
      <c r="L298" s="2">
        <v>12</v>
      </c>
      <c r="M298" s="2" t="b">
        <v>0</v>
      </c>
      <c r="N298">
        <v>34801</v>
      </c>
      <c r="O298">
        <v>233016</v>
      </c>
      <c r="P298" s="1">
        <f>N298/(N298+O298)</f>
        <v>0.12994320748869564</v>
      </c>
    </row>
    <row r="299" spans="1:16" ht="14.25" customHeight="1" x14ac:dyDescent="0.25">
      <c r="A299" s="2">
        <v>278.11</v>
      </c>
      <c r="B299" s="2" t="s">
        <v>1218</v>
      </c>
      <c r="C299" s="2" t="s">
        <v>1211</v>
      </c>
      <c r="D299" s="5">
        <v>-1.5907285989273399E-2</v>
      </c>
      <c r="E299" s="5">
        <v>1.3473806806516501E-2</v>
      </c>
      <c r="F299" s="5">
        <v>0.98421856667604801</v>
      </c>
      <c r="G299" s="5">
        <v>0.958567341238307</v>
      </c>
      <c r="H299" s="5">
        <v>1.01055621792672</v>
      </c>
      <c r="I299" s="3">
        <v>0.23775842855141399</v>
      </c>
      <c r="J299" s="4">
        <v>5.3676743982210899</v>
      </c>
      <c r="K299" s="3">
        <v>0.38874134469069899</v>
      </c>
      <c r="L299" s="2">
        <v>8</v>
      </c>
      <c r="M299" s="2" t="b">
        <v>0</v>
      </c>
      <c r="N299">
        <v>7263</v>
      </c>
      <c r="O299">
        <v>242895</v>
      </c>
      <c r="P299" s="1">
        <f>N299/(N299+O299)</f>
        <v>2.903365073273691E-2</v>
      </c>
    </row>
    <row r="300" spans="1:16" ht="14.25" customHeight="1" x14ac:dyDescent="0.25">
      <c r="A300" s="2">
        <v>278.3</v>
      </c>
      <c r="B300" s="2" t="s">
        <v>1217</v>
      </c>
      <c r="C300" s="2" t="s">
        <v>1211</v>
      </c>
      <c r="D300" s="5">
        <v>-0.10669425802217</v>
      </c>
      <c r="E300" s="5">
        <v>5.5253417833881803E-2</v>
      </c>
      <c r="F300" s="5">
        <v>0.89880043200723903</v>
      </c>
      <c r="G300" s="5">
        <v>0.80655033879867299</v>
      </c>
      <c r="H300" s="5">
        <v>1.0016017323601301</v>
      </c>
      <c r="I300" s="3">
        <v>5.3483257913704702E-2</v>
      </c>
      <c r="J300" s="4">
        <v>0</v>
      </c>
      <c r="K300" s="3">
        <v>0.95735546060505805</v>
      </c>
      <c r="L300" s="2">
        <v>6</v>
      </c>
      <c r="M300" s="2" t="b">
        <v>0</v>
      </c>
      <c r="N300">
        <v>378</v>
      </c>
      <c r="O300">
        <v>256592</v>
      </c>
      <c r="P300" s="1">
        <f>N300/(N300+O300)</f>
        <v>1.4709888313810952E-3</v>
      </c>
    </row>
    <row r="301" spans="1:16" ht="14.25" customHeight="1" x14ac:dyDescent="0.25">
      <c r="A301" s="2">
        <v>278.39999999999998</v>
      </c>
      <c r="B301" s="2" t="s">
        <v>1216</v>
      </c>
      <c r="C301" s="2" t="s">
        <v>1211</v>
      </c>
      <c r="D301" s="5">
        <v>-2.6974848941750701E-2</v>
      </c>
      <c r="E301" s="5">
        <v>2.5028192131996699E-2</v>
      </c>
      <c r="F301" s="5">
        <v>0.97338572289748504</v>
      </c>
      <c r="G301" s="5">
        <v>0.92678914010418101</v>
      </c>
      <c r="H301" s="5">
        <v>1.02232506245612</v>
      </c>
      <c r="I301" s="3">
        <v>0.28113258855516199</v>
      </c>
      <c r="J301" s="4">
        <v>0</v>
      </c>
      <c r="K301" s="3">
        <v>0.63554471827207304</v>
      </c>
      <c r="L301" s="2">
        <v>9</v>
      </c>
      <c r="M301" s="2" t="b">
        <v>0</v>
      </c>
      <c r="N301">
        <v>1814</v>
      </c>
      <c r="O301">
        <v>251352</v>
      </c>
      <c r="P301" s="1">
        <f>N301/(N301+O301)</f>
        <v>7.1652591580227991E-3</v>
      </c>
    </row>
    <row r="302" spans="1:16" ht="14.25" customHeight="1" x14ac:dyDescent="0.25">
      <c r="A302" s="2">
        <v>279</v>
      </c>
      <c r="B302" s="2" t="s">
        <v>1215</v>
      </c>
      <c r="C302" s="2" t="s">
        <v>1211</v>
      </c>
      <c r="D302" s="5">
        <v>2.20270625903417E-3</v>
      </c>
      <c r="E302" s="5">
        <v>2.8181833667326101E-2</v>
      </c>
      <c r="F302" s="5">
        <v>1.00220513399867</v>
      </c>
      <c r="G302" s="5">
        <v>0.94834902680807498</v>
      </c>
      <c r="H302" s="5">
        <v>1.0591196935098099</v>
      </c>
      <c r="I302" s="3">
        <v>0.93770038091568098</v>
      </c>
      <c r="J302" s="4">
        <v>0</v>
      </c>
      <c r="K302" s="3">
        <v>0.70081553943846497</v>
      </c>
      <c r="L302" s="2">
        <v>8</v>
      </c>
      <c r="M302" s="2" t="b">
        <v>0</v>
      </c>
      <c r="N302">
        <v>1383</v>
      </c>
      <c r="O302">
        <v>271325</v>
      </c>
      <c r="P302" s="1">
        <f>N302/(N302+O302)</f>
        <v>5.0713583759919032E-3</v>
      </c>
    </row>
    <row r="303" spans="1:16" ht="14.25" customHeight="1" x14ac:dyDescent="0.25">
      <c r="A303" s="2">
        <v>279.10000000000002</v>
      </c>
      <c r="B303" s="2" t="s">
        <v>1214</v>
      </c>
      <c r="C303" s="2" t="s">
        <v>1211</v>
      </c>
      <c r="D303" s="5">
        <v>5.9084469847579899E-3</v>
      </c>
      <c r="E303" s="5">
        <v>3.08795319900813E-2</v>
      </c>
      <c r="F303" s="5">
        <v>1.0059259362855499</v>
      </c>
      <c r="G303" s="5">
        <v>0.94685025536355605</v>
      </c>
      <c r="H303" s="5">
        <v>1.0686874546001199</v>
      </c>
      <c r="I303" s="3">
        <v>0.84826030694010102</v>
      </c>
      <c r="J303" s="4">
        <v>0</v>
      </c>
      <c r="K303" s="3">
        <v>0.93691510843010395</v>
      </c>
      <c r="L303" s="2">
        <v>7</v>
      </c>
      <c r="M303" s="2" t="b">
        <v>0</v>
      </c>
      <c r="N303">
        <v>1140</v>
      </c>
      <c r="O303">
        <v>271761</v>
      </c>
      <c r="P303" s="1">
        <f>N303/(N303+O303)</f>
        <v>4.177339035034683E-3</v>
      </c>
    </row>
    <row r="304" spans="1:16" ht="14.25" customHeight="1" x14ac:dyDescent="0.25">
      <c r="A304" s="2">
        <v>279.11</v>
      </c>
      <c r="B304" s="2" t="s">
        <v>1213</v>
      </c>
      <c r="C304" s="2" t="s">
        <v>1211</v>
      </c>
      <c r="D304" s="5">
        <v>7.6024868596000605E-2</v>
      </c>
      <c r="E304" s="5">
        <v>5.6805418269636497E-2</v>
      </c>
      <c r="F304" s="5">
        <v>1.0789894067752801</v>
      </c>
      <c r="G304" s="5">
        <v>0.96530447879808201</v>
      </c>
      <c r="H304" s="5">
        <v>1.20606312878903</v>
      </c>
      <c r="I304" s="3">
        <v>0.18078617243603401</v>
      </c>
      <c r="J304" s="4">
        <v>0</v>
      </c>
      <c r="K304" s="3">
        <v>0.86213399225243503</v>
      </c>
      <c r="L304" s="2">
        <v>5</v>
      </c>
      <c r="M304" s="2" t="b">
        <v>0</v>
      </c>
      <c r="N304">
        <v>347</v>
      </c>
      <c r="O304">
        <v>272804</v>
      </c>
      <c r="P304" s="1">
        <f>N304/(N304+O304)</f>
        <v>1.2703596179402601E-3</v>
      </c>
    </row>
    <row r="305" spans="1:16" ht="14.25" customHeight="1" x14ac:dyDescent="0.25">
      <c r="A305" s="2">
        <v>279.7</v>
      </c>
      <c r="B305" s="2" t="s">
        <v>1212</v>
      </c>
      <c r="C305" s="2" t="s">
        <v>1211</v>
      </c>
      <c r="D305" s="5">
        <v>-1.43163973004552E-2</v>
      </c>
      <c r="E305" s="5">
        <v>2.4897958027572099E-2</v>
      </c>
      <c r="F305" s="5">
        <v>0.98578559501442398</v>
      </c>
      <c r="G305" s="5">
        <v>0.93883503355489695</v>
      </c>
      <c r="H305" s="5">
        <v>1.03508412511869</v>
      </c>
      <c r="I305" s="3">
        <v>0.56528935659875801</v>
      </c>
      <c r="J305" s="4">
        <v>0</v>
      </c>
      <c r="K305" s="3">
        <v>0.59156093906498697</v>
      </c>
      <c r="L305" s="2">
        <v>9</v>
      </c>
      <c r="M305" s="2" t="b">
        <v>0</v>
      </c>
      <c r="N305">
        <v>1811</v>
      </c>
      <c r="O305">
        <v>272127</v>
      </c>
      <c r="P305" s="1">
        <f>N305/(N305+O305)</f>
        <v>6.6109849674013824E-3</v>
      </c>
    </row>
    <row r="306" spans="1:16" ht="14.25" customHeight="1" x14ac:dyDescent="0.25">
      <c r="A306" s="2">
        <v>280</v>
      </c>
      <c r="B306" s="2" t="s">
        <v>1210</v>
      </c>
      <c r="C306" s="2" t="s">
        <v>1159</v>
      </c>
      <c r="D306" s="5">
        <v>-1.12098698925311E-2</v>
      </c>
      <c r="E306" s="5">
        <v>8.6243687576295393E-3</v>
      </c>
      <c r="F306" s="5">
        <v>0.98885272658119505</v>
      </c>
      <c r="G306" s="5">
        <v>0.972278180004576</v>
      </c>
      <c r="H306" s="5">
        <v>1.0057098215064999</v>
      </c>
      <c r="I306" s="3">
        <v>0.19367288920672601</v>
      </c>
      <c r="J306" s="4">
        <v>3.2765590633218298</v>
      </c>
      <c r="K306" s="3">
        <v>0.41259389336633501</v>
      </c>
      <c r="L306" s="2">
        <v>12</v>
      </c>
      <c r="M306" s="2" t="b">
        <v>0</v>
      </c>
      <c r="N306">
        <v>15845</v>
      </c>
      <c r="O306">
        <v>244065</v>
      </c>
      <c r="P306" s="1">
        <f>N306/(N306+O306)</f>
        <v>6.0963410411296215E-2</v>
      </c>
    </row>
    <row r="307" spans="1:16" ht="14.25" customHeight="1" x14ac:dyDescent="0.25">
      <c r="A307" s="2">
        <v>280.10000000000002</v>
      </c>
      <c r="B307" s="2" t="s">
        <v>1209</v>
      </c>
      <c r="C307" s="2" t="s">
        <v>1159</v>
      </c>
      <c r="D307" s="5">
        <v>-1.43709490709669E-2</v>
      </c>
      <c r="E307" s="5">
        <v>8.9222062310880708E-3</v>
      </c>
      <c r="F307" s="5">
        <v>0.98573182013164196</v>
      </c>
      <c r="G307" s="5">
        <v>0.968643972596689</v>
      </c>
      <c r="H307" s="5">
        <v>1.0031211143711001</v>
      </c>
      <c r="I307" s="3">
        <v>0.107246311221047</v>
      </c>
      <c r="J307" s="4">
        <v>0</v>
      </c>
      <c r="K307" s="3">
        <v>0.49236127255553902</v>
      </c>
      <c r="L307" s="2">
        <v>12</v>
      </c>
      <c r="M307" s="2" t="b">
        <v>0</v>
      </c>
      <c r="N307">
        <v>14646</v>
      </c>
      <c r="O307">
        <v>245165</v>
      </c>
      <c r="P307" s="1">
        <f>N307/(N307+O307)</f>
        <v>5.6371747154662429E-2</v>
      </c>
    </row>
    <row r="308" spans="1:16" ht="14.25" customHeight="1" x14ac:dyDescent="0.25">
      <c r="A308" s="2">
        <v>280.2</v>
      </c>
      <c r="B308" s="2" t="s">
        <v>1208</v>
      </c>
      <c r="C308" s="2" t="s">
        <v>1159</v>
      </c>
      <c r="D308" s="5">
        <v>1.0247571468894301E-2</v>
      </c>
      <c r="E308" s="5">
        <v>2.4196740015744501E-2</v>
      </c>
      <c r="F308" s="5">
        <v>1.0103002576440601</v>
      </c>
      <c r="G308" s="5">
        <v>0.96350541837548698</v>
      </c>
      <c r="H308" s="5">
        <v>1.0593677950629501</v>
      </c>
      <c r="I308" s="3">
        <v>0.67192289947189099</v>
      </c>
      <c r="J308" s="4">
        <v>0</v>
      </c>
      <c r="K308" s="3">
        <v>0.82031271172853804</v>
      </c>
      <c r="L308" s="2">
        <v>10</v>
      </c>
      <c r="M308" s="2" t="b">
        <v>0</v>
      </c>
      <c r="N308">
        <v>1966</v>
      </c>
      <c r="O308">
        <v>250838</v>
      </c>
      <c r="P308" s="1">
        <f>N308/(N308+O308)</f>
        <v>7.7767756839290519E-3</v>
      </c>
    </row>
    <row r="309" spans="1:16" ht="14.25" customHeight="1" x14ac:dyDescent="0.25">
      <c r="A309" s="2">
        <v>281</v>
      </c>
      <c r="B309" s="2" t="s">
        <v>1207</v>
      </c>
      <c r="C309" s="2" t="s">
        <v>1159</v>
      </c>
      <c r="D309" s="5">
        <v>1.0620185430917001E-2</v>
      </c>
      <c r="E309" s="5">
        <v>1.9325376086690198E-2</v>
      </c>
      <c r="F309" s="5">
        <v>1.0106767797702301</v>
      </c>
      <c r="G309" s="5">
        <v>0.97311126026017902</v>
      </c>
      <c r="H309" s="5">
        <v>1.0496924605451801</v>
      </c>
      <c r="I309" s="3">
        <v>0.58263072367473101</v>
      </c>
      <c r="J309" s="4">
        <v>43.401948428487401</v>
      </c>
      <c r="K309" s="3">
        <v>7.8319809843338806E-2</v>
      </c>
      <c r="L309" s="2">
        <v>9</v>
      </c>
      <c r="M309" s="2" t="b">
        <v>0</v>
      </c>
      <c r="N309">
        <v>3034</v>
      </c>
      <c r="O309">
        <v>249975</v>
      </c>
      <c r="P309" s="1">
        <f>N309/(N309+O309)</f>
        <v>1.1991668280574999E-2</v>
      </c>
    </row>
    <row r="310" spans="1:16" ht="14.25" customHeight="1" x14ac:dyDescent="0.25">
      <c r="A310" s="2">
        <v>281.10000000000002</v>
      </c>
      <c r="B310" s="2" t="s">
        <v>1206</v>
      </c>
      <c r="C310" s="2" t="s">
        <v>1159</v>
      </c>
      <c r="D310" s="5">
        <v>1.3137518266794599E-2</v>
      </c>
      <c r="E310" s="5">
        <v>2.0432140290950699E-2</v>
      </c>
      <c r="F310" s="5">
        <v>1.01322419461469</v>
      </c>
      <c r="G310" s="5">
        <v>0.97345007371613901</v>
      </c>
      <c r="H310" s="5">
        <v>1.0546234432274999</v>
      </c>
      <c r="I310" s="3">
        <v>0.52023514967246098</v>
      </c>
      <c r="J310" s="4">
        <v>40.942897753547697</v>
      </c>
      <c r="K310" s="3">
        <v>9.4387284250436604E-2</v>
      </c>
      <c r="L310" s="2">
        <v>9</v>
      </c>
      <c r="M310" s="2" t="b">
        <v>0</v>
      </c>
      <c r="N310">
        <v>2693</v>
      </c>
      <c r="O310">
        <v>250779</v>
      </c>
      <c r="P310" s="1">
        <f>N310/(N310+O310)</f>
        <v>1.0624447670748643E-2</v>
      </c>
    </row>
    <row r="311" spans="1:16" ht="14.25" customHeight="1" x14ac:dyDescent="0.25">
      <c r="A311" s="2">
        <v>281.11</v>
      </c>
      <c r="B311" s="2" t="s">
        <v>1205</v>
      </c>
      <c r="C311" s="2" t="s">
        <v>1159</v>
      </c>
      <c r="D311" s="5">
        <v>6.3991649850310098E-2</v>
      </c>
      <c r="E311" s="5">
        <v>3.0754923965334701E-2</v>
      </c>
      <c r="F311" s="5">
        <v>1.0660834967675601</v>
      </c>
      <c r="G311" s="5">
        <v>1.0037200086511699</v>
      </c>
      <c r="H311" s="5">
        <v>1.1323217752801999</v>
      </c>
      <c r="I311" s="3">
        <v>3.74617327740586E-2</v>
      </c>
      <c r="J311" s="4">
        <v>0</v>
      </c>
      <c r="K311" s="3">
        <v>0.90635283486319196</v>
      </c>
      <c r="L311" s="2">
        <v>6</v>
      </c>
      <c r="M311" s="2" t="b">
        <v>0</v>
      </c>
      <c r="N311">
        <v>1151</v>
      </c>
      <c r="O311">
        <v>251056</v>
      </c>
      <c r="P311" s="1">
        <f>N311/(N311+O311)</f>
        <v>4.5637115543977766E-3</v>
      </c>
    </row>
    <row r="312" spans="1:16" ht="14.25" customHeight="1" x14ac:dyDescent="0.25">
      <c r="A312" s="2">
        <v>281.12</v>
      </c>
      <c r="B312" s="2" t="s">
        <v>1204</v>
      </c>
      <c r="C312" s="2" t="s">
        <v>1159</v>
      </c>
      <c r="D312" s="5">
        <v>-3.86590098021211E-2</v>
      </c>
      <c r="E312" s="5">
        <v>2.9096452900290701E-2</v>
      </c>
      <c r="F312" s="5">
        <v>0.96207871263079703</v>
      </c>
      <c r="G312" s="5">
        <v>0.90874840111925903</v>
      </c>
      <c r="H312" s="5">
        <v>1.0185387376278401</v>
      </c>
      <c r="I312" s="3">
        <v>0.183963381100959</v>
      </c>
      <c r="J312" s="4">
        <v>26.7644356597627</v>
      </c>
      <c r="K312" s="3">
        <v>0.21502239235121701</v>
      </c>
      <c r="L312" s="2">
        <v>8</v>
      </c>
      <c r="M312" s="2" t="b">
        <v>0</v>
      </c>
      <c r="N312">
        <v>1400</v>
      </c>
      <c r="O312">
        <v>251203</v>
      </c>
      <c r="P312" s="1">
        <f>N312/(N312+O312)</f>
        <v>5.542293638634537E-3</v>
      </c>
    </row>
    <row r="313" spans="1:16" ht="14.25" customHeight="1" x14ac:dyDescent="0.25">
      <c r="A313" s="2">
        <v>281.13</v>
      </c>
      <c r="B313" s="2" t="s">
        <v>1203</v>
      </c>
      <c r="C313" s="2" t="s">
        <v>1159</v>
      </c>
      <c r="D313" s="5">
        <v>2.31202847919732E-2</v>
      </c>
      <c r="E313" s="5">
        <v>6.2432193513392999E-2</v>
      </c>
      <c r="F313" s="5">
        <v>1.02338963035289</v>
      </c>
      <c r="G313" s="5">
        <v>0.90552122126465495</v>
      </c>
      <c r="H313" s="5">
        <v>1.15660054222818</v>
      </c>
      <c r="I313" s="3">
        <v>0.71113936134342004</v>
      </c>
      <c r="J313" s="4">
        <v>0</v>
      </c>
      <c r="K313" s="3">
        <v>0.98176507497023402</v>
      </c>
      <c r="L313" s="2">
        <v>3</v>
      </c>
      <c r="M313" s="2" t="b">
        <v>0</v>
      </c>
      <c r="N313">
        <v>298</v>
      </c>
      <c r="O313">
        <v>245180</v>
      </c>
      <c r="P313" s="1">
        <f>N313/(N313+O313)</f>
        <v>1.2139580736359266E-3</v>
      </c>
    </row>
    <row r="314" spans="1:16" ht="14.25" customHeight="1" x14ac:dyDescent="0.25">
      <c r="A314" s="2">
        <v>281.89999999999998</v>
      </c>
      <c r="B314" s="2" t="s">
        <v>1202</v>
      </c>
      <c r="C314" s="2" t="s">
        <v>1159</v>
      </c>
      <c r="D314" s="5">
        <v>-4.1088674550078197E-2</v>
      </c>
      <c r="E314" s="5">
        <v>6.6577901501971307E-2</v>
      </c>
      <c r="F314" s="5">
        <v>0.95974402130508996</v>
      </c>
      <c r="G314" s="5">
        <v>0.84233375163773305</v>
      </c>
      <c r="H314" s="5">
        <v>1.09351974159883</v>
      </c>
      <c r="I314" s="3">
        <v>0.53713457683258903</v>
      </c>
      <c r="J314" s="4">
        <v>0</v>
      </c>
      <c r="K314" s="3">
        <v>0.62122030497806802</v>
      </c>
      <c r="L314" s="2">
        <v>6</v>
      </c>
      <c r="M314" s="2" t="b">
        <v>0</v>
      </c>
      <c r="N314">
        <v>271</v>
      </c>
      <c r="O314">
        <v>248410</v>
      </c>
      <c r="P314" s="1">
        <f>N314/(N314+O314)</f>
        <v>1.0897495184593918E-3</v>
      </c>
    </row>
    <row r="315" spans="1:16" ht="14.25" customHeight="1" x14ac:dyDescent="0.25">
      <c r="A315" s="2">
        <v>282</v>
      </c>
      <c r="B315" s="2" t="s">
        <v>1201</v>
      </c>
      <c r="C315" s="2" t="s">
        <v>1159</v>
      </c>
      <c r="D315" s="5">
        <v>-9.1604805387999998E-3</v>
      </c>
      <c r="E315" s="5">
        <v>3.0163713154059E-2</v>
      </c>
      <c r="F315" s="5">
        <v>0.990881348839872</v>
      </c>
      <c r="G315" s="5">
        <v>0.93399866325319003</v>
      </c>
      <c r="H315" s="5">
        <v>1.0512283219537799</v>
      </c>
      <c r="I315" s="3">
        <v>0.76136249875089101</v>
      </c>
      <c r="J315" s="4">
        <v>39.9170931351535</v>
      </c>
      <c r="K315" s="3">
        <v>0.10146332000852799</v>
      </c>
      <c r="L315" s="2">
        <v>9</v>
      </c>
      <c r="M315" s="2" t="b">
        <v>0</v>
      </c>
      <c r="N315">
        <v>1444</v>
      </c>
      <c r="O315">
        <v>251105</v>
      </c>
      <c r="P315" s="1">
        <f>N315/(N315+O315)</f>
        <v>5.7177023072750239E-3</v>
      </c>
    </row>
    <row r="316" spans="1:16" ht="14.25" customHeight="1" x14ac:dyDescent="0.25">
      <c r="A316" s="2">
        <v>282.5</v>
      </c>
      <c r="B316" s="2" t="s">
        <v>1200</v>
      </c>
      <c r="C316" s="2" t="s">
        <v>1159</v>
      </c>
      <c r="D316" s="5">
        <v>2.0126592737319999E-2</v>
      </c>
      <c r="E316" s="5">
        <v>4.4786373386912201E-2</v>
      </c>
      <c r="F316" s="5">
        <v>1.02033049828208</v>
      </c>
      <c r="G316" s="5">
        <v>0.93458463774775102</v>
      </c>
      <c r="H316" s="5">
        <v>1.11394333233793</v>
      </c>
      <c r="I316" s="3">
        <v>0.65314962877168303</v>
      </c>
      <c r="J316" s="4">
        <v>0</v>
      </c>
      <c r="K316" s="3">
        <v>0.89229772898854998</v>
      </c>
      <c r="L316" s="2">
        <v>5</v>
      </c>
      <c r="M316" s="2" t="b">
        <v>0</v>
      </c>
      <c r="N316">
        <v>742</v>
      </c>
      <c r="O316">
        <v>247489</v>
      </c>
      <c r="P316" s="1">
        <f>N316/(N316+O316)</f>
        <v>2.989151234132723E-3</v>
      </c>
    </row>
    <row r="317" spans="1:16" ht="14.25" customHeight="1" x14ac:dyDescent="0.25">
      <c r="A317" s="2">
        <v>282.8</v>
      </c>
      <c r="B317" s="2" t="s">
        <v>1199</v>
      </c>
      <c r="C317" s="2" t="s">
        <v>1159</v>
      </c>
      <c r="D317" s="5">
        <v>-2.7539360780538301E-3</v>
      </c>
      <c r="E317" s="5">
        <v>6.67537628546193E-2</v>
      </c>
      <c r="F317" s="5">
        <v>0.997249852525252</v>
      </c>
      <c r="G317" s="5">
        <v>0.87494967627621201</v>
      </c>
      <c r="H317" s="5">
        <v>1.13664510694405</v>
      </c>
      <c r="I317" s="3">
        <v>0.96709249275597498</v>
      </c>
      <c r="J317" s="4">
        <v>36.696492306059604</v>
      </c>
      <c r="K317" s="3">
        <v>0.14841897222678199</v>
      </c>
      <c r="L317" s="2">
        <v>7</v>
      </c>
      <c r="M317" s="2" t="b">
        <v>0</v>
      </c>
      <c r="N317">
        <v>353</v>
      </c>
      <c r="O317">
        <v>252986</v>
      </c>
      <c r="P317" s="1">
        <f>N317/(N317+O317)</f>
        <v>1.3933898846999475E-3</v>
      </c>
    </row>
    <row r="318" spans="1:16" ht="14.25" customHeight="1" x14ac:dyDescent="0.25">
      <c r="A318" s="2">
        <v>282.89999999999998</v>
      </c>
      <c r="B318" s="2" t="s">
        <v>1198</v>
      </c>
      <c r="C318" s="2" t="s">
        <v>1159</v>
      </c>
      <c r="D318" s="5">
        <v>-3.1313346067143803E-2</v>
      </c>
      <c r="E318" s="5">
        <v>5.1728553395384499E-2</v>
      </c>
      <c r="F318" s="5">
        <v>0.96917183930738704</v>
      </c>
      <c r="G318" s="5">
        <v>0.87572825470571103</v>
      </c>
      <c r="H318" s="5">
        <v>1.0725862150263901</v>
      </c>
      <c r="I318" s="3">
        <v>0.54495331998257401</v>
      </c>
      <c r="J318" s="4">
        <v>35.1533652448365</v>
      </c>
      <c r="K318" s="3">
        <v>0.20129749238675701</v>
      </c>
      <c r="L318" s="2">
        <v>4</v>
      </c>
      <c r="M318" s="2" t="b">
        <v>0</v>
      </c>
      <c r="N318">
        <v>428</v>
      </c>
      <c r="O318">
        <v>251840</v>
      </c>
      <c r="P318" s="1">
        <f>N318/(N318+O318)</f>
        <v>1.6966083688775429E-3</v>
      </c>
    </row>
    <row r="319" spans="1:16" ht="14.25" customHeight="1" x14ac:dyDescent="0.25">
      <c r="A319" s="2">
        <v>283</v>
      </c>
      <c r="B319" s="2" t="s">
        <v>1197</v>
      </c>
      <c r="C319" s="2" t="s">
        <v>1159</v>
      </c>
      <c r="D319" s="5">
        <v>0.116227889557571</v>
      </c>
      <c r="E319" s="5">
        <v>5.99121540848256E-2</v>
      </c>
      <c r="F319" s="5">
        <v>1.12325182032856</v>
      </c>
      <c r="G319" s="5">
        <v>0.99880294236088196</v>
      </c>
      <c r="H319" s="5">
        <v>1.2632067832010501</v>
      </c>
      <c r="I319" s="3">
        <v>5.2383116814219803E-2</v>
      </c>
      <c r="J319" s="4">
        <v>0</v>
      </c>
      <c r="K319" s="3">
        <v>0.82826652988015004</v>
      </c>
      <c r="L319" s="2">
        <v>4</v>
      </c>
      <c r="M319" s="2" t="b">
        <v>0</v>
      </c>
      <c r="N319">
        <v>322</v>
      </c>
      <c r="O319">
        <v>249134</v>
      </c>
      <c r="P319" s="1">
        <f>N319/(N319+O319)</f>
        <v>1.2908087999486883E-3</v>
      </c>
    </row>
    <row r="320" spans="1:16" ht="14.25" customHeight="1" x14ac:dyDescent="0.25">
      <c r="A320" s="2">
        <v>283.10000000000002</v>
      </c>
      <c r="B320" s="2" t="s">
        <v>1196</v>
      </c>
      <c r="C320" s="2" t="s">
        <v>1159</v>
      </c>
      <c r="D320" s="5">
        <v>0.12556065444724199</v>
      </c>
      <c r="E320" s="5">
        <v>9.3187459195919406E-2</v>
      </c>
      <c r="F320" s="5">
        <v>1.13378393591292</v>
      </c>
      <c r="G320" s="5">
        <v>0.94451528463944701</v>
      </c>
      <c r="H320" s="5">
        <v>1.36097957782112</v>
      </c>
      <c r="I320" s="3">
        <v>0.177851883005748</v>
      </c>
      <c r="J320" s="4">
        <v>0</v>
      </c>
      <c r="K320" s="3">
        <v>0.85973633911671099</v>
      </c>
      <c r="L320" s="2">
        <v>2</v>
      </c>
      <c r="M320" s="2" t="b">
        <v>0</v>
      </c>
      <c r="N320">
        <v>131</v>
      </c>
      <c r="O320">
        <v>239771</v>
      </c>
      <c r="P320" s="1">
        <f>N320/(N320+O320)</f>
        <v>5.4605630632508276E-4</v>
      </c>
    </row>
    <row r="321" spans="1:16" ht="14.25" customHeight="1" x14ac:dyDescent="0.25">
      <c r="A321" s="2">
        <v>283.2</v>
      </c>
      <c r="B321" s="2" t="s">
        <v>1195</v>
      </c>
      <c r="C321" s="2" t="s">
        <v>1159</v>
      </c>
      <c r="D321" s="5">
        <v>0.17108737066220001</v>
      </c>
      <c r="E321" s="5">
        <v>0.13337706683077999</v>
      </c>
      <c r="F321" s="5">
        <v>1.1865944180329</v>
      </c>
      <c r="G321" s="5">
        <v>0.91363249129146396</v>
      </c>
      <c r="H321" s="5">
        <v>1.5411079688251299</v>
      </c>
      <c r="I321" s="3">
        <v>0.199585094085167</v>
      </c>
      <c r="J321" s="4">
        <v>0</v>
      </c>
      <c r="K321" s="3">
        <v>0.90488208695629802</v>
      </c>
      <c r="L321" s="2">
        <v>2</v>
      </c>
      <c r="M321" s="2" t="b">
        <v>0</v>
      </c>
      <c r="N321">
        <v>92</v>
      </c>
      <c r="O321">
        <v>245703</v>
      </c>
      <c r="P321" s="1">
        <f>N321/(N321+O321)</f>
        <v>3.7429565288146625E-4</v>
      </c>
    </row>
    <row r="322" spans="1:16" ht="14.25" customHeight="1" x14ac:dyDescent="0.25">
      <c r="A322" s="2">
        <v>284</v>
      </c>
      <c r="B322" s="2" t="s">
        <v>1194</v>
      </c>
      <c r="C322" s="2" t="s">
        <v>1159</v>
      </c>
      <c r="D322" s="5">
        <v>4.1057043930843903E-2</v>
      </c>
      <c r="E322" s="5">
        <v>2.9699241819004098E-2</v>
      </c>
      <c r="F322" s="5">
        <v>1.0419115385800699</v>
      </c>
      <c r="G322" s="5">
        <v>0.98299386455821702</v>
      </c>
      <c r="H322" s="5">
        <v>1.10436055947732</v>
      </c>
      <c r="I322" s="3">
        <v>0.166840525589073</v>
      </c>
      <c r="J322" s="4">
        <v>10.0703859034905</v>
      </c>
      <c r="K322" s="3">
        <v>0.35203786750866101</v>
      </c>
      <c r="L322" s="2">
        <v>8</v>
      </c>
      <c r="M322" s="2" t="b">
        <v>0</v>
      </c>
      <c r="N322">
        <v>1227</v>
      </c>
      <c r="O322">
        <v>252148</v>
      </c>
      <c r="P322" s="1">
        <f>N322/(N322+O322)</f>
        <v>4.8426245683275779E-3</v>
      </c>
    </row>
    <row r="323" spans="1:16" ht="14.25" customHeight="1" x14ac:dyDescent="0.25">
      <c r="A323" s="2">
        <v>284.10000000000002</v>
      </c>
      <c r="B323" s="2" t="s">
        <v>1193</v>
      </c>
      <c r="C323" s="2" t="s">
        <v>1159</v>
      </c>
      <c r="D323" s="5">
        <v>6.6964105794733206E-2</v>
      </c>
      <c r="E323" s="5">
        <v>3.8274098387045097E-2</v>
      </c>
      <c r="F323" s="5">
        <v>1.0692570973520401</v>
      </c>
      <c r="G323" s="5">
        <v>0.99198057991783795</v>
      </c>
      <c r="H323" s="5">
        <v>1.15255355133305</v>
      </c>
      <c r="I323" s="3">
        <v>8.0188518060543501E-2</v>
      </c>
      <c r="J323" s="4">
        <v>0</v>
      </c>
      <c r="K323" s="3">
        <v>0.53674593036543194</v>
      </c>
      <c r="L323" s="2">
        <v>7</v>
      </c>
      <c r="M323" s="2" t="b">
        <v>0</v>
      </c>
      <c r="N323">
        <v>747</v>
      </c>
      <c r="O323">
        <v>87053</v>
      </c>
      <c r="P323" s="1">
        <f>N323/(N323+O323)</f>
        <v>8.5079726651480642E-3</v>
      </c>
    </row>
    <row r="324" spans="1:16" ht="14.25" customHeight="1" x14ac:dyDescent="0.25">
      <c r="A324" s="2">
        <v>285</v>
      </c>
      <c r="B324" s="2" t="s">
        <v>1192</v>
      </c>
      <c r="C324" s="2" t="s">
        <v>1159</v>
      </c>
      <c r="D324" s="5">
        <v>3.8706618226159702E-3</v>
      </c>
      <c r="E324" s="5">
        <v>7.0850043548656696E-3</v>
      </c>
      <c r="F324" s="5">
        <v>1.00387816250851</v>
      </c>
      <c r="G324" s="5">
        <v>0.99003429846128799</v>
      </c>
      <c r="H324" s="5">
        <v>1.0179156083054199</v>
      </c>
      <c r="I324" s="3">
        <v>0.58484771317715201</v>
      </c>
      <c r="J324" s="4">
        <v>19.334326185350498</v>
      </c>
      <c r="K324" s="3">
        <v>0.25376192442916201</v>
      </c>
      <c r="L324" s="2">
        <v>12</v>
      </c>
      <c r="M324" s="2" t="b">
        <v>0</v>
      </c>
      <c r="N324">
        <v>26162</v>
      </c>
      <c r="O324">
        <v>233799</v>
      </c>
      <c r="P324" s="1">
        <f>N324/(N324+O324)</f>
        <v>0.10063817264897428</v>
      </c>
    </row>
    <row r="325" spans="1:16" ht="14.25" customHeight="1" x14ac:dyDescent="0.25">
      <c r="A325" s="2">
        <v>285.10000000000002</v>
      </c>
      <c r="B325" s="2" t="s">
        <v>1191</v>
      </c>
      <c r="C325" s="2" t="s">
        <v>1159</v>
      </c>
      <c r="D325" s="5">
        <v>9.7782497432639601E-3</v>
      </c>
      <c r="E325" s="5">
        <v>2.1377798690333901E-2</v>
      </c>
      <c r="F325" s="5">
        <v>1.00982621303215</v>
      </c>
      <c r="G325" s="5">
        <v>0.96838894883690696</v>
      </c>
      <c r="H325" s="5">
        <v>1.0530365735292999</v>
      </c>
      <c r="I325" s="3">
        <v>0.64738206433497103</v>
      </c>
      <c r="J325" s="4">
        <v>9.0987085748749603</v>
      </c>
      <c r="K325" s="3">
        <v>0.35972781882756399</v>
      </c>
      <c r="L325" s="2">
        <v>8</v>
      </c>
      <c r="M325" s="2" t="b">
        <v>0</v>
      </c>
      <c r="N325">
        <v>2457</v>
      </c>
      <c r="O325">
        <v>248835</v>
      </c>
      <c r="P325" s="1">
        <f>N325/(N325+O325)</f>
        <v>9.7774700348598441E-3</v>
      </c>
    </row>
    <row r="326" spans="1:16" ht="14.25" customHeight="1" x14ac:dyDescent="0.25">
      <c r="A326" s="2">
        <v>285.2</v>
      </c>
      <c r="B326" s="2" t="s">
        <v>1190</v>
      </c>
      <c r="C326" s="2" t="s">
        <v>1159</v>
      </c>
      <c r="D326" s="5">
        <v>3.8427546163455097E-2</v>
      </c>
      <c r="E326" s="5">
        <v>1.8703597452202E-2</v>
      </c>
      <c r="F326" s="5">
        <v>1.0391754333833201</v>
      </c>
      <c r="G326" s="5">
        <v>1.0017707346781899</v>
      </c>
      <c r="H326" s="5">
        <v>1.0779767704976</v>
      </c>
      <c r="I326" s="3">
        <v>3.9922127364818101E-2</v>
      </c>
      <c r="J326" s="4">
        <v>0</v>
      </c>
      <c r="K326" s="3">
        <v>0.52658148412025396</v>
      </c>
      <c r="L326" s="2">
        <v>9</v>
      </c>
      <c r="M326" s="2" t="b">
        <v>0</v>
      </c>
      <c r="N326">
        <v>3316</v>
      </c>
      <c r="O326">
        <v>249370</v>
      </c>
      <c r="P326" s="1">
        <f>N326/(N326+O326)</f>
        <v>1.3123006419033899E-2</v>
      </c>
    </row>
    <row r="327" spans="1:16" ht="14.25" customHeight="1" x14ac:dyDescent="0.25">
      <c r="A327" s="2">
        <v>285.20999999999998</v>
      </c>
      <c r="B327" s="2" t="s">
        <v>1189</v>
      </c>
      <c r="C327" s="2" t="s">
        <v>1159</v>
      </c>
      <c r="D327" s="5">
        <v>-1.3515700573857E-2</v>
      </c>
      <c r="E327" s="5">
        <v>3.4583668260585398E-2</v>
      </c>
      <c r="F327" s="5">
        <v>0.98657522639892503</v>
      </c>
      <c r="G327" s="5">
        <v>0.92191850858180202</v>
      </c>
      <c r="H327" s="5">
        <v>1.0557665002749299</v>
      </c>
      <c r="I327" s="3">
        <v>0.69593646050587499</v>
      </c>
      <c r="J327" s="4">
        <v>0</v>
      </c>
      <c r="K327" s="3">
        <v>0.606019605114681</v>
      </c>
      <c r="L327" s="2">
        <v>7</v>
      </c>
      <c r="M327" s="2" t="b">
        <v>0</v>
      </c>
      <c r="N327">
        <v>979</v>
      </c>
      <c r="O327">
        <v>86791</v>
      </c>
      <c r="P327" s="1">
        <f>N327/(N327+O327)</f>
        <v>1.1154152899624018E-2</v>
      </c>
    </row>
    <row r="328" spans="1:16" ht="14.25" customHeight="1" x14ac:dyDescent="0.25">
      <c r="A328" s="2">
        <v>285.22000000000003</v>
      </c>
      <c r="B328" s="2" t="s">
        <v>1188</v>
      </c>
      <c r="C328" s="2" t="s">
        <v>1159</v>
      </c>
      <c r="D328" s="5">
        <v>7.9532981589958696E-2</v>
      </c>
      <c r="E328" s="5">
        <v>2.6335896047031598E-2</v>
      </c>
      <c r="F328" s="5">
        <v>1.0827812707884199</v>
      </c>
      <c r="G328" s="5">
        <v>1.0283088645849201</v>
      </c>
      <c r="H328" s="5">
        <v>1.1401392332093001</v>
      </c>
      <c r="I328" s="3">
        <v>2.52819830744403E-3</v>
      </c>
      <c r="J328" s="4">
        <v>0</v>
      </c>
      <c r="K328" s="3">
        <v>0.52080020235111602</v>
      </c>
      <c r="L328" s="2">
        <v>6</v>
      </c>
      <c r="M328" s="2" t="b">
        <v>0</v>
      </c>
      <c r="N328">
        <v>1559</v>
      </c>
      <c r="O328">
        <v>250380</v>
      </c>
      <c r="P328" s="1">
        <f>N328/(N328+O328)</f>
        <v>6.1880058268072831E-3</v>
      </c>
    </row>
    <row r="329" spans="1:16" ht="14.25" customHeight="1" x14ac:dyDescent="0.25">
      <c r="A329" s="2">
        <v>286</v>
      </c>
      <c r="B329" s="2" t="s">
        <v>1187</v>
      </c>
      <c r="C329" s="2" t="s">
        <v>1159</v>
      </c>
      <c r="D329" s="5">
        <v>7.0040185324670795E-2</v>
      </c>
      <c r="E329" s="5">
        <v>1.8424400057888101E-2</v>
      </c>
      <c r="F329" s="5">
        <v>1.07255128120968</v>
      </c>
      <c r="G329" s="5">
        <v>1.0345111794580999</v>
      </c>
      <c r="H329" s="5">
        <v>1.1119901588952501</v>
      </c>
      <c r="I329" s="3">
        <v>1.4382814292685601E-4</v>
      </c>
      <c r="J329" s="4">
        <v>30.174179028525</v>
      </c>
      <c r="K329" s="3">
        <v>0.167683589737496</v>
      </c>
      <c r="L329" s="2">
        <v>10</v>
      </c>
      <c r="M329" s="2" t="b">
        <v>0</v>
      </c>
      <c r="N329">
        <v>3284</v>
      </c>
      <c r="O329">
        <v>267977</v>
      </c>
      <c r="P329" s="1">
        <f>N329/(N329+O329)</f>
        <v>1.2106421490741389E-2</v>
      </c>
    </row>
    <row r="330" spans="1:16" ht="14.25" customHeight="1" x14ac:dyDescent="0.25">
      <c r="A330" s="2">
        <v>286.10000000000002</v>
      </c>
      <c r="B330" s="2" t="s">
        <v>1186</v>
      </c>
      <c r="C330" s="2" t="s">
        <v>1159</v>
      </c>
      <c r="D330" s="5">
        <v>8.5855119569673996E-2</v>
      </c>
      <c r="E330" s="5">
        <v>4.2647247277013398E-2</v>
      </c>
      <c r="F330" s="5">
        <v>1.08964844813246</v>
      </c>
      <c r="G330" s="5">
        <v>1.00227062483992</v>
      </c>
      <c r="H330" s="5">
        <v>1.18464385874536</v>
      </c>
      <c r="I330" s="3">
        <v>4.4099310873348903E-2</v>
      </c>
      <c r="J330" s="4">
        <v>0</v>
      </c>
      <c r="K330" s="3">
        <v>0.47797491690812099</v>
      </c>
      <c r="L330" s="2">
        <v>4</v>
      </c>
      <c r="M330" s="2" t="b">
        <v>0</v>
      </c>
      <c r="N330">
        <v>624</v>
      </c>
      <c r="O330">
        <v>271155</v>
      </c>
      <c r="P330" s="1">
        <f>N330/(N330+O330)</f>
        <v>2.2959831333546742E-3</v>
      </c>
    </row>
    <row r="331" spans="1:16" ht="14.25" customHeight="1" x14ac:dyDescent="0.25">
      <c r="A331" s="2">
        <v>286.11</v>
      </c>
      <c r="B331" s="2" t="s">
        <v>1185</v>
      </c>
      <c r="C331" s="2" t="s">
        <v>1159</v>
      </c>
      <c r="D331" s="5">
        <v>4.2770578768659702E-2</v>
      </c>
      <c r="E331" s="5">
        <v>7.6431555877323698E-2</v>
      </c>
      <c r="F331" s="5">
        <v>1.0436984208046001</v>
      </c>
      <c r="G331" s="5">
        <v>0.89849645517764598</v>
      </c>
      <c r="H331" s="5">
        <v>1.2123658221608</v>
      </c>
      <c r="I331" s="3">
        <v>0.57575694563109903</v>
      </c>
      <c r="J331" s="4">
        <v>0</v>
      </c>
      <c r="K331" s="3">
        <v>0.83203497226699397</v>
      </c>
      <c r="L331" s="2">
        <v>4</v>
      </c>
      <c r="M331" s="2" t="b">
        <v>0</v>
      </c>
      <c r="N331">
        <v>203</v>
      </c>
      <c r="O331">
        <v>270876</v>
      </c>
      <c r="P331" s="1">
        <f>N331/(N331+O331)</f>
        <v>7.4885918864980318E-4</v>
      </c>
    </row>
    <row r="332" spans="1:16" ht="14.25" customHeight="1" x14ac:dyDescent="0.25">
      <c r="A332" s="2">
        <v>286.12</v>
      </c>
      <c r="B332" s="2" t="s">
        <v>1184</v>
      </c>
      <c r="C332" s="2" t="s">
        <v>1159</v>
      </c>
      <c r="D332" s="5">
        <v>0.12744306471861599</v>
      </c>
      <c r="E332" s="5">
        <v>5.5293580804748499E-2</v>
      </c>
      <c r="F332" s="5">
        <v>1.1359201924642299</v>
      </c>
      <c r="G332" s="5">
        <v>1.01925262462088</v>
      </c>
      <c r="H332" s="5">
        <v>1.26594197795459</v>
      </c>
      <c r="I332" s="3">
        <v>2.1175325270216799E-2</v>
      </c>
      <c r="J332" s="4">
        <v>0</v>
      </c>
      <c r="K332" s="3">
        <v>0.56386719622345705</v>
      </c>
      <c r="L332" s="2">
        <v>3</v>
      </c>
      <c r="M332" s="2" t="b">
        <v>0</v>
      </c>
      <c r="N332">
        <v>367</v>
      </c>
      <c r="O332">
        <v>268646</v>
      </c>
      <c r="P332" s="1">
        <f>N332/(N332+O332)</f>
        <v>1.3642463375375911E-3</v>
      </c>
    </row>
    <row r="333" spans="1:16" ht="14.25" customHeight="1" x14ac:dyDescent="0.25">
      <c r="A333" s="2">
        <v>286.2</v>
      </c>
      <c r="B333" s="2" t="s">
        <v>1183</v>
      </c>
      <c r="C333" s="2" t="s">
        <v>1159</v>
      </c>
      <c r="D333" s="5">
        <v>0.12328741603448801</v>
      </c>
      <c r="E333" s="5">
        <v>1.9869199187715299E-2</v>
      </c>
      <c r="F333" s="5">
        <v>1.13120950197773</v>
      </c>
      <c r="G333" s="5">
        <v>1.0880036478429</v>
      </c>
      <c r="H333" s="5">
        <v>1.17613110939632</v>
      </c>
      <c r="I333" s="3">
        <v>5.4713795832077501E-10</v>
      </c>
      <c r="J333" s="4">
        <v>56.263930055035601</v>
      </c>
      <c r="K333" s="3">
        <v>2.5069843327434099E-2</v>
      </c>
      <c r="L333" s="2">
        <v>8</v>
      </c>
      <c r="M333" s="2" t="b">
        <v>1</v>
      </c>
      <c r="N333">
        <v>3148</v>
      </c>
      <c r="O333">
        <v>86456</v>
      </c>
      <c r="P333" s="1">
        <f>N333/(N333+O333)</f>
        <v>3.5132360162492743E-2</v>
      </c>
    </row>
    <row r="334" spans="1:16" ht="14.25" customHeight="1" x14ac:dyDescent="0.25">
      <c r="A334" s="2">
        <v>286.5</v>
      </c>
      <c r="B334" s="2" t="s">
        <v>1182</v>
      </c>
      <c r="C334" s="2" t="s">
        <v>1159</v>
      </c>
      <c r="D334" s="5">
        <v>4.8198437420162298E-2</v>
      </c>
      <c r="E334" s="5">
        <v>7.3176607169276903E-2</v>
      </c>
      <c r="F334" s="5">
        <v>1.0493788707008</v>
      </c>
      <c r="G334" s="5">
        <v>0.90916827843927595</v>
      </c>
      <c r="H334" s="5">
        <v>1.2112125339036901</v>
      </c>
      <c r="I334" s="3">
        <v>0.51011470952446203</v>
      </c>
      <c r="J334" s="4">
        <v>53.266813260410302</v>
      </c>
      <c r="K334" s="3">
        <v>0.117677552894216</v>
      </c>
      <c r="L334" s="2">
        <v>3</v>
      </c>
      <c r="M334" s="2" t="b">
        <v>0</v>
      </c>
      <c r="N334">
        <v>233</v>
      </c>
      <c r="O334">
        <v>262144</v>
      </c>
      <c r="P334" s="1">
        <f>N334/(N334+O334)</f>
        <v>8.8803515552049147E-4</v>
      </c>
    </row>
    <row r="335" spans="1:16" ht="14.25" customHeight="1" x14ac:dyDescent="0.25">
      <c r="A335" s="2">
        <v>286.60000000000002</v>
      </c>
      <c r="B335" s="2" t="s">
        <v>1181</v>
      </c>
      <c r="C335" s="2" t="s">
        <v>1159</v>
      </c>
      <c r="D335" s="5">
        <v>0.14901596271777401</v>
      </c>
      <c r="E335" s="5">
        <v>0.128309817818897</v>
      </c>
      <c r="F335" s="5">
        <v>1.16069151685232</v>
      </c>
      <c r="G335" s="5">
        <v>0.90260824304935905</v>
      </c>
      <c r="H335" s="5">
        <v>1.49256868377531</v>
      </c>
      <c r="I335" s="3">
        <v>0.245488962155193</v>
      </c>
      <c r="J335" s="4">
        <v>0</v>
      </c>
      <c r="K335" s="3">
        <v>0.93537208583391895</v>
      </c>
      <c r="L335" s="2">
        <v>2</v>
      </c>
      <c r="M335" s="2" t="b">
        <v>0</v>
      </c>
      <c r="N335">
        <v>73</v>
      </c>
      <c r="O335">
        <v>255656</v>
      </c>
      <c r="P335" s="1">
        <f>N335/(N335+O335)</f>
        <v>2.8545843451466198E-4</v>
      </c>
    </row>
    <row r="336" spans="1:16" ht="14.25" customHeight="1" x14ac:dyDescent="0.25">
      <c r="A336" s="2">
        <v>286.7</v>
      </c>
      <c r="B336" s="2" t="s">
        <v>1180</v>
      </c>
      <c r="C336" s="2" t="s">
        <v>1159</v>
      </c>
      <c r="D336" s="5">
        <v>5.5976081360170002E-2</v>
      </c>
      <c r="E336" s="5">
        <v>2.8737428115898599E-2</v>
      </c>
      <c r="F336" s="5">
        <v>1.0575723877410499</v>
      </c>
      <c r="G336" s="5">
        <v>0.99965181787417001</v>
      </c>
      <c r="H336" s="5">
        <v>1.1188489185072401</v>
      </c>
      <c r="I336" s="3">
        <v>5.14334054586221E-2</v>
      </c>
      <c r="J336" s="4">
        <v>28.707953538270601</v>
      </c>
      <c r="K336" s="3">
        <v>0.20917644547913</v>
      </c>
      <c r="L336" s="2">
        <v>7</v>
      </c>
      <c r="M336" s="2" t="b">
        <v>0</v>
      </c>
      <c r="N336">
        <v>1328</v>
      </c>
      <c r="O336">
        <v>269783</v>
      </c>
      <c r="P336" s="1">
        <f>N336/(N336+O336)</f>
        <v>4.8983626632633868E-3</v>
      </c>
    </row>
    <row r="337" spans="1:16" ht="14.25" customHeight="1" x14ac:dyDescent="0.25">
      <c r="A337" s="2">
        <v>286.8</v>
      </c>
      <c r="B337" s="2" t="s">
        <v>1179</v>
      </c>
      <c r="C337" s="2" t="s">
        <v>1159</v>
      </c>
      <c r="D337" s="5">
        <v>7.5922998873786798E-2</v>
      </c>
      <c r="E337" s="5">
        <v>3.5414429089175803E-2</v>
      </c>
      <c r="F337" s="5">
        <v>1.0788794960225301</v>
      </c>
      <c r="G337" s="5">
        <v>1.00653324245418</v>
      </c>
      <c r="H337" s="5">
        <v>1.15642575708652</v>
      </c>
      <c r="I337" s="3">
        <v>3.2045416636134E-2</v>
      </c>
      <c r="J337" s="4">
        <v>0</v>
      </c>
      <c r="K337" s="3">
        <v>0.95864049601424595</v>
      </c>
      <c r="L337" s="2">
        <v>8</v>
      </c>
      <c r="M337" s="2" t="b">
        <v>0</v>
      </c>
      <c r="N337">
        <v>891</v>
      </c>
      <c r="O337">
        <v>270587</v>
      </c>
      <c r="P337" s="1">
        <f>N337/(N337+O337)</f>
        <v>3.2820339032997147E-3</v>
      </c>
    </row>
    <row r="338" spans="1:16" ht="14.25" customHeight="1" x14ac:dyDescent="0.25">
      <c r="A338" s="2">
        <v>286.81</v>
      </c>
      <c r="B338" s="2" t="s">
        <v>1178</v>
      </c>
      <c r="C338" s="2" t="s">
        <v>1159</v>
      </c>
      <c r="D338" s="5">
        <v>6.5797059609158506E-2</v>
      </c>
      <c r="E338" s="5">
        <v>3.6705416861934202E-2</v>
      </c>
      <c r="F338" s="5">
        <v>1.0680099528143701</v>
      </c>
      <c r="G338" s="5">
        <v>0.99387460173720099</v>
      </c>
      <c r="H338" s="5">
        <v>1.14767522715321</v>
      </c>
      <c r="I338" s="3">
        <v>7.3041573960111197E-2</v>
      </c>
      <c r="J338" s="4">
        <v>0</v>
      </c>
      <c r="K338" s="3">
        <v>0.89665463373364895</v>
      </c>
      <c r="L338" s="2">
        <v>8</v>
      </c>
      <c r="M338" s="2" t="b">
        <v>0</v>
      </c>
      <c r="N338">
        <v>830</v>
      </c>
      <c r="O338">
        <v>270705</v>
      </c>
      <c r="P338" s="1">
        <f>N338/(N338+O338)</f>
        <v>3.0566961901780619E-3</v>
      </c>
    </row>
    <row r="339" spans="1:16" ht="14.25" customHeight="1" x14ac:dyDescent="0.25">
      <c r="A339" s="2">
        <v>286.89999999999998</v>
      </c>
      <c r="B339" s="2" t="s">
        <v>1177</v>
      </c>
      <c r="C339" s="2" t="s">
        <v>1159</v>
      </c>
      <c r="D339" s="5">
        <v>0.148059393118884</v>
      </c>
      <c r="E339" s="5">
        <v>4.8451244700884903E-2</v>
      </c>
      <c r="F339" s="5">
        <v>1.1595817654954299</v>
      </c>
      <c r="G339" s="5">
        <v>1.0545316118132899</v>
      </c>
      <c r="H339" s="5">
        <v>1.27509678781216</v>
      </c>
      <c r="I339" s="3">
        <v>2.2442879860983499E-3</v>
      </c>
      <c r="J339" s="4">
        <v>59.773529504164401</v>
      </c>
      <c r="K339" s="3">
        <v>2.0923800439944299E-2</v>
      </c>
      <c r="L339" s="2">
        <v>7</v>
      </c>
      <c r="M339" s="2" t="b">
        <v>0</v>
      </c>
      <c r="N339">
        <v>477</v>
      </c>
      <c r="O339">
        <v>89203</v>
      </c>
      <c r="P339" s="1">
        <f>N339/(N339+O339)</f>
        <v>5.3189116859946473E-3</v>
      </c>
    </row>
    <row r="340" spans="1:16" ht="14.25" customHeight="1" x14ac:dyDescent="0.25">
      <c r="A340" s="2">
        <v>287</v>
      </c>
      <c r="B340" s="2" t="s">
        <v>1176</v>
      </c>
      <c r="C340" s="2" t="s">
        <v>1159</v>
      </c>
      <c r="D340" s="5">
        <v>6.7354843162637304E-2</v>
      </c>
      <c r="E340" s="5">
        <v>1.6730008962263499E-2</v>
      </c>
      <c r="F340" s="5">
        <v>1.0696749776912899</v>
      </c>
      <c r="G340" s="5">
        <v>1.0351689272520801</v>
      </c>
      <c r="H340" s="5">
        <v>1.1053312437963401</v>
      </c>
      <c r="I340" s="3">
        <v>5.6736181057848199E-5</v>
      </c>
      <c r="J340" s="4">
        <v>0</v>
      </c>
      <c r="K340" s="3">
        <v>0.67827006618321295</v>
      </c>
      <c r="L340" s="2">
        <v>10</v>
      </c>
      <c r="M340" s="2" t="b">
        <v>0</v>
      </c>
      <c r="N340">
        <v>3909</v>
      </c>
      <c r="O340">
        <v>268933</v>
      </c>
      <c r="P340" s="1">
        <f>N340/(N340+O340)</f>
        <v>1.4326973119974197E-2</v>
      </c>
    </row>
    <row r="341" spans="1:16" ht="14.25" customHeight="1" x14ac:dyDescent="0.25">
      <c r="A341" s="2">
        <v>287.10000000000002</v>
      </c>
      <c r="B341" s="2" t="s">
        <v>1175</v>
      </c>
      <c r="C341" s="2" t="s">
        <v>1159</v>
      </c>
      <c r="D341" s="5">
        <v>9.8779455412334405E-2</v>
      </c>
      <c r="E341" s="5">
        <v>7.4043587850523104E-2</v>
      </c>
      <c r="F341" s="5">
        <v>1.1038228305609601</v>
      </c>
      <c r="G341" s="5">
        <v>0.95471414295163204</v>
      </c>
      <c r="H341" s="5">
        <v>1.27621953677221</v>
      </c>
      <c r="I341" s="3">
        <v>0.182180358208195</v>
      </c>
      <c r="J341" s="4">
        <v>35.908529513092503</v>
      </c>
      <c r="K341" s="3">
        <v>0.21007933771693099</v>
      </c>
      <c r="L341" s="2">
        <v>3</v>
      </c>
      <c r="M341" s="2" t="b">
        <v>0</v>
      </c>
      <c r="N341">
        <v>217</v>
      </c>
      <c r="O341">
        <v>271682</v>
      </c>
      <c r="P341" s="1">
        <f>N341/(N341+O341)</f>
        <v>7.9809046741620968E-4</v>
      </c>
    </row>
    <row r="342" spans="1:16" ht="14.25" customHeight="1" x14ac:dyDescent="0.25">
      <c r="A342" s="2">
        <v>287.3</v>
      </c>
      <c r="B342" s="2" t="s">
        <v>1174</v>
      </c>
      <c r="C342" s="2" t="s">
        <v>1159</v>
      </c>
      <c r="D342" s="5">
        <v>6.7828827180940507E-2</v>
      </c>
      <c r="E342" s="5">
        <v>1.7426265368985502E-2</v>
      </c>
      <c r="F342" s="5">
        <v>1.07018210671153</v>
      </c>
      <c r="G342" s="5">
        <v>1.03424736092141</v>
      </c>
      <c r="H342" s="5">
        <v>1.1073653990329699</v>
      </c>
      <c r="I342" s="3">
        <v>9.9284853928248499E-5</v>
      </c>
      <c r="J342" s="4">
        <v>0</v>
      </c>
      <c r="K342" s="3">
        <v>0.71933304666530695</v>
      </c>
      <c r="L342" s="2">
        <v>10</v>
      </c>
      <c r="M342" s="2" t="b">
        <v>0</v>
      </c>
      <c r="N342">
        <v>3578</v>
      </c>
      <c r="O342">
        <v>269446</v>
      </c>
      <c r="P342" s="1">
        <f>N342/(N342+O342)</f>
        <v>1.3105075011720582E-2</v>
      </c>
    </row>
    <row r="343" spans="1:16" ht="14.25" customHeight="1" x14ac:dyDescent="0.25">
      <c r="A343" s="2">
        <v>287.31</v>
      </c>
      <c r="B343" s="2" t="s">
        <v>1173</v>
      </c>
      <c r="C343" s="2" t="s">
        <v>1159</v>
      </c>
      <c r="D343" s="5">
        <v>7.6785915428283599E-2</v>
      </c>
      <c r="E343" s="5">
        <v>4.20507306107335E-2</v>
      </c>
      <c r="F343" s="5">
        <v>1.07981088079583</v>
      </c>
      <c r="G343" s="5">
        <v>0.99438382789930901</v>
      </c>
      <c r="H343" s="5">
        <v>1.1725769321372499</v>
      </c>
      <c r="I343" s="3">
        <v>6.7845672106847305E-2</v>
      </c>
      <c r="J343" s="4">
        <v>75.9676391692349</v>
      </c>
      <c r="K343" s="3">
        <v>2.2660368716657998E-3</v>
      </c>
      <c r="L343" s="2">
        <v>5</v>
      </c>
      <c r="M343" s="2" t="b">
        <v>0</v>
      </c>
      <c r="N343">
        <v>635</v>
      </c>
      <c r="O343">
        <v>271863</v>
      </c>
      <c r="P343" s="1">
        <f>N343/(N343+O343)</f>
        <v>2.3302923324207882E-3</v>
      </c>
    </row>
    <row r="344" spans="1:16" ht="14.25" customHeight="1" x14ac:dyDescent="0.25">
      <c r="A344" s="2">
        <v>287.32</v>
      </c>
      <c r="B344" s="2" t="s">
        <v>1172</v>
      </c>
      <c r="C344" s="2" t="s">
        <v>1159</v>
      </c>
      <c r="D344" s="5">
        <v>0.129644667304707</v>
      </c>
      <c r="E344" s="5">
        <v>5.6751698755060698E-2</v>
      </c>
      <c r="F344" s="5">
        <v>1.1384237922521701</v>
      </c>
      <c r="G344" s="5">
        <v>1.01858395332095</v>
      </c>
      <c r="H344" s="5">
        <v>1.2723631925874801</v>
      </c>
      <c r="I344" s="3">
        <v>2.2346909309726899E-2</v>
      </c>
      <c r="J344" s="4">
        <v>71.032805228667897</v>
      </c>
      <c r="K344" s="3">
        <v>3.1676473951449097E-2</v>
      </c>
      <c r="L344" s="2">
        <v>3</v>
      </c>
      <c r="M344" s="2" t="b">
        <v>0</v>
      </c>
      <c r="N344">
        <v>357</v>
      </c>
      <c r="O344">
        <v>266823</v>
      </c>
      <c r="P344" s="1">
        <f>N344/(N344+O344)</f>
        <v>1.3361778576240736E-3</v>
      </c>
    </row>
    <row r="345" spans="1:16" ht="14.25" customHeight="1" x14ac:dyDescent="0.25">
      <c r="A345" s="2">
        <v>288</v>
      </c>
      <c r="B345" s="2" t="s">
        <v>1171</v>
      </c>
      <c r="C345" s="2" t="s">
        <v>1159</v>
      </c>
      <c r="D345" s="5">
        <v>-4.2808879845724297E-2</v>
      </c>
      <c r="E345" s="5">
        <v>1.7765047225583398E-2</v>
      </c>
      <c r="F345" s="5">
        <v>0.95809448373557005</v>
      </c>
      <c r="G345" s="5">
        <v>0.92530882475368104</v>
      </c>
      <c r="H345" s="5">
        <v>0.99204180832154898</v>
      </c>
      <c r="I345" s="3">
        <v>1.5964545310997301E-2</v>
      </c>
      <c r="J345" s="4">
        <v>0</v>
      </c>
      <c r="K345" s="3">
        <v>0.96366098810946299</v>
      </c>
      <c r="L345" s="2">
        <v>9</v>
      </c>
      <c r="M345" s="2" t="b">
        <v>0</v>
      </c>
      <c r="N345">
        <v>3712</v>
      </c>
      <c r="O345">
        <v>261297</v>
      </c>
      <c r="P345" s="1">
        <f>N345/(N345+O345)</f>
        <v>1.4007071457950484E-2</v>
      </c>
    </row>
    <row r="346" spans="1:16" ht="14.25" customHeight="1" x14ac:dyDescent="0.25">
      <c r="A346" s="2">
        <v>288.10000000000002</v>
      </c>
      <c r="B346" s="2" t="s">
        <v>1170</v>
      </c>
      <c r="C346" s="2" t="s">
        <v>1159</v>
      </c>
      <c r="D346" s="5">
        <v>4.9075352518418998E-2</v>
      </c>
      <c r="E346" s="5">
        <v>1.48337860010217E-2</v>
      </c>
      <c r="F346" s="5">
        <v>1.05029949047</v>
      </c>
      <c r="G346" s="5">
        <v>1.0202030398897299</v>
      </c>
      <c r="H346" s="5">
        <v>1.0812837999392599</v>
      </c>
      <c r="I346" s="3">
        <v>9.3847519923049704E-4</v>
      </c>
      <c r="J346" s="4">
        <v>0</v>
      </c>
      <c r="K346" s="3">
        <v>0.54462518686209804</v>
      </c>
      <c r="L346" s="2">
        <v>10</v>
      </c>
      <c r="M346" s="2" t="b">
        <v>0</v>
      </c>
      <c r="N346">
        <v>4916</v>
      </c>
      <c r="O346">
        <v>265103</v>
      </c>
      <c r="P346" s="1">
        <f>N346/(N346+O346)</f>
        <v>1.8206126235561202E-2</v>
      </c>
    </row>
    <row r="347" spans="1:16" ht="14.25" customHeight="1" x14ac:dyDescent="0.25">
      <c r="A347" s="2">
        <v>288.11</v>
      </c>
      <c r="B347" s="2" t="s">
        <v>1169</v>
      </c>
      <c r="C347" s="2" t="s">
        <v>1159</v>
      </c>
      <c r="D347" s="5">
        <v>4.2684511469760801E-2</v>
      </c>
      <c r="E347" s="5">
        <v>1.57119690497604E-2</v>
      </c>
      <c r="F347" s="5">
        <v>1.0436085963661801</v>
      </c>
      <c r="G347" s="5">
        <v>1.01196058047419</v>
      </c>
      <c r="H347" s="5">
        <v>1.0762463710780601</v>
      </c>
      <c r="I347" s="3">
        <v>6.5938814352233897E-3</v>
      </c>
      <c r="J347" s="4">
        <v>0</v>
      </c>
      <c r="K347" s="3">
        <v>0.61395864110809695</v>
      </c>
      <c r="L347" s="2">
        <v>9</v>
      </c>
      <c r="M347" s="2" t="b">
        <v>0</v>
      </c>
      <c r="N347">
        <v>4324</v>
      </c>
      <c r="O347">
        <v>266026</v>
      </c>
      <c r="P347" s="1">
        <f>N347/(N347+O347)</f>
        <v>1.5994081745884965E-2</v>
      </c>
    </row>
    <row r="348" spans="1:16" ht="14.25" customHeight="1" x14ac:dyDescent="0.25">
      <c r="A348" s="2">
        <v>288.2</v>
      </c>
      <c r="B348" s="2" t="s">
        <v>1168</v>
      </c>
      <c r="C348" s="2" t="s">
        <v>1159</v>
      </c>
      <c r="D348" s="5">
        <v>-3.9860790283526598E-2</v>
      </c>
      <c r="E348" s="5">
        <v>2.16782796598518E-2</v>
      </c>
      <c r="F348" s="5">
        <v>0.96092319968790496</v>
      </c>
      <c r="G348" s="5">
        <v>0.92095008781571996</v>
      </c>
      <c r="H348" s="5">
        <v>1.0026313129395199</v>
      </c>
      <c r="I348" s="3">
        <v>6.5952959552245893E-2</v>
      </c>
      <c r="J348" s="4">
        <v>0</v>
      </c>
      <c r="K348" s="3">
        <v>0.60920367113271401</v>
      </c>
      <c r="L348" s="2">
        <v>8</v>
      </c>
      <c r="M348" s="2" t="b">
        <v>0</v>
      </c>
      <c r="N348">
        <v>2443</v>
      </c>
      <c r="O348">
        <v>85182</v>
      </c>
      <c r="P348" s="1">
        <f>N348/(N348+O348)</f>
        <v>2.7880171184022823E-2</v>
      </c>
    </row>
    <row r="349" spans="1:16" ht="14.25" customHeight="1" x14ac:dyDescent="0.25">
      <c r="A349" s="2">
        <v>288.3</v>
      </c>
      <c r="B349" s="2" t="s">
        <v>1167</v>
      </c>
      <c r="C349" s="2" t="s">
        <v>1159</v>
      </c>
      <c r="D349" s="5">
        <v>-0.178336907234494</v>
      </c>
      <c r="E349" s="5">
        <v>7.2808541541345598E-2</v>
      </c>
      <c r="F349" s="5">
        <v>0.83666049902530204</v>
      </c>
      <c r="G349" s="5">
        <v>0.72539494086834</v>
      </c>
      <c r="H349" s="5">
        <v>0.96499265598864803</v>
      </c>
      <c r="I349" s="3">
        <v>1.43096262984611E-2</v>
      </c>
      <c r="J349" s="4">
        <v>0</v>
      </c>
      <c r="K349" s="3">
        <v>0.69434465208595797</v>
      </c>
      <c r="L349" s="2">
        <v>3</v>
      </c>
      <c r="M349" s="2" t="b">
        <v>0</v>
      </c>
      <c r="N349">
        <v>230</v>
      </c>
      <c r="O349">
        <v>254108</v>
      </c>
      <c r="P349" s="1">
        <f>N349/(N349+O349)</f>
        <v>9.0430843994998783E-4</v>
      </c>
    </row>
    <row r="350" spans="1:16" ht="14.25" customHeight="1" x14ac:dyDescent="0.25">
      <c r="A350" s="2">
        <v>289</v>
      </c>
      <c r="B350" s="2" t="s">
        <v>1166</v>
      </c>
      <c r="C350" s="2" t="s">
        <v>1159</v>
      </c>
      <c r="D350" s="5">
        <v>2.7346047400261201E-2</v>
      </c>
      <c r="E350" s="5">
        <v>2.4914649449065601E-2</v>
      </c>
      <c r="F350" s="5">
        <v>1.02772338224088</v>
      </c>
      <c r="G350" s="5">
        <v>0.97874340664325199</v>
      </c>
      <c r="H350" s="5">
        <v>1.07915449875374</v>
      </c>
      <c r="I350" s="3">
        <v>0.272383959262953</v>
      </c>
      <c r="J350" s="4">
        <v>25.7406322935045</v>
      </c>
      <c r="K350" s="3">
        <v>0.214892944696878</v>
      </c>
      <c r="L350" s="2">
        <v>9</v>
      </c>
      <c r="M350" s="2" t="b">
        <v>0</v>
      </c>
      <c r="N350">
        <v>1750</v>
      </c>
      <c r="O350">
        <v>266351</v>
      </c>
      <c r="P350" s="1">
        <f>N350/(N350+O350)</f>
        <v>6.5273907967519701E-3</v>
      </c>
    </row>
    <row r="351" spans="1:16" ht="14.25" customHeight="1" x14ac:dyDescent="0.25">
      <c r="A351" s="2">
        <v>289.10000000000002</v>
      </c>
      <c r="B351" s="2" t="s">
        <v>1165</v>
      </c>
      <c r="C351" s="2" t="s">
        <v>1159</v>
      </c>
      <c r="D351" s="5">
        <v>0.26884620259291803</v>
      </c>
      <c r="E351" s="5">
        <v>0.100341735679522</v>
      </c>
      <c r="F351" s="5">
        <v>1.30845388875545</v>
      </c>
      <c r="G351" s="5">
        <v>1.07484881503744</v>
      </c>
      <c r="H351" s="5">
        <v>1.5928301311283599</v>
      </c>
      <c r="I351" s="3">
        <v>7.3774965738724703E-3</v>
      </c>
      <c r="J351" s="4">
        <v>0</v>
      </c>
      <c r="K351" s="3">
        <v>0.65446497538593396</v>
      </c>
      <c r="L351" s="2">
        <v>2</v>
      </c>
      <c r="M351" s="2" t="b">
        <v>0</v>
      </c>
      <c r="N351">
        <v>114</v>
      </c>
      <c r="O351">
        <v>260278</v>
      </c>
      <c r="P351" s="1">
        <f>N351/(N351+O351)</f>
        <v>4.3780146855510154E-4</v>
      </c>
    </row>
    <row r="352" spans="1:16" ht="14.25" customHeight="1" x14ac:dyDescent="0.25">
      <c r="A352" s="2">
        <v>289.3</v>
      </c>
      <c r="B352" s="2" t="s">
        <v>1164</v>
      </c>
      <c r="C352" s="2" t="s">
        <v>1159</v>
      </c>
      <c r="D352" s="5">
        <v>-4.2450966717801498E-2</v>
      </c>
      <c r="E352" s="5">
        <v>4.1556113989162501E-2</v>
      </c>
      <c r="F352" s="5">
        <v>0.95843745970322902</v>
      </c>
      <c r="G352" s="5">
        <v>0.88346866612234898</v>
      </c>
      <c r="H352" s="5">
        <v>1.03976790506248</v>
      </c>
      <c r="I352" s="3">
        <v>0.30700169856847698</v>
      </c>
      <c r="J352" s="4">
        <v>0</v>
      </c>
      <c r="K352" s="3">
        <v>0.46120934749272202</v>
      </c>
      <c r="L352" s="2">
        <v>3</v>
      </c>
      <c r="M352" s="2" t="b">
        <v>0</v>
      </c>
      <c r="N352">
        <v>659</v>
      </c>
      <c r="O352">
        <v>258327</v>
      </c>
      <c r="P352" s="1">
        <f>N352/(N352+O352)</f>
        <v>2.5445390870548986E-3</v>
      </c>
    </row>
    <row r="353" spans="1:16" ht="14.25" customHeight="1" x14ac:dyDescent="0.25">
      <c r="A353" s="2">
        <v>289.39999999999998</v>
      </c>
      <c r="B353" s="2" t="s">
        <v>1163</v>
      </c>
      <c r="C353" s="2" t="s">
        <v>1159</v>
      </c>
      <c r="D353" s="5">
        <v>4.0911495265827498E-2</v>
      </c>
      <c r="E353" s="5">
        <v>1.5503343994013199E-2</v>
      </c>
      <c r="F353" s="5">
        <v>1.0417599007821701</v>
      </c>
      <c r="G353" s="5">
        <v>1.0105810873254599</v>
      </c>
      <c r="H353" s="5">
        <v>1.07390065427592</v>
      </c>
      <c r="I353" s="3">
        <v>8.3179930318216504E-3</v>
      </c>
      <c r="J353" s="4">
        <v>37.633476583905797</v>
      </c>
      <c r="K353" s="3">
        <v>0.107804299315233</v>
      </c>
      <c r="L353" s="2">
        <v>10</v>
      </c>
      <c r="M353" s="2" t="b">
        <v>0</v>
      </c>
      <c r="N353">
        <v>4593</v>
      </c>
      <c r="O353">
        <v>261932</v>
      </c>
      <c r="P353" s="1">
        <f>N353/(N353+O353)</f>
        <v>1.7232904980771034E-2</v>
      </c>
    </row>
    <row r="354" spans="1:16" ht="14.25" customHeight="1" x14ac:dyDescent="0.25">
      <c r="A354" s="2">
        <v>289.5</v>
      </c>
      <c r="B354" s="2" t="s">
        <v>1162</v>
      </c>
      <c r="C354" s="2" t="s">
        <v>1159</v>
      </c>
      <c r="D354" s="5">
        <v>-2.6987091197583499E-2</v>
      </c>
      <c r="E354" s="5">
        <v>4.1562618481275702E-2</v>
      </c>
      <c r="F354" s="5">
        <v>0.97337380653338301</v>
      </c>
      <c r="G354" s="5">
        <v>0.89722525636682504</v>
      </c>
      <c r="H354" s="5">
        <v>1.05598517264423</v>
      </c>
      <c r="I354" s="3">
        <v>0.51613697556329596</v>
      </c>
      <c r="J354" s="4">
        <v>0</v>
      </c>
      <c r="K354" s="3">
        <v>0.68383331437565198</v>
      </c>
      <c r="L354" s="2">
        <v>4</v>
      </c>
      <c r="M354" s="2" t="b">
        <v>0</v>
      </c>
      <c r="N354">
        <v>625</v>
      </c>
      <c r="O354">
        <v>267031</v>
      </c>
      <c r="P354" s="1">
        <f>N354/(N354+O354)</f>
        <v>2.3350868278686075E-3</v>
      </c>
    </row>
    <row r="355" spans="1:16" ht="14.25" customHeight="1" x14ac:dyDescent="0.25">
      <c r="A355" s="2">
        <v>289.8</v>
      </c>
      <c r="B355" s="2" t="s">
        <v>1161</v>
      </c>
      <c r="C355" s="2" t="s">
        <v>1159</v>
      </c>
      <c r="D355" s="5">
        <v>1.1130286223086301E-2</v>
      </c>
      <c r="E355" s="5">
        <v>5.83759404200812E-2</v>
      </c>
      <c r="F355" s="5">
        <v>1.0111924583090599</v>
      </c>
      <c r="G355" s="5">
        <v>0.90187039584073703</v>
      </c>
      <c r="H355" s="5">
        <v>1.1337662179141701</v>
      </c>
      <c r="I355" s="3">
        <v>0.84878755765156599</v>
      </c>
      <c r="J355" s="4">
        <v>0</v>
      </c>
      <c r="K355" s="3">
        <v>0.85894164432546105</v>
      </c>
      <c r="L355" s="2">
        <v>4</v>
      </c>
      <c r="M355" s="2" t="b">
        <v>0</v>
      </c>
      <c r="N355">
        <v>343</v>
      </c>
      <c r="O355">
        <v>262998</v>
      </c>
      <c r="P355" s="1">
        <f>N355/(N355+O355)</f>
        <v>1.3024937248662381E-3</v>
      </c>
    </row>
    <row r="356" spans="1:16" ht="14.25" customHeight="1" x14ac:dyDescent="0.25">
      <c r="A356" s="2">
        <v>289.89999999999998</v>
      </c>
      <c r="B356" s="2" t="s">
        <v>1160</v>
      </c>
      <c r="C356" s="2" t="s">
        <v>1159</v>
      </c>
      <c r="D356" s="5">
        <v>-0.144733124196503</v>
      </c>
      <c r="E356" s="5">
        <v>9.3757807716035702E-2</v>
      </c>
      <c r="F356" s="5">
        <v>0.86525317743760799</v>
      </c>
      <c r="G356" s="5">
        <v>0.72000649182479004</v>
      </c>
      <c r="H356" s="5">
        <v>1.03980043175508</v>
      </c>
      <c r="I356" s="3">
        <v>0.122663103613753</v>
      </c>
      <c r="J356" s="4">
        <v>44.6409297582953</v>
      </c>
      <c r="K356" s="3">
        <v>0.14355411355654399</v>
      </c>
      <c r="L356" s="2">
        <v>4</v>
      </c>
      <c r="M356" s="2" t="b">
        <v>0</v>
      </c>
      <c r="N356">
        <v>163</v>
      </c>
      <c r="O356">
        <v>262000</v>
      </c>
      <c r="P356" s="1">
        <f>N356/(N356+O356)</f>
        <v>6.2175059028161874E-4</v>
      </c>
    </row>
    <row r="357" spans="1:16" ht="14.25" customHeight="1" x14ac:dyDescent="0.25">
      <c r="A357" s="2">
        <v>290</v>
      </c>
      <c r="B357" s="2" t="s">
        <v>1158</v>
      </c>
      <c r="C357" s="2" t="s">
        <v>1086</v>
      </c>
      <c r="D357" s="5">
        <v>1.11115055126535E-3</v>
      </c>
      <c r="E357" s="5">
        <v>1.5673681766060901E-2</v>
      </c>
      <c r="F357" s="5">
        <v>1.0011117681077499</v>
      </c>
      <c r="G357" s="5">
        <v>0.97082534201079695</v>
      </c>
      <c r="H357" s="5">
        <v>1.03234302698361</v>
      </c>
      <c r="I357" s="3">
        <v>0.94348310599317997</v>
      </c>
      <c r="J357" s="4">
        <v>0</v>
      </c>
      <c r="K357" s="3">
        <v>0.62084116899331099</v>
      </c>
      <c r="L357" s="2">
        <v>10</v>
      </c>
      <c r="M357" s="2" t="b">
        <v>0</v>
      </c>
      <c r="N357">
        <v>4623</v>
      </c>
      <c r="O357">
        <v>265384</v>
      </c>
      <c r="P357" s="1">
        <f>N357/(N357+O357)</f>
        <v>1.7121778324265667E-2</v>
      </c>
    </row>
    <row r="358" spans="1:16" ht="14.25" customHeight="1" x14ac:dyDescent="0.25">
      <c r="A358" s="2">
        <v>290.10000000000002</v>
      </c>
      <c r="B358" s="2" t="s">
        <v>1157</v>
      </c>
      <c r="C358" s="2" t="s">
        <v>1086</v>
      </c>
      <c r="D358" s="5">
        <v>-6.1932432856648999E-3</v>
      </c>
      <c r="E358" s="5">
        <v>1.8998542443110202E-2</v>
      </c>
      <c r="F358" s="5">
        <v>0.99382589531514598</v>
      </c>
      <c r="G358" s="5">
        <v>0.95749986182741698</v>
      </c>
      <c r="H358" s="5">
        <v>1.0315300811782</v>
      </c>
      <c r="I358" s="3">
        <v>0.74443556756630902</v>
      </c>
      <c r="J358" s="4">
        <v>0</v>
      </c>
      <c r="K358" s="3">
        <v>0.90790498592234803</v>
      </c>
      <c r="L358" s="2">
        <v>9</v>
      </c>
      <c r="M358" s="2" t="b">
        <v>0</v>
      </c>
      <c r="N358">
        <v>3123</v>
      </c>
      <c r="O358">
        <v>267090</v>
      </c>
      <c r="P358" s="1">
        <f>N358/(N358+O358)</f>
        <v>1.1557549044642559E-2</v>
      </c>
    </row>
    <row r="359" spans="1:16" ht="14.25" customHeight="1" x14ac:dyDescent="0.25">
      <c r="A359" s="2">
        <v>290.11</v>
      </c>
      <c r="B359" s="2" t="s">
        <v>1156</v>
      </c>
      <c r="C359" s="2" t="s">
        <v>1086</v>
      </c>
      <c r="D359" s="5">
        <v>-7.0310719509519698E-3</v>
      </c>
      <c r="E359" s="5">
        <v>2.70046442925292E-2</v>
      </c>
      <c r="F359" s="5">
        <v>0.99299358820581096</v>
      </c>
      <c r="G359" s="5">
        <v>0.94180295630830202</v>
      </c>
      <c r="H359" s="5">
        <v>1.0469666288614501</v>
      </c>
      <c r="I359" s="3">
        <v>0.79458201704397202</v>
      </c>
      <c r="J359" s="4">
        <v>0</v>
      </c>
      <c r="K359" s="3">
        <v>0.99310579595548798</v>
      </c>
      <c r="L359" s="2">
        <v>8</v>
      </c>
      <c r="M359" s="2" t="b">
        <v>0</v>
      </c>
      <c r="N359">
        <v>1483</v>
      </c>
      <c r="O359">
        <v>267482</v>
      </c>
      <c r="P359" s="1">
        <f>N359/(N359+O359)</f>
        <v>5.5137285520420872E-3</v>
      </c>
    </row>
    <row r="360" spans="1:16" ht="14.25" customHeight="1" x14ac:dyDescent="0.25">
      <c r="A360" s="2">
        <v>290.13</v>
      </c>
      <c r="B360" s="2" t="s">
        <v>1155</v>
      </c>
      <c r="C360" s="2" t="s">
        <v>1086</v>
      </c>
      <c r="D360" s="5">
        <v>-3.2606826541161101E-2</v>
      </c>
      <c r="E360" s="5">
        <v>2.8171039692068099E-2</v>
      </c>
      <c r="F360" s="5">
        <v>0.96791904486451996</v>
      </c>
      <c r="G360" s="5">
        <v>0.91592476702971204</v>
      </c>
      <c r="H360" s="5">
        <v>1.02286488053997</v>
      </c>
      <c r="I360" s="3">
        <v>0.24708483589708999</v>
      </c>
      <c r="J360" s="4">
        <v>15.462025760434701</v>
      </c>
      <c r="K360" s="3">
        <v>0.30638881140403301</v>
      </c>
      <c r="L360" s="2">
        <v>3</v>
      </c>
      <c r="M360" s="2" t="b">
        <v>0</v>
      </c>
      <c r="N360">
        <v>1366</v>
      </c>
      <c r="O360">
        <v>253020</v>
      </c>
      <c r="P360" s="1">
        <f>N360/(N360+O360)</f>
        <v>5.3697923627872603E-3</v>
      </c>
    </row>
    <row r="361" spans="1:16" ht="14.25" customHeight="1" x14ac:dyDescent="0.25">
      <c r="A361" s="2">
        <v>290.16000000000003</v>
      </c>
      <c r="B361" s="2" t="s">
        <v>1154</v>
      </c>
      <c r="C361" s="2" t="s">
        <v>1086</v>
      </c>
      <c r="D361" s="5">
        <v>5.6214527242111997E-2</v>
      </c>
      <c r="E361" s="5">
        <v>8.3438694576309202E-2</v>
      </c>
      <c r="F361" s="5">
        <v>1.0578245915890501</v>
      </c>
      <c r="G361" s="5">
        <v>0.89823611670500403</v>
      </c>
      <c r="H361" s="5">
        <v>1.24576694897924</v>
      </c>
      <c r="I361" s="3">
        <v>0.50048774424650999</v>
      </c>
      <c r="J361" s="4">
        <v>0</v>
      </c>
      <c r="K361" s="3">
        <v>0.52965106283276797</v>
      </c>
      <c r="L361" s="2">
        <v>5</v>
      </c>
      <c r="M361" s="2" t="b">
        <v>0</v>
      </c>
      <c r="N361">
        <v>196</v>
      </c>
      <c r="O361">
        <v>262560</v>
      </c>
      <c r="P361" s="1">
        <f>N361/(N361+O361)</f>
        <v>7.4593919834371053E-4</v>
      </c>
    </row>
    <row r="362" spans="1:16" ht="14.25" customHeight="1" x14ac:dyDescent="0.25">
      <c r="A362" s="2">
        <v>290.2</v>
      </c>
      <c r="B362" s="2" t="s">
        <v>1153</v>
      </c>
      <c r="C362" s="2" t="s">
        <v>1086</v>
      </c>
      <c r="D362" s="5">
        <v>-7.0891151319702299E-3</v>
      </c>
      <c r="E362" s="5">
        <v>5.1076677151470101E-2</v>
      </c>
      <c r="F362" s="5">
        <v>0.992935953371891</v>
      </c>
      <c r="G362" s="5">
        <v>0.89834817527757704</v>
      </c>
      <c r="H362" s="5">
        <v>1.0974829521904601</v>
      </c>
      <c r="I362" s="3">
        <v>0.88961326334596702</v>
      </c>
      <c r="J362" s="4">
        <v>28.0067304545979</v>
      </c>
      <c r="K362" s="3">
        <v>0.24398095085027299</v>
      </c>
      <c r="L362" s="2">
        <v>4</v>
      </c>
      <c r="M362" s="2" t="b">
        <v>0</v>
      </c>
      <c r="N362">
        <v>455</v>
      </c>
      <c r="O362">
        <v>88449</v>
      </c>
      <c r="P362" s="1">
        <f>N362/(N362+O362)</f>
        <v>5.1178799604067312E-3</v>
      </c>
    </row>
    <row r="363" spans="1:16" ht="14.25" customHeight="1" x14ac:dyDescent="0.25">
      <c r="A363" s="2">
        <v>290.3</v>
      </c>
      <c r="B363" s="2" t="s">
        <v>1152</v>
      </c>
      <c r="C363" s="2" t="s">
        <v>1086</v>
      </c>
      <c r="D363" s="5">
        <v>1.05755677506416E-2</v>
      </c>
      <c r="E363" s="5">
        <v>3.4465560406334597E-2</v>
      </c>
      <c r="F363" s="5">
        <v>1.01063168672279</v>
      </c>
      <c r="G363" s="5">
        <v>0.94461703333885805</v>
      </c>
      <c r="H363" s="5">
        <v>1.08125978058853</v>
      </c>
      <c r="I363" s="3">
        <v>0.75896173271248302</v>
      </c>
      <c r="J363" s="4">
        <v>0</v>
      </c>
      <c r="K363" s="3">
        <v>0.78211451668573895</v>
      </c>
      <c r="L363" s="2">
        <v>5</v>
      </c>
      <c r="M363" s="2" t="b">
        <v>0</v>
      </c>
      <c r="N363">
        <v>1048</v>
      </c>
      <c r="O363">
        <v>256665</v>
      </c>
      <c r="P363" s="1">
        <f>N363/(N363+O363)</f>
        <v>4.0665391346187425E-3</v>
      </c>
    </row>
    <row r="364" spans="1:16" ht="14.25" customHeight="1" x14ac:dyDescent="0.25">
      <c r="A364" s="2">
        <v>291</v>
      </c>
      <c r="B364" s="2" t="s">
        <v>1151</v>
      </c>
      <c r="C364" s="2" t="s">
        <v>1086</v>
      </c>
      <c r="D364" s="5">
        <v>-3.8109153946772403E-2</v>
      </c>
      <c r="E364" s="5">
        <v>2.19008313909668E-2</v>
      </c>
      <c r="F364" s="5">
        <v>0.96260786270904597</v>
      </c>
      <c r="G364" s="5">
        <v>0.92216234227538396</v>
      </c>
      <c r="H364" s="5">
        <v>1.0048273008664701</v>
      </c>
      <c r="I364" s="3">
        <v>8.1845330222357293E-2</v>
      </c>
      <c r="J364" s="4">
        <v>37.611552733373202</v>
      </c>
      <c r="K364" s="3">
        <v>0.107966112470795</v>
      </c>
      <c r="L364" s="2">
        <v>10</v>
      </c>
      <c r="M364" s="2" t="b">
        <v>0</v>
      </c>
      <c r="N364">
        <v>2352</v>
      </c>
      <c r="O364">
        <v>264285</v>
      </c>
      <c r="P364" s="1">
        <f>N364/(N364+O364)</f>
        <v>8.8209813341734271E-3</v>
      </c>
    </row>
    <row r="365" spans="1:16" ht="14.25" customHeight="1" x14ac:dyDescent="0.25">
      <c r="A365" s="2">
        <v>291.10000000000002</v>
      </c>
      <c r="B365" s="2" t="s">
        <v>1150</v>
      </c>
      <c r="C365" s="2" t="s">
        <v>1086</v>
      </c>
      <c r="D365" s="5">
        <v>0.14447007842917201</v>
      </c>
      <c r="E365" s="5">
        <v>0.12874620035776299</v>
      </c>
      <c r="F365" s="5">
        <v>1.15542712225205</v>
      </c>
      <c r="G365" s="5">
        <v>0.89774623705062795</v>
      </c>
      <c r="H365" s="5">
        <v>1.4870703766150699</v>
      </c>
      <c r="I365" s="3">
        <v>0.26180682455673498</v>
      </c>
      <c r="J365" s="4">
        <v>73.053556730989598</v>
      </c>
      <c r="K365" s="3">
        <v>5.4052894744766898E-2</v>
      </c>
      <c r="L365" s="2">
        <v>2</v>
      </c>
      <c r="M365" s="2" t="b">
        <v>0</v>
      </c>
      <c r="N365">
        <v>93</v>
      </c>
      <c r="O365">
        <v>78223</v>
      </c>
      <c r="P365" s="1">
        <f>N365/(N365+O365)</f>
        <v>1.1874968078042802E-3</v>
      </c>
    </row>
    <row r="366" spans="1:16" ht="14.25" customHeight="1" x14ac:dyDescent="0.25">
      <c r="A366" s="2">
        <v>291.39999999999998</v>
      </c>
      <c r="B366" s="2" t="s">
        <v>1149</v>
      </c>
      <c r="C366" s="2" t="s">
        <v>1086</v>
      </c>
      <c r="D366" s="5">
        <v>-1.935088105752E-2</v>
      </c>
      <c r="E366" s="5">
        <v>5.4673892026763801E-2</v>
      </c>
      <c r="F366" s="5">
        <v>0.98083514538368499</v>
      </c>
      <c r="G366" s="5">
        <v>0.88116556666306201</v>
      </c>
      <c r="H366" s="5">
        <v>1.09177845664468</v>
      </c>
      <c r="I366" s="3">
        <v>0.72338928128987501</v>
      </c>
      <c r="J366" s="4">
        <v>39.516549858744902</v>
      </c>
      <c r="K366" s="3">
        <v>0.12805869558168101</v>
      </c>
      <c r="L366" s="2">
        <v>7</v>
      </c>
      <c r="M366" s="2" t="b">
        <v>0</v>
      </c>
      <c r="N366">
        <v>436</v>
      </c>
      <c r="O366">
        <v>266397</v>
      </c>
      <c r="P366" s="1">
        <f>N366/(N366+O366)</f>
        <v>1.6339808044732098E-3</v>
      </c>
    </row>
    <row r="367" spans="1:16" ht="14.25" customHeight="1" x14ac:dyDescent="0.25">
      <c r="A367" s="2">
        <v>291.8</v>
      </c>
      <c r="B367" s="2" t="s">
        <v>1148</v>
      </c>
      <c r="C367" s="2" t="s">
        <v>1086</v>
      </c>
      <c r="D367" s="5">
        <v>-5.4745404491091998E-2</v>
      </c>
      <c r="E367" s="5">
        <v>2.4832720168154299E-2</v>
      </c>
      <c r="F367" s="5">
        <v>0.94672614949905498</v>
      </c>
      <c r="G367" s="5">
        <v>0.90175118809216503</v>
      </c>
      <c r="H367" s="5">
        <v>0.993944243136057</v>
      </c>
      <c r="I367" s="3">
        <v>2.74844678741132E-2</v>
      </c>
      <c r="J367" s="4">
        <v>0</v>
      </c>
      <c r="K367" s="3">
        <v>0.80334924979297895</v>
      </c>
      <c r="L367" s="2">
        <v>7</v>
      </c>
      <c r="M367" s="2" t="b">
        <v>0</v>
      </c>
      <c r="N367">
        <v>1805</v>
      </c>
      <c r="O367">
        <v>265163</v>
      </c>
      <c r="P367" s="1">
        <f>N367/(N367+O367)</f>
        <v>6.76110994576129E-3</v>
      </c>
    </row>
    <row r="368" spans="1:16" ht="14.25" customHeight="1" x14ac:dyDescent="0.25">
      <c r="A368" s="2">
        <v>292</v>
      </c>
      <c r="B368" s="2" t="s">
        <v>1147</v>
      </c>
      <c r="C368" s="2" t="s">
        <v>1086</v>
      </c>
      <c r="D368" s="5">
        <v>-1.03671122150997E-2</v>
      </c>
      <c r="E368" s="5">
        <v>1.0800875978098701E-2</v>
      </c>
      <c r="F368" s="5">
        <v>0.98968644106866899</v>
      </c>
      <c r="G368" s="5">
        <v>0.96895564693712</v>
      </c>
      <c r="H368" s="5">
        <v>1.0108607702853201</v>
      </c>
      <c r="I368" s="3">
        <v>0.33713577451093601</v>
      </c>
      <c r="J368" s="4">
        <v>15.5029368012523</v>
      </c>
      <c r="K368" s="3">
        <v>0.29626966048235298</v>
      </c>
      <c r="L368" s="2">
        <v>11</v>
      </c>
      <c r="M368" s="2" t="b">
        <v>0</v>
      </c>
      <c r="N368">
        <v>10332</v>
      </c>
      <c r="O368">
        <v>258299</v>
      </c>
      <c r="P368" s="1">
        <f>N368/(N368+O368)</f>
        <v>3.846168163763676E-2</v>
      </c>
    </row>
    <row r="369" spans="1:16" ht="14.25" customHeight="1" x14ac:dyDescent="0.25">
      <c r="A369" s="2">
        <v>292.10000000000002</v>
      </c>
      <c r="B369" s="2" t="s">
        <v>1146</v>
      </c>
      <c r="C369" s="2" t="s">
        <v>1086</v>
      </c>
      <c r="D369" s="5">
        <v>-5.4859951151045704E-3</v>
      </c>
      <c r="E369" s="5">
        <v>2.2658507509089501E-2</v>
      </c>
      <c r="F369" s="5">
        <v>0.99452902547591504</v>
      </c>
      <c r="G369" s="5">
        <v>0.95132849661200403</v>
      </c>
      <c r="H369" s="5">
        <v>1.03969132222628</v>
      </c>
      <c r="I369" s="3">
        <v>0.80869001024273601</v>
      </c>
      <c r="J369" s="4">
        <v>0</v>
      </c>
      <c r="K369" s="3">
        <v>0.97625927159544501</v>
      </c>
      <c r="L369" s="2">
        <v>10</v>
      </c>
      <c r="M369" s="2" t="b">
        <v>0</v>
      </c>
      <c r="N369">
        <v>2157</v>
      </c>
      <c r="O369">
        <v>265982</v>
      </c>
      <c r="P369" s="1">
        <f>N369/(N369+O369)</f>
        <v>8.0443352141986064E-3</v>
      </c>
    </row>
    <row r="370" spans="1:16" ht="14.25" customHeight="1" x14ac:dyDescent="0.25">
      <c r="A370" s="2">
        <v>292.11</v>
      </c>
      <c r="B370" s="2" t="s">
        <v>1145</v>
      </c>
      <c r="C370" s="2" t="s">
        <v>1086</v>
      </c>
      <c r="D370" s="5">
        <v>-8.1388882407250396E-2</v>
      </c>
      <c r="E370" s="5">
        <v>5.83187340256398E-2</v>
      </c>
      <c r="F370" s="5">
        <v>0.92183513626434699</v>
      </c>
      <c r="G370" s="5">
        <v>0.82226586397974</v>
      </c>
      <c r="H370" s="5">
        <v>1.0334613847869101</v>
      </c>
      <c r="I370" s="3">
        <v>0.162838820140039</v>
      </c>
      <c r="J370" s="4">
        <v>0</v>
      </c>
      <c r="K370" s="3">
        <v>0.926226961593558</v>
      </c>
      <c r="L370" s="2">
        <v>4</v>
      </c>
      <c r="M370" s="2" t="b">
        <v>0</v>
      </c>
      <c r="N370">
        <v>353</v>
      </c>
      <c r="O370">
        <v>89148</v>
      </c>
      <c r="P370" s="1">
        <f>N370/(N370+O370)</f>
        <v>3.944090010167484E-3</v>
      </c>
    </row>
    <row r="371" spans="1:16" ht="14.25" customHeight="1" x14ac:dyDescent="0.25">
      <c r="A371" s="2">
        <v>292.2</v>
      </c>
      <c r="B371" s="2" t="s">
        <v>1144</v>
      </c>
      <c r="C371" s="2" t="s">
        <v>1086</v>
      </c>
      <c r="D371" s="5">
        <v>3.1925401734512499E-2</v>
      </c>
      <c r="E371" s="5">
        <v>4.1431272124492199E-2</v>
      </c>
      <c r="F371" s="5">
        <v>1.0324404841629899</v>
      </c>
      <c r="G371" s="5">
        <v>0.95191607987973104</v>
      </c>
      <c r="H371" s="5">
        <v>1.11977660202294</v>
      </c>
      <c r="I371" s="3">
        <v>0.440966051015592</v>
      </c>
      <c r="J371" s="4">
        <v>32.216392010770299</v>
      </c>
      <c r="K371" s="3">
        <v>0.18209188425731199</v>
      </c>
      <c r="L371" s="2">
        <v>7</v>
      </c>
      <c r="M371" s="2" t="b">
        <v>0</v>
      </c>
      <c r="N371">
        <v>748</v>
      </c>
      <c r="O371">
        <v>89109</v>
      </c>
      <c r="P371" s="1">
        <f>N371/(N371+O371)</f>
        <v>8.3243375585652767E-3</v>
      </c>
    </row>
    <row r="372" spans="1:16" ht="14.25" customHeight="1" x14ac:dyDescent="0.25">
      <c r="A372" s="2">
        <v>292.3</v>
      </c>
      <c r="B372" s="2" t="s">
        <v>1143</v>
      </c>
      <c r="C372" s="2" t="s">
        <v>1086</v>
      </c>
      <c r="D372" s="5">
        <v>3.9658033726208399E-3</v>
      </c>
      <c r="E372" s="5">
        <v>2.1743753939543801E-2</v>
      </c>
      <c r="F372" s="5">
        <v>1.00397367757656</v>
      </c>
      <c r="G372" s="5">
        <v>0.96208625397643099</v>
      </c>
      <c r="H372" s="5">
        <v>1.0476848007136099</v>
      </c>
      <c r="I372" s="3">
        <v>0.85527811330724302</v>
      </c>
      <c r="J372" s="4">
        <v>3.2747731399982198</v>
      </c>
      <c r="K372" s="3">
        <v>0.40746981214374001</v>
      </c>
      <c r="L372" s="2">
        <v>9</v>
      </c>
      <c r="M372" s="2" t="b">
        <v>0</v>
      </c>
      <c r="N372">
        <v>2450</v>
      </c>
      <c r="O372">
        <v>265548</v>
      </c>
      <c r="P372" s="1">
        <f>N372/(N372+O372)</f>
        <v>9.1418592676064739E-3</v>
      </c>
    </row>
    <row r="373" spans="1:16" ht="14.25" customHeight="1" x14ac:dyDescent="0.25">
      <c r="A373" s="2">
        <v>292.39999999999998</v>
      </c>
      <c r="B373" s="2" t="s">
        <v>1142</v>
      </c>
      <c r="C373" s="2" t="s">
        <v>1086</v>
      </c>
      <c r="D373" s="5">
        <v>-3.3977794085314497E-2</v>
      </c>
      <c r="E373" s="5">
        <v>1.5172963769794099E-2</v>
      </c>
      <c r="F373" s="5">
        <v>0.96659296848018705</v>
      </c>
      <c r="G373" s="5">
        <v>0.93827119000957604</v>
      </c>
      <c r="H373" s="5">
        <v>0.995769641723525</v>
      </c>
      <c r="I373" s="3">
        <v>2.5132219274531801E-2</v>
      </c>
      <c r="J373" s="4">
        <v>0</v>
      </c>
      <c r="K373" s="3">
        <v>0.68564284389922403</v>
      </c>
      <c r="L373" s="2">
        <v>10</v>
      </c>
      <c r="M373" s="2" t="b">
        <v>0</v>
      </c>
      <c r="N373">
        <v>4801</v>
      </c>
      <c r="O373">
        <v>264048</v>
      </c>
      <c r="P373" s="1">
        <f>N373/(N373+O373)</f>
        <v>1.7857607802149161E-2</v>
      </c>
    </row>
    <row r="374" spans="1:16" ht="14.25" customHeight="1" x14ac:dyDescent="0.25">
      <c r="A374" s="2">
        <v>292.5</v>
      </c>
      <c r="B374" s="2" t="s">
        <v>1141</v>
      </c>
      <c r="C374" s="2" t="s">
        <v>1086</v>
      </c>
      <c r="D374" s="5">
        <v>1.7682051872368699E-2</v>
      </c>
      <c r="E374" s="5">
        <v>6.7417176019427996E-2</v>
      </c>
      <c r="F374" s="5">
        <v>1.01783930483594</v>
      </c>
      <c r="G374" s="5">
        <v>0.89185368951323796</v>
      </c>
      <c r="H374" s="5">
        <v>1.16162198200283</v>
      </c>
      <c r="I374" s="3">
        <v>0.79310701011495999</v>
      </c>
      <c r="J374" s="4">
        <v>54.850264423601701</v>
      </c>
      <c r="K374" s="3">
        <v>0.10916962698162699</v>
      </c>
      <c r="L374" s="2">
        <v>3</v>
      </c>
      <c r="M374" s="2" t="b">
        <v>0</v>
      </c>
      <c r="N374">
        <v>286</v>
      </c>
      <c r="O374">
        <v>89509</v>
      </c>
      <c r="P374" s="1">
        <f>N374/(N374+O374)</f>
        <v>3.1850325741967817E-3</v>
      </c>
    </row>
    <row r="375" spans="1:16" ht="14.25" customHeight="1" x14ac:dyDescent="0.25">
      <c r="A375" s="2">
        <v>292.60000000000002</v>
      </c>
      <c r="B375" s="2" t="s">
        <v>1140</v>
      </c>
      <c r="C375" s="2" t="s">
        <v>1086</v>
      </c>
      <c r="D375" s="5">
        <v>2.5445279707357799E-3</v>
      </c>
      <c r="E375" s="5">
        <v>4.7003761229307099E-2</v>
      </c>
      <c r="F375" s="5">
        <v>1.00254776802959</v>
      </c>
      <c r="G375" s="5">
        <v>0.91431406445147301</v>
      </c>
      <c r="H375" s="5">
        <v>1.09929625525788</v>
      </c>
      <c r="I375" s="3">
        <v>0.95682795706002999</v>
      </c>
      <c r="J375" s="4">
        <v>33.803500608697298</v>
      </c>
      <c r="K375" s="3">
        <v>0.19598823882795599</v>
      </c>
      <c r="L375" s="2">
        <v>5</v>
      </c>
      <c r="M375" s="2" t="b">
        <v>0</v>
      </c>
      <c r="N375">
        <v>516</v>
      </c>
      <c r="O375">
        <v>266611</v>
      </c>
      <c r="P375" s="1">
        <f>N375/(N375+O375)</f>
        <v>1.9316654624953675E-3</v>
      </c>
    </row>
    <row r="376" spans="1:16" ht="14.25" customHeight="1" x14ac:dyDescent="0.25">
      <c r="A376" s="2">
        <v>293</v>
      </c>
      <c r="B376" s="2" t="s">
        <v>1139</v>
      </c>
      <c r="C376" s="2" t="s">
        <v>1086</v>
      </c>
      <c r="D376" s="5">
        <v>-1.9679769032195499E-2</v>
      </c>
      <c r="E376" s="5">
        <v>3.5632652237570499E-2</v>
      </c>
      <c r="F376" s="5">
        <v>0.98051261354055896</v>
      </c>
      <c r="G376" s="5">
        <v>0.91437136364417404</v>
      </c>
      <c r="H376" s="5">
        <v>1.05143820502046</v>
      </c>
      <c r="I376" s="3">
        <v>0.58074561428721505</v>
      </c>
      <c r="J376" s="4">
        <v>31.2133900034144</v>
      </c>
      <c r="K376" s="3">
        <v>0.213389973275219</v>
      </c>
      <c r="L376" s="2">
        <v>5</v>
      </c>
      <c r="M376" s="2" t="b">
        <v>0</v>
      </c>
      <c r="N376">
        <v>863</v>
      </c>
      <c r="O376">
        <v>269109</v>
      </c>
      <c r="P376" s="1">
        <f>N376/(N376+O376)</f>
        <v>3.1966277984383567E-3</v>
      </c>
    </row>
    <row r="377" spans="1:16" ht="14.25" customHeight="1" x14ac:dyDescent="0.25">
      <c r="A377" s="2">
        <v>293.10000000000002</v>
      </c>
      <c r="B377" s="2" t="s">
        <v>1138</v>
      </c>
      <c r="C377" s="2" t="s">
        <v>1086</v>
      </c>
      <c r="D377" s="5">
        <v>1.16486005929485E-2</v>
      </c>
      <c r="E377" s="5">
        <v>2.2677320509782901E-2</v>
      </c>
      <c r="F377" s="5">
        <v>1.01171670974268</v>
      </c>
      <c r="G377" s="5">
        <v>0.96773389546974697</v>
      </c>
      <c r="H377" s="5">
        <v>1.05769851150632</v>
      </c>
      <c r="I377" s="3">
        <v>0.60748453786798395</v>
      </c>
      <c r="J377" s="4">
        <v>8.0158647750488203</v>
      </c>
      <c r="K377" s="3">
        <v>0.36822839216296899</v>
      </c>
      <c r="L377" s="2">
        <v>10</v>
      </c>
      <c r="M377" s="2" t="b">
        <v>0</v>
      </c>
      <c r="N377">
        <v>2149</v>
      </c>
      <c r="O377">
        <v>270480</v>
      </c>
      <c r="P377" s="1">
        <f>N377/(N377+O377)</f>
        <v>7.8825069966878061E-3</v>
      </c>
    </row>
    <row r="378" spans="1:16" ht="14.25" customHeight="1" x14ac:dyDescent="0.25">
      <c r="A378" s="2">
        <v>295</v>
      </c>
      <c r="B378" s="2" t="s">
        <v>1137</v>
      </c>
      <c r="C378" s="2" t="s">
        <v>1086</v>
      </c>
      <c r="D378" s="5">
        <v>-9.0282513632824208E-3</v>
      </c>
      <c r="E378" s="5">
        <v>2.1533215234853201E-2</v>
      </c>
      <c r="F378" s="5">
        <v>0.99101238092660604</v>
      </c>
      <c r="G378" s="5">
        <v>0.95005768260910695</v>
      </c>
      <c r="H378" s="5">
        <v>1.0337325376420301</v>
      </c>
      <c r="I378" s="3">
        <v>0.67501813300743296</v>
      </c>
      <c r="J378" s="4">
        <v>51.437201421089704</v>
      </c>
      <c r="K378" s="3">
        <v>2.9472751040613501E-2</v>
      </c>
      <c r="L378" s="2">
        <v>10</v>
      </c>
      <c r="M378" s="2" t="b">
        <v>0</v>
      </c>
      <c r="N378">
        <v>2612</v>
      </c>
      <c r="O378">
        <v>246138</v>
      </c>
      <c r="P378" s="1">
        <f>N378/(N378+O378)</f>
        <v>1.0500502512562813E-2</v>
      </c>
    </row>
    <row r="379" spans="1:16" ht="14.25" customHeight="1" x14ac:dyDescent="0.25">
      <c r="A379" s="2">
        <v>295.10000000000002</v>
      </c>
      <c r="B379" s="2" t="s">
        <v>1136</v>
      </c>
      <c r="C379" s="2" t="s">
        <v>1086</v>
      </c>
      <c r="D379" s="5">
        <v>-2.6169189424330001E-2</v>
      </c>
      <c r="E379" s="5">
        <v>2.8121785836079299E-2</v>
      </c>
      <c r="F379" s="5">
        <v>0.97417025636024801</v>
      </c>
      <c r="G379" s="5">
        <v>0.92192917337272395</v>
      </c>
      <c r="H379" s="5">
        <v>1.0293715784100901</v>
      </c>
      <c r="I379" s="3">
        <v>0.35207789416827501</v>
      </c>
      <c r="J379" s="4">
        <v>36.153413614345098</v>
      </c>
      <c r="K379" s="3">
        <v>0.11894099517751899</v>
      </c>
      <c r="L379" s="2">
        <v>10</v>
      </c>
      <c r="M379" s="2" t="b">
        <v>0</v>
      </c>
      <c r="N379">
        <v>1536</v>
      </c>
      <c r="O379">
        <v>248108</v>
      </c>
      <c r="P379" s="1">
        <f>N379/(N379+O379)</f>
        <v>6.1527615324221694E-3</v>
      </c>
    </row>
    <row r="380" spans="1:16" ht="14.25" customHeight="1" x14ac:dyDescent="0.25">
      <c r="A380" s="2">
        <v>295.2</v>
      </c>
      <c r="B380" s="2" t="s">
        <v>1135</v>
      </c>
      <c r="C380" s="2" t="s">
        <v>1086</v>
      </c>
      <c r="D380" s="5">
        <v>5.3865455213154299E-2</v>
      </c>
      <c r="E380" s="5">
        <v>6.4986340230252196E-2</v>
      </c>
      <c r="F380" s="5">
        <v>1.0553426017571801</v>
      </c>
      <c r="G380" s="5">
        <v>0.92913109955048101</v>
      </c>
      <c r="H380" s="5">
        <v>1.1986984480688101</v>
      </c>
      <c r="I380" s="3">
        <v>0.407175992608378</v>
      </c>
      <c r="J380" s="4">
        <v>0</v>
      </c>
      <c r="K380" s="3">
        <v>0.42239525388705002</v>
      </c>
      <c r="L380" s="2">
        <v>5</v>
      </c>
      <c r="M380" s="2" t="b">
        <v>0</v>
      </c>
      <c r="N380">
        <v>318</v>
      </c>
      <c r="O380">
        <v>243951</v>
      </c>
      <c r="P380" s="1">
        <f>N380/(N380+O380)</f>
        <v>1.3018434594647705E-3</v>
      </c>
    </row>
    <row r="381" spans="1:16" ht="14.25" customHeight="1" x14ac:dyDescent="0.25">
      <c r="A381" s="2">
        <v>295.3</v>
      </c>
      <c r="B381" s="2" t="s">
        <v>1134</v>
      </c>
      <c r="C381" s="2" t="s">
        <v>1086</v>
      </c>
      <c r="D381" s="5">
        <v>-7.1677886662590102E-3</v>
      </c>
      <c r="E381" s="5">
        <v>3.0400590898626099E-2</v>
      </c>
      <c r="F381" s="5">
        <v>0.99285783866393795</v>
      </c>
      <c r="G381" s="5">
        <v>0.93542729701102301</v>
      </c>
      <c r="H381" s="5">
        <v>1.05381432736275</v>
      </c>
      <c r="I381" s="3">
        <v>0.81360498772377698</v>
      </c>
      <c r="J381" s="4">
        <v>8.63170857630268</v>
      </c>
      <c r="K381" s="3">
        <v>0.363404921319889</v>
      </c>
      <c r="L381" s="2">
        <v>8</v>
      </c>
      <c r="M381" s="2" t="b">
        <v>0</v>
      </c>
      <c r="N381">
        <v>1314</v>
      </c>
      <c r="O381">
        <v>247274</v>
      </c>
      <c r="P381" s="1">
        <f>N381/(N381+O381)</f>
        <v>5.2858545062513078E-3</v>
      </c>
    </row>
    <row r="382" spans="1:16" ht="14.25" customHeight="1" x14ac:dyDescent="0.25">
      <c r="A382" s="2">
        <v>296</v>
      </c>
      <c r="B382" s="2" t="s">
        <v>1133</v>
      </c>
      <c r="C382" s="2" t="s">
        <v>1086</v>
      </c>
      <c r="D382" s="5">
        <v>1.63139551717038E-3</v>
      </c>
      <c r="E382" s="5">
        <v>6.3966290929592497E-3</v>
      </c>
      <c r="F382" s="5">
        <v>1.00163272696678</v>
      </c>
      <c r="G382" s="5">
        <v>0.98915348515800605</v>
      </c>
      <c r="H382" s="5">
        <v>1.01426940791767</v>
      </c>
      <c r="I382" s="3">
        <v>0.79869229754224202</v>
      </c>
      <c r="J382" s="4">
        <v>17.038670386755101</v>
      </c>
      <c r="K382" s="3">
        <v>0.276723048596479</v>
      </c>
      <c r="L382" s="2">
        <v>12</v>
      </c>
      <c r="M382" s="2" t="b">
        <v>0</v>
      </c>
      <c r="N382">
        <v>42736</v>
      </c>
      <c r="O382">
        <v>218680</v>
      </c>
      <c r="P382" s="1">
        <f>N382/(N382+O382)</f>
        <v>0.16347889953178077</v>
      </c>
    </row>
    <row r="383" spans="1:16" ht="14.25" customHeight="1" x14ac:dyDescent="0.25">
      <c r="A383" s="2">
        <v>296.10000000000002</v>
      </c>
      <c r="B383" s="2" t="s">
        <v>1132</v>
      </c>
      <c r="C383" s="2" t="s">
        <v>1086</v>
      </c>
      <c r="D383" s="5">
        <v>2.68193874204583E-2</v>
      </c>
      <c r="E383" s="5">
        <v>1.5272706268492701E-2</v>
      </c>
      <c r="F383" s="5">
        <v>1.0271822639703201</v>
      </c>
      <c r="G383" s="5">
        <v>0.99689027841939604</v>
      </c>
      <c r="H383" s="5">
        <v>1.05839471630528</v>
      </c>
      <c r="I383" s="3">
        <v>7.9082648638882994E-2</v>
      </c>
      <c r="J383" s="4">
        <v>26.401626280996599</v>
      </c>
      <c r="K383" s="3">
        <v>0.192663929322651</v>
      </c>
      <c r="L383" s="2">
        <v>11</v>
      </c>
      <c r="M383" s="2" t="b">
        <v>0</v>
      </c>
      <c r="N383">
        <v>5478</v>
      </c>
      <c r="O383">
        <v>242449</v>
      </c>
      <c r="P383" s="1">
        <f>N383/(N383+O383)</f>
        <v>2.2095213510428473E-2</v>
      </c>
    </row>
    <row r="384" spans="1:16" ht="14.25" customHeight="1" x14ac:dyDescent="0.25">
      <c r="A384" s="2">
        <v>296.2</v>
      </c>
      <c r="B384" s="2" t="s">
        <v>1131</v>
      </c>
      <c r="C384" s="2" t="s">
        <v>1086</v>
      </c>
      <c r="D384" s="5">
        <v>-2.0008173181389598E-3</v>
      </c>
      <c r="E384" s="5">
        <v>6.51999761235847E-3</v>
      </c>
      <c r="F384" s="5">
        <v>0.99800118298253004</v>
      </c>
      <c r="G384" s="5">
        <v>0.98532890699390197</v>
      </c>
      <c r="H384" s="5">
        <v>1.01083643660999</v>
      </c>
      <c r="I384" s="3">
        <v>0.75893932993872604</v>
      </c>
      <c r="J384" s="4">
        <v>10.385768747797201</v>
      </c>
      <c r="K384" s="3">
        <v>0.34334328536312397</v>
      </c>
      <c r="L384" s="2">
        <v>12</v>
      </c>
      <c r="M384" s="2" t="b">
        <v>0</v>
      </c>
      <c r="N384">
        <v>40340</v>
      </c>
      <c r="O384">
        <v>220368</v>
      </c>
      <c r="P384" s="1">
        <f>N384/(N384+O384)</f>
        <v>0.15473249766021757</v>
      </c>
    </row>
    <row r="385" spans="1:16" ht="14.25" customHeight="1" x14ac:dyDescent="0.25">
      <c r="A385" s="2">
        <v>296.22000000000003</v>
      </c>
      <c r="B385" s="2" t="s">
        <v>1130</v>
      </c>
      <c r="C385" s="2" t="s">
        <v>1086</v>
      </c>
      <c r="D385" s="5">
        <v>-1.3274566116530701E-3</v>
      </c>
      <c r="E385" s="5">
        <v>6.88929701539667E-3</v>
      </c>
      <c r="F385" s="5">
        <v>0.99867342406914295</v>
      </c>
      <c r="G385" s="5">
        <v>0.98527919562302901</v>
      </c>
      <c r="H385" s="5">
        <v>1.0122497383204401</v>
      </c>
      <c r="I385" s="3">
        <v>0.84720653373767496</v>
      </c>
      <c r="J385" s="4">
        <v>22.518699717825999</v>
      </c>
      <c r="K385" s="3">
        <v>0.22228512156478999</v>
      </c>
      <c r="L385" s="2">
        <v>12</v>
      </c>
      <c r="M385" s="2" t="b">
        <v>0</v>
      </c>
      <c r="N385">
        <v>33779</v>
      </c>
      <c r="O385">
        <v>228912</v>
      </c>
      <c r="P385" s="1">
        <f>N385/(N385+O385)</f>
        <v>0.12858834143537465</v>
      </c>
    </row>
    <row r="386" spans="1:16" ht="14.25" customHeight="1" x14ac:dyDescent="0.25">
      <c r="A386" s="2">
        <v>297</v>
      </c>
      <c r="B386" s="2" t="s">
        <v>1129</v>
      </c>
      <c r="C386" s="2" t="s">
        <v>1086</v>
      </c>
      <c r="D386" s="5">
        <v>4.0657498630977803E-3</v>
      </c>
      <c r="E386" s="5">
        <v>2.2325708830926501E-2</v>
      </c>
      <c r="F386" s="5">
        <v>1.00407402623683</v>
      </c>
      <c r="G386" s="5">
        <v>0.96108556609527196</v>
      </c>
      <c r="H386" s="5">
        <v>1.04898532006826</v>
      </c>
      <c r="I386" s="3">
        <v>0.85549587285419604</v>
      </c>
      <c r="J386" s="4">
        <v>0</v>
      </c>
      <c r="K386" s="3">
        <v>0.43206034393002801</v>
      </c>
      <c r="L386" s="2">
        <v>7</v>
      </c>
      <c r="M386" s="2" t="b">
        <v>0</v>
      </c>
      <c r="N386">
        <v>2660</v>
      </c>
      <c r="O386">
        <v>245027</v>
      </c>
      <c r="P386" s="1">
        <f>N386/(N386+O386)</f>
        <v>1.0739360563937551E-2</v>
      </c>
    </row>
    <row r="387" spans="1:16" ht="14.25" customHeight="1" x14ac:dyDescent="0.25">
      <c r="A387" s="2">
        <v>297.10000000000002</v>
      </c>
      <c r="B387" s="2" t="s">
        <v>1128</v>
      </c>
      <c r="C387" s="2" t="s">
        <v>1086</v>
      </c>
      <c r="D387" s="5">
        <v>-6.0577182760803696E-3</v>
      </c>
      <c r="E387" s="5">
        <v>2.56148569798412E-2</v>
      </c>
      <c r="F387" s="5">
        <v>0.99396059270636095</v>
      </c>
      <c r="G387" s="5">
        <v>0.94529151703410497</v>
      </c>
      <c r="H387" s="5">
        <v>1.04513543393782</v>
      </c>
      <c r="I387" s="3">
        <v>0.81305062598514999</v>
      </c>
      <c r="J387" s="4">
        <v>33.846794582786799</v>
      </c>
      <c r="K387" s="3">
        <v>0.182323015681089</v>
      </c>
      <c r="L387" s="2">
        <v>6</v>
      </c>
      <c r="M387" s="2" t="b">
        <v>0</v>
      </c>
      <c r="N387">
        <v>2032</v>
      </c>
      <c r="O387">
        <v>82749</v>
      </c>
      <c r="P387" s="1">
        <f>N387/(N387+O387)</f>
        <v>2.396763425767566E-2</v>
      </c>
    </row>
    <row r="388" spans="1:16" ht="14.25" customHeight="1" x14ac:dyDescent="0.25">
      <c r="A388" s="2">
        <v>297.2</v>
      </c>
      <c r="B388" s="2" t="s">
        <v>1127</v>
      </c>
      <c r="C388" s="2" t="s">
        <v>1086</v>
      </c>
      <c r="D388" s="5">
        <v>-1.9547922367452401E-2</v>
      </c>
      <c r="E388" s="5">
        <v>3.8172201775455099E-2</v>
      </c>
      <c r="F388" s="5">
        <v>0.98064189938115898</v>
      </c>
      <c r="G388" s="5">
        <v>0.90995142223274295</v>
      </c>
      <c r="H388" s="5">
        <v>1.05682403623511</v>
      </c>
      <c r="I388" s="3">
        <v>0.60858216419242195</v>
      </c>
      <c r="J388" s="4">
        <v>40.538763200121103</v>
      </c>
      <c r="K388" s="3">
        <v>0.15103357362579201</v>
      </c>
      <c r="L388" s="2">
        <v>5</v>
      </c>
      <c r="M388" s="2" t="b">
        <v>0</v>
      </c>
      <c r="N388">
        <v>898</v>
      </c>
      <c r="O388">
        <v>242925</v>
      </c>
      <c r="P388" s="1">
        <f>N388/(N388+O388)</f>
        <v>3.6829995529543973E-3</v>
      </c>
    </row>
    <row r="389" spans="1:16" ht="14.25" customHeight="1" x14ac:dyDescent="0.25">
      <c r="A389" s="2">
        <v>300</v>
      </c>
      <c r="B389" s="2" t="s">
        <v>1126</v>
      </c>
      <c r="C389" s="2" t="s">
        <v>1086</v>
      </c>
      <c r="D389" s="5">
        <v>-1.30812664568735E-2</v>
      </c>
      <c r="E389" s="5">
        <v>7.0320266300452003E-3</v>
      </c>
      <c r="F389" s="5">
        <v>0.98700392144937898</v>
      </c>
      <c r="G389" s="5">
        <v>0.97349383657664001</v>
      </c>
      <c r="H389" s="5">
        <v>1.00070149841134</v>
      </c>
      <c r="I389" s="3">
        <v>6.2851392357994001E-2</v>
      </c>
      <c r="J389" s="4">
        <v>0</v>
      </c>
      <c r="K389" s="3">
        <v>0.63985737707574197</v>
      </c>
      <c r="L389" s="2">
        <v>12</v>
      </c>
      <c r="M389" s="2" t="b">
        <v>0</v>
      </c>
      <c r="N389">
        <v>36101</v>
      </c>
      <c r="O389">
        <v>219931</v>
      </c>
      <c r="P389" s="1">
        <f>N389/(N389+O389)</f>
        <v>0.14100190601174853</v>
      </c>
    </row>
    <row r="390" spans="1:16" ht="14.25" customHeight="1" x14ac:dyDescent="0.25">
      <c r="A390" s="2">
        <v>300.10000000000002</v>
      </c>
      <c r="B390" s="2" t="s">
        <v>1125</v>
      </c>
      <c r="C390" s="2" t="s">
        <v>1086</v>
      </c>
      <c r="D390" s="5">
        <v>-1.1737834860072301E-2</v>
      </c>
      <c r="E390" s="5">
        <v>7.22360325994271E-3</v>
      </c>
      <c r="F390" s="5">
        <v>0.98833078477912095</v>
      </c>
      <c r="G390" s="5">
        <v>0.97443658447469395</v>
      </c>
      <c r="H390" s="5">
        <v>1.0024230983370701</v>
      </c>
      <c r="I390" s="3">
        <v>0.10417791120684</v>
      </c>
      <c r="J390" s="4">
        <v>0</v>
      </c>
      <c r="K390" s="3">
        <v>0.77221636384503001</v>
      </c>
      <c r="L390" s="2">
        <v>12</v>
      </c>
      <c r="M390" s="2" t="b">
        <v>0</v>
      </c>
      <c r="N390">
        <v>29509</v>
      </c>
      <c r="O390">
        <v>225268</v>
      </c>
      <c r="P390" s="1">
        <f>N390/(N390+O390)</f>
        <v>0.11582285685128564</v>
      </c>
    </row>
    <row r="391" spans="1:16" ht="14.25" customHeight="1" x14ac:dyDescent="0.25">
      <c r="A391" s="2">
        <v>300.11</v>
      </c>
      <c r="B391" s="2" t="s">
        <v>1124</v>
      </c>
      <c r="C391" s="2" t="s">
        <v>1086</v>
      </c>
      <c r="D391" s="5">
        <v>-1.67816897513554E-2</v>
      </c>
      <c r="E391" s="5">
        <v>1.6141950811953399E-2</v>
      </c>
      <c r="F391" s="5">
        <v>0.98335833840686204</v>
      </c>
      <c r="G391" s="5">
        <v>0.95273419138398696</v>
      </c>
      <c r="H391" s="5">
        <v>1.0149668506276699</v>
      </c>
      <c r="I391" s="3">
        <v>0.29851087101206403</v>
      </c>
      <c r="J391" s="4">
        <v>43.0102105581825</v>
      </c>
      <c r="K391" s="3">
        <v>7.1347587498944098E-2</v>
      </c>
      <c r="L391" s="2">
        <v>10</v>
      </c>
      <c r="M391" s="2" t="b">
        <v>0</v>
      </c>
      <c r="N391">
        <v>5384</v>
      </c>
      <c r="O391">
        <v>242096</v>
      </c>
      <c r="P391" s="1">
        <f>N391/(N391+O391)</f>
        <v>2.1755293357038952E-2</v>
      </c>
    </row>
    <row r="392" spans="1:16" ht="14.25" customHeight="1" x14ac:dyDescent="0.25">
      <c r="A392" s="2">
        <v>300.12</v>
      </c>
      <c r="B392" s="2" t="s">
        <v>1123</v>
      </c>
      <c r="C392" s="2" t="s">
        <v>1086</v>
      </c>
      <c r="D392" s="5">
        <v>1.41015740433207E-2</v>
      </c>
      <c r="E392" s="5">
        <v>1.7588174869424201E-2</v>
      </c>
      <c r="F392" s="5">
        <v>1.01420147025084</v>
      </c>
      <c r="G392" s="5">
        <v>0.97983546403555</v>
      </c>
      <c r="H392" s="5">
        <v>1.04977280371396</v>
      </c>
      <c r="I392" s="3">
        <v>0.42268920356615203</v>
      </c>
      <c r="J392" s="4">
        <v>0</v>
      </c>
      <c r="K392" s="3">
        <v>0.55159822423903104</v>
      </c>
      <c r="L392" s="2">
        <v>11</v>
      </c>
      <c r="M392" s="2" t="b">
        <v>0</v>
      </c>
      <c r="N392">
        <v>4036</v>
      </c>
      <c r="O392">
        <v>245037</v>
      </c>
      <c r="P392" s="1">
        <f>N392/(N392+O392)</f>
        <v>1.6204084746239054E-2</v>
      </c>
    </row>
    <row r="393" spans="1:16" ht="14.25" customHeight="1" x14ac:dyDescent="0.25">
      <c r="A393" s="2">
        <v>300.13</v>
      </c>
      <c r="B393" s="2" t="s">
        <v>1122</v>
      </c>
      <c r="C393" s="2" t="s">
        <v>1086</v>
      </c>
      <c r="D393" s="5">
        <v>1.54867056839041E-2</v>
      </c>
      <c r="E393" s="5">
        <v>2.90648035714141E-2</v>
      </c>
      <c r="F393" s="5">
        <v>1.0156072461648</v>
      </c>
      <c r="G393" s="5">
        <v>0.959369230022171</v>
      </c>
      <c r="H393" s="5">
        <v>1.07514192261369</v>
      </c>
      <c r="I393" s="3">
        <v>0.59414873061147</v>
      </c>
      <c r="J393" s="4">
        <v>0</v>
      </c>
      <c r="K393" s="3">
        <v>0.471254367600836</v>
      </c>
      <c r="L393" s="2">
        <v>7</v>
      </c>
      <c r="M393" s="2" t="b">
        <v>0</v>
      </c>
      <c r="N393">
        <v>1298</v>
      </c>
      <c r="O393">
        <v>249026</v>
      </c>
      <c r="P393" s="1">
        <f>N393/(N393+O393)</f>
        <v>5.1852798772790464E-3</v>
      </c>
    </row>
    <row r="394" spans="1:16" ht="14.25" customHeight="1" x14ac:dyDescent="0.25">
      <c r="A394" s="2">
        <v>300.3</v>
      </c>
      <c r="B394" s="2" t="s">
        <v>1121</v>
      </c>
      <c r="C394" s="2" t="s">
        <v>1086</v>
      </c>
      <c r="D394" s="5">
        <v>3.79104978142556E-3</v>
      </c>
      <c r="E394" s="5">
        <v>3.7429796727590302E-2</v>
      </c>
      <c r="F394" s="5">
        <v>1.0037982449001299</v>
      </c>
      <c r="G394" s="5">
        <v>0.932794831959608</v>
      </c>
      <c r="H394" s="5">
        <v>1.08020636686826</v>
      </c>
      <c r="I394" s="3">
        <v>0.91932479965251002</v>
      </c>
      <c r="J394" s="4">
        <v>0</v>
      </c>
      <c r="K394" s="3">
        <v>0.50108459820866103</v>
      </c>
      <c r="L394" s="2">
        <v>6</v>
      </c>
      <c r="M394" s="2" t="b">
        <v>0</v>
      </c>
      <c r="N394">
        <v>888</v>
      </c>
      <c r="O394">
        <v>247021</v>
      </c>
      <c r="P394" s="1">
        <f>N394/(N394+O394)</f>
        <v>3.5819595093360872E-3</v>
      </c>
    </row>
    <row r="395" spans="1:16" ht="14.25" customHeight="1" x14ac:dyDescent="0.25">
      <c r="A395" s="2">
        <v>300.39999999999998</v>
      </c>
      <c r="B395" s="2" t="s">
        <v>1120</v>
      </c>
      <c r="C395" s="2" t="s">
        <v>1086</v>
      </c>
      <c r="D395" s="5">
        <v>-9.3937881452810807E-3</v>
      </c>
      <c r="E395" s="5">
        <v>1.8313598794518299E-2</v>
      </c>
      <c r="F395" s="5">
        <v>0.990650195650014</v>
      </c>
      <c r="G395" s="5">
        <v>0.95572240234855299</v>
      </c>
      <c r="H395" s="5">
        <v>1.0268544587107999</v>
      </c>
      <c r="I395" s="3">
        <v>0.60799288015764197</v>
      </c>
      <c r="J395" s="4">
        <v>52.605688847363297</v>
      </c>
      <c r="K395" s="3">
        <v>2.5281291313170501E-2</v>
      </c>
      <c r="L395" s="2">
        <v>10</v>
      </c>
      <c r="M395" s="2" t="b">
        <v>0</v>
      </c>
      <c r="N395">
        <v>4041</v>
      </c>
      <c r="O395">
        <v>238199</v>
      </c>
      <c r="P395" s="1">
        <f>N395/(N395+O395)</f>
        <v>1.6681803170409511E-2</v>
      </c>
    </row>
    <row r="396" spans="1:16" ht="14.25" customHeight="1" x14ac:dyDescent="0.25">
      <c r="A396" s="2">
        <v>300.8</v>
      </c>
      <c r="B396" s="2" t="s">
        <v>1119</v>
      </c>
      <c r="C396" s="2" t="s">
        <v>1086</v>
      </c>
      <c r="D396" s="5">
        <v>-1.8849083512686299E-4</v>
      </c>
      <c r="E396" s="5">
        <v>4.0624932142569299E-2</v>
      </c>
      <c r="F396" s="5">
        <v>0.999811526928155</v>
      </c>
      <c r="G396" s="5">
        <v>0.92329000578826304</v>
      </c>
      <c r="H396" s="5">
        <v>1.0826750892044701</v>
      </c>
      <c r="I396" s="3">
        <v>0.99629800273704705</v>
      </c>
      <c r="J396" s="4">
        <v>0</v>
      </c>
      <c r="K396" s="3">
        <v>0.48236706619456698</v>
      </c>
      <c r="L396" s="2">
        <v>6</v>
      </c>
      <c r="M396" s="2" t="b">
        <v>0</v>
      </c>
      <c r="N396">
        <v>793</v>
      </c>
      <c r="O396">
        <v>247356</v>
      </c>
      <c r="P396" s="1">
        <f>N396/(N396+O396)</f>
        <v>3.19566067161262E-3</v>
      </c>
    </row>
    <row r="397" spans="1:16" ht="14.25" customHeight="1" x14ac:dyDescent="0.25">
      <c r="A397" s="2">
        <v>300.89999999999998</v>
      </c>
      <c r="B397" s="2" t="s">
        <v>1118</v>
      </c>
      <c r="C397" s="2" t="s">
        <v>1086</v>
      </c>
      <c r="D397" s="5">
        <v>-3.1547891297143901E-3</v>
      </c>
      <c r="E397" s="5">
        <v>1.3056903922209999E-2</v>
      </c>
      <c r="F397" s="5">
        <v>0.99685018198852804</v>
      </c>
      <c r="G397" s="5">
        <v>0.97166338078589798</v>
      </c>
      <c r="H397" s="5">
        <v>1.0226898584228099</v>
      </c>
      <c r="I397" s="3">
        <v>0.809075810198149</v>
      </c>
      <c r="J397" s="4">
        <v>0</v>
      </c>
      <c r="K397" s="3">
        <v>0.468553958437253</v>
      </c>
      <c r="L397" s="2">
        <v>10</v>
      </c>
      <c r="M397" s="2" t="b">
        <v>0</v>
      </c>
      <c r="N397">
        <v>11560</v>
      </c>
      <c r="O397">
        <v>236638</v>
      </c>
      <c r="P397" s="1">
        <f>N397/(N397+O397)</f>
        <v>4.6575717773712923E-2</v>
      </c>
    </row>
    <row r="398" spans="1:16" ht="14.25" customHeight="1" x14ac:dyDescent="0.25">
      <c r="A398" s="2">
        <v>301</v>
      </c>
      <c r="B398" s="2" t="s">
        <v>1117</v>
      </c>
      <c r="C398" s="2" t="s">
        <v>1086</v>
      </c>
      <c r="D398" s="5">
        <v>-2.0477920539011599E-2</v>
      </c>
      <c r="E398" s="5">
        <v>2.05692343610034E-2</v>
      </c>
      <c r="F398" s="5">
        <v>0.97973032815326899</v>
      </c>
      <c r="G398" s="5">
        <v>0.94101812413623698</v>
      </c>
      <c r="H398" s="5">
        <v>1.0200350995198699</v>
      </c>
      <c r="I398" s="3">
        <v>0.31946365710767499</v>
      </c>
      <c r="J398" s="4">
        <v>0</v>
      </c>
      <c r="K398" s="3">
        <v>0.84595428951318996</v>
      </c>
      <c r="L398" s="2">
        <v>9</v>
      </c>
      <c r="M398" s="2" t="b">
        <v>0</v>
      </c>
      <c r="N398">
        <v>3242</v>
      </c>
      <c r="O398">
        <v>245543</v>
      </c>
      <c r="P398" s="1">
        <f>N398/(N398+O398)</f>
        <v>1.3031332274855799E-2</v>
      </c>
    </row>
    <row r="399" spans="1:16" ht="14.25" customHeight="1" x14ac:dyDescent="0.25">
      <c r="A399" s="2">
        <v>301.10000000000002</v>
      </c>
      <c r="B399" s="2" t="s">
        <v>1116</v>
      </c>
      <c r="C399" s="2" t="s">
        <v>1086</v>
      </c>
      <c r="D399" s="5">
        <v>-8.5975987254541097E-3</v>
      </c>
      <c r="E399" s="5">
        <v>9.4610758577404197E-2</v>
      </c>
      <c r="F399" s="5">
        <v>0.99143925493318397</v>
      </c>
      <c r="G399" s="5">
        <v>0.82363214222773595</v>
      </c>
      <c r="H399" s="5">
        <v>1.1934354499131199</v>
      </c>
      <c r="I399" s="3">
        <v>0.92759320813985602</v>
      </c>
      <c r="J399" s="4">
        <v>16.093079671439899</v>
      </c>
      <c r="K399" s="3">
        <v>0.30367512700028199</v>
      </c>
      <c r="L399" s="2">
        <v>3</v>
      </c>
      <c r="M399" s="2" t="b">
        <v>0</v>
      </c>
      <c r="N399">
        <v>158</v>
      </c>
      <c r="O399">
        <v>234313</v>
      </c>
      <c r="P399" s="1">
        <f>N399/(N399+O399)</f>
        <v>6.7385732137449834E-4</v>
      </c>
    </row>
    <row r="400" spans="1:16" ht="14.25" customHeight="1" x14ac:dyDescent="0.25">
      <c r="A400" s="2">
        <v>301.2</v>
      </c>
      <c r="B400" s="2" t="s">
        <v>1115</v>
      </c>
      <c r="C400" s="2" t="s">
        <v>1086</v>
      </c>
      <c r="D400" s="5">
        <v>-5.25141561029554E-2</v>
      </c>
      <c r="E400" s="5">
        <v>2.59808414140081E-2</v>
      </c>
      <c r="F400" s="5">
        <v>0.94884088907141495</v>
      </c>
      <c r="G400" s="5">
        <v>0.90173402982071005</v>
      </c>
      <c r="H400" s="5">
        <v>0.99840862493881799</v>
      </c>
      <c r="I400" s="3">
        <v>4.3252377330757798E-2</v>
      </c>
      <c r="J400" s="4">
        <v>0</v>
      </c>
      <c r="K400" s="3">
        <v>0.84085909998046604</v>
      </c>
      <c r="L400" s="2">
        <v>9</v>
      </c>
      <c r="M400" s="2" t="b">
        <v>0</v>
      </c>
      <c r="N400">
        <v>1991</v>
      </c>
      <c r="O400">
        <v>247139</v>
      </c>
      <c r="P400" s="1">
        <f>N400/(N400+O400)</f>
        <v>7.9918115040340382E-3</v>
      </c>
    </row>
    <row r="401" spans="1:16" ht="14.25" customHeight="1" x14ac:dyDescent="0.25">
      <c r="A401" s="2">
        <v>302</v>
      </c>
      <c r="B401" s="2" t="s">
        <v>1114</v>
      </c>
      <c r="C401" s="2" t="s">
        <v>1086</v>
      </c>
      <c r="D401" s="5">
        <v>5.2666851735507702E-3</v>
      </c>
      <c r="E401" s="5">
        <v>4.76130785758615E-2</v>
      </c>
      <c r="F401" s="5">
        <v>1.00528057853986</v>
      </c>
      <c r="G401" s="5">
        <v>0.91571212838052396</v>
      </c>
      <c r="H401" s="5">
        <v>1.10360997770851</v>
      </c>
      <c r="I401" s="3">
        <v>0.91192224369292896</v>
      </c>
      <c r="J401" s="4">
        <v>20.688171716627402</v>
      </c>
      <c r="K401" s="3">
        <v>0.27773130403931101</v>
      </c>
      <c r="L401" s="2">
        <v>6</v>
      </c>
      <c r="M401" s="2" t="b">
        <v>0</v>
      </c>
      <c r="N401">
        <v>582</v>
      </c>
      <c r="O401">
        <v>246886</v>
      </c>
      <c r="P401" s="1">
        <f>N401/(N401+O401)</f>
        <v>2.3518192251119337E-3</v>
      </c>
    </row>
    <row r="402" spans="1:16" ht="14.25" customHeight="1" x14ac:dyDescent="0.25">
      <c r="A402" s="2">
        <v>302.10000000000002</v>
      </c>
      <c r="B402" s="2" t="s">
        <v>1113</v>
      </c>
      <c r="C402" s="2" t="s">
        <v>1086</v>
      </c>
      <c r="D402" s="5">
        <v>3.8757656651889398E-2</v>
      </c>
      <c r="E402" s="5">
        <v>7.1732837898902502E-2</v>
      </c>
      <c r="F402" s="5">
        <v>1.0395185327204299</v>
      </c>
      <c r="G402" s="5">
        <v>0.90317755034691805</v>
      </c>
      <c r="H402" s="5">
        <v>1.1964411421145</v>
      </c>
      <c r="I402" s="3">
        <v>0.58898627176862595</v>
      </c>
      <c r="J402" s="4">
        <v>6.9424556227334202</v>
      </c>
      <c r="K402" s="3">
        <v>0.34143297053118699</v>
      </c>
      <c r="L402" s="2">
        <v>3</v>
      </c>
      <c r="M402" s="2" t="b">
        <v>0</v>
      </c>
      <c r="N402">
        <v>299</v>
      </c>
      <c r="O402">
        <v>243744</v>
      </c>
      <c r="P402" s="1">
        <f>N402/(N402+O402)</f>
        <v>1.2251939207434755E-3</v>
      </c>
    </row>
    <row r="403" spans="1:16" ht="14.25" customHeight="1" x14ac:dyDescent="0.25">
      <c r="A403" s="2">
        <v>303</v>
      </c>
      <c r="B403" s="2" t="s">
        <v>1112</v>
      </c>
      <c r="C403" s="2" t="s">
        <v>1086</v>
      </c>
      <c r="D403" s="5">
        <v>-8.8478614531909607E-3</v>
      </c>
      <c r="E403" s="5">
        <v>2.53480550776462E-2</v>
      </c>
      <c r="F403" s="5">
        <v>0.99119116568589904</v>
      </c>
      <c r="G403" s="5">
        <v>0.94315075990275798</v>
      </c>
      <c r="H403" s="5">
        <v>1.0416785615855</v>
      </c>
      <c r="I403" s="3">
        <v>0.72704813495554499</v>
      </c>
      <c r="J403" s="4">
        <v>39.418993408258302</v>
      </c>
      <c r="K403" s="3">
        <v>0.10497322146289501</v>
      </c>
      <c r="L403" s="2">
        <v>9</v>
      </c>
      <c r="M403" s="2" t="b">
        <v>0</v>
      </c>
      <c r="N403">
        <v>1927</v>
      </c>
      <c r="O403">
        <v>246648</v>
      </c>
      <c r="P403" s="1">
        <f>N403/(N403+O403)</f>
        <v>7.7521874685708538E-3</v>
      </c>
    </row>
    <row r="404" spans="1:16" ht="14.25" customHeight="1" x14ac:dyDescent="0.25">
      <c r="A404" s="2">
        <v>303.10000000000002</v>
      </c>
      <c r="B404" s="2" t="s">
        <v>1111</v>
      </c>
      <c r="C404" s="2" t="s">
        <v>1086</v>
      </c>
      <c r="D404" s="5">
        <v>-7.3694773352497106E-2</v>
      </c>
      <c r="E404" s="5">
        <v>7.9687220464109407E-2</v>
      </c>
      <c r="F404" s="5">
        <v>0.92895519245249403</v>
      </c>
      <c r="G404" s="5">
        <v>0.79462986171760497</v>
      </c>
      <c r="H404" s="5">
        <v>1.0859870628560999</v>
      </c>
      <c r="I404" s="3">
        <v>0.35506974257086399</v>
      </c>
      <c r="J404" s="4">
        <v>0</v>
      </c>
      <c r="K404" s="3">
        <v>0.83140455407295499</v>
      </c>
      <c r="L404" s="2">
        <v>3</v>
      </c>
      <c r="M404" s="2" t="b">
        <v>0</v>
      </c>
      <c r="N404">
        <v>230</v>
      </c>
      <c r="O404">
        <v>244387</v>
      </c>
      <c r="P404" s="1">
        <f>N404/(N404+O404)</f>
        <v>9.4024536315955151E-4</v>
      </c>
    </row>
    <row r="405" spans="1:16" ht="14.25" customHeight="1" x14ac:dyDescent="0.25">
      <c r="A405" s="2">
        <v>303.3</v>
      </c>
      <c r="B405" s="2" t="s">
        <v>1110</v>
      </c>
      <c r="C405" s="2" t="s">
        <v>1086</v>
      </c>
      <c r="D405" s="5">
        <v>-7.1530549972292398E-2</v>
      </c>
      <c r="E405" s="5">
        <v>5.2763613324962599E-2</v>
      </c>
      <c r="F405" s="5">
        <v>0.93096783611882195</v>
      </c>
      <c r="G405" s="5">
        <v>0.83950291364186003</v>
      </c>
      <c r="H405" s="5">
        <v>1.0323979795709299</v>
      </c>
      <c r="I405" s="3">
        <v>0.17520115844150899</v>
      </c>
      <c r="J405" s="4">
        <v>0</v>
      </c>
      <c r="K405" s="3">
        <v>0.86076364755739598</v>
      </c>
      <c r="L405" s="2">
        <v>4</v>
      </c>
      <c r="M405" s="2" t="b">
        <v>0</v>
      </c>
      <c r="N405">
        <v>425</v>
      </c>
      <c r="O405">
        <v>248803</v>
      </c>
      <c r="P405" s="1">
        <f>N405/(N405+O405)</f>
        <v>1.7052658609787023E-3</v>
      </c>
    </row>
    <row r="406" spans="1:16" ht="14.25" customHeight="1" x14ac:dyDescent="0.25">
      <c r="A406" s="2">
        <v>303.39999999999998</v>
      </c>
      <c r="B406" s="2" t="s">
        <v>1109</v>
      </c>
      <c r="C406" s="2" t="s">
        <v>1086</v>
      </c>
      <c r="D406" s="5">
        <v>-8.1287079230948597E-4</v>
      </c>
      <c r="E406" s="5">
        <v>2.9385553128691601E-2</v>
      </c>
      <c r="F406" s="5">
        <v>0.99918745949765297</v>
      </c>
      <c r="G406" s="5">
        <v>0.94326549163828299</v>
      </c>
      <c r="H406" s="5">
        <v>1.05842478927473</v>
      </c>
      <c r="I406" s="3">
        <v>0.97793152483784795</v>
      </c>
      <c r="J406" s="4">
        <v>39.5039515428493</v>
      </c>
      <c r="K406" s="3">
        <v>0.115578846772072</v>
      </c>
      <c r="L406" s="2">
        <v>8</v>
      </c>
      <c r="M406" s="2" t="b">
        <v>0</v>
      </c>
      <c r="N406">
        <v>1484</v>
      </c>
      <c r="O406">
        <v>247247</v>
      </c>
      <c r="P406" s="1">
        <f>N406/(N406+O406)</f>
        <v>5.9662848619593057E-3</v>
      </c>
    </row>
    <row r="407" spans="1:16" ht="14.25" customHeight="1" x14ac:dyDescent="0.25">
      <c r="A407" s="2">
        <v>304</v>
      </c>
      <c r="B407" s="2" t="s">
        <v>1108</v>
      </c>
      <c r="C407" s="2" t="s">
        <v>1086</v>
      </c>
      <c r="D407" s="5">
        <v>-1.6855145402448601E-2</v>
      </c>
      <c r="E407" s="5">
        <v>1.2988081424276401E-2</v>
      </c>
      <c r="F407" s="5">
        <v>0.98328610783276105</v>
      </c>
      <c r="G407" s="5">
        <v>0.95857131435709297</v>
      </c>
      <c r="H407" s="5">
        <v>1.00863812152084</v>
      </c>
      <c r="I407" s="3">
        <v>0.19437688898365599</v>
      </c>
      <c r="J407" s="4">
        <v>0</v>
      </c>
      <c r="K407" s="3">
        <v>0.73112132372002303</v>
      </c>
      <c r="L407" s="2">
        <v>10</v>
      </c>
      <c r="M407" s="2" t="b">
        <v>0</v>
      </c>
      <c r="N407">
        <v>9650</v>
      </c>
      <c r="O407">
        <v>233825</v>
      </c>
      <c r="P407" s="1">
        <f>N407/(N407+O407)</f>
        <v>3.9634459390081117E-2</v>
      </c>
    </row>
    <row r="408" spans="1:16" ht="14.25" customHeight="1" x14ac:dyDescent="0.25">
      <c r="A408" s="2">
        <v>305.2</v>
      </c>
      <c r="B408" s="2" t="s">
        <v>1107</v>
      </c>
      <c r="C408" s="2" t="s">
        <v>1086</v>
      </c>
      <c r="D408" s="5">
        <v>-3.4828242964045603E-2</v>
      </c>
      <c r="E408" s="5">
        <v>3.3975318214870903E-2</v>
      </c>
      <c r="F408" s="5">
        <v>0.96577128002549095</v>
      </c>
      <c r="G408" s="5">
        <v>0.90355468682493001</v>
      </c>
      <c r="H408" s="5">
        <v>1.03227195754981</v>
      </c>
      <c r="I408" s="3">
        <v>0.30531400225815197</v>
      </c>
      <c r="J408" s="4">
        <v>0</v>
      </c>
      <c r="K408" s="3">
        <v>0.99526553710145305</v>
      </c>
      <c r="L408" s="2">
        <v>8</v>
      </c>
      <c r="M408" s="2" t="b">
        <v>0</v>
      </c>
      <c r="N408">
        <v>1049</v>
      </c>
      <c r="O408">
        <v>243279</v>
      </c>
      <c r="P408" s="1">
        <f>N408/(N408+O408)</f>
        <v>4.2934088602206866E-3</v>
      </c>
    </row>
    <row r="409" spans="1:16" ht="14.25" customHeight="1" x14ac:dyDescent="0.25">
      <c r="A409" s="2">
        <v>305.20999999999998</v>
      </c>
      <c r="B409" s="2" t="s">
        <v>1106</v>
      </c>
      <c r="C409" s="2" t="s">
        <v>1086</v>
      </c>
      <c r="D409" s="5">
        <v>2.8448579786025299E-3</v>
      </c>
      <c r="E409" s="5">
        <v>7.0078005777453503E-2</v>
      </c>
      <c r="F409" s="5">
        <v>1.0028489084271299</v>
      </c>
      <c r="G409" s="5">
        <v>0.87414806278511703</v>
      </c>
      <c r="H409" s="5">
        <v>1.1504983834537399</v>
      </c>
      <c r="I409" s="3">
        <v>0.96761830006654803</v>
      </c>
      <c r="J409" s="4">
        <v>0</v>
      </c>
      <c r="K409" s="3">
        <v>0.36933081380695698</v>
      </c>
      <c r="L409" s="2">
        <v>3</v>
      </c>
      <c r="M409" s="2" t="b">
        <v>0</v>
      </c>
      <c r="N409">
        <v>244</v>
      </c>
      <c r="O409">
        <v>241568</v>
      </c>
      <c r="P409" s="1">
        <f>N409/(N409+O409)</f>
        <v>1.009048351611996E-3</v>
      </c>
    </row>
    <row r="410" spans="1:16" ht="14.25" customHeight="1" x14ac:dyDescent="0.25">
      <c r="A410" s="2">
        <v>306</v>
      </c>
      <c r="B410" s="2" t="s">
        <v>1105</v>
      </c>
      <c r="C410" s="2" t="s">
        <v>1086</v>
      </c>
      <c r="D410" s="5">
        <v>6.1641386923517302E-3</v>
      </c>
      <c r="E410" s="5">
        <v>1.9262074818533901E-2</v>
      </c>
      <c r="F410" s="5">
        <v>1.0061831760915501</v>
      </c>
      <c r="G410" s="5">
        <v>0.96890488072172198</v>
      </c>
      <c r="H410" s="5">
        <v>1.0448957415670701</v>
      </c>
      <c r="I410" s="3">
        <v>0.74895751774529995</v>
      </c>
      <c r="J410" s="4">
        <v>0</v>
      </c>
      <c r="K410" s="3">
        <v>0.62166214910142004</v>
      </c>
      <c r="L410" s="2">
        <v>10</v>
      </c>
      <c r="M410" s="2" t="b">
        <v>0</v>
      </c>
      <c r="N410">
        <v>3593</v>
      </c>
      <c r="O410">
        <v>242956</v>
      </c>
      <c r="P410" s="1">
        <f>N410/(N410+O410)</f>
        <v>1.4573168011226977E-2</v>
      </c>
    </row>
    <row r="411" spans="1:16" ht="14.25" customHeight="1" x14ac:dyDescent="0.25">
      <c r="A411" s="2">
        <v>306.10000000000002</v>
      </c>
      <c r="B411" s="2" t="s">
        <v>1104</v>
      </c>
      <c r="C411" s="2" t="s">
        <v>1086</v>
      </c>
      <c r="D411" s="5">
        <v>1.4921768089908201E-2</v>
      </c>
      <c r="E411" s="5">
        <v>4.9560300054678999E-2</v>
      </c>
      <c r="F411" s="5">
        <v>1.015033653488</v>
      </c>
      <c r="G411" s="5">
        <v>0.92107424263471205</v>
      </c>
      <c r="H411" s="5">
        <v>1.11857792784006</v>
      </c>
      <c r="I411" s="3">
        <v>0.76335113828319101</v>
      </c>
      <c r="J411" s="4">
        <v>0</v>
      </c>
      <c r="K411" s="3">
        <v>0.456973632714264</v>
      </c>
      <c r="L411" s="2">
        <v>5</v>
      </c>
      <c r="M411" s="2" t="b">
        <v>0</v>
      </c>
      <c r="N411">
        <v>455</v>
      </c>
      <c r="O411">
        <v>85208</v>
      </c>
      <c r="P411" s="1">
        <f>N411/(N411+O411)</f>
        <v>5.311511387646942E-3</v>
      </c>
    </row>
    <row r="412" spans="1:16" ht="14.25" customHeight="1" x14ac:dyDescent="0.25">
      <c r="A412" s="2">
        <v>306.89999999999998</v>
      </c>
      <c r="B412" s="2" t="s">
        <v>1103</v>
      </c>
      <c r="C412" s="2" t="s">
        <v>1086</v>
      </c>
      <c r="D412" s="5">
        <v>1.6952911900671299E-2</v>
      </c>
      <c r="E412" s="5">
        <v>3.7385120299649598E-2</v>
      </c>
      <c r="F412" s="5">
        <v>1.0170974280129099</v>
      </c>
      <c r="G412" s="5">
        <v>0.94523606595197895</v>
      </c>
      <c r="H412" s="5">
        <v>1.09442203417048</v>
      </c>
      <c r="I412" s="3">
        <v>0.65021262484692999</v>
      </c>
      <c r="J412" s="4">
        <v>0</v>
      </c>
      <c r="K412" s="3">
        <v>0.87103331118315797</v>
      </c>
      <c r="L412" s="2">
        <v>7</v>
      </c>
      <c r="M412" s="2" t="b">
        <v>0</v>
      </c>
      <c r="N412">
        <v>853</v>
      </c>
      <c r="O412">
        <v>248082</v>
      </c>
      <c r="P412" s="1">
        <f>N412/(N412+O412)</f>
        <v>3.4265973045172434E-3</v>
      </c>
    </row>
    <row r="413" spans="1:16" ht="14.25" customHeight="1" x14ac:dyDescent="0.25">
      <c r="A413" s="2">
        <v>312</v>
      </c>
      <c r="B413" s="2" t="s">
        <v>1102</v>
      </c>
      <c r="C413" s="2" t="s">
        <v>1086</v>
      </c>
      <c r="D413" s="5">
        <v>-2.3353188450905998E-3</v>
      </c>
      <c r="E413" s="5">
        <v>4.5088524381006398E-2</v>
      </c>
      <c r="F413" s="5">
        <v>0.99766740589050895</v>
      </c>
      <c r="G413" s="5">
        <v>0.91328507911654799</v>
      </c>
      <c r="H413" s="5">
        <v>1.0898461778649899</v>
      </c>
      <c r="I413" s="3">
        <v>0.95869276905312795</v>
      </c>
      <c r="J413" s="4">
        <v>25.589877640571601</v>
      </c>
      <c r="K413" s="3">
        <v>0.24234981701365099</v>
      </c>
      <c r="L413" s="2">
        <v>6</v>
      </c>
      <c r="M413" s="2" t="b">
        <v>0</v>
      </c>
      <c r="N413">
        <v>588</v>
      </c>
      <c r="O413">
        <v>273071</v>
      </c>
      <c r="P413" s="1">
        <f>N413/(N413+O413)</f>
        <v>2.148659463054385E-3</v>
      </c>
    </row>
    <row r="414" spans="1:16" ht="14.25" customHeight="1" x14ac:dyDescent="0.25">
      <c r="A414" s="2">
        <v>312.3</v>
      </c>
      <c r="B414" s="2" t="s">
        <v>1101</v>
      </c>
      <c r="C414" s="2" t="s">
        <v>1086</v>
      </c>
      <c r="D414" s="5">
        <v>2.8578801251721601E-3</v>
      </c>
      <c r="E414" s="5">
        <v>6.5227733872663202E-2</v>
      </c>
      <c r="F414" s="5">
        <v>1.00286196775764</v>
      </c>
      <c r="G414" s="5">
        <v>0.88250914373248202</v>
      </c>
      <c r="H414" s="5">
        <v>1.1396279953781301</v>
      </c>
      <c r="I414" s="3">
        <v>0.96505276281754404</v>
      </c>
      <c r="J414" s="4">
        <v>28.9632035954887</v>
      </c>
      <c r="K414" s="3">
        <v>0.244700285997177</v>
      </c>
      <c r="L414" s="2">
        <v>3</v>
      </c>
      <c r="M414" s="2" t="b">
        <v>0</v>
      </c>
      <c r="N414">
        <v>338</v>
      </c>
      <c r="O414">
        <v>265569</v>
      </c>
      <c r="P414" s="1">
        <f>N414/(N414+O414)</f>
        <v>1.2711211062514337E-3</v>
      </c>
    </row>
    <row r="415" spans="1:16" ht="14.25" customHeight="1" x14ac:dyDescent="0.25">
      <c r="A415" s="2">
        <v>313</v>
      </c>
      <c r="B415" s="2" t="s">
        <v>1100</v>
      </c>
      <c r="C415" s="2" t="s">
        <v>1086</v>
      </c>
      <c r="D415" s="5">
        <v>1.7580531065189E-2</v>
      </c>
      <c r="E415" s="5">
        <v>2.4007598667204099E-2</v>
      </c>
      <c r="F415" s="5">
        <v>1.0177359782131199</v>
      </c>
      <c r="G415" s="5">
        <v>0.97095660990510602</v>
      </c>
      <c r="H415" s="5">
        <v>1.0667691128346599</v>
      </c>
      <c r="I415" s="3">
        <v>0.46399141292892798</v>
      </c>
      <c r="J415" s="4">
        <v>0</v>
      </c>
      <c r="K415" s="3">
        <v>0.63826991351362505</v>
      </c>
      <c r="L415" s="2">
        <v>10</v>
      </c>
      <c r="M415" s="2" t="b">
        <v>0</v>
      </c>
      <c r="N415">
        <v>2190</v>
      </c>
      <c r="O415">
        <v>271247</v>
      </c>
      <c r="P415" s="1">
        <f>N415/(N415+O415)</f>
        <v>8.0091575024594328E-3</v>
      </c>
    </row>
    <row r="416" spans="1:16" ht="14.25" customHeight="1" x14ac:dyDescent="0.25">
      <c r="A416" s="2">
        <v>313.10000000000002</v>
      </c>
      <c r="B416" s="2" t="s">
        <v>1099</v>
      </c>
      <c r="C416" s="2" t="s">
        <v>1086</v>
      </c>
      <c r="D416" s="5">
        <v>3.1139579395912099E-2</v>
      </c>
      <c r="E416" s="5">
        <v>2.6345100147287699E-2</v>
      </c>
      <c r="F416" s="5">
        <v>1.03162948805843</v>
      </c>
      <c r="G416" s="5">
        <v>0.97971274457859803</v>
      </c>
      <c r="H416" s="5">
        <v>1.0862973933134401</v>
      </c>
      <c r="I416" s="3">
        <v>0.237210655689651</v>
      </c>
      <c r="J416" s="4">
        <v>0</v>
      </c>
      <c r="K416" s="3">
        <v>0.59301538991742497</v>
      </c>
      <c r="L416" s="2">
        <v>9</v>
      </c>
      <c r="M416" s="2" t="b">
        <v>0</v>
      </c>
      <c r="N416">
        <v>1863</v>
      </c>
      <c r="O416">
        <v>267745</v>
      </c>
      <c r="P416" s="1">
        <f>N416/(N416+O416)</f>
        <v>6.9100323432539097E-3</v>
      </c>
    </row>
    <row r="417" spans="1:16" ht="14.25" customHeight="1" x14ac:dyDescent="0.25">
      <c r="A417" s="2">
        <v>313.2</v>
      </c>
      <c r="B417" s="2" t="s">
        <v>1098</v>
      </c>
      <c r="C417" s="2" t="s">
        <v>1086</v>
      </c>
      <c r="D417" s="5">
        <v>0.150077074496069</v>
      </c>
      <c r="E417" s="5">
        <v>0.13808473267121699</v>
      </c>
      <c r="F417" s="5">
        <v>1.16192379396807</v>
      </c>
      <c r="G417" s="5">
        <v>0.88642032949337501</v>
      </c>
      <c r="H417" s="5">
        <v>1.52305498652177</v>
      </c>
      <c r="I417" s="3">
        <v>0.27710412184472799</v>
      </c>
      <c r="J417" s="4">
        <v>0</v>
      </c>
      <c r="K417" s="3">
        <v>0.35594052390590902</v>
      </c>
      <c r="L417" s="2">
        <v>2</v>
      </c>
      <c r="M417" s="2" t="b">
        <v>0</v>
      </c>
      <c r="N417">
        <v>97</v>
      </c>
      <c r="O417">
        <v>269477</v>
      </c>
      <c r="P417" s="1">
        <f>N417/(N417+O417)</f>
        <v>3.5982698628205987E-4</v>
      </c>
    </row>
    <row r="418" spans="1:16" ht="14.25" customHeight="1" x14ac:dyDescent="0.25">
      <c r="A418" s="2">
        <v>313.3</v>
      </c>
      <c r="B418" s="2" t="s">
        <v>1097</v>
      </c>
      <c r="C418" s="2" t="s">
        <v>1086</v>
      </c>
      <c r="D418" s="5">
        <v>3.21084480123374E-2</v>
      </c>
      <c r="E418" s="5">
        <v>8.2526797667334603E-2</v>
      </c>
      <c r="F418" s="5">
        <v>1.0326294858481999</v>
      </c>
      <c r="G418" s="5">
        <v>0.87841063314186596</v>
      </c>
      <c r="H418" s="5">
        <v>1.21392389255253</v>
      </c>
      <c r="I418" s="3">
        <v>0.69722663419826603</v>
      </c>
      <c r="J418" s="4">
        <v>0</v>
      </c>
      <c r="K418" s="3">
        <v>0.615747492568681</v>
      </c>
      <c r="L418" s="2">
        <v>2</v>
      </c>
      <c r="M418" s="2" t="b">
        <v>0</v>
      </c>
      <c r="N418">
        <v>177</v>
      </c>
      <c r="O418">
        <v>253224</v>
      </c>
      <c r="P418" s="1">
        <f>N418/(N418+O418)</f>
        <v>6.9849763813086766E-4</v>
      </c>
    </row>
    <row r="419" spans="1:16" ht="14.25" customHeight="1" x14ac:dyDescent="0.25">
      <c r="A419" s="2">
        <v>315</v>
      </c>
      <c r="B419" s="2" t="s">
        <v>1096</v>
      </c>
      <c r="C419" s="2" t="s">
        <v>1086</v>
      </c>
      <c r="D419" s="5">
        <v>7.4405155033014801E-4</v>
      </c>
      <c r="E419" s="5">
        <v>2.93855217979643E-2</v>
      </c>
      <c r="F419" s="5">
        <v>1.0007443284253501</v>
      </c>
      <c r="G419" s="5">
        <v>0.94473528460541201</v>
      </c>
      <c r="H419" s="5">
        <v>1.0600738928617399</v>
      </c>
      <c r="I419" s="3">
        <v>0.97979944615855996</v>
      </c>
      <c r="J419" s="4">
        <v>0</v>
      </c>
      <c r="K419" s="3">
        <v>0.80236455432928</v>
      </c>
      <c r="L419" s="2">
        <v>7</v>
      </c>
      <c r="M419" s="2" t="b">
        <v>0</v>
      </c>
      <c r="N419">
        <v>1313</v>
      </c>
      <c r="O419">
        <v>273911</v>
      </c>
      <c r="P419" s="1">
        <f>N419/(N419+O419)</f>
        <v>4.7706595355056242E-3</v>
      </c>
    </row>
    <row r="420" spans="1:16" ht="14.25" customHeight="1" x14ac:dyDescent="0.25">
      <c r="A420" s="2">
        <v>315.10000000000002</v>
      </c>
      <c r="B420" s="2" t="s">
        <v>1095</v>
      </c>
      <c r="C420" s="2" t="s">
        <v>1086</v>
      </c>
      <c r="D420" s="5">
        <v>5.9643263459227998E-3</v>
      </c>
      <c r="E420" s="5">
        <v>9.9459453042694698E-2</v>
      </c>
      <c r="F420" s="5">
        <v>1.0059821483547799</v>
      </c>
      <c r="G420" s="5">
        <v>0.82780917218051897</v>
      </c>
      <c r="H420" s="5">
        <v>1.2225040707664601</v>
      </c>
      <c r="I420" s="3">
        <v>0.95218158663184005</v>
      </c>
      <c r="J420" s="4">
        <v>0</v>
      </c>
      <c r="K420" s="3">
        <v>0.86091204194332305</v>
      </c>
      <c r="L420" s="2">
        <v>2</v>
      </c>
      <c r="M420" s="2" t="b">
        <v>0</v>
      </c>
      <c r="N420">
        <v>150</v>
      </c>
      <c r="O420">
        <v>273470</v>
      </c>
      <c r="P420" s="1">
        <f>N420/(N420+O420)</f>
        <v>5.4820554053066294E-4</v>
      </c>
    </row>
    <row r="421" spans="1:16" ht="14.25" customHeight="1" x14ac:dyDescent="0.25">
      <c r="A421" s="2">
        <v>315.2</v>
      </c>
      <c r="B421" s="2" t="s">
        <v>1094</v>
      </c>
      <c r="C421" s="2" t="s">
        <v>1086</v>
      </c>
      <c r="D421" s="5">
        <v>6.7028534011643701E-2</v>
      </c>
      <c r="E421" s="5">
        <v>5.8227007283065797E-2</v>
      </c>
      <c r="F421" s="5">
        <v>1.06932598989953</v>
      </c>
      <c r="G421" s="5">
        <v>0.953997428346816</v>
      </c>
      <c r="H421" s="5">
        <v>1.1985965985842499</v>
      </c>
      <c r="I421" s="3">
        <v>0.24966689595806299</v>
      </c>
      <c r="J421" s="4">
        <v>0</v>
      </c>
      <c r="K421" s="3">
        <v>0.71082937131131596</v>
      </c>
      <c r="L421" s="2">
        <v>4</v>
      </c>
      <c r="M421" s="2" t="b">
        <v>0</v>
      </c>
      <c r="N421">
        <v>346</v>
      </c>
      <c r="O421">
        <v>267804</v>
      </c>
      <c r="P421" s="1">
        <f>N421/(N421+O421)</f>
        <v>1.2903225806451613E-3</v>
      </c>
    </row>
    <row r="422" spans="1:16" ht="14.25" customHeight="1" x14ac:dyDescent="0.25">
      <c r="A422" s="2">
        <v>315.3</v>
      </c>
      <c r="B422" s="2" t="s">
        <v>1093</v>
      </c>
      <c r="C422" s="2" t="s">
        <v>1086</v>
      </c>
      <c r="D422" s="5">
        <v>-1.7932387096127302E-2</v>
      </c>
      <c r="E422" s="5">
        <v>6.9621307840327495E-2</v>
      </c>
      <c r="F422" s="5">
        <v>0.98222744136279705</v>
      </c>
      <c r="G422" s="5">
        <v>0.85693976989806198</v>
      </c>
      <c r="H422" s="5">
        <v>1.1258326202795701</v>
      </c>
      <c r="I422" s="3">
        <v>0.79673848766742805</v>
      </c>
      <c r="J422" s="4">
        <v>23.1275500269007</v>
      </c>
      <c r="K422" s="3">
        <v>0.25405689554509697</v>
      </c>
      <c r="L422" s="2">
        <v>2</v>
      </c>
      <c r="M422" s="2" t="b">
        <v>0</v>
      </c>
      <c r="N422">
        <v>233</v>
      </c>
      <c r="O422">
        <v>88201</v>
      </c>
      <c r="P422" s="1">
        <f>N422/(N422+O422)</f>
        <v>2.6347332473935364E-3</v>
      </c>
    </row>
    <row r="423" spans="1:16" ht="14.25" customHeight="1" x14ac:dyDescent="0.25">
      <c r="A423" s="2">
        <v>316</v>
      </c>
      <c r="B423" s="2" t="s">
        <v>1092</v>
      </c>
      <c r="C423" s="2" t="s">
        <v>1086</v>
      </c>
      <c r="D423" s="5">
        <v>7.7523426375247098E-3</v>
      </c>
      <c r="E423" s="5">
        <v>1.5821842592643801E-2</v>
      </c>
      <c r="F423" s="5">
        <v>1.0077824698475399</v>
      </c>
      <c r="G423" s="5">
        <v>0.97701048124015299</v>
      </c>
      <c r="H423" s="5">
        <v>1.0395236551022899</v>
      </c>
      <c r="I423" s="3">
        <v>0.62415001017657301</v>
      </c>
      <c r="J423" s="4">
        <v>0</v>
      </c>
      <c r="K423" s="3">
        <v>0.489276328173815</v>
      </c>
      <c r="L423" s="2">
        <v>10</v>
      </c>
      <c r="M423" s="2" t="b">
        <v>0</v>
      </c>
      <c r="N423">
        <v>5227</v>
      </c>
      <c r="O423">
        <v>259058</v>
      </c>
      <c r="P423" s="1">
        <f>N423/(N423+O423)</f>
        <v>1.9777891291598085E-2</v>
      </c>
    </row>
    <row r="424" spans="1:16" ht="14.25" customHeight="1" x14ac:dyDescent="0.25">
      <c r="A424" s="2">
        <v>316.10000000000002</v>
      </c>
      <c r="B424" s="2" t="s">
        <v>1091</v>
      </c>
      <c r="C424" s="2" t="s">
        <v>1086</v>
      </c>
      <c r="D424" s="5">
        <v>8.1103736982993793E-2</v>
      </c>
      <c r="E424" s="5">
        <v>6.0386019084124103E-2</v>
      </c>
      <c r="F424" s="5">
        <v>1.0844833917668699</v>
      </c>
      <c r="G424" s="5">
        <v>0.96343458590466402</v>
      </c>
      <c r="H424" s="5">
        <v>1.22074113201346</v>
      </c>
      <c r="I424" s="3">
        <v>0.17924348405448301</v>
      </c>
      <c r="J424" s="4">
        <v>0</v>
      </c>
      <c r="K424" s="3">
        <v>0.87043728279003496</v>
      </c>
      <c r="L424" s="2">
        <v>4</v>
      </c>
      <c r="M424" s="2" t="b">
        <v>0</v>
      </c>
      <c r="N424">
        <v>334</v>
      </c>
      <c r="O424">
        <v>265104</v>
      </c>
      <c r="P424" s="1">
        <f>N424/(N424+O424)</f>
        <v>1.2582976062206618E-3</v>
      </c>
    </row>
    <row r="425" spans="1:16" ht="14.25" customHeight="1" x14ac:dyDescent="0.25">
      <c r="A425" s="2">
        <v>317</v>
      </c>
      <c r="B425" s="2" t="s">
        <v>1090</v>
      </c>
      <c r="C425" s="2" t="s">
        <v>1086</v>
      </c>
      <c r="D425" s="5">
        <v>-1.21602838873333E-2</v>
      </c>
      <c r="E425" s="5">
        <v>1.37144294531206E-2</v>
      </c>
      <c r="F425" s="5">
        <v>0.98791335357838905</v>
      </c>
      <c r="G425" s="5">
        <v>0.96171217094804695</v>
      </c>
      <c r="H425" s="5">
        <v>1.0148283692993001</v>
      </c>
      <c r="I425" s="3">
        <v>0.37525224655485601</v>
      </c>
      <c r="J425" s="4">
        <v>28.2921713946922</v>
      </c>
      <c r="K425" s="3">
        <v>0.175493049505723</v>
      </c>
      <c r="L425" s="2">
        <v>11</v>
      </c>
      <c r="M425" s="2" t="b">
        <v>0</v>
      </c>
      <c r="N425">
        <v>6648</v>
      </c>
      <c r="O425">
        <v>261505</v>
      </c>
      <c r="P425" s="1">
        <f>N425/(N425+O425)</f>
        <v>2.4791816612157985E-2</v>
      </c>
    </row>
    <row r="426" spans="1:16" ht="14.25" customHeight="1" x14ac:dyDescent="0.25">
      <c r="A426" s="2">
        <v>317.10000000000002</v>
      </c>
      <c r="B426" s="2" t="s">
        <v>1089</v>
      </c>
      <c r="C426" s="2" t="s">
        <v>1086</v>
      </c>
      <c r="D426" s="5">
        <v>-7.0774093759390898E-4</v>
      </c>
      <c r="E426" s="5">
        <v>1.64919568834252E-2</v>
      </c>
      <c r="F426" s="5">
        <v>0.99929250945195003</v>
      </c>
      <c r="G426" s="5">
        <v>0.967508196321752</v>
      </c>
      <c r="H426" s="5">
        <v>1.0321209920940899</v>
      </c>
      <c r="I426" s="3">
        <v>0.96576984213868999</v>
      </c>
      <c r="J426" s="4">
        <v>3.6680752407399102</v>
      </c>
      <c r="K426" s="3">
        <v>0.406260333003997</v>
      </c>
      <c r="L426" s="2">
        <v>10</v>
      </c>
      <c r="M426" s="2" t="b">
        <v>0</v>
      </c>
      <c r="N426">
        <v>4539</v>
      </c>
      <c r="O426">
        <v>262811</v>
      </c>
      <c r="P426" s="1">
        <f>N426/(N426+O426)</f>
        <v>1.6977744529642791E-2</v>
      </c>
    </row>
    <row r="427" spans="1:16" ht="14.25" customHeight="1" x14ac:dyDescent="0.25">
      <c r="A427" s="2">
        <v>317.11</v>
      </c>
      <c r="B427" s="2" t="s">
        <v>1088</v>
      </c>
      <c r="C427" s="2" t="s">
        <v>1086</v>
      </c>
      <c r="D427" s="5">
        <v>2.1913308054882601E-2</v>
      </c>
      <c r="E427" s="5">
        <v>4.3940247059807397E-2</v>
      </c>
      <c r="F427" s="5">
        <v>1.0221551680095999</v>
      </c>
      <c r="G427" s="5">
        <v>0.937809920731563</v>
      </c>
      <c r="H427" s="5">
        <v>1.11408630298314</v>
      </c>
      <c r="I427" s="3">
        <v>0.61798582429160898</v>
      </c>
      <c r="J427" s="4">
        <v>28.9965358712324</v>
      </c>
      <c r="K427" s="3">
        <v>0.21754202699347799</v>
      </c>
      <c r="L427" s="2">
        <v>6</v>
      </c>
      <c r="M427" s="2" t="b">
        <v>0</v>
      </c>
      <c r="N427">
        <v>596</v>
      </c>
      <c r="O427">
        <v>266226</v>
      </c>
      <c r="P427" s="1">
        <f>N427/(N427+O427)</f>
        <v>2.2336988704079875E-3</v>
      </c>
    </row>
    <row r="428" spans="1:16" ht="14.25" customHeight="1" x14ac:dyDescent="0.25">
      <c r="A428" s="2">
        <v>318</v>
      </c>
      <c r="B428" s="2" t="s">
        <v>1087</v>
      </c>
      <c r="C428" s="2" t="s">
        <v>1086</v>
      </c>
      <c r="D428" s="5">
        <v>-2.5301687224472302E-2</v>
      </c>
      <c r="E428" s="5">
        <v>8.7997159249293602E-3</v>
      </c>
      <c r="F428" s="5">
        <v>0.97501571786751395</v>
      </c>
      <c r="G428" s="5">
        <v>0.95834368425870797</v>
      </c>
      <c r="H428" s="5">
        <v>0.99197779012239096</v>
      </c>
      <c r="I428" s="3">
        <v>4.0366353260647397E-3</v>
      </c>
      <c r="J428" s="4">
        <v>46.597478892693303</v>
      </c>
      <c r="K428" s="3">
        <v>4.3888140603359597E-2</v>
      </c>
      <c r="L428" s="2">
        <v>11</v>
      </c>
      <c r="M428" s="2" t="b">
        <v>0</v>
      </c>
      <c r="N428">
        <v>17165</v>
      </c>
      <c r="O428">
        <v>250586</v>
      </c>
      <c r="P428" s="1">
        <f>N428/(N428+O428)</f>
        <v>6.4108070558093158E-2</v>
      </c>
    </row>
    <row r="429" spans="1:16" ht="14.25" customHeight="1" x14ac:dyDescent="0.25">
      <c r="A429" s="2">
        <v>320</v>
      </c>
      <c r="B429" s="2" t="s">
        <v>1085</v>
      </c>
      <c r="C429" s="2" t="s">
        <v>1008</v>
      </c>
      <c r="D429" s="5">
        <v>1.7722040357410901E-2</v>
      </c>
      <c r="E429" s="5">
        <v>4.54424426880604E-2</v>
      </c>
      <c r="F429" s="5">
        <v>1.0178800075015699</v>
      </c>
      <c r="G429" s="5">
        <v>0.93114197996873704</v>
      </c>
      <c r="H429" s="5">
        <v>1.11269788277205</v>
      </c>
      <c r="I429" s="3">
        <v>0.69654488312412399</v>
      </c>
      <c r="J429" s="4">
        <v>0</v>
      </c>
      <c r="K429" s="3">
        <v>0.80529932064030696</v>
      </c>
      <c r="L429" s="2">
        <v>5</v>
      </c>
      <c r="M429" s="2" t="b">
        <v>0</v>
      </c>
      <c r="N429">
        <v>539</v>
      </c>
      <c r="O429">
        <v>274415</v>
      </c>
      <c r="P429" s="1">
        <f>N429/(N429+O429)</f>
        <v>1.9603279093957536E-3</v>
      </c>
    </row>
    <row r="430" spans="1:16" ht="14.25" customHeight="1" x14ac:dyDescent="0.25">
      <c r="A430" s="2">
        <v>323</v>
      </c>
      <c r="B430" s="2" t="s">
        <v>1084</v>
      </c>
      <c r="C430" s="2" t="s">
        <v>1008</v>
      </c>
      <c r="D430" s="5">
        <v>6.1408544658385397E-2</v>
      </c>
      <c r="E430" s="5">
        <v>5.5672428866706501E-2</v>
      </c>
      <c r="F430" s="5">
        <v>1.0633332445766299</v>
      </c>
      <c r="G430" s="5">
        <v>0.95341270448209203</v>
      </c>
      <c r="H430" s="5">
        <v>1.18592670698264</v>
      </c>
      <c r="I430" s="3">
        <v>0.27001269086169</v>
      </c>
      <c r="J430" s="4">
        <v>0</v>
      </c>
      <c r="K430" s="3">
        <v>0.65372708969994098</v>
      </c>
      <c r="L430" s="2">
        <v>3</v>
      </c>
      <c r="M430" s="2" t="b">
        <v>0</v>
      </c>
      <c r="N430">
        <v>390</v>
      </c>
      <c r="O430">
        <v>271108</v>
      </c>
      <c r="P430" s="1">
        <f>N430/(N430+O430)</f>
        <v>1.4364746701633162E-3</v>
      </c>
    </row>
    <row r="431" spans="1:16" ht="14.25" customHeight="1" x14ac:dyDescent="0.25">
      <c r="A431" s="2">
        <v>324</v>
      </c>
      <c r="B431" s="2" t="s">
        <v>1083</v>
      </c>
      <c r="C431" s="2" t="s">
        <v>1008</v>
      </c>
      <c r="D431" s="5">
        <v>-3.8616498231943699E-2</v>
      </c>
      <c r="E431" s="5">
        <v>5.2626617039957302E-2</v>
      </c>
      <c r="F431" s="5">
        <v>0.96211961297686799</v>
      </c>
      <c r="G431" s="5">
        <v>0.86782710473261004</v>
      </c>
      <c r="H431" s="5">
        <v>1.0666573383415701</v>
      </c>
      <c r="I431" s="3">
        <v>0.463081219695817</v>
      </c>
      <c r="J431" s="4">
        <v>0</v>
      </c>
      <c r="K431" s="3">
        <v>0.69635315043804002</v>
      </c>
      <c r="L431" s="2">
        <v>3</v>
      </c>
      <c r="M431" s="2" t="b">
        <v>0</v>
      </c>
      <c r="N431">
        <v>421</v>
      </c>
      <c r="O431">
        <v>274623</v>
      </c>
      <c r="P431" s="1">
        <f>N431/(N431+O431)</f>
        <v>1.5306641846395486E-3</v>
      </c>
    </row>
    <row r="432" spans="1:16" ht="14.25" customHeight="1" x14ac:dyDescent="0.25">
      <c r="A432" s="2">
        <v>325</v>
      </c>
      <c r="B432" s="2" t="s">
        <v>1082</v>
      </c>
      <c r="C432" s="2" t="s">
        <v>1008</v>
      </c>
      <c r="D432" s="5">
        <v>-1.1320274337766801E-2</v>
      </c>
      <c r="E432" s="5">
        <v>0.10785304847699401</v>
      </c>
      <c r="F432" s="5">
        <v>0.98874355887090903</v>
      </c>
      <c r="G432" s="5">
        <v>0.80034822483679602</v>
      </c>
      <c r="H432" s="5">
        <v>1.22148559198474</v>
      </c>
      <c r="I432" s="3">
        <v>0.91640741357028499</v>
      </c>
      <c r="J432" s="4">
        <v>0</v>
      </c>
      <c r="K432" s="3">
        <v>0.67281979525023605</v>
      </c>
      <c r="L432" s="2">
        <v>2</v>
      </c>
      <c r="M432" s="2" t="b">
        <v>0</v>
      </c>
      <c r="N432">
        <v>109</v>
      </c>
      <c r="O432">
        <v>273484</v>
      </c>
      <c r="P432" s="1">
        <f>N432/(N432+O432)</f>
        <v>3.9840200589927376E-4</v>
      </c>
    </row>
    <row r="433" spans="1:16" ht="14.25" customHeight="1" x14ac:dyDescent="0.25">
      <c r="A433" s="2">
        <v>327</v>
      </c>
      <c r="B433" s="2" t="s">
        <v>1081</v>
      </c>
      <c r="C433" s="2" t="s">
        <v>1008</v>
      </c>
      <c r="D433" s="5">
        <v>-7.1747054639652499E-3</v>
      </c>
      <c r="E433" s="5">
        <v>1.04979271274258E-2</v>
      </c>
      <c r="F433" s="5">
        <v>0.99285097129086697</v>
      </c>
      <c r="G433" s="5">
        <v>0.97263123697683396</v>
      </c>
      <c r="H433" s="5">
        <v>1.0134910474983001</v>
      </c>
      <c r="I433" s="3">
        <v>0.49432872232653802</v>
      </c>
      <c r="J433" s="4">
        <v>0</v>
      </c>
      <c r="K433" s="3">
        <v>0.51998909707322905</v>
      </c>
      <c r="L433" s="2">
        <v>10</v>
      </c>
      <c r="M433" s="2" t="b">
        <v>0</v>
      </c>
      <c r="N433">
        <v>15183</v>
      </c>
      <c r="O433">
        <v>249948</v>
      </c>
      <c r="P433" s="1">
        <f>N433/(N433+O433)</f>
        <v>5.7266030754608101E-2</v>
      </c>
    </row>
    <row r="434" spans="1:16" ht="14.25" customHeight="1" x14ac:dyDescent="0.25">
      <c r="A434" s="2">
        <v>327.10000000000002</v>
      </c>
      <c r="B434" s="2" t="s">
        <v>1080</v>
      </c>
      <c r="C434" s="2" t="s">
        <v>1008</v>
      </c>
      <c r="D434" s="5">
        <v>-1.46927541401313E-2</v>
      </c>
      <c r="E434" s="5">
        <v>4.3509416250983299E-2</v>
      </c>
      <c r="F434" s="5">
        <v>0.98541465767006797</v>
      </c>
      <c r="G434" s="5">
        <v>0.904864886620105</v>
      </c>
      <c r="H434" s="5">
        <v>1.07313485351178</v>
      </c>
      <c r="I434" s="3">
        <v>0.73559578305292495</v>
      </c>
      <c r="J434" s="4">
        <v>0</v>
      </c>
      <c r="K434" s="3">
        <v>0.55818014350732503</v>
      </c>
      <c r="L434" s="2">
        <v>7</v>
      </c>
      <c r="M434" s="2" t="b">
        <v>0</v>
      </c>
      <c r="N434">
        <v>674</v>
      </c>
      <c r="O434">
        <v>268495</v>
      </c>
      <c r="P434" s="1">
        <f>N434/(N434+O434)</f>
        <v>2.5040030612737724E-3</v>
      </c>
    </row>
    <row r="435" spans="1:16" ht="14.25" customHeight="1" x14ac:dyDescent="0.25">
      <c r="A435" s="2">
        <v>327.3</v>
      </c>
      <c r="B435" s="2" t="s">
        <v>1079</v>
      </c>
      <c r="C435" s="2" t="s">
        <v>1008</v>
      </c>
      <c r="D435" s="5">
        <v>-4.1998714006933101E-3</v>
      </c>
      <c r="E435" s="5">
        <v>1.0332122651366399E-2</v>
      </c>
      <c r="F435" s="5">
        <v>0.99580893572528495</v>
      </c>
      <c r="G435" s="5">
        <v>0.97584603144442095</v>
      </c>
      <c r="H435" s="5">
        <v>1.0161802215894</v>
      </c>
      <c r="I435" s="3">
        <v>0.68438495907933505</v>
      </c>
      <c r="J435" s="4">
        <v>0</v>
      </c>
      <c r="K435" s="3">
        <v>0.78753578765021603</v>
      </c>
      <c r="L435" s="2">
        <v>11</v>
      </c>
      <c r="M435" s="2" t="b">
        <v>0</v>
      </c>
      <c r="N435">
        <v>13675</v>
      </c>
      <c r="O435">
        <v>256690</v>
      </c>
      <c r="P435" s="1">
        <f>N435/(N435+O435)</f>
        <v>5.0579771789987613E-2</v>
      </c>
    </row>
    <row r="436" spans="1:16" ht="14.25" customHeight="1" x14ac:dyDescent="0.25">
      <c r="A436" s="2">
        <v>327.31</v>
      </c>
      <c r="B436" s="2" t="s">
        <v>1078</v>
      </c>
      <c r="C436" s="2" t="s">
        <v>1008</v>
      </c>
      <c r="D436" s="5">
        <v>-7.9025851126049401E-2</v>
      </c>
      <c r="E436" s="5">
        <v>8.5189324868976998E-2</v>
      </c>
      <c r="F436" s="5">
        <v>0.92401603728128201</v>
      </c>
      <c r="G436" s="5">
        <v>0.78192702614869403</v>
      </c>
      <c r="H436" s="5">
        <v>1.0919249605149699</v>
      </c>
      <c r="I436" s="3">
        <v>0.353589311405964</v>
      </c>
      <c r="J436" s="4">
        <v>0</v>
      </c>
      <c r="K436" s="3">
        <v>0.51682287339927602</v>
      </c>
      <c r="L436" s="2">
        <v>3</v>
      </c>
      <c r="M436" s="2" t="b">
        <v>0</v>
      </c>
      <c r="N436">
        <v>244</v>
      </c>
      <c r="O436">
        <v>264107</v>
      </c>
      <c r="P436" s="1">
        <f>N436/(N436+O436)</f>
        <v>9.2301523353420262E-4</v>
      </c>
    </row>
    <row r="437" spans="1:16" ht="14.25" customHeight="1" x14ac:dyDescent="0.25">
      <c r="A437" s="2">
        <v>327.32</v>
      </c>
      <c r="B437" s="2" t="s">
        <v>1077</v>
      </c>
      <c r="C437" s="2" t="s">
        <v>1008</v>
      </c>
      <c r="D437" s="5">
        <v>7.9557320780322491E-3</v>
      </c>
      <c r="E437" s="5">
        <v>1.26924779118674E-2</v>
      </c>
      <c r="F437" s="5">
        <v>1.00798746300625</v>
      </c>
      <c r="G437" s="5">
        <v>0.98322128968280298</v>
      </c>
      <c r="H437" s="5">
        <v>1.03337746674054</v>
      </c>
      <c r="I437" s="3">
        <v>0.53078585385545296</v>
      </c>
      <c r="J437" s="4">
        <v>0</v>
      </c>
      <c r="K437" s="3">
        <v>0.95985361143342895</v>
      </c>
      <c r="L437" s="2">
        <v>9</v>
      </c>
      <c r="M437" s="2" t="b">
        <v>0</v>
      </c>
      <c r="N437">
        <v>9235</v>
      </c>
      <c r="O437">
        <v>254159</v>
      </c>
      <c r="P437" s="1">
        <f>N437/(N437+O437)</f>
        <v>3.5061542783814362E-2</v>
      </c>
    </row>
    <row r="438" spans="1:16" ht="14.25" customHeight="1" x14ac:dyDescent="0.25">
      <c r="A438" s="2">
        <v>327.39999999999998</v>
      </c>
      <c r="B438" s="2" t="s">
        <v>1076</v>
      </c>
      <c r="C438" s="2" t="s">
        <v>1008</v>
      </c>
      <c r="D438" s="5">
        <v>-2.17916621021562E-2</v>
      </c>
      <c r="E438" s="5">
        <v>1.23129693309186E-2</v>
      </c>
      <c r="F438" s="5">
        <v>0.97844406079694302</v>
      </c>
      <c r="G438" s="5">
        <v>0.95511393826562896</v>
      </c>
      <c r="H438" s="5">
        <v>1.0023440573459199</v>
      </c>
      <c r="I438" s="3">
        <v>7.6758176923951496E-2</v>
      </c>
      <c r="J438" s="4">
        <v>0</v>
      </c>
      <c r="K438" s="3">
        <v>0.68427800185821996</v>
      </c>
      <c r="L438" s="2">
        <v>10</v>
      </c>
      <c r="M438" s="2" t="b">
        <v>0</v>
      </c>
      <c r="N438">
        <v>9996</v>
      </c>
      <c r="O438">
        <v>256093</v>
      </c>
      <c r="P438" s="1">
        <f>N438/(N438+O438)</f>
        <v>3.7566378166703621E-2</v>
      </c>
    </row>
    <row r="439" spans="1:16" ht="14.25" customHeight="1" x14ac:dyDescent="0.25">
      <c r="A439" s="2">
        <v>327.41000000000003</v>
      </c>
      <c r="B439" s="2" t="s">
        <v>1075</v>
      </c>
      <c r="C439" s="2" t="s">
        <v>1008</v>
      </c>
      <c r="D439" s="5">
        <v>-1.35900727562713E-3</v>
      </c>
      <c r="E439" s="5">
        <v>3.9532252697102199E-2</v>
      </c>
      <c r="F439" s="5">
        <v>0.99864191575657701</v>
      </c>
      <c r="G439" s="5">
        <v>0.92418704442996802</v>
      </c>
      <c r="H439" s="5">
        <v>1.07909506188878</v>
      </c>
      <c r="I439" s="3">
        <v>0.97257638227448895</v>
      </c>
      <c r="J439" s="4">
        <v>0</v>
      </c>
      <c r="K439" s="3">
        <v>0.90572432867255803</v>
      </c>
      <c r="L439" s="2">
        <v>7</v>
      </c>
      <c r="M439" s="2" t="b">
        <v>0</v>
      </c>
      <c r="N439">
        <v>827</v>
      </c>
      <c r="O439">
        <v>87325</v>
      </c>
      <c r="P439" s="1">
        <f>N439/(N439+O439)</f>
        <v>9.3815228242127239E-3</v>
      </c>
    </row>
    <row r="440" spans="1:16" ht="14.25" customHeight="1" x14ac:dyDescent="0.25">
      <c r="A440" s="2">
        <v>327.5</v>
      </c>
      <c r="B440" s="2" t="s">
        <v>1074</v>
      </c>
      <c r="C440" s="2" t="s">
        <v>1008</v>
      </c>
      <c r="D440" s="5">
        <v>-6.1700849282359901E-2</v>
      </c>
      <c r="E440" s="5">
        <v>4.6130650121631103E-2</v>
      </c>
      <c r="F440" s="5">
        <v>0.94016409549096502</v>
      </c>
      <c r="G440" s="5">
        <v>0.85888927765018497</v>
      </c>
      <c r="H440" s="5">
        <v>1.0291297719638699</v>
      </c>
      <c r="I440" s="3">
        <v>0.18105167050734899</v>
      </c>
      <c r="J440" s="4">
        <v>0</v>
      </c>
      <c r="K440" s="3">
        <v>0.99232632073682803</v>
      </c>
      <c r="L440" s="2">
        <v>5</v>
      </c>
      <c r="M440" s="2" t="b">
        <v>0</v>
      </c>
      <c r="N440">
        <v>613</v>
      </c>
      <c r="O440">
        <v>263653</v>
      </c>
      <c r="P440" s="1">
        <f>N440/(N440+O440)</f>
        <v>2.3196324915047716E-3</v>
      </c>
    </row>
    <row r="441" spans="1:16" ht="14.25" customHeight="1" x14ac:dyDescent="0.25">
      <c r="A441" s="2">
        <v>327.60000000000002</v>
      </c>
      <c r="B441" s="2" t="s">
        <v>1073</v>
      </c>
      <c r="C441" s="2" t="s">
        <v>1008</v>
      </c>
      <c r="D441" s="5">
        <v>0.11278824441540999</v>
      </c>
      <c r="E441" s="5">
        <v>8.8463371623226802E-2</v>
      </c>
      <c r="F441" s="5">
        <v>1.11939486973471</v>
      </c>
      <c r="G441" s="5">
        <v>0.94120267697598403</v>
      </c>
      <c r="H441" s="5">
        <v>1.33132310929495</v>
      </c>
      <c r="I441" s="3">
        <v>0.20231946253970801</v>
      </c>
      <c r="J441" s="4">
        <v>17.853148347632001</v>
      </c>
      <c r="K441" s="3">
        <v>0.30157713287821702</v>
      </c>
      <c r="L441" s="2">
        <v>4</v>
      </c>
      <c r="M441" s="2" t="b">
        <v>0</v>
      </c>
      <c r="N441">
        <v>192</v>
      </c>
      <c r="O441">
        <v>264800</v>
      </c>
      <c r="P441" s="1">
        <f>N441/(N441+O441)</f>
        <v>7.2455017509962568E-4</v>
      </c>
    </row>
    <row r="442" spans="1:16" ht="14.25" customHeight="1" x14ac:dyDescent="0.25">
      <c r="A442" s="2">
        <v>327.7</v>
      </c>
      <c r="B442" s="2" t="s">
        <v>1072</v>
      </c>
      <c r="C442" s="2" t="s">
        <v>1008</v>
      </c>
      <c r="D442" s="5">
        <v>1.40944026035293E-2</v>
      </c>
      <c r="E442" s="5">
        <v>2.54226377251381E-2</v>
      </c>
      <c r="F442" s="5">
        <v>1.01419419699214</v>
      </c>
      <c r="G442" s="5">
        <v>0.96489783691473896</v>
      </c>
      <c r="H442" s="5">
        <v>1.0660090942906999</v>
      </c>
      <c r="I442" s="3">
        <v>0.579302643321432</v>
      </c>
      <c r="J442" s="4">
        <v>0</v>
      </c>
      <c r="K442" s="3">
        <v>0.73177890984259297</v>
      </c>
      <c r="L442" s="2">
        <v>7</v>
      </c>
      <c r="M442" s="2" t="b">
        <v>0</v>
      </c>
      <c r="N442">
        <v>2002</v>
      </c>
      <c r="O442">
        <v>261316</v>
      </c>
      <c r="P442" s="1">
        <f>N442/(N442+O442)</f>
        <v>7.6029743504052137E-3</v>
      </c>
    </row>
    <row r="443" spans="1:16" ht="14.25" customHeight="1" x14ac:dyDescent="0.25">
      <c r="A443" s="2">
        <v>327.71</v>
      </c>
      <c r="B443" s="2" t="s">
        <v>1071</v>
      </c>
      <c r="C443" s="2" t="s">
        <v>1008</v>
      </c>
      <c r="D443" s="5">
        <v>-1.8543517401587498E-2</v>
      </c>
      <c r="E443" s="5">
        <v>3.07250702386959E-2</v>
      </c>
      <c r="F443" s="5">
        <v>0.98162735579044103</v>
      </c>
      <c r="G443" s="5">
        <v>0.92425844091202702</v>
      </c>
      <c r="H443" s="5">
        <v>1.0425571712229</v>
      </c>
      <c r="I443" s="3">
        <v>0.54615582316120004</v>
      </c>
      <c r="J443" s="4">
        <v>0</v>
      </c>
      <c r="K443" s="3">
        <v>0.484789970956717</v>
      </c>
      <c r="L443" s="2">
        <v>7</v>
      </c>
      <c r="M443" s="2" t="b">
        <v>0</v>
      </c>
      <c r="N443">
        <v>1321</v>
      </c>
      <c r="O443">
        <v>86660</v>
      </c>
      <c r="P443" s="1">
        <f>N443/(N443+O443)</f>
        <v>1.501460542617156E-2</v>
      </c>
    </row>
    <row r="444" spans="1:16" ht="14.25" customHeight="1" x14ac:dyDescent="0.25">
      <c r="A444" s="2">
        <v>327.72</v>
      </c>
      <c r="B444" s="2" t="s">
        <v>1070</v>
      </c>
      <c r="C444" s="2" t="s">
        <v>1008</v>
      </c>
      <c r="D444" s="5">
        <v>5.6212461494873599E-2</v>
      </c>
      <c r="E444" s="5">
        <v>0.143810010509931</v>
      </c>
      <c r="F444" s="5">
        <v>1.0578224063930799</v>
      </c>
      <c r="G444" s="5">
        <v>0.797997368049846</v>
      </c>
      <c r="H444" s="5">
        <v>1.4022455314631499</v>
      </c>
      <c r="I444" s="3">
        <v>0.695885914362392</v>
      </c>
      <c r="J444" s="4">
        <v>0</v>
      </c>
      <c r="K444" s="3">
        <v>0.64397502003672502</v>
      </c>
      <c r="L444" s="2">
        <v>3</v>
      </c>
      <c r="M444" s="2" t="b">
        <v>0</v>
      </c>
      <c r="N444">
        <v>91</v>
      </c>
      <c r="O444">
        <v>261592</v>
      </c>
      <c r="P444" s="1">
        <f>N444/(N444+O444)</f>
        <v>3.4774899401183876E-4</v>
      </c>
    </row>
    <row r="445" spans="1:16" ht="14.25" customHeight="1" x14ac:dyDescent="0.25">
      <c r="A445" s="2">
        <v>331</v>
      </c>
      <c r="B445" s="2" t="s">
        <v>1069</v>
      </c>
      <c r="C445" s="2" t="s">
        <v>1008</v>
      </c>
      <c r="D445" s="5">
        <v>-2.2935472307404298E-2</v>
      </c>
      <c r="E445" s="5">
        <v>2.6421716756143899E-2</v>
      </c>
      <c r="F445" s="5">
        <v>0.97732554630103297</v>
      </c>
      <c r="G445" s="5">
        <v>0.92800228347373304</v>
      </c>
      <c r="H445" s="5">
        <v>1.02927033743624</v>
      </c>
      <c r="I445" s="3">
        <v>0.38536486710817502</v>
      </c>
      <c r="J445" s="4">
        <v>69.434403707387503</v>
      </c>
      <c r="K445" s="3">
        <v>1.0860270634369701E-2</v>
      </c>
      <c r="L445" s="2">
        <v>5</v>
      </c>
      <c r="M445" s="2" t="b">
        <v>0</v>
      </c>
      <c r="N445">
        <v>1525</v>
      </c>
      <c r="O445">
        <v>260503</v>
      </c>
      <c r="P445" s="1">
        <f>N445/(N445+O445)</f>
        <v>5.8199887034973358E-3</v>
      </c>
    </row>
    <row r="446" spans="1:16" ht="14.25" customHeight="1" x14ac:dyDescent="0.25">
      <c r="A446" s="2">
        <v>331.1</v>
      </c>
      <c r="B446" s="2" t="s">
        <v>1068</v>
      </c>
      <c r="C446" s="2" t="s">
        <v>1008</v>
      </c>
      <c r="D446" s="5">
        <v>2.1381824458396599E-2</v>
      </c>
      <c r="E446" s="5">
        <v>3.4817357837947802E-2</v>
      </c>
      <c r="F446" s="5">
        <v>1.0216120536457101</v>
      </c>
      <c r="G446" s="5">
        <v>0.95422198784510104</v>
      </c>
      <c r="H446" s="5">
        <v>1.09376141133695</v>
      </c>
      <c r="I446" s="3">
        <v>0.53914004370550295</v>
      </c>
      <c r="J446" s="4">
        <v>0</v>
      </c>
      <c r="K446" s="3">
        <v>0.77363241807638194</v>
      </c>
      <c r="L446" s="2">
        <v>3</v>
      </c>
      <c r="M446" s="2" t="b">
        <v>0</v>
      </c>
      <c r="N446">
        <v>894</v>
      </c>
      <c r="O446">
        <v>261366</v>
      </c>
      <c r="P446" s="1">
        <f>N446/(N446+O446)</f>
        <v>3.4088309311370397E-3</v>
      </c>
    </row>
    <row r="447" spans="1:16" ht="14.25" customHeight="1" x14ac:dyDescent="0.25">
      <c r="A447" s="2">
        <v>331.9</v>
      </c>
      <c r="B447" s="2" t="s">
        <v>1067</v>
      </c>
      <c r="C447" s="2" t="s">
        <v>1008</v>
      </c>
      <c r="D447" s="5">
        <v>-7.8851807604289295E-2</v>
      </c>
      <c r="E447" s="5">
        <v>4.3771201996434798E-2</v>
      </c>
      <c r="F447" s="5">
        <v>0.92417687028213802</v>
      </c>
      <c r="G447" s="5">
        <v>0.84819748497564296</v>
      </c>
      <c r="H447" s="5">
        <v>1.0069622967451</v>
      </c>
      <c r="I447" s="3">
        <v>7.1631348964519406E-2</v>
      </c>
      <c r="J447" s="4">
        <v>0</v>
      </c>
      <c r="K447" s="3">
        <v>0.58486329453066799</v>
      </c>
      <c r="L447" s="2">
        <v>2</v>
      </c>
      <c r="M447" s="2" t="b">
        <v>0</v>
      </c>
      <c r="N447">
        <v>579</v>
      </c>
      <c r="O447">
        <v>261207</v>
      </c>
      <c r="P447" s="1">
        <f>N447/(N447+O447)</f>
        <v>2.2117301918360799E-3</v>
      </c>
    </row>
    <row r="448" spans="1:16" ht="14.25" customHeight="1" x14ac:dyDescent="0.25">
      <c r="A448" s="2">
        <v>332</v>
      </c>
      <c r="B448" s="2" t="s">
        <v>1066</v>
      </c>
      <c r="C448" s="2" t="s">
        <v>1008</v>
      </c>
      <c r="D448" s="5">
        <v>3.6153423316028499E-2</v>
      </c>
      <c r="E448" s="5">
        <v>2.8109654305978199E-2</v>
      </c>
      <c r="F448" s="5">
        <v>1.0368149058698699</v>
      </c>
      <c r="G448" s="5">
        <v>0.98123775716138595</v>
      </c>
      <c r="H448" s="5">
        <v>1.0955399353402</v>
      </c>
      <c r="I448" s="3">
        <v>0.19838834078979201</v>
      </c>
      <c r="J448" s="4">
        <v>37.6228391762359</v>
      </c>
      <c r="K448" s="3">
        <v>0.15536950752686501</v>
      </c>
      <c r="L448" s="2">
        <v>6</v>
      </c>
      <c r="M448" s="2" t="b">
        <v>0</v>
      </c>
      <c r="N448">
        <v>1364</v>
      </c>
      <c r="O448">
        <v>264245</v>
      </c>
      <c r="P448" s="1">
        <f>N448/(N448+O448)</f>
        <v>5.1353681539405664E-3</v>
      </c>
    </row>
    <row r="449" spans="1:16" ht="14.25" customHeight="1" x14ac:dyDescent="0.25">
      <c r="A449" s="2">
        <v>333</v>
      </c>
      <c r="B449" s="2" t="s">
        <v>1065</v>
      </c>
      <c r="C449" s="2" t="s">
        <v>1008</v>
      </c>
      <c r="D449" s="5">
        <v>2.3312061801037402E-2</v>
      </c>
      <c r="E449" s="5">
        <v>2.1070321072613502E-2</v>
      </c>
      <c r="F449" s="5">
        <v>1.0235859117758299</v>
      </c>
      <c r="G449" s="5">
        <v>0.98217575639437205</v>
      </c>
      <c r="H449" s="5">
        <v>1.06674198784161</v>
      </c>
      <c r="I449" s="3">
        <v>0.268556329599414</v>
      </c>
      <c r="J449" s="4">
        <v>8.0214959689381793</v>
      </c>
      <c r="K449" s="3">
        <v>0.368437213263696</v>
      </c>
      <c r="L449" s="2">
        <v>9</v>
      </c>
      <c r="M449" s="2" t="b">
        <v>0</v>
      </c>
      <c r="N449">
        <v>2575</v>
      </c>
      <c r="O449">
        <v>262138</v>
      </c>
      <c r="P449" s="1">
        <f>N449/(N449+O449)</f>
        <v>9.7275162156750892E-3</v>
      </c>
    </row>
    <row r="450" spans="1:16" ht="14.25" customHeight="1" x14ac:dyDescent="0.25">
      <c r="A450" s="2">
        <v>333.1</v>
      </c>
      <c r="B450" s="2" t="s">
        <v>1064</v>
      </c>
      <c r="C450" s="2" t="s">
        <v>1008</v>
      </c>
      <c r="D450" s="5">
        <v>6.2003214459402697E-2</v>
      </c>
      <c r="E450" s="5">
        <v>3.2195421245807501E-2</v>
      </c>
      <c r="F450" s="5">
        <v>1.06396576479729</v>
      </c>
      <c r="G450" s="5">
        <v>0.99890195164729001</v>
      </c>
      <c r="H450" s="5">
        <v>1.1332675312065099</v>
      </c>
      <c r="I450" s="3">
        <v>5.4124415671134803E-2</v>
      </c>
      <c r="J450" s="4">
        <v>0</v>
      </c>
      <c r="K450" s="3">
        <v>0.82518550096144605</v>
      </c>
      <c r="L450" s="2">
        <v>7</v>
      </c>
      <c r="M450" s="2" t="b">
        <v>0</v>
      </c>
      <c r="N450">
        <v>1108</v>
      </c>
      <c r="O450">
        <v>262660</v>
      </c>
      <c r="P450" s="1">
        <f>N450/(N450+O450)</f>
        <v>4.2006611871038182E-3</v>
      </c>
    </row>
    <row r="451" spans="1:16" ht="14.25" customHeight="1" x14ac:dyDescent="0.25">
      <c r="A451" s="2">
        <v>333.2</v>
      </c>
      <c r="B451" s="2" t="s">
        <v>1063</v>
      </c>
      <c r="C451" s="2" t="s">
        <v>1008</v>
      </c>
      <c r="D451" s="5">
        <v>-1.6944453987841501E-2</v>
      </c>
      <c r="E451" s="5">
        <v>7.8680061816181104E-2</v>
      </c>
      <c r="F451" s="5">
        <v>0.98319829586267404</v>
      </c>
      <c r="G451" s="5">
        <v>0.84269133266851703</v>
      </c>
      <c r="H451" s="5">
        <v>1.14713282492906</v>
      </c>
      <c r="I451" s="3">
        <v>0.82948748719644105</v>
      </c>
      <c r="J451" s="4">
        <v>25.167267110829101</v>
      </c>
      <c r="K451" s="3">
        <v>0.26281271320459798</v>
      </c>
      <c r="L451" s="2">
        <v>3</v>
      </c>
      <c r="M451" s="2" t="b">
        <v>0</v>
      </c>
      <c r="N451">
        <v>221</v>
      </c>
      <c r="O451">
        <v>262995</v>
      </c>
      <c r="P451" s="1">
        <f>N451/(N451+O451)</f>
        <v>8.3961461309342892E-4</v>
      </c>
    </row>
    <row r="452" spans="1:16" ht="14.25" customHeight="1" x14ac:dyDescent="0.25">
      <c r="A452" s="2">
        <v>333.4</v>
      </c>
      <c r="B452" s="2" t="s">
        <v>1062</v>
      </c>
      <c r="C452" s="2" t="s">
        <v>1008</v>
      </c>
      <c r="D452" s="5">
        <v>2.13957678170584E-2</v>
      </c>
      <c r="E452" s="5">
        <v>4.0119656222093097E-2</v>
      </c>
      <c r="F452" s="5">
        <v>1.0216262984483</v>
      </c>
      <c r="G452" s="5">
        <v>0.944369931085287</v>
      </c>
      <c r="H452" s="5">
        <v>1.1052028017047399</v>
      </c>
      <c r="I452" s="3">
        <v>0.59382670133183502</v>
      </c>
      <c r="J452" s="4">
        <v>0</v>
      </c>
      <c r="K452" s="3">
        <v>0.49875319202437701</v>
      </c>
      <c r="L452" s="2">
        <v>6</v>
      </c>
      <c r="M452" s="2" t="b">
        <v>0</v>
      </c>
      <c r="N452">
        <v>718</v>
      </c>
      <c r="O452">
        <v>263155</v>
      </c>
      <c r="P452" s="1">
        <f>N452/(N452+O452)</f>
        <v>2.7210059384628212E-3</v>
      </c>
    </row>
    <row r="453" spans="1:16" ht="14.25" customHeight="1" x14ac:dyDescent="0.25">
      <c r="A453" s="2">
        <v>334</v>
      </c>
      <c r="B453" s="2" t="s">
        <v>1061</v>
      </c>
      <c r="C453" s="2" t="s">
        <v>1008</v>
      </c>
      <c r="D453" s="5">
        <v>2.1096767274999199E-2</v>
      </c>
      <c r="E453" s="5">
        <v>2.3725867539121599E-2</v>
      </c>
      <c r="F453" s="5">
        <v>1.0213208772941</v>
      </c>
      <c r="G453" s="5">
        <v>0.97491491485889703</v>
      </c>
      <c r="H453" s="5">
        <v>1.0699357641356499</v>
      </c>
      <c r="I453" s="3">
        <v>0.373901811531277</v>
      </c>
      <c r="J453" s="4">
        <v>0</v>
      </c>
      <c r="K453" s="3">
        <v>0.830890386004701</v>
      </c>
      <c r="L453" s="2">
        <v>9</v>
      </c>
      <c r="M453" s="2" t="b">
        <v>0</v>
      </c>
      <c r="N453">
        <v>1881</v>
      </c>
      <c r="O453">
        <v>264019</v>
      </c>
      <c r="P453" s="1">
        <f>N453/(N453+O453)</f>
        <v>7.0740880030086498E-3</v>
      </c>
    </row>
    <row r="454" spans="1:16" ht="14.25" customHeight="1" x14ac:dyDescent="0.25">
      <c r="A454" s="2">
        <v>334.1</v>
      </c>
      <c r="B454" s="2" t="s">
        <v>1060</v>
      </c>
      <c r="C454" s="2" t="s">
        <v>1008</v>
      </c>
      <c r="D454" s="5">
        <v>0.112833782821584</v>
      </c>
      <c r="E454" s="5">
        <v>7.7410014201092406E-2</v>
      </c>
      <c r="F454" s="5">
        <v>1.1194458463536501</v>
      </c>
      <c r="G454" s="5">
        <v>0.96185933823786296</v>
      </c>
      <c r="H454" s="5">
        <v>1.30285058646334</v>
      </c>
      <c r="I454" s="3">
        <v>0.144947458833633</v>
      </c>
      <c r="J454" s="4">
        <v>0</v>
      </c>
      <c r="K454" s="3">
        <v>0.69955862783993406</v>
      </c>
      <c r="L454" s="2">
        <v>3</v>
      </c>
      <c r="M454" s="2" t="b">
        <v>0</v>
      </c>
      <c r="N454">
        <v>202</v>
      </c>
      <c r="O454">
        <v>264418</v>
      </c>
      <c r="P454" s="1">
        <f>N454/(N454+O454)</f>
        <v>7.6335877862595419E-4</v>
      </c>
    </row>
    <row r="455" spans="1:16" ht="14.25" customHeight="1" x14ac:dyDescent="0.25">
      <c r="A455" s="2">
        <v>334.2</v>
      </c>
      <c r="B455" s="2" t="s">
        <v>1059</v>
      </c>
      <c r="C455" s="2" t="s">
        <v>1008</v>
      </c>
      <c r="D455" s="5">
        <v>1.0682902077249301E-3</v>
      </c>
      <c r="E455" s="5">
        <v>6.4839071763611103E-2</v>
      </c>
      <c r="F455" s="5">
        <v>1.0010688610329599</v>
      </c>
      <c r="G455" s="5">
        <v>0.881602543722523</v>
      </c>
      <c r="H455" s="5">
        <v>1.1367241073265799</v>
      </c>
      <c r="I455" s="3">
        <v>0.98685462827416504</v>
      </c>
      <c r="J455" s="4">
        <v>2.8948344153708598</v>
      </c>
      <c r="K455" s="3">
        <v>0.31020298426645698</v>
      </c>
      <c r="L455" s="2">
        <v>2</v>
      </c>
      <c r="M455" s="2" t="b">
        <v>0</v>
      </c>
      <c r="N455">
        <v>278</v>
      </c>
      <c r="O455">
        <v>258317</v>
      </c>
      <c r="P455" s="1">
        <f>N455/(N455+O455)</f>
        <v>1.0750401206519847E-3</v>
      </c>
    </row>
    <row r="456" spans="1:16" ht="14.25" customHeight="1" x14ac:dyDescent="0.25">
      <c r="A456" s="2">
        <v>335</v>
      </c>
      <c r="B456" s="2" t="s">
        <v>1058</v>
      </c>
      <c r="C456" s="2" t="s">
        <v>1008</v>
      </c>
      <c r="D456" s="5">
        <v>6.6995087996770203E-2</v>
      </c>
      <c r="E456" s="5">
        <v>1.9555784518588099E-2</v>
      </c>
      <c r="F456" s="5">
        <v>1.0692902258046599</v>
      </c>
      <c r="G456" s="5">
        <v>1.0290812919460699</v>
      </c>
      <c r="H456" s="5">
        <v>1.1110702292907799</v>
      </c>
      <c r="I456" s="3">
        <v>6.1288986702001896E-4</v>
      </c>
      <c r="J456" s="4">
        <v>0</v>
      </c>
      <c r="K456" s="3">
        <v>0.89519525477461004</v>
      </c>
      <c r="L456" s="2">
        <v>8</v>
      </c>
      <c r="M456" s="2" t="b">
        <v>0</v>
      </c>
      <c r="N456">
        <v>2808</v>
      </c>
      <c r="O456">
        <v>262041</v>
      </c>
      <c r="P456" s="1">
        <f>N456/(N456+O456)</f>
        <v>1.0602267707259609E-2</v>
      </c>
    </row>
    <row r="457" spans="1:16" ht="14.25" customHeight="1" x14ac:dyDescent="0.25">
      <c r="A457" s="2">
        <v>337</v>
      </c>
      <c r="B457" s="2" t="s">
        <v>1057</v>
      </c>
      <c r="C457" s="2" t="s">
        <v>1008</v>
      </c>
      <c r="D457" s="5">
        <v>9.1414165961185706E-2</v>
      </c>
      <c r="E457" s="5">
        <v>3.6380623784946803E-2</v>
      </c>
      <c r="F457" s="5">
        <v>1.0957227223493899</v>
      </c>
      <c r="G457" s="5">
        <v>1.0203130108551599</v>
      </c>
      <c r="H457" s="5">
        <v>1.17670584565659</v>
      </c>
      <c r="I457" s="3">
        <v>1.19805827006944E-2</v>
      </c>
      <c r="J457" s="4">
        <v>0</v>
      </c>
      <c r="K457" s="3">
        <v>0.53486240710885202</v>
      </c>
      <c r="L457" s="2">
        <v>7</v>
      </c>
      <c r="M457" s="2" t="b">
        <v>0</v>
      </c>
      <c r="N457">
        <v>924</v>
      </c>
      <c r="O457">
        <v>262300</v>
      </c>
      <c r="P457" s="1">
        <f>N457/(N457+O457)</f>
        <v>3.5103182080661339E-3</v>
      </c>
    </row>
    <row r="458" spans="1:16" ht="14.25" customHeight="1" x14ac:dyDescent="0.25">
      <c r="A458" s="2">
        <v>337.1</v>
      </c>
      <c r="B458" s="2" t="s">
        <v>1056</v>
      </c>
      <c r="C458" s="2" t="s">
        <v>1008</v>
      </c>
      <c r="D458" s="5">
        <v>8.8548410613700099E-2</v>
      </c>
      <c r="E458" s="5">
        <v>4.7072029868252901E-2</v>
      </c>
      <c r="F458" s="5">
        <v>1.09258714414438</v>
      </c>
      <c r="G458" s="5">
        <v>0.99629580491239</v>
      </c>
      <c r="H458" s="5">
        <v>1.19818497846084</v>
      </c>
      <c r="I458" s="3">
        <v>5.9954805931494902E-2</v>
      </c>
      <c r="J458" s="4">
        <v>0</v>
      </c>
      <c r="K458" s="3">
        <v>0.76093900284563398</v>
      </c>
      <c r="L458" s="2">
        <v>4</v>
      </c>
      <c r="M458" s="2" t="b">
        <v>0</v>
      </c>
      <c r="N458">
        <v>593</v>
      </c>
      <c r="O458">
        <v>262717</v>
      </c>
      <c r="P458" s="1">
        <f>N458/(N458+O458)</f>
        <v>2.2520982871900041E-3</v>
      </c>
    </row>
    <row r="459" spans="1:16" ht="14.25" customHeight="1" x14ac:dyDescent="0.25">
      <c r="A459" s="2">
        <v>338</v>
      </c>
      <c r="B459" s="2" t="s">
        <v>1055</v>
      </c>
      <c r="C459" s="2" t="s">
        <v>1008</v>
      </c>
      <c r="D459" s="5">
        <v>1.10447127517007E-2</v>
      </c>
      <c r="E459" s="5">
        <v>1.12403267808993E-2</v>
      </c>
      <c r="F459" s="5">
        <v>1.0111059307624399</v>
      </c>
      <c r="G459" s="5">
        <v>0.989074201960641</v>
      </c>
      <c r="H459" s="5">
        <v>1.0336284185720499</v>
      </c>
      <c r="I459" s="3">
        <v>0.32580576115829002</v>
      </c>
      <c r="J459" s="4">
        <v>0</v>
      </c>
      <c r="K459" s="3">
        <v>0.72146972266853704</v>
      </c>
      <c r="L459" s="2">
        <v>9</v>
      </c>
      <c r="M459" s="2" t="b">
        <v>0</v>
      </c>
      <c r="N459">
        <v>11578</v>
      </c>
      <c r="O459">
        <v>71650</v>
      </c>
      <c r="P459" s="1">
        <f>N459/(N459+O459)</f>
        <v>0.13911183736242611</v>
      </c>
    </row>
    <row r="460" spans="1:16" ht="14.25" customHeight="1" x14ac:dyDescent="0.25">
      <c r="A460" s="2">
        <v>338.1</v>
      </c>
      <c r="B460" s="2" t="s">
        <v>1054</v>
      </c>
      <c r="C460" s="2" t="s">
        <v>1008</v>
      </c>
      <c r="D460" s="5">
        <v>1.87633520801825E-2</v>
      </c>
      <c r="E460" s="5">
        <v>1.59822405451816E-2</v>
      </c>
      <c r="F460" s="5">
        <v>1.0189404899363199</v>
      </c>
      <c r="G460" s="5">
        <v>0.98751729959743395</v>
      </c>
      <c r="H460" s="5">
        <v>1.05136357859747</v>
      </c>
      <c r="I460" s="3">
        <v>0.24038997118086999</v>
      </c>
      <c r="J460" s="4">
        <v>0</v>
      </c>
      <c r="K460" s="3">
        <v>0.79136950088214397</v>
      </c>
      <c r="L460" s="2">
        <v>8</v>
      </c>
      <c r="M460" s="2" t="b">
        <v>0</v>
      </c>
      <c r="N460">
        <v>4754</v>
      </c>
      <c r="O460">
        <v>78339</v>
      </c>
      <c r="P460" s="1">
        <f>N460/(N460+O460)</f>
        <v>5.7213002298629245E-2</v>
      </c>
    </row>
    <row r="461" spans="1:16" ht="14.25" customHeight="1" x14ac:dyDescent="0.25">
      <c r="A461" s="2">
        <v>338.2</v>
      </c>
      <c r="B461" s="2" t="s">
        <v>1053</v>
      </c>
      <c r="C461" s="2" t="s">
        <v>1008</v>
      </c>
      <c r="D461" s="5">
        <v>5.0413730358480199E-3</v>
      </c>
      <c r="E461" s="5">
        <v>1.38689277634629E-2</v>
      </c>
      <c r="F461" s="5">
        <v>1.0050541021386199</v>
      </c>
      <c r="G461" s="5">
        <v>0.97810209196345899</v>
      </c>
      <c r="H461" s="5">
        <v>1.0327487861700699</v>
      </c>
      <c r="I461" s="3">
        <v>0.716230454678488</v>
      </c>
      <c r="J461" s="4">
        <v>0</v>
      </c>
      <c r="K461" s="3">
        <v>0.51738684557963099</v>
      </c>
      <c r="L461" s="2">
        <v>9</v>
      </c>
      <c r="M461" s="2" t="b">
        <v>0</v>
      </c>
      <c r="N461">
        <v>7491</v>
      </c>
      <c r="O461">
        <v>78425</v>
      </c>
      <c r="P461" s="1">
        <f>N461/(N461+O461)</f>
        <v>8.7189813306019839E-2</v>
      </c>
    </row>
    <row r="462" spans="1:16" ht="14.25" customHeight="1" x14ac:dyDescent="0.25">
      <c r="A462" s="2">
        <v>339</v>
      </c>
      <c r="B462" s="2" t="s">
        <v>1052</v>
      </c>
      <c r="C462" s="2" t="s">
        <v>1008</v>
      </c>
      <c r="D462" s="5">
        <v>-1.6681296418972501E-2</v>
      </c>
      <c r="E462" s="5">
        <v>8.0615484945484907E-3</v>
      </c>
      <c r="F462" s="5">
        <v>0.98345706598309401</v>
      </c>
      <c r="G462" s="5">
        <v>0.968040221794778</v>
      </c>
      <c r="H462" s="5">
        <v>0.99911943621400101</v>
      </c>
      <c r="I462" s="3">
        <v>3.8523363629934998E-2</v>
      </c>
      <c r="J462" s="4">
        <v>37.102432444545897</v>
      </c>
      <c r="K462" s="3">
        <v>9.4226805609206904E-2</v>
      </c>
      <c r="L462" s="2">
        <v>12</v>
      </c>
      <c r="M462" s="2" t="b">
        <v>0</v>
      </c>
      <c r="N462">
        <v>21444</v>
      </c>
      <c r="O462">
        <v>240835</v>
      </c>
      <c r="P462" s="1">
        <f>N462/(N462+O462)</f>
        <v>8.1760262926120653E-2</v>
      </c>
    </row>
    <row r="463" spans="1:16" ht="14.25" customHeight="1" x14ac:dyDescent="0.25">
      <c r="A463" s="2">
        <v>340</v>
      </c>
      <c r="B463" s="2" t="s">
        <v>1051</v>
      </c>
      <c r="C463" s="2" t="s">
        <v>1008</v>
      </c>
      <c r="D463" s="5">
        <v>-6.9585670973217302E-3</v>
      </c>
      <c r="E463" s="5">
        <v>9.7454276740966701E-3</v>
      </c>
      <c r="F463" s="5">
        <v>0.99306558767070297</v>
      </c>
      <c r="G463" s="5">
        <v>0.97427735772435498</v>
      </c>
      <c r="H463" s="5">
        <v>1.0122161349609999</v>
      </c>
      <c r="I463" s="3">
        <v>0.47520613060670203</v>
      </c>
      <c r="J463" s="4">
        <v>36.537434402219603</v>
      </c>
      <c r="K463" s="3">
        <v>9.8402722087020097E-2</v>
      </c>
      <c r="L463" s="2">
        <v>12</v>
      </c>
      <c r="M463" s="2" t="b">
        <v>0</v>
      </c>
      <c r="N463">
        <v>14577</v>
      </c>
      <c r="O463">
        <v>249789</v>
      </c>
      <c r="P463" s="1">
        <f>N463/(N463+O463)</f>
        <v>5.5139465740677698E-2</v>
      </c>
    </row>
    <row r="464" spans="1:16" ht="14.25" customHeight="1" x14ac:dyDescent="0.25">
      <c r="A464" s="2">
        <v>340.1</v>
      </c>
      <c r="B464" s="2" t="s">
        <v>1050</v>
      </c>
      <c r="C464" s="2" t="s">
        <v>1008</v>
      </c>
      <c r="D464" s="5">
        <v>-8.3239451244632792E-3</v>
      </c>
      <c r="E464" s="5">
        <v>2.4153164746664801E-2</v>
      </c>
      <c r="F464" s="5">
        <v>0.99171060298145197</v>
      </c>
      <c r="G464" s="5">
        <v>0.94585757319577102</v>
      </c>
      <c r="H464" s="5">
        <v>1.03978648364882</v>
      </c>
      <c r="I464" s="3">
        <v>0.73037130534485195</v>
      </c>
      <c r="J464" s="4">
        <v>0</v>
      </c>
      <c r="K464" s="3">
        <v>0.74067318741453203</v>
      </c>
      <c r="L464" s="2">
        <v>9</v>
      </c>
      <c r="M464" s="2" t="b">
        <v>0</v>
      </c>
      <c r="N464">
        <v>2106</v>
      </c>
      <c r="O464">
        <v>260105</v>
      </c>
      <c r="P464" s="1">
        <f>N464/(N464+O464)</f>
        <v>8.0316996617228117E-3</v>
      </c>
    </row>
    <row r="465" spans="1:16" ht="14.25" customHeight="1" x14ac:dyDescent="0.25">
      <c r="A465" s="2">
        <v>341</v>
      </c>
      <c r="B465" s="2" t="s">
        <v>1049</v>
      </c>
      <c r="C465" s="2" t="s">
        <v>1008</v>
      </c>
      <c r="D465" s="5">
        <v>5.3856637137280103E-2</v>
      </c>
      <c r="E465" s="5">
        <v>3.6840058720448897E-2</v>
      </c>
      <c r="F465" s="5">
        <v>1.05533329570708</v>
      </c>
      <c r="G465" s="5">
        <v>0.98181875866113399</v>
      </c>
      <c r="H465" s="5">
        <v>1.13435229791974</v>
      </c>
      <c r="I465" s="3">
        <v>0.14376745969086299</v>
      </c>
      <c r="J465" s="4">
        <v>0</v>
      </c>
      <c r="K465" s="3">
        <v>0.85132996465606903</v>
      </c>
      <c r="L465" s="2">
        <v>5</v>
      </c>
      <c r="M465" s="2" t="b">
        <v>0</v>
      </c>
      <c r="N465">
        <v>781</v>
      </c>
      <c r="O465">
        <v>262303</v>
      </c>
      <c r="P465" s="1">
        <f>N465/(N465+O465)</f>
        <v>2.9686335923127215E-3</v>
      </c>
    </row>
    <row r="466" spans="1:16" ht="14.25" customHeight="1" x14ac:dyDescent="0.25">
      <c r="A466" s="2">
        <v>342</v>
      </c>
      <c r="B466" s="2" t="s">
        <v>1048</v>
      </c>
      <c r="C466" s="2" t="s">
        <v>1008</v>
      </c>
      <c r="D466" s="5">
        <v>-2.3108658593070701E-2</v>
      </c>
      <c r="E466" s="5">
        <v>2.42521629628598E-2</v>
      </c>
      <c r="F466" s="5">
        <v>0.97715630157563804</v>
      </c>
      <c r="G466" s="5">
        <v>0.93179539230881703</v>
      </c>
      <c r="H466" s="5">
        <v>1.0247254339207199</v>
      </c>
      <c r="I466" s="3">
        <v>0.34066638763919899</v>
      </c>
      <c r="J466" s="4">
        <v>20.708968314437399</v>
      </c>
      <c r="K466" s="3">
        <v>0.265224382050254</v>
      </c>
      <c r="L466" s="2">
        <v>8</v>
      </c>
      <c r="M466" s="2" t="b">
        <v>0</v>
      </c>
      <c r="N466">
        <v>1812</v>
      </c>
      <c r="O466">
        <v>264203</v>
      </c>
      <c r="P466" s="1">
        <f>N466/(N466+O466)</f>
        <v>6.8116459598142965E-3</v>
      </c>
    </row>
    <row r="467" spans="1:16" ht="14.25" customHeight="1" x14ac:dyDescent="0.25">
      <c r="A467" s="2">
        <v>343</v>
      </c>
      <c r="B467" s="2" t="s">
        <v>1047</v>
      </c>
      <c r="C467" s="2" t="s">
        <v>1008</v>
      </c>
      <c r="D467" s="5">
        <v>0.130584383318265</v>
      </c>
      <c r="E467" s="5">
        <v>5.6696951468118803E-2</v>
      </c>
      <c r="F467" s="5">
        <v>1.1394940901292301</v>
      </c>
      <c r="G467" s="5">
        <v>1.0196509882975799</v>
      </c>
      <c r="H467" s="5">
        <v>1.2734227655752499</v>
      </c>
      <c r="I467" s="3">
        <v>2.1267627851720799E-2</v>
      </c>
      <c r="J467" s="4">
        <v>0</v>
      </c>
      <c r="K467" s="3">
        <v>0.75092764498253195</v>
      </c>
      <c r="L467" s="2">
        <v>3</v>
      </c>
      <c r="M467" s="2" t="b">
        <v>0</v>
      </c>
      <c r="N467">
        <v>346</v>
      </c>
      <c r="O467">
        <v>248236</v>
      </c>
      <c r="P467" s="1">
        <f>N467/(N467+O467)</f>
        <v>1.3918948274613608E-3</v>
      </c>
    </row>
    <row r="468" spans="1:16" ht="14.25" customHeight="1" x14ac:dyDescent="0.25">
      <c r="A468" s="2">
        <v>344</v>
      </c>
      <c r="B468" s="2" t="s">
        <v>1046</v>
      </c>
      <c r="C468" s="2" t="s">
        <v>1008</v>
      </c>
      <c r="D468" s="5">
        <v>7.1472497705840202E-2</v>
      </c>
      <c r="E468" s="5">
        <v>3.2855243861075599E-2</v>
      </c>
      <c r="F468" s="5">
        <v>1.07408861039419</v>
      </c>
      <c r="G468" s="5">
        <v>1.00710250704049</v>
      </c>
      <c r="H468" s="5">
        <v>1.1455302066209001</v>
      </c>
      <c r="I468" s="3">
        <v>2.9601977158378302E-2</v>
      </c>
      <c r="J468" s="4">
        <v>0</v>
      </c>
      <c r="K468" s="3">
        <v>0.65931824717364396</v>
      </c>
      <c r="L468" s="2">
        <v>8</v>
      </c>
      <c r="M468" s="2" t="b">
        <v>0</v>
      </c>
      <c r="N468">
        <v>1030</v>
      </c>
      <c r="O468">
        <v>264161</v>
      </c>
      <c r="P468" s="1">
        <f>N468/(N468+O468)</f>
        <v>3.8839930465211867E-3</v>
      </c>
    </row>
    <row r="469" spans="1:16" ht="14.25" customHeight="1" x14ac:dyDescent="0.25">
      <c r="A469" s="2">
        <v>345</v>
      </c>
      <c r="B469" s="2" t="s">
        <v>1045</v>
      </c>
      <c r="C469" s="2" t="s">
        <v>1008</v>
      </c>
      <c r="D469" s="5">
        <v>-3.4079373810261701E-2</v>
      </c>
      <c r="E469" s="5">
        <v>1.3461821754635899E-2</v>
      </c>
      <c r="F469" s="5">
        <v>0.96649478721901005</v>
      </c>
      <c r="G469" s="5">
        <v>0.94132760008620198</v>
      </c>
      <c r="H469" s="5">
        <v>0.99233484032124397</v>
      </c>
      <c r="I469" s="3">
        <v>1.13557245506186E-2</v>
      </c>
      <c r="J469" s="4">
        <v>5.6473638816373901</v>
      </c>
      <c r="K469" s="3">
        <v>0.389103951142169</v>
      </c>
      <c r="L469" s="2">
        <v>10</v>
      </c>
      <c r="M469" s="2" t="b">
        <v>0</v>
      </c>
      <c r="N469">
        <v>6145</v>
      </c>
      <c r="O469">
        <v>259929</v>
      </c>
      <c r="P469" s="1">
        <f>N469/(N469+O469)</f>
        <v>2.3095078812661138E-2</v>
      </c>
    </row>
    <row r="470" spans="1:16" ht="14.25" customHeight="1" x14ac:dyDescent="0.25">
      <c r="A470" s="2">
        <v>345.1</v>
      </c>
      <c r="B470" s="2" t="s">
        <v>1044</v>
      </c>
      <c r="C470" s="2" t="s">
        <v>1008</v>
      </c>
      <c r="D470" s="5">
        <v>-4.55040814693587E-2</v>
      </c>
      <c r="E470" s="5">
        <v>2.3213561848526999E-2</v>
      </c>
      <c r="F470" s="5">
        <v>0.955515702655934</v>
      </c>
      <c r="G470" s="5">
        <v>0.91301604314121998</v>
      </c>
      <c r="H470" s="5">
        <v>0.99999366372672105</v>
      </c>
      <c r="I470" s="3">
        <v>4.99681026062605E-2</v>
      </c>
      <c r="J470" s="4">
        <v>0</v>
      </c>
      <c r="K470" s="3">
        <v>0.75266837006822696</v>
      </c>
      <c r="L470" s="2">
        <v>9</v>
      </c>
      <c r="M470" s="2" t="b">
        <v>0</v>
      </c>
      <c r="N470">
        <v>2079</v>
      </c>
      <c r="O470">
        <v>262856</v>
      </c>
      <c r="P470" s="1">
        <f>N470/(N470+O470)</f>
        <v>7.8472078056881882E-3</v>
      </c>
    </row>
    <row r="471" spans="1:16" ht="14.25" customHeight="1" x14ac:dyDescent="0.25">
      <c r="A471" s="2">
        <v>345.11</v>
      </c>
      <c r="B471" s="2" t="s">
        <v>1043</v>
      </c>
      <c r="C471" s="2" t="s">
        <v>1008</v>
      </c>
      <c r="D471" s="5">
        <v>-2.7470033154510999E-2</v>
      </c>
      <c r="E471" s="5">
        <v>3.69280951645631E-2</v>
      </c>
      <c r="F471" s="5">
        <v>0.97290383697557703</v>
      </c>
      <c r="G471" s="5">
        <v>0.90497517219724699</v>
      </c>
      <c r="H471" s="5">
        <v>1.0459313195340301</v>
      </c>
      <c r="I471" s="3">
        <v>0.45694970311096</v>
      </c>
      <c r="J471" s="4">
        <v>20.266270880951801</v>
      </c>
      <c r="K471" s="3">
        <v>0.285588513865009</v>
      </c>
      <c r="L471" s="2">
        <v>5</v>
      </c>
      <c r="M471" s="2" t="b">
        <v>0</v>
      </c>
      <c r="N471">
        <v>798</v>
      </c>
      <c r="O471">
        <v>264354</v>
      </c>
      <c r="P471" s="1">
        <f>N471/(N471+O471)</f>
        <v>3.0095944967414917E-3</v>
      </c>
    </row>
    <row r="472" spans="1:16" ht="14.25" customHeight="1" x14ac:dyDescent="0.25">
      <c r="A472" s="2">
        <v>345.12</v>
      </c>
      <c r="B472" s="2" t="s">
        <v>1042</v>
      </c>
      <c r="C472" s="2" t="s">
        <v>1008</v>
      </c>
      <c r="D472" s="5">
        <v>-2.1570019227469699E-2</v>
      </c>
      <c r="E472" s="5">
        <v>3.4595408638303703E-2</v>
      </c>
      <c r="F472" s="5">
        <v>0.97866094998638198</v>
      </c>
      <c r="G472" s="5">
        <v>0.91450186280385304</v>
      </c>
      <c r="H472" s="5">
        <v>1.0473212729077599</v>
      </c>
      <c r="I472" s="3">
        <v>0.53296014300428096</v>
      </c>
      <c r="J472" s="4">
        <v>0</v>
      </c>
      <c r="K472" s="3">
        <v>0.66200150141928704</v>
      </c>
      <c r="L472" s="2">
        <v>6</v>
      </c>
      <c r="M472" s="2" t="b">
        <v>0</v>
      </c>
      <c r="N472">
        <v>941</v>
      </c>
      <c r="O472">
        <v>89042</v>
      </c>
      <c r="P472" s="1">
        <f>N472/(N472+O472)</f>
        <v>1.0457530866941534E-2</v>
      </c>
    </row>
    <row r="473" spans="1:16" ht="14.25" customHeight="1" x14ac:dyDescent="0.25">
      <c r="A473" s="2">
        <v>345.3</v>
      </c>
      <c r="B473" s="2" t="s">
        <v>1041</v>
      </c>
      <c r="C473" s="2" t="s">
        <v>1008</v>
      </c>
      <c r="D473" s="5">
        <v>-3.3444531880110297E-2</v>
      </c>
      <c r="E473" s="5">
        <v>1.9944804231422902E-2</v>
      </c>
      <c r="F473" s="5">
        <v>0.96710855343686097</v>
      </c>
      <c r="G473" s="5">
        <v>0.93003260914534702</v>
      </c>
      <c r="H473" s="5">
        <v>1.0056625379944799</v>
      </c>
      <c r="I473" s="3">
        <v>9.3570965288306301E-2</v>
      </c>
      <c r="J473" s="4">
        <v>0</v>
      </c>
      <c r="K473" s="3">
        <v>0.428898156089977</v>
      </c>
      <c r="L473" s="2">
        <v>8</v>
      </c>
      <c r="M473" s="2" t="b">
        <v>0</v>
      </c>
      <c r="N473">
        <v>2921</v>
      </c>
      <c r="O473">
        <v>255652</v>
      </c>
      <c r="P473" s="1">
        <f>N473/(N473+O473)</f>
        <v>1.1296616429402915E-2</v>
      </c>
    </row>
    <row r="474" spans="1:16" ht="14.25" customHeight="1" x14ac:dyDescent="0.25">
      <c r="A474" s="2">
        <v>346</v>
      </c>
      <c r="B474" s="2" t="s">
        <v>1040</v>
      </c>
      <c r="C474" s="2" t="s">
        <v>1008</v>
      </c>
      <c r="D474" s="5">
        <v>2.5099782978722601E-2</v>
      </c>
      <c r="E474" s="5">
        <v>8.6465069245994397E-2</v>
      </c>
      <c r="F474" s="5">
        <v>1.0254174346258</v>
      </c>
      <c r="G474" s="5">
        <v>0.86556860718387096</v>
      </c>
      <c r="H474" s="5">
        <v>1.2147863341018801</v>
      </c>
      <c r="I474" s="3">
        <v>0.77159582147165595</v>
      </c>
      <c r="J474" s="4">
        <v>0</v>
      </c>
      <c r="K474" s="3">
        <v>0.43173042785911397</v>
      </c>
      <c r="L474" s="2">
        <v>4</v>
      </c>
      <c r="M474" s="2" t="b">
        <v>0</v>
      </c>
      <c r="N474">
        <v>171</v>
      </c>
      <c r="O474">
        <v>256210</v>
      </c>
      <c r="P474" s="1">
        <f>N474/(N474+O474)</f>
        <v>6.669761019732352E-4</v>
      </c>
    </row>
    <row r="475" spans="1:16" ht="14.25" customHeight="1" x14ac:dyDescent="0.25">
      <c r="A475" s="2">
        <v>346.1</v>
      </c>
      <c r="B475" s="2" t="s">
        <v>1039</v>
      </c>
      <c r="C475" s="2" t="s">
        <v>1008</v>
      </c>
      <c r="D475" s="5">
        <v>-6.8680445916618899E-2</v>
      </c>
      <c r="E475" s="5">
        <v>5.2607398032386697E-2</v>
      </c>
      <c r="F475" s="5">
        <v>0.933624976088265</v>
      </c>
      <c r="G475" s="5">
        <v>0.84215680624782896</v>
      </c>
      <c r="H475" s="5">
        <v>1.0350276688487701</v>
      </c>
      <c r="I475" s="3">
        <v>0.191713023608101</v>
      </c>
      <c r="J475" s="4">
        <v>0</v>
      </c>
      <c r="K475" s="3">
        <v>0.56340057803111898</v>
      </c>
      <c r="L475" s="2">
        <v>4</v>
      </c>
      <c r="M475" s="2" t="b">
        <v>0</v>
      </c>
      <c r="N475">
        <v>421</v>
      </c>
      <c r="O475">
        <v>262048</v>
      </c>
      <c r="P475" s="1">
        <f>N475/(N475+O475)</f>
        <v>1.6039989484472451E-3</v>
      </c>
    </row>
    <row r="476" spans="1:16" ht="14.25" customHeight="1" x14ac:dyDescent="0.25">
      <c r="A476" s="2">
        <v>346.2</v>
      </c>
      <c r="B476" s="2" t="s">
        <v>1038</v>
      </c>
      <c r="C476" s="2" t="s">
        <v>1008</v>
      </c>
      <c r="D476" s="5">
        <v>1.7097562351177001E-2</v>
      </c>
      <c r="E476" s="5">
        <v>0.10477488121534501</v>
      </c>
      <c r="F476" s="5">
        <v>1.0172445622553401</v>
      </c>
      <c r="G476" s="5">
        <v>0.82840142331282696</v>
      </c>
      <c r="H476" s="5">
        <v>1.2491365542322199</v>
      </c>
      <c r="I476" s="3">
        <v>0.87037372780056399</v>
      </c>
      <c r="J476" s="4">
        <v>65.836373846207806</v>
      </c>
      <c r="K476" s="3">
        <v>5.35526631217371E-2</v>
      </c>
      <c r="L476" s="2">
        <v>3</v>
      </c>
      <c r="M476" s="2" t="b">
        <v>0</v>
      </c>
      <c r="N476">
        <v>133</v>
      </c>
      <c r="O476">
        <v>256351</v>
      </c>
      <c r="P476" s="1">
        <f>N476/(N476+O476)</f>
        <v>5.1855086477129179E-4</v>
      </c>
    </row>
    <row r="477" spans="1:16" ht="14.25" customHeight="1" x14ac:dyDescent="0.25">
      <c r="A477" s="2">
        <v>347</v>
      </c>
      <c r="B477" s="2" t="s">
        <v>1037</v>
      </c>
      <c r="C477" s="2" t="s">
        <v>1008</v>
      </c>
      <c r="D477" s="5">
        <v>2.3377608873773699E-3</v>
      </c>
      <c r="E477" s="5">
        <v>7.5540711787942E-2</v>
      </c>
      <c r="F477" s="5">
        <v>1.00234049558097</v>
      </c>
      <c r="G477" s="5">
        <v>0.86440029455809098</v>
      </c>
      <c r="H477" s="5">
        <v>1.1622930665417299</v>
      </c>
      <c r="I477" s="3">
        <v>0.97531178109733996</v>
      </c>
      <c r="J477" s="4">
        <v>0</v>
      </c>
      <c r="K477" s="3">
        <v>0.45648849335915898</v>
      </c>
      <c r="L477" s="2">
        <v>4</v>
      </c>
      <c r="M477" s="2" t="b">
        <v>0</v>
      </c>
      <c r="N477">
        <v>246</v>
      </c>
      <c r="O477">
        <v>263522</v>
      </c>
      <c r="P477" s="1">
        <f>N477/(N477+O477)</f>
        <v>9.326377725880319E-4</v>
      </c>
    </row>
    <row r="478" spans="1:16" ht="14.25" customHeight="1" x14ac:dyDescent="0.25">
      <c r="A478" s="2">
        <v>348</v>
      </c>
      <c r="B478" s="2" t="s">
        <v>1036</v>
      </c>
      <c r="C478" s="2" t="s">
        <v>1008</v>
      </c>
      <c r="D478" s="5">
        <v>4.0560237273266899E-3</v>
      </c>
      <c r="E478" s="5">
        <v>2.20875152560388E-2</v>
      </c>
      <c r="F478" s="5">
        <v>1.00406426052401</v>
      </c>
      <c r="G478" s="5">
        <v>0.96152500246995998</v>
      </c>
      <c r="H478" s="5">
        <v>1.0484855169360301</v>
      </c>
      <c r="I478" s="3">
        <v>0.85430041267579104</v>
      </c>
      <c r="J478" s="4">
        <v>0</v>
      </c>
      <c r="K478" s="3">
        <v>0.98364415243669001</v>
      </c>
      <c r="L478" s="2">
        <v>9</v>
      </c>
      <c r="M478" s="2" t="b">
        <v>0</v>
      </c>
      <c r="N478">
        <v>2260</v>
      </c>
      <c r="O478">
        <v>262226</v>
      </c>
      <c r="P478" s="1">
        <f>N478/(N478+O478)</f>
        <v>8.5448757212101961E-3</v>
      </c>
    </row>
    <row r="479" spans="1:16" ht="14.25" customHeight="1" x14ac:dyDescent="0.25">
      <c r="A479" s="2">
        <v>348.2</v>
      </c>
      <c r="B479" s="2" t="s">
        <v>1035</v>
      </c>
      <c r="C479" s="2" t="s">
        <v>1008</v>
      </c>
      <c r="D479" s="5">
        <v>4.4227391596659698E-4</v>
      </c>
      <c r="E479" s="5">
        <v>3.14329361657106E-2</v>
      </c>
      <c r="F479" s="5">
        <v>1.0004423717335</v>
      </c>
      <c r="G479" s="5">
        <v>0.94066787668490104</v>
      </c>
      <c r="H479" s="5">
        <v>1.06401522149035</v>
      </c>
      <c r="I479" s="3">
        <v>0.988773817249188</v>
      </c>
      <c r="J479" s="4">
        <v>0</v>
      </c>
      <c r="K479" s="3">
        <v>0.93263799504976297</v>
      </c>
      <c r="L479" s="2">
        <v>7</v>
      </c>
      <c r="M479" s="2" t="b">
        <v>0</v>
      </c>
      <c r="N479">
        <v>1104</v>
      </c>
      <c r="O479">
        <v>263866</v>
      </c>
      <c r="P479" s="1">
        <f>N479/(N479+O479)</f>
        <v>4.1665094161603203E-3</v>
      </c>
    </row>
    <row r="480" spans="1:16" ht="14.25" customHeight="1" x14ac:dyDescent="0.25">
      <c r="A480" s="2">
        <v>348.4</v>
      </c>
      <c r="B480" s="2" t="s">
        <v>1034</v>
      </c>
      <c r="C480" s="2" t="s">
        <v>1008</v>
      </c>
      <c r="D480" s="5">
        <v>4.6718190341193101E-2</v>
      </c>
      <c r="E480" s="5">
        <v>7.3241339243462794E-2</v>
      </c>
      <c r="F480" s="5">
        <v>1.04782667978917</v>
      </c>
      <c r="G480" s="5">
        <v>0.90770830975385397</v>
      </c>
      <c r="H480" s="5">
        <v>1.20957441843374</v>
      </c>
      <c r="I480" s="3">
        <v>0.523560643090348</v>
      </c>
      <c r="J480" s="4">
        <v>66.731915202670905</v>
      </c>
      <c r="K480" s="3">
        <v>4.9494987077954397E-2</v>
      </c>
      <c r="L480" s="2">
        <v>3</v>
      </c>
      <c r="M480" s="2" t="b">
        <v>0</v>
      </c>
      <c r="N480">
        <v>226</v>
      </c>
      <c r="O480">
        <v>260652</v>
      </c>
      <c r="P480" s="1">
        <f>N480/(N480+O480)</f>
        <v>8.6630532279456294E-4</v>
      </c>
    </row>
    <row r="481" spans="1:16" ht="14.25" customHeight="1" x14ac:dyDescent="0.25">
      <c r="A481" s="2">
        <v>348.7</v>
      </c>
      <c r="B481" s="2" t="s">
        <v>1033</v>
      </c>
      <c r="C481" s="2" t="s">
        <v>1008</v>
      </c>
      <c r="D481" s="5">
        <v>-4.5636313963940398E-2</v>
      </c>
      <c r="E481" s="5">
        <v>5.3969002652513198E-2</v>
      </c>
      <c r="F481" s="5">
        <v>0.95538936078439396</v>
      </c>
      <c r="G481" s="5">
        <v>0.85949212591145596</v>
      </c>
      <c r="H481" s="5">
        <v>1.0619862627968299</v>
      </c>
      <c r="I481" s="3">
        <v>0.39777462971899302</v>
      </c>
      <c r="J481" s="4">
        <v>0</v>
      </c>
      <c r="K481" s="3">
        <v>0.76268827966622399</v>
      </c>
      <c r="L481" s="2">
        <v>2</v>
      </c>
      <c r="M481" s="2" t="b">
        <v>0</v>
      </c>
      <c r="N481">
        <v>391</v>
      </c>
      <c r="O481">
        <v>261058</v>
      </c>
      <c r="P481" s="1">
        <f>N481/(N481+O481)</f>
        <v>1.4955115529223673E-3</v>
      </c>
    </row>
    <row r="482" spans="1:16" ht="14.25" customHeight="1" x14ac:dyDescent="0.25">
      <c r="A482" s="2">
        <v>348.8</v>
      </c>
      <c r="B482" s="2" t="s">
        <v>1032</v>
      </c>
      <c r="C482" s="2" t="s">
        <v>1008</v>
      </c>
      <c r="D482" s="5">
        <v>2.1847854735871201E-2</v>
      </c>
      <c r="E482" s="5">
        <v>3.6679845050317003E-2</v>
      </c>
      <c r="F482" s="5">
        <v>1.02208826675079</v>
      </c>
      <c r="G482" s="5">
        <v>0.95118821763876504</v>
      </c>
      <c r="H482" s="5">
        <v>1.09827309217824</v>
      </c>
      <c r="I482" s="3">
        <v>0.55141808365437295</v>
      </c>
      <c r="J482" s="4">
        <v>0</v>
      </c>
      <c r="K482" s="3">
        <v>0.92597743798619303</v>
      </c>
      <c r="L482" s="2">
        <v>8</v>
      </c>
      <c r="M482" s="2" t="b">
        <v>0</v>
      </c>
      <c r="N482">
        <v>828</v>
      </c>
      <c r="O482">
        <v>258585</v>
      </c>
      <c r="P482" s="1">
        <f>N482/(N482+O482)</f>
        <v>3.1918215355437084E-3</v>
      </c>
    </row>
    <row r="483" spans="1:16" ht="14.25" customHeight="1" x14ac:dyDescent="0.25">
      <c r="A483" s="2">
        <v>348.9</v>
      </c>
      <c r="B483" s="2" t="s">
        <v>1031</v>
      </c>
      <c r="C483" s="2" t="s">
        <v>1008</v>
      </c>
      <c r="D483" s="5">
        <v>-2.0361916852143801E-2</v>
      </c>
      <c r="E483" s="5">
        <v>3.1108933391103599E-2</v>
      </c>
      <c r="F483" s="5">
        <v>0.97984398707577003</v>
      </c>
      <c r="G483" s="5">
        <v>0.92188544818279505</v>
      </c>
      <c r="H483" s="5">
        <v>1.04144635420926</v>
      </c>
      <c r="I483" s="3">
        <v>0.51276654102236097</v>
      </c>
      <c r="J483" s="4">
        <v>55.993460116393699</v>
      </c>
      <c r="K483" s="3">
        <v>4.46575717600134E-2</v>
      </c>
      <c r="L483" s="2">
        <v>6</v>
      </c>
      <c r="M483" s="2" t="b">
        <v>0</v>
      </c>
      <c r="N483">
        <v>1129</v>
      </c>
      <c r="O483">
        <v>262452</v>
      </c>
      <c r="P483" s="1">
        <f>N483/(N483+O483)</f>
        <v>4.2833132888941156E-3</v>
      </c>
    </row>
    <row r="484" spans="1:16" ht="14.25" customHeight="1" x14ac:dyDescent="0.25">
      <c r="A484" s="2">
        <v>349</v>
      </c>
      <c r="B484" s="2" t="s">
        <v>1030</v>
      </c>
      <c r="C484" s="2" t="s">
        <v>1008</v>
      </c>
      <c r="D484" s="5">
        <v>1.37641485434027E-2</v>
      </c>
      <c r="E484" s="5">
        <v>4.5576517024146099E-2</v>
      </c>
      <c r="F484" s="5">
        <v>1.0138593105426801</v>
      </c>
      <c r="G484" s="5">
        <v>0.9272202165108</v>
      </c>
      <c r="H484" s="5">
        <v>1.1085939276024199</v>
      </c>
      <c r="I484" s="3">
        <v>0.76265138718174796</v>
      </c>
      <c r="J484" s="4">
        <v>0</v>
      </c>
      <c r="K484" s="3">
        <v>0.428771919764247</v>
      </c>
      <c r="L484" s="2">
        <v>4</v>
      </c>
      <c r="M484" s="2" t="b">
        <v>0</v>
      </c>
      <c r="N484">
        <v>581</v>
      </c>
      <c r="O484">
        <v>264214</v>
      </c>
      <c r="P484" s="1">
        <f>N484/(N484+O484)</f>
        <v>2.1941501916576973E-3</v>
      </c>
    </row>
    <row r="485" spans="1:16" ht="14.25" customHeight="1" x14ac:dyDescent="0.25">
      <c r="A485" s="2">
        <v>350</v>
      </c>
      <c r="B485" s="2" t="s">
        <v>1029</v>
      </c>
      <c r="C485" s="2" t="s">
        <v>1008</v>
      </c>
      <c r="D485" s="5">
        <v>2.62161362110798E-2</v>
      </c>
      <c r="E485" s="5">
        <v>1.2210851485963899E-2</v>
      </c>
      <c r="F485" s="5">
        <v>1.0265628018917401</v>
      </c>
      <c r="G485" s="5">
        <v>1.00228591580876</v>
      </c>
      <c r="H485" s="5">
        <v>1.05142771100146</v>
      </c>
      <c r="I485" s="3">
        <v>3.1796945428865797E-2</v>
      </c>
      <c r="J485" s="4">
        <v>0</v>
      </c>
      <c r="K485" s="3">
        <v>0.66283118152320697</v>
      </c>
      <c r="L485" s="2">
        <v>11</v>
      </c>
      <c r="M485" s="2" t="b">
        <v>0</v>
      </c>
      <c r="N485">
        <v>8876</v>
      </c>
      <c r="O485">
        <v>261727</v>
      </c>
      <c r="P485" s="1">
        <f>N485/(N485+O485)</f>
        <v>3.2800818911837636E-2</v>
      </c>
    </row>
    <row r="486" spans="1:16" ht="14.25" customHeight="1" x14ac:dyDescent="0.25">
      <c r="A486" s="2">
        <v>350.1</v>
      </c>
      <c r="B486" s="2" t="s">
        <v>1028</v>
      </c>
      <c r="C486" s="2" t="s">
        <v>1008</v>
      </c>
      <c r="D486" s="5">
        <v>1.48213221633387E-3</v>
      </c>
      <c r="E486" s="5">
        <v>1.9847592105687002E-2</v>
      </c>
      <c r="F486" s="5">
        <v>1.00148323111713</v>
      </c>
      <c r="G486" s="5">
        <v>0.96327298533149597</v>
      </c>
      <c r="H486" s="5">
        <v>1.0412091665413401</v>
      </c>
      <c r="I486" s="3">
        <v>0.94047276702127103</v>
      </c>
      <c r="J486" s="4">
        <v>0</v>
      </c>
      <c r="K486" s="3">
        <v>0.71107567986073705</v>
      </c>
      <c r="L486" s="2">
        <v>10</v>
      </c>
      <c r="M486" s="2" t="b">
        <v>0</v>
      </c>
      <c r="N486">
        <v>2891</v>
      </c>
      <c r="O486">
        <v>268625</v>
      </c>
      <c r="P486" s="1">
        <f>N486/(N486+O486)</f>
        <v>1.06476229761782E-2</v>
      </c>
    </row>
    <row r="487" spans="1:16" ht="14.25" customHeight="1" x14ac:dyDescent="0.25">
      <c r="A487" s="2">
        <v>350.2</v>
      </c>
      <c r="B487" s="2" t="s">
        <v>1027</v>
      </c>
      <c r="C487" s="2" t="s">
        <v>1008</v>
      </c>
      <c r="D487" s="5">
        <v>2.7989429972495299E-2</v>
      </c>
      <c r="E487" s="5">
        <v>1.6155582870674898E-2</v>
      </c>
      <c r="F487" s="5">
        <v>1.0283848143081999</v>
      </c>
      <c r="G487" s="5">
        <v>0.99633181369005697</v>
      </c>
      <c r="H487" s="5">
        <v>1.0614689923258001</v>
      </c>
      <c r="I487" s="3">
        <v>8.3185869283681005E-2</v>
      </c>
      <c r="J487" s="4">
        <v>0</v>
      </c>
      <c r="K487" s="3">
        <v>0.515070971632823</v>
      </c>
      <c r="L487" s="2">
        <v>9</v>
      </c>
      <c r="M487" s="2" t="b">
        <v>0</v>
      </c>
      <c r="N487">
        <v>5232</v>
      </c>
      <c r="O487">
        <v>265415</v>
      </c>
      <c r="P487" s="1">
        <f>N487/(N487+O487)</f>
        <v>1.9331453886427707E-2</v>
      </c>
    </row>
    <row r="488" spans="1:16" ht="14.25" customHeight="1" x14ac:dyDescent="0.25">
      <c r="A488" s="2">
        <v>350.3</v>
      </c>
      <c r="B488" s="2" t="s">
        <v>1026</v>
      </c>
      <c r="C488" s="2" t="s">
        <v>1008</v>
      </c>
      <c r="D488" s="5">
        <v>3.7072871892936503E-2</v>
      </c>
      <c r="E488" s="5">
        <v>2.72266598566871E-2</v>
      </c>
      <c r="F488" s="5">
        <v>1.03776864224818</v>
      </c>
      <c r="G488" s="5">
        <v>0.98384157014248497</v>
      </c>
      <c r="H488" s="5">
        <v>1.09465160602804</v>
      </c>
      <c r="I488" s="3">
        <v>0.17331195694959201</v>
      </c>
      <c r="J488" s="4">
        <v>61.534173934754698</v>
      </c>
      <c r="K488" s="3">
        <v>1.1108018055833901E-2</v>
      </c>
      <c r="L488" s="2">
        <v>8</v>
      </c>
      <c r="M488" s="2" t="b">
        <v>0</v>
      </c>
      <c r="N488">
        <v>1464</v>
      </c>
      <c r="O488">
        <v>269165</v>
      </c>
      <c r="P488" s="1">
        <f>N488/(N488+O488)</f>
        <v>5.4096198116240311E-3</v>
      </c>
    </row>
    <row r="489" spans="1:16" ht="14.25" customHeight="1" x14ac:dyDescent="0.25">
      <c r="A489" s="2">
        <v>350.6</v>
      </c>
      <c r="B489" s="2" t="s">
        <v>1025</v>
      </c>
      <c r="C489" s="2" t="s">
        <v>1008</v>
      </c>
      <c r="D489" s="5">
        <v>6.7260775408653106E-2</v>
      </c>
      <c r="E489" s="5">
        <v>7.2406868763439297E-2</v>
      </c>
      <c r="F489" s="5">
        <v>1.0695743605011401</v>
      </c>
      <c r="G489" s="5">
        <v>0.92806446723922897</v>
      </c>
      <c r="H489" s="5">
        <v>1.23266147237003</v>
      </c>
      <c r="I489" s="3">
        <v>0.352926346487695</v>
      </c>
      <c r="J489" s="4">
        <v>0</v>
      </c>
      <c r="K489" s="3">
        <v>0.42421654683964299</v>
      </c>
      <c r="L489" s="2">
        <v>4</v>
      </c>
      <c r="M489" s="2" t="b">
        <v>0</v>
      </c>
      <c r="N489">
        <v>241</v>
      </c>
      <c r="O489">
        <v>270613</v>
      </c>
      <c r="P489" s="1">
        <f>N489/(N489+O489)</f>
        <v>8.8977825692070263E-4</v>
      </c>
    </row>
    <row r="490" spans="1:16" ht="14.25" customHeight="1" x14ac:dyDescent="0.25">
      <c r="A490" s="2">
        <v>351</v>
      </c>
      <c r="B490" s="2" t="s">
        <v>1024</v>
      </c>
      <c r="C490" s="2" t="s">
        <v>1008</v>
      </c>
      <c r="D490" s="5">
        <v>-8.1198650335095005E-2</v>
      </c>
      <c r="E490" s="5">
        <v>8.1386936264559295E-3</v>
      </c>
      <c r="F490" s="5">
        <v>0.922010515553359</v>
      </c>
      <c r="G490" s="5">
        <v>0.90741970443045605</v>
      </c>
      <c r="H490" s="5">
        <v>0.93683593891598305</v>
      </c>
      <c r="I490" s="3">
        <v>1.9245074634211399E-23</v>
      </c>
      <c r="J490" s="4">
        <v>80.935512279505801</v>
      </c>
      <c r="K490" s="3">
        <v>2.4731231526166099E-8</v>
      </c>
      <c r="L490" s="2">
        <v>12</v>
      </c>
      <c r="M490" s="2" t="b">
        <v>1</v>
      </c>
      <c r="N490">
        <v>18674</v>
      </c>
      <c r="O490">
        <v>250402</v>
      </c>
      <c r="P490" s="1">
        <f>N490/(N490+O490)</f>
        <v>6.9400466782619033E-2</v>
      </c>
    </row>
    <row r="491" spans="1:16" ht="14.25" customHeight="1" x14ac:dyDescent="0.25">
      <c r="A491" s="2">
        <v>352</v>
      </c>
      <c r="B491" s="2" t="s">
        <v>1023</v>
      </c>
      <c r="C491" s="2" t="s">
        <v>1008</v>
      </c>
      <c r="D491" s="5">
        <v>-3.1307211232950598E-2</v>
      </c>
      <c r="E491" s="5">
        <v>2.1837688635830198E-2</v>
      </c>
      <c r="F491" s="5">
        <v>0.96917778503416396</v>
      </c>
      <c r="G491" s="5">
        <v>0.92857112928263996</v>
      </c>
      <c r="H491" s="5">
        <v>1.01156018034868</v>
      </c>
      <c r="I491" s="3">
        <v>0.151677280521927</v>
      </c>
      <c r="J491" s="4">
        <v>2.27158766146243</v>
      </c>
      <c r="K491" s="3">
        <v>0.41819220715508798</v>
      </c>
      <c r="L491" s="2">
        <v>10</v>
      </c>
      <c r="M491" s="2" t="b">
        <v>0</v>
      </c>
      <c r="N491">
        <v>2278</v>
      </c>
      <c r="O491">
        <v>260557</v>
      </c>
      <c r="P491" s="1">
        <f>N491/(N491+O491)</f>
        <v>8.6670344512717098E-3</v>
      </c>
    </row>
    <row r="492" spans="1:16" ht="14.25" customHeight="1" x14ac:dyDescent="0.25">
      <c r="A492" s="2">
        <v>352.1</v>
      </c>
      <c r="B492" s="2" t="s">
        <v>1022</v>
      </c>
      <c r="C492" s="2" t="s">
        <v>1008</v>
      </c>
      <c r="D492" s="5">
        <v>-3.4055884149689297E-2</v>
      </c>
      <c r="E492" s="5">
        <v>3.1548975509732798E-2</v>
      </c>
      <c r="F492" s="5">
        <v>0.96651749012014798</v>
      </c>
      <c r="G492" s="5">
        <v>0.90856328036256895</v>
      </c>
      <c r="H492" s="5">
        <v>1.02816840488575</v>
      </c>
      <c r="I492" s="3">
        <v>0.28038233410767899</v>
      </c>
      <c r="J492" s="4">
        <v>0</v>
      </c>
      <c r="K492" s="3">
        <v>0.64238011793110805</v>
      </c>
      <c r="L492" s="2">
        <v>8</v>
      </c>
      <c r="M492" s="2" t="b">
        <v>0</v>
      </c>
      <c r="N492">
        <v>1107</v>
      </c>
      <c r="O492">
        <v>261300</v>
      </c>
      <c r="P492" s="1">
        <f>N492/(N492+O492)</f>
        <v>4.218637460128731E-3</v>
      </c>
    </row>
    <row r="493" spans="1:16" ht="14.25" customHeight="1" x14ac:dyDescent="0.25">
      <c r="A493" s="2">
        <v>352.2</v>
      </c>
      <c r="B493" s="2" t="s">
        <v>1021</v>
      </c>
      <c r="C493" s="2" t="s">
        <v>1008</v>
      </c>
      <c r="D493" s="5">
        <v>-4.5339001588105401E-2</v>
      </c>
      <c r="E493" s="5">
        <v>3.1645949946368802E-2</v>
      </c>
      <c r="F493" s="5">
        <v>0.95567345209493504</v>
      </c>
      <c r="G493" s="5">
        <v>0.89819873766068503</v>
      </c>
      <c r="H493" s="5">
        <v>1.0168259080587501</v>
      </c>
      <c r="I493" s="3">
        <v>0.15194495280335099</v>
      </c>
      <c r="J493" s="4">
        <v>0</v>
      </c>
      <c r="K493" s="3">
        <v>0.86144098144923198</v>
      </c>
      <c r="L493" s="2">
        <v>7</v>
      </c>
      <c r="M493" s="2" t="b">
        <v>0</v>
      </c>
      <c r="N493">
        <v>1122</v>
      </c>
      <c r="O493">
        <v>261874</v>
      </c>
      <c r="P493" s="1">
        <f>N493/(N493+O493)</f>
        <v>4.2662245813624546E-3</v>
      </c>
    </row>
    <row r="494" spans="1:16" ht="14.25" customHeight="1" x14ac:dyDescent="0.25">
      <c r="A494" s="2">
        <v>353</v>
      </c>
      <c r="B494" s="2" t="s">
        <v>1020</v>
      </c>
      <c r="C494" s="2" t="s">
        <v>1008</v>
      </c>
      <c r="D494" s="5">
        <v>-1.27148269141216E-2</v>
      </c>
      <c r="E494" s="5">
        <v>3.1442633307187502E-2</v>
      </c>
      <c r="F494" s="5">
        <v>0.98736566498957001</v>
      </c>
      <c r="G494" s="5">
        <v>0.928354833330713</v>
      </c>
      <c r="H494" s="5">
        <v>1.0501275174090701</v>
      </c>
      <c r="I494" s="3">
        <v>0.68593202225309302</v>
      </c>
      <c r="J494" s="4">
        <v>25.4588849734006</v>
      </c>
      <c r="K494" s="3">
        <v>0.22580283608844301</v>
      </c>
      <c r="L494" s="2">
        <v>8</v>
      </c>
      <c r="M494" s="2" t="b">
        <v>0</v>
      </c>
      <c r="N494">
        <v>1148</v>
      </c>
      <c r="O494">
        <v>261001</v>
      </c>
      <c r="P494" s="1">
        <f>N494/(N494+O494)</f>
        <v>4.3791889345372289E-3</v>
      </c>
    </row>
    <row r="495" spans="1:16" ht="14.25" customHeight="1" x14ac:dyDescent="0.25">
      <c r="A495" s="2">
        <v>353.1</v>
      </c>
      <c r="B495" s="2" t="s">
        <v>1019</v>
      </c>
      <c r="C495" s="2" t="s">
        <v>1008</v>
      </c>
      <c r="D495" s="5">
        <v>0.13072880836413101</v>
      </c>
      <c r="E495" s="5">
        <v>6.4709782258381601E-2</v>
      </c>
      <c r="F495" s="5">
        <v>1.1396586735001599</v>
      </c>
      <c r="G495" s="5">
        <v>1.0039075804523501</v>
      </c>
      <c r="H495" s="5">
        <v>1.29376639580598</v>
      </c>
      <c r="I495" s="3">
        <v>4.3359271543105898E-2</v>
      </c>
      <c r="J495" s="4">
        <v>0</v>
      </c>
      <c r="K495" s="3">
        <v>0.68365601838654699</v>
      </c>
      <c r="L495" s="2">
        <v>6</v>
      </c>
      <c r="M495" s="2" t="b">
        <v>0</v>
      </c>
      <c r="N495">
        <v>289</v>
      </c>
      <c r="O495">
        <v>260946</v>
      </c>
      <c r="P495" s="1">
        <f>N495/(N495+O495)</f>
        <v>1.1062836143702032E-3</v>
      </c>
    </row>
    <row r="496" spans="1:16" ht="14.25" customHeight="1" x14ac:dyDescent="0.25">
      <c r="A496" s="2">
        <v>353.2</v>
      </c>
      <c r="B496" s="2" t="s">
        <v>1018</v>
      </c>
      <c r="C496" s="2" t="s">
        <v>1008</v>
      </c>
      <c r="D496" s="5">
        <v>-7.4330553737513197E-2</v>
      </c>
      <c r="E496" s="5">
        <v>6.0545448919772503E-2</v>
      </c>
      <c r="F496" s="5">
        <v>0.92836476867239104</v>
      </c>
      <c r="G496" s="5">
        <v>0.82448407405773205</v>
      </c>
      <c r="H496" s="5">
        <v>1.04533388919262</v>
      </c>
      <c r="I496" s="3">
        <v>0.21956639140252199</v>
      </c>
      <c r="J496" s="4">
        <v>43.588645008439201</v>
      </c>
      <c r="K496" s="3">
        <v>0.14993361297713101</v>
      </c>
      <c r="L496" s="2">
        <v>4</v>
      </c>
      <c r="M496" s="2" t="b">
        <v>0</v>
      </c>
      <c r="N496">
        <v>365</v>
      </c>
      <c r="O496">
        <v>257696</v>
      </c>
      <c r="P496" s="1">
        <f>N496/(N496+O496)</f>
        <v>1.4143942711219439E-3</v>
      </c>
    </row>
    <row r="497" spans="1:16" ht="14.25" customHeight="1" x14ac:dyDescent="0.25">
      <c r="A497" s="2">
        <v>355</v>
      </c>
      <c r="B497" s="2" t="s">
        <v>1017</v>
      </c>
      <c r="C497" s="2" t="s">
        <v>1008</v>
      </c>
      <c r="D497" s="5">
        <v>-1.8404231468211098E-2</v>
      </c>
      <c r="E497" s="5">
        <v>3.7962283947347103E-2</v>
      </c>
      <c r="F497" s="5">
        <v>0.98176409219542804</v>
      </c>
      <c r="G497" s="5">
        <v>0.91136760885130996</v>
      </c>
      <c r="H497" s="5">
        <v>1.0575981890986501</v>
      </c>
      <c r="I497" s="3">
        <v>0.62781605104613503</v>
      </c>
      <c r="J497" s="4">
        <v>55.291079409884702</v>
      </c>
      <c r="K497" s="3">
        <v>4.7861606172635601E-2</v>
      </c>
      <c r="L497" s="2">
        <v>6</v>
      </c>
      <c r="M497" s="2" t="b">
        <v>0</v>
      </c>
      <c r="N497">
        <v>831</v>
      </c>
      <c r="O497">
        <v>261494</v>
      </c>
      <c r="P497" s="1">
        <f>N497/(N497+O497)</f>
        <v>3.1678261698275039E-3</v>
      </c>
    </row>
    <row r="498" spans="1:16" ht="14.25" customHeight="1" x14ac:dyDescent="0.25">
      <c r="A498" s="2">
        <v>355.1</v>
      </c>
      <c r="B498" s="2" t="s">
        <v>1016</v>
      </c>
      <c r="C498" s="2" t="s">
        <v>1008</v>
      </c>
      <c r="D498" s="5">
        <v>-1.4420294448636E-2</v>
      </c>
      <c r="E498" s="5">
        <v>2.01721200361108E-2</v>
      </c>
      <c r="F498" s="5">
        <v>0.98568318002278899</v>
      </c>
      <c r="G498" s="5">
        <v>0.94747291971356695</v>
      </c>
      <c r="H498" s="5">
        <v>1.02543440679398</v>
      </c>
      <c r="I498" s="3">
        <v>0.47469394067889198</v>
      </c>
      <c r="J498" s="4">
        <v>20.2940814536883</v>
      </c>
      <c r="K498" s="3">
        <v>0.26244585949955601</v>
      </c>
      <c r="L498" s="2">
        <v>9</v>
      </c>
      <c r="M498" s="2" t="b">
        <v>0</v>
      </c>
      <c r="N498">
        <v>3345</v>
      </c>
      <c r="O498">
        <v>85498</v>
      </c>
      <c r="P498" s="1">
        <f>N498/(N498+O498)</f>
        <v>3.7650687167250091E-2</v>
      </c>
    </row>
    <row r="499" spans="1:16" ht="14.25" customHeight="1" x14ac:dyDescent="0.25">
      <c r="A499" s="2">
        <v>356</v>
      </c>
      <c r="B499" s="2" t="s">
        <v>1015</v>
      </c>
      <c r="C499" s="2" t="s">
        <v>1008</v>
      </c>
      <c r="D499" s="5">
        <v>0.103079941443568</v>
      </c>
      <c r="E499" s="5">
        <v>2.2677997699939199E-2</v>
      </c>
      <c r="F499" s="5">
        <v>1.10858002702151</v>
      </c>
      <c r="G499" s="5">
        <v>1.06038482289764</v>
      </c>
      <c r="H499" s="5">
        <v>1.1589657356210901</v>
      </c>
      <c r="I499" s="3">
        <v>5.4838249559142102E-6</v>
      </c>
      <c r="J499" s="4">
        <v>6.3290377908641098</v>
      </c>
      <c r="K499" s="3">
        <v>0.38252390544693499</v>
      </c>
      <c r="L499" s="2">
        <v>9</v>
      </c>
      <c r="M499" s="2" t="b">
        <v>1</v>
      </c>
      <c r="N499">
        <v>2393</v>
      </c>
      <c r="O499">
        <v>267413</v>
      </c>
      <c r="P499" s="1">
        <f>N499/(N499+O499)</f>
        <v>8.8693357449426621E-3</v>
      </c>
    </row>
    <row r="500" spans="1:16" ht="14.25" customHeight="1" x14ac:dyDescent="0.25">
      <c r="A500" s="2">
        <v>357</v>
      </c>
      <c r="B500" s="2" t="s">
        <v>1014</v>
      </c>
      <c r="C500" s="2" t="s">
        <v>1008</v>
      </c>
      <c r="D500" s="5">
        <v>0.13399181146147701</v>
      </c>
      <c r="E500" s="5">
        <v>2.16125849404043E-2</v>
      </c>
      <c r="F500" s="5">
        <v>1.14338345696683</v>
      </c>
      <c r="G500" s="5">
        <v>1.0959613500657599</v>
      </c>
      <c r="H500" s="5">
        <v>1.19285751234474</v>
      </c>
      <c r="I500" s="3">
        <v>5.6566421083939996E-10</v>
      </c>
      <c r="J500" s="4">
        <v>0</v>
      </c>
      <c r="K500" s="3">
        <v>0.98411726866909499</v>
      </c>
      <c r="L500" s="2">
        <v>9</v>
      </c>
      <c r="M500" s="2" t="b">
        <v>1</v>
      </c>
      <c r="N500">
        <v>2364</v>
      </c>
      <c r="O500">
        <v>271789</v>
      </c>
      <c r="P500" s="1">
        <f>N500/(N500+O500)</f>
        <v>8.6229222368531446E-3</v>
      </c>
    </row>
    <row r="501" spans="1:16" ht="14.25" customHeight="1" x14ac:dyDescent="0.25">
      <c r="A501" s="2">
        <v>358</v>
      </c>
      <c r="B501" s="2" t="s">
        <v>1013</v>
      </c>
      <c r="C501" s="2" t="s">
        <v>1008</v>
      </c>
      <c r="D501" s="5">
        <v>5.1478604639123203E-2</v>
      </c>
      <c r="E501" s="5">
        <v>5.4150052886162897E-2</v>
      </c>
      <c r="F501" s="5">
        <v>1.05282666044482</v>
      </c>
      <c r="G501" s="5">
        <v>0.94681311569807103</v>
      </c>
      <c r="H501" s="5">
        <v>1.17071041641217</v>
      </c>
      <c r="I501" s="3">
        <v>0.34177404245408599</v>
      </c>
      <c r="J501" s="4">
        <v>0</v>
      </c>
      <c r="K501" s="3">
        <v>0.633407120875631</v>
      </c>
      <c r="L501" s="2">
        <v>5</v>
      </c>
      <c r="M501" s="2" t="b">
        <v>0</v>
      </c>
      <c r="N501">
        <v>388</v>
      </c>
      <c r="O501">
        <v>272706</v>
      </c>
      <c r="P501" s="1">
        <f>N501/(N501+O501)</f>
        <v>1.4207562231319619E-3</v>
      </c>
    </row>
    <row r="502" spans="1:16" ht="14.25" customHeight="1" x14ac:dyDescent="0.25">
      <c r="A502" s="2">
        <v>358.1</v>
      </c>
      <c r="B502" s="2" t="s">
        <v>1012</v>
      </c>
      <c r="C502" s="2" t="s">
        <v>1008</v>
      </c>
      <c r="D502" s="5">
        <v>2.0267595058015699E-2</v>
      </c>
      <c r="E502" s="5">
        <v>6.5458462960654204E-2</v>
      </c>
      <c r="F502" s="5">
        <v>1.02047437739362</v>
      </c>
      <c r="G502" s="5">
        <v>0.89760189338641205</v>
      </c>
      <c r="H502" s="5">
        <v>1.1601668429955101</v>
      </c>
      <c r="I502" s="3">
        <v>0.756845928166196</v>
      </c>
      <c r="J502" s="4">
        <v>0</v>
      </c>
      <c r="K502" s="3">
        <v>0.74321253505530804</v>
      </c>
      <c r="L502" s="2">
        <v>4</v>
      </c>
      <c r="M502" s="2" t="b">
        <v>0</v>
      </c>
      <c r="N502">
        <v>286</v>
      </c>
      <c r="O502">
        <v>272936</v>
      </c>
      <c r="P502" s="1">
        <f>N502/(N502+O502)</f>
        <v>1.046767829823367E-3</v>
      </c>
    </row>
    <row r="503" spans="1:16" ht="14.25" customHeight="1" x14ac:dyDescent="0.25">
      <c r="A503" s="2">
        <v>359</v>
      </c>
      <c r="B503" s="2" t="s">
        <v>1011</v>
      </c>
      <c r="C503" s="2" t="s">
        <v>1008</v>
      </c>
      <c r="D503" s="5">
        <v>1.0664871488358801E-2</v>
      </c>
      <c r="E503" s="5">
        <v>3.4240906214761502E-2</v>
      </c>
      <c r="F503" s="5">
        <v>1.0107219439399699</v>
      </c>
      <c r="G503" s="5">
        <v>0.94511745189623697</v>
      </c>
      <c r="H503" s="5">
        <v>1.0808803137770699</v>
      </c>
      <c r="I503" s="3">
        <v>0.75544653302734199</v>
      </c>
      <c r="J503" s="4">
        <v>11.0850007464459</v>
      </c>
      <c r="K503" s="3">
        <v>0.343954061317221</v>
      </c>
      <c r="L503" s="2">
        <v>8</v>
      </c>
      <c r="M503" s="2" t="b">
        <v>0</v>
      </c>
      <c r="N503">
        <v>925</v>
      </c>
      <c r="O503">
        <v>270724</v>
      </c>
      <c r="P503" s="1">
        <f>N503/(N503+O503)</f>
        <v>3.4051294133238112E-3</v>
      </c>
    </row>
    <row r="504" spans="1:16" ht="14.25" customHeight="1" x14ac:dyDescent="0.25">
      <c r="A504" s="2">
        <v>359.1</v>
      </c>
      <c r="B504" s="2" t="s">
        <v>1010</v>
      </c>
      <c r="C504" s="2" t="s">
        <v>1008</v>
      </c>
      <c r="D504" s="5">
        <v>0.10037807027503599</v>
      </c>
      <c r="E504" s="5">
        <v>9.9235587274418405E-2</v>
      </c>
      <c r="F504" s="5">
        <v>1.1055888293435401</v>
      </c>
      <c r="G504" s="5">
        <v>0.91017343768611902</v>
      </c>
      <c r="H504" s="5">
        <v>1.3429601534809401</v>
      </c>
      <c r="I504" s="3">
        <v>0.31177104092220997</v>
      </c>
      <c r="J504" s="4">
        <v>0</v>
      </c>
      <c r="K504" s="3">
        <v>0.433747891500879</v>
      </c>
      <c r="L504" s="2">
        <v>2</v>
      </c>
      <c r="M504" s="2" t="b">
        <v>0</v>
      </c>
      <c r="N504">
        <v>130</v>
      </c>
      <c r="O504">
        <v>266561</v>
      </c>
      <c r="P504" s="1">
        <f>N504/(N504+O504)</f>
        <v>4.8745551968382888E-4</v>
      </c>
    </row>
    <row r="505" spans="1:16" ht="14.25" customHeight="1" x14ac:dyDescent="0.25">
      <c r="A505" s="2">
        <v>359.2</v>
      </c>
      <c r="B505" s="2" t="s">
        <v>1009</v>
      </c>
      <c r="C505" s="2" t="s">
        <v>1008</v>
      </c>
      <c r="D505" s="5">
        <v>5.9332219537395698E-3</v>
      </c>
      <c r="E505" s="5">
        <v>3.6625775845845199E-2</v>
      </c>
      <c r="F505" s="5">
        <v>1.00595085837814</v>
      </c>
      <c r="G505" s="5">
        <v>0.93626944100312204</v>
      </c>
      <c r="H505" s="5">
        <v>1.0808182828091799</v>
      </c>
      <c r="I505" s="3">
        <v>0.87130915925802999</v>
      </c>
      <c r="J505" s="4">
        <v>2.2759730481279798</v>
      </c>
      <c r="K505" s="3">
        <v>0.41210522307932002</v>
      </c>
      <c r="L505" s="2">
        <v>8</v>
      </c>
      <c r="M505" s="2" t="b">
        <v>0</v>
      </c>
      <c r="N505">
        <v>806</v>
      </c>
      <c r="O505">
        <v>270791</v>
      </c>
      <c r="P505" s="1">
        <f>N505/(N505+O505)</f>
        <v>2.967632190340836E-3</v>
      </c>
    </row>
    <row r="506" spans="1:16" ht="14.25" customHeight="1" x14ac:dyDescent="0.25">
      <c r="A506" s="2">
        <v>360</v>
      </c>
      <c r="B506" s="2" t="s">
        <v>1007</v>
      </c>
      <c r="C506" s="2" t="s">
        <v>894</v>
      </c>
      <c r="D506" s="5">
        <v>7.15093812556125E-2</v>
      </c>
      <c r="E506" s="5">
        <v>4.5938138332716899E-2</v>
      </c>
      <c r="F506" s="5">
        <v>1.0741282273255099</v>
      </c>
      <c r="G506" s="5">
        <v>0.98164286759658004</v>
      </c>
      <c r="H506" s="5">
        <v>1.17532708362894</v>
      </c>
      <c r="I506" s="3">
        <v>0.119554752634337</v>
      </c>
      <c r="J506" s="4">
        <v>0</v>
      </c>
      <c r="K506" s="3">
        <v>0.73335158786126398</v>
      </c>
      <c r="L506" s="2">
        <v>7</v>
      </c>
      <c r="M506" s="2" t="b">
        <v>0</v>
      </c>
      <c r="N506">
        <v>556</v>
      </c>
      <c r="O506">
        <v>262895</v>
      </c>
      <c r="P506" s="1">
        <f>N506/(N506+O506)</f>
        <v>2.1104493814789087E-3</v>
      </c>
    </row>
    <row r="507" spans="1:16" ht="14.25" customHeight="1" x14ac:dyDescent="0.25">
      <c r="A507" s="2">
        <v>360.2</v>
      </c>
      <c r="B507" s="2" t="s">
        <v>1006</v>
      </c>
      <c r="C507" s="2" t="s">
        <v>894</v>
      </c>
      <c r="D507" s="5">
        <v>7.1014388347080806E-2</v>
      </c>
      <c r="E507" s="5">
        <v>5.2394199534782297E-2</v>
      </c>
      <c r="F507" s="5">
        <v>1.07359667303878</v>
      </c>
      <c r="G507" s="5">
        <v>0.96882008440423595</v>
      </c>
      <c r="H507" s="5">
        <v>1.1897047087630599</v>
      </c>
      <c r="I507" s="3">
        <v>0.175294462989699</v>
      </c>
      <c r="J507" s="4">
        <v>0</v>
      </c>
      <c r="K507" s="3">
        <v>0.76201527586564699</v>
      </c>
      <c r="L507" s="2">
        <v>7</v>
      </c>
      <c r="M507" s="2" t="b">
        <v>0</v>
      </c>
      <c r="N507">
        <v>426</v>
      </c>
      <c r="O507">
        <v>263063</v>
      </c>
      <c r="P507" s="1">
        <f>N507/(N507+O507)</f>
        <v>1.6167657852889494E-3</v>
      </c>
    </row>
    <row r="508" spans="1:16" ht="14.25" customHeight="1" x14ac:dyDescent="0.25">
      <c r="A508" s="2">
        <v>361</v>
      </c>
      <c r="B508" s="2" t="s">
        <v>1005</v>
      </c>
      <c r="C508" s="2" t="s">
        <v>894</v>
      </c>
      <c r="D508" s="5">
        <v>4.5897641179388098E-2</v>
      </c>
      <c r="E508" s="5">
        <v>2.84928481193997E-2</v>
      </c>
      <c r="F508" s="5">
        <v>1.0469672391402201</v>
      </c>
      <c r="G508" s="5">
        <v>0.99010199594664405</v>
      </c>
      <c r="H508" s="5">
        <v>1.1070984649261999</v>
      </c>
      <c r="I508" s="3">
        <v>0.10721290380632</v>
      </c>
      <c r="J508" s="4">
        <v>0</v>
      </c>
      <c r="K508" s="3">
        <v>0.74537389162101197</v>
      </c>
      <c r="L508" s="2">
        <v>9</v>
      </c>
      <c r="M508" s="2" t="b">
        <v>0</v>
      </c>
      <c r="N508">
        <v>1400</v>
      </c>
      <c r="O508">
        <v>262380</v>
      </c>
      <c r="P508" s="1">
        <f>N508/(N508+O508)</f>
        <v>5.3074531806808706E-3</v>
      </c>
    </row>
    <row r="509" spans="1:16" ht="14.25" customHeight="1" x14ac:dyDescent="0.25">
      <c r="A509" s="2">
        <v>361.1</v>
      </c>
      <c r="B509" s="2" t="s">
        <v>1004</v>
      </c>
      <c r="C509" s="2" t="s">
        <v>894</v>
      </c>
      <c r="D509" s="5">
        <v>0.14856757491844699</v>
      </c>
      <c r="E509" s="5">
        <v>8.4895738069606597E-2</v>
      </c>
      <c r="F509" s="5">
        <v>1.1601711935993899</v>
      </c>
      <c r="G509" s="5">
        <v>0.98233291169004699</v>
      </c>
      <c r="H509" s="5">
        <v>1.3702047263611801</v>
      </c>
      <c r="I509" s="3">
        <v>8.0118246050657593E-2</v>
      </c>
      <c r="J509" s="4">
        <v>0</v>
      </c>
      <c r="K509" s="3">
        <v>0.39942735060863899</v>
      </c>
      <c r="L509" s="2">
        <v>3</v>
      </c>
      <c r="M509" s="2" t="b">
        <v>0</v>
      </c>
      <c r="N509">
        <v>207</v>
      </c>
      <c r="O509">
        <v>258166</v>
      </c>
      <c r="P509" s="1">
        <f>N509/(N509+O509)</f>
        <v>8.0116730463322401E-4</v>
      </c>
    </row>
    <row r="510" spans="1:16" ht="14.25" customHeight="1" x14ac:dyDescent="0.25">
      <c r="A510" s="2">
        <v>361.2</v>
      </c>
      <c r="B510" s="2" t="s">
        <v>1003</v>
      </c>
      <c r="C510" s="2" t="s">
        <v>894</v>
      </c>
      <c r="D510" s="5">
        <v>-1.4189269368040601E-2</v>
      </c>
      <c r="E510" s="5">
        <v>9.2575988375104307E-2</v>
      </c>
      <c r="F510" s="5">
        <v>0.985910923865152</v>
      </c>
      <c r="G510" s="5">
        <v>0.82231242882033395</v>
      </c>
      <c r="H510" s="5">
        <v>1.18205722755653</v>
      </c>
      <c r="I510" s="3">
        <v>0.87818410012839199</v>
      </c>
      <c r="J510" s="4">
        <v>61.018864653997198</v>
      </c>
      <c r="K510" s="3">
        <v>7.6892768545520407E-2</v>
      </c>
      <c r="L510" s="2">
        <v>3</v>
      </c>
      <c r="M510" s="2" t="b">
        <v>0</v>
      </c>
      <c r="N510">
        <v>154</v>
      </c>
      <c r="O510">
        <v>261518</v>
      </c>
      <c r="P510" s="1">
        <f>N510/(N510+O510)</f>
        <v>5.8852303647314197E-4</v>
      </c>
    </row>
    <row r="511" spans="1:16" ht="14.25" customHeight="1" x14ac:dyDescent="0.25">
      <c r="A511" s="2">
        <v>362</v>
      </c>
      <c r="B511" s="2" t="s">
        <v>1002</v>
      </c>
      <c r="C511" s="2" t="s">
        <v>894</v>
      </c>
      <c r="D511" s="5">
        <v>9.52354128378065E-3</v>
      </c>
      <c r="E511" s="5">
        <v>1.1294516096280301E-2</v>
      </c>
      <c r="F511" s="5">
        <v>1.0095690345072501</v>
      </c>
      <c r="G511" s="5">
        <v>0.98746591082353896</v>
      </c>
      <c r="H511" s="5">
        <v>1.0321669074994899</v>
      </c>
      <c r="I511" s="3">
        <v>0.39911633547195802</v>
      </c>
      <c r="J511" s="4">
        <v>17.856623776106801</v>
      </c>
      <c r="K511" s="3">
        <v>0.26852609213914302</v>
      </c>
      <c r="L511" s="2">
        <v>12</v>
      </c>
      <c r="M511" s="2" t="b">
        <v>0</v>
      </c>
      <c r="N511">
        <v>9340</v>
      </c>
      <c r="O511">
        <v>256859</v>
      </c>
      <c r="P511" s="1">
        <f>N511/(N511+O511)</f>
        <v>3.5086533007261486E-2</v>
      </c>
    </row>
    <row r="512" spans="1:16" ht="14.25" customHeight="1" x14ac:dyDescent="0.25">
      <c r="A512" s="2">
        <v>362.2</v>
      </c>
      <c r="B512" s="2" t="s">
        <v>1001</v>
      </c>
      <c r="C512" s="2" t="s">
        <v>894</v>
      </c>
      <c r="D512" s="5">
        <v>-6.75980356353889E-3</v>
      </c>
      <c r="E512" s="5">
        <v>1.37652958623835E-2</v>
      </c>
      <c r="F512" s="5">
        <v>0.99326299251397898</v>
      </c>
      <c r="G512" s="5">
        <v>0.96682353457915005</v>
      </c>
      <c r="H512" s="5">
        <v>1.0204254830508099</v>
      </c>
      <c r="I512" s="3">
        <v>0.62337284277028704</v>
      </c>
      <c r="J512" s="4">
        <v>0</v>
      </c>
      <c r="K512" s="3">
        <v>0.83510447102604801</v>
      </c>
      <c r="L512" s="2">
        <v>11</v>
      </c>
      <c r="M512" s="2" t="b">
        <v>0</v>
      </c>
      <c r="N512">
        <v>6042</v>
      </c>
      <c r="O512">
        <v>260166</v>
      </c>
      <c r="P512" s="1">
        <f>N512/(N512+O512)</f>
        <v>2.2696538045438152E-2</v>
      </c>
    </row>
    <row r="513" spans="1:16" ht="14.25" customHeight="1" x14ac:dyDescent="0.25">
      <c r="A513" s="2">
        <v>362.21</v>
      </c>
      <c r="B513" s="2" t="s">
        <v>1000</v>
      </c>
      <c r="C513" s="2" t="s">
        <v>894</v>
      </c>
      <c r="D513" s="5">
        <v>8.1351916182897995E-3</v>
      </c>
      <c r="E513" s="5">
        <v>5.1105459343586297E-2</v>
      </c>
      <c r="F513" s="5">
        <v>1.0081683722054</v>
      </c>
      <c r="G513" s="5">
        <v>0.91207808951194802</v>
      </c>
      <c r="H513" s="5">
        <v>1.1143820670653</v>
      </c>
      <c r="I513" s="3">
        <v>0.87352359821000103</v>
      </c>
      <c r="J513" s="4">
        <v>0</v>
      </c>
      <c r="K513" s="3">
        <v>0.69192553722637695</v>
      </c>
      <c r="L513" s="2">
        <v>3</v>
      </c>
      <c r="M513" s="2" t="b">
        <v>0</v>
      </c>
      <c r="N513">
        <v>514</v>
      </c>
      <c r="O513">
        <v>77534</v>
      </c>
      <c r="P513" s="1">
        <f>N513/(N513+O513)</f>
        <v>6.5856908569085692E-3</v>
      </c>
    </row>
    <row r="514" spans="1:16" ht="14.25" customHeight="1" x14ac:dyDescent="0.25">
      <c r="A514" s="2">
        <v>362.22</v>
      </c>
      <c r="B514" s="2" t="s">
        <v>999</v>
      </c>
      <c r="C514" s="2" t="s">
        <v>894</v>
      </c>
      <c r="D514" s="5">
        <v>-3.5506725978108E-2</v>
      </c>
      <c r="E514" s="5">
        <v>8.44157127073802E-2</v>
      </c>
      <c r="F514" s="5">
        <v>0.96511624285744901</v>
      </c>
      <c r="G514" s="5">
        <v>0.81794638984503898</v>
      </c>
      <c r="H514" s="5">
        <v>1.13876578439785</v>
      </c>
      <c r="I514" s="3">
        <v>0.67403441334857395</v>
      </c>
      <c r="J514" s="4">
        <v>0</v>
      </c>
      <c r="K514" s="3">
        <v>0.55880299716891702</v>
      </c>
      <c r="L514" s="2">
        <v>2</v>
      </c>
      <c r="M514" s="2" t="b">
        <v>0</v>
      </c>
      <c r="N514">
        <v>183</v>
      </c>
      <c r="O514">
        <v>77599</v>
      </c>
      <c r="P514" s="1">
        <f>N514/(N514+O514)</f>
        <v>2.3527294232598803E-3</v>
      </c>
    </row>
    <row r="515" spans="1:16" ht="14.25" customHeight="1" x14ac:dyDescent="0.25">
      <c r="A515" s="2">
        <v>362.23</v>
      </c>
      <c r="B515" s="2" t="s">
        <v>998</v>
      </c>
      <c r="C515" s="2" t="s">
        <v>894</v>
      </c>
      <c r="D515" s="5">
        <v>3.8706845411803401E-2</v>
      </c>
      <c r="E515" s="5">
        <v>5.3815974152224701E-2</v>
      </c>
      <c r="F515" s="5">
        <v>1.03946571483658</v>
      </c>
      <c r="G515" s="5">
        <v>0.93540982920758098</v>
      </c>
      <c r="H515" s="5">
        <v>1.1550968768801899</v>
      </c>
      <c r="I515" s="3">
        <v>0.47199026251938903</v>
      </c>
      <c r="J515" s="4">
        <v>0</v>
      </c>
      <c r="K515" s="3">
        <v>0.77318064861094904</v>
      </c>
      <c r="L515" s="2">
        <v>7</v>
      </c>
      <c r="M515" s="2" t="b">
        <v>0</v>
      </c>
      <c r="N515">
        <v>418</v>
      </c>
      <c r="O515">
        <v>257652</v>
      </c>
      <c r="P515" s="1">
        <f>N515/(N515+O515)</f>
        <v>1.6197155810439027E-3</v>
      </c>
    </row>
    <row r="516" spans="1:16" ht="14.25" customHeight="1" x14ac:dyDescent="0.25">
      <c r="A516" s="2">
        <v>362.26</v>
      </c>
      <c r="B516" s="2" t="s">
        <v>997</v>
      </c>
      <c r="C516" s="2" t="s">
        <v>894</v>
      </c>
      <c r="D516" s="5">
        <v>2.85258420389791E-2</v>
      </c>
      <c r="E516" s="5">
        <v>4.2778253721350003E-2</v>
      </c>
      <c r="F516" s="5">
        <v>1.0289366003106899</v>
      </c>
      <c r="G516" s="5">
        <v>0.94618421865928504</v>
      </c>
      <c r="H516" s="5">
        <v>1.11892642741293</v>
      </c>
      <c r="I516" s="3">
        <v>0.504880442382863</v>
      </c>
      <c r="J516" s="4">
        <v>0</v>
      </c>
      <c r="K516" s="3">
        <v>0.66129570032318297</v>
      </c>
      <c r="L516" s="2">
        <v>7</v>
      </c>
      <c r="M516" s="2" t="b">
        <v>0</v>
      </c>
      <c r="N516">
        <v>713</v>
      </c>
      <c r="O516">
        <v>257276</v>
      </c>
      <c r="P516" s="1">
        <f>N516/(N516+O516)</f>
        <v>2.763683722949428E-3</v>
      </c>
    </row>
    <row r="517" spans="1:16" ht="14.25" customHeight="1" x14ac:dyDescent="0.25">
      <c r="A517" s="2">
        <v>362.27</v>
      </c>
      <c r="B517" s="2" t="s">
        <v>996</v>
      </c>
      <c r="C517" s="2" t="s">
        <v>894</v>
      </c>
      <c r="D517" s="5">
        <v>3.1513387527038597E-2</v>
      </c>
      <c r="E517" s="5">
        <v>5.48729091880054E-2</v>
      </c>
      <c r="F517" s="5">
        <v>1.03201519163445</v>
      </c>
      <c r="G517" s="5">
        <v>0.92678326975715597</v>
      </c>
      <c r="H517" s="5">
        <v>1.14919570790629</v>
      </c>
      <c r="I517" s="3">
        <v>0.56576634081166099</v>
      </c>
      <c r="J517" s="4">
        <v>0</v>
      </c>
      <c r="K517" s="3">
        <v>0.80862809311851302</v>
      </c>
      <c r="L517" s="2">
        <v>6</v>
      </c>
      <c r="M517" s="2" t="b">
        <v>0</v>
      </c>
      <c r="N517">
        <v>434</v>
      </c>
      <c r="O517">
        <v>257447</v>
      </c>
      <c r="P517" s="1">
        <f>N517/(N517+O517)</f>
        <v>1.6829467855328621E-3</v>
      </c>
    </row>
    <row r="518" spans="1:16" ht="14.25" customHeight="1" x14ac:dyDescent="0.25">
      <c r="A518" s="2">
        <v>362.29</v>
      </c>
      <c r="B518" s="2" t="s">
        <v>995</v>
      </c>
      <c r="C518" s="2" t="s">
        <v>894</v>
      </c>
      <c r="D518" s="5">
        <v>-1.9321806245623799E-2</v>
      </c>
      <c r="E518" s="5">
        <v>1.5817441293712001E-2</v>
      </c>
      <c r="F518" s="5">
        <v>0.98086366339561404</v>
      </c>
      <c r="G518" s="5">
        <v>0.95092182618959098</v>
      </c>
      <c r="H518" s="5">
        <v>1.01174828432011</v>
      </c>
      <c r="I518" s="3">
        <v>0.22187758740749899</v>
      </c>
      <c r="J518" s="4">
        <v>35.974693537302898</v>
      </c>
      <c r="K518" s="3">
        <v>0.141560490260841</v>
      </c>
      <c r="L518" s="2">
        <v>8</v>
      </c>
      <c r="M518" s="2" t="b">
        <v>0</v>
      </c>
      <c r="N518">
        <v>4332</v>
      </c>
      <c r="O518">
        <v>261971</v>
      </c>
      <c r="P518" s="1">
        <f>N518/(N518+O518)</f>
        <v>1.6267184372688252E-2</v>
      </c>
    </row>
    <row r="519" spans="1:16" ht="14.25" customHeight="1" x14ac:dyDescent="0.25">
      <c r="A519" s="2">
        <v>362.3</v>
      </c>
      <c r="B519" s="2" t="s">
        <v>994</v>
      </c>
      <c r="C519" s="2" t="s">
        <v>894</v>
      </c>
      <c r="D519" s="5">
        <v>2.74910972206125E-2</v>
      </c>
      <c r="E519" s="5">
        <v>2.87120279043638E-2</v>
      </c>
      <c r="F519" s="5">
        <v>1.0278724641447301</v>
      </c>
      <c r="G519" s="5">
        <v>0.97162685389793102</v>
      </c>
      <c r="H519" s="5">
        <v>1.0873740246149599</v>
      </c>
      <c r="I519" s="3">
        <v>0.33832671021779798</v>
      </c>
      <c r="J519" s="4">
        <v>57.117178252640599</v>
      </c>
      <c r="K519" s="3">
        <v>2.2319253471886201E-2</v>
      </c>
      <c r="L519" s="2">
        <v>8</v>
      </c>
      <c r="M519" s="2" t="b">
        <v>0</v>
      </c>
      <c r="N519">
        <v>1364</v>
      </c>
      <c r="O519">
        <v>261969</v>
      </c>
      <c r="P519" s="1">
        <f>N519/(N519+O519)</f>
        <v>5.1797533920929012E-3</v>
      </c>
    </row>
    <row r="520" spans="1:16" ht="14.25" customHeight="1" x14ac:dyDescent="0.25">
      <c r="A520" s="2">
        <v>362.31</v>
      </c>
      <c r="B520" s="2" t="s">
        <v>993</v>
      </c>
      <c r="C520" s="2" t="s">
        <v>894</v>
      </c>
      <c r="D520" s="5">
        <v>8.5172974160953402E-2</v>
      </c>
      <c r="E520" s="5">
        <v>3.9844946153480998E-2</v>
      </c>
      <c r="F520" s="5">
        <v>1.0889054029077101</v>
      </c>
      <c r="G520" s="5">
        <v>1.0071034252155999</v>
      </c>
      <c r="H520" s="5">
        <v>1.1773517463986001</v>
      </c>
      <c r="I520" s="3">
        <v>3.2548371093868697E-2</v>
      </c>
      <c r="J520" s="4">
        <v>0</v>
      </c>
      <c r="K520" s="3">
        <v>0.93859619735398103</v>
      </c>
      <c r="L520" s="2">
        <v>2</v>
      </c>
      <c r="M520" s="2" t="b">
        <v>0</v>
      </c>
      <c r="N520">
        <v>696</v>
      </c>
      <c r="O520">
        <v>263156</v>
      </c>
      <c r="P520" s="1">
        <f>N520/(N520+O520)</f>
        <v>2.6378424268150326E-3</v>
      </c>
    </row>
    <row r="521" spans="1:16" ht="14.25" customHeight="1" x14ac:dyDescent="0.25">
      <c r="A521" s="2">
        <v>362.4</v>
      </c>
      <c r="B521" s="2" t="s">
        <v>992</v>
      </c>
      <c r="C521" s="2" t="s">
        <v>894</v>
      </c>
      <c r="D521" s="5">
        <v>-1.98612301137292E-2</v>
      </c>
      <c r="E521" s="5">
        <v>3.8279234871492901E-2</v>
      </c>
      <c r="F521" s="5">
        <v>0.98033470480349205</v>
      </c>
      <c r="G521" s="5">
        <v>0.90947556134152496</v>
      </c>
      <c r="H521" s="5">
        <v>1.0567146323586101</v>
      </c>
      <c r="I521" s="3">
        <v>0.60386445284819501</v>
      </c>
      <c r="J521" s="4">
        <v>33.549430502004</v>
      </c>
      <c r="K521" s="3">
        <v>0.149471203517652</v>
      </c>
      <c r="L521" s="2">
        <v>9</v>
      </c>
      <c r="M521" s="2" t="b">
        <v>0</v>
      </c>
      <c r="N521">
        <v>795</v>
      </c>
      <c r="O521">
        <v>261124</v>
      </c>
      <c r="P521" s="1">
        <f>N521/(N521+O521)</f>
        <v>3.0352895360779477E-3</v>
      </c>
    </row>
    <row r="522" spans="1:16" ht="14.25" customHeight="1" x14ac:dyDescent="0.25">
      <c r="A522" s="2">
        <v>362.5</v>
      </c>
      <c r="B522" s="2" t="s">
        <v>991</v>
      </c>
      <c r="C522" s="2" t="s">
        <v>894</v>
      </c>
      <c r="D522" s="5">
        <v>1.56025922434077E-2</v>
      </c>
      <c r="E522" s="5">
        <v>0.100196375653099</v>
      </c>
      <c r="F522" s="5">
        <v>1.0157249482142801</v>
      </c>
      <c r="G522" s="5">
        <v>0.83462004349900099</v>
      </c>
      <c r="H522" s="5">
        <v>1.2361279584176801</v>
      </c>
      <c r="I522" s="3">
        <v>0.87625363242575605</v>
      </c>
      <c r="J522" s="4">
        <v>0</v>
      </c>
      <c r="K522" s="3">
        <v>0.73276466820196595</v>
      </c>
      <c r="L522" s="2">
        <v>2</v>
      </c>
      <c r="M522" s="2" t="b">
        <v>0</v>
      </c>
      <c r="N522">
        <v>138</v>
      </c>
      <c r="O522">
        <v>85091</v>
      </c>
      <c r="P522" s="1">
        <f>N522/(N522+O522)</f>
        <v>1.6191671848783864E-3</v>
      </c>
    </row>
    <row r="523" spans="1:16" ht="14.25" customHeight="1" x14ac:dyDescent="0.25">
      <c r="A523" s="2">
        <v>362.6</v>
      </c>
      <c r="B523" s="2" t="s">
        <v>990</v>
      </c>
      <c r="C523" s="2" t="s">
        <v>894</v>
      </c>
      <c r="D523" s="5">
        <v>9.9814527704869704E-2</v>
      </c>
      <c r="E523" s="5">
        <v>3.9205705709874798E-2</v>
      </c>
      <c r="F523" s="5">
        <v>1.10496595849671</v>
      </c>
      <c r="G523" s="5">
        <v>1.0232386625906</v>
      </c>
      <c r="H523" s="5">
        <v>1.19322091128319</v>
      </c>
      <c r="I523" s="3">
        <v>1.08990661400203E-2</v>
      </c>
      <c r="J523" s="4">
        <v>0</v>
      </c>
      <c r="K523" s="3">
        <v>0.48194978926649601</v>
      </c>
      <c r="L523" s="2">
        <v>8</v>
      </c>
      <c r="M523" s="2" t="b">
        <v>0</v>
      </c>
      <c r="N523">
        <v>829</v>
      </c>
      <c r="O523">
        <v>258320</v>
      </c>
      <c r="P523" s="1">
        <f>N523/(N523+O523)</f>
        <v>3.1989318886046251E-3</v>
      </c>
    </row>
    <row r="524" spans="1:16" ht="14.25" customHeight="1" x14ac:dyDescent="0.25">
      <c r="A524" s="2">
        <v>362.7</v>
      </c>
      <c r="B524" s="2" t="s">
        <v>989</v>
      </c>
      <c r="C524" s="2" t="s">
        <v>894</v>
      </c>
      <c r="D524" s="5">
        <v>-3.5965283428386799E-2</v>
      </c>
      <c r="E524" s="5">
        <v>7.2207055435996106E-2</v>
      </c>
      <c r="F524" s="5">
        <v>0.96467378306827101</v>
      </c>
      <c r="G524" s="5">
        <v>0.83737061940228197</v>
      </c>
      <c r="H524" s="5">
        <v>1.1113304983204599</v>
      </c>
      <c r="I524" s="3">
        <v>0.61842381807580105</v>
      </c>
      <c r="J524" s="4">
        <v>0</v>
      </c>
      <c r="K524" s="3">
        <v>0.81384091280644699</v>
      </c>
      <c r="L524" s="2">
        <v>4</v>
      </c>
      <c r="M524" s="2" t="b">
        <v>0</v>
      </c>
      <c r="N524">
        <v>239</v>
      </c>
      <c r="O524">
        <v>262988</v>
      </c>
      <c r="P524" s="1">
        <f>N524/(N524+O524)</f>
        <v>9.0796156929190397E-4</v>
      </c>
    </row>
    <row r="525" spans="1:16" ht="14.25" customHeight="1" x14ac:dyDescent="0.25">
      <c r="A525" s="2">
        <v>362.8</v>
      </c>
      <c r="B525" s="2" t="s">
        <v>988</v>
      </c>
      <c r="C525" s="2" t="s">
        <v>894</v>
      </c>
      <c r="D525" s="5">
        <v>6.7531650758283907E-2</v>
      </c>
      <c r="E525" s="5">
        <v>6.5704738205900698E-2</v>
      </c>
      <c r="F525" s="5">
        <v>1.06986412107272</v>
      </c>
      <c r="G525" s="5">
        <v>0.94059063141883503</v>
      </c>
      <c r="H525" s="5">
        <v>1.21690478229846</v>
      </c>
      <c r="I525" s="3">
        <v>0.30404161892217102</v>
      </c>
      <c r="J525" s="4">
        <v>15.1697128012301</v>
      </c>
      <c r="K525" s="3">
        <v>0.31665811631594598</v>
      </c>
      <c r="L525" s="2">
        <v>6</v>
      </c>
      <c r="M525" s="2" t="b">
        <v>0</v>
      </c>
      <c r="N525">
        <v>292</v>
      </c>
      <c r="O525">
        <v>261473</v>
      </c>
      <c r="P525" s="1">
        <f>N525/(N525+O525)</f>
        <v>1.1155043646018375E-3</v>
      </c>
    </row>
    <row r="526" spans="1:16" ht="14.25" customHeight="1" x14ac:dyDescent="0.25">
      <c r="A526" s="2">
        <v>362.9</v>
      </c>
      <c r="B526" s="2" t="s">
        <v>987</v>
      </c>
      <c r="C526" s="2" t="s">
        <v>894</v>
      </c>
      <c r="D526" s="5">
        <v>-4.12480753822215E-2</v>
      </c>
      <c r="E526" s="5">
        <v>5.2968878612777402E-2</v>
      </c>
      <c r="F526" s="5">
        <v>0.95959104950169005</v>
      </c>
      <c r="G526" s="5">
        <v>0.86496592164828301</v>
      </c>
      <c r="H526" s="5">
        <v>1.06456793179672</v>
      </c>
      <c r="I526" s="3">
        <v>0.43614300101069797</v>
      </c>
      <c r="J526" s="4">
        <v>0</v>
      </c>
      <c r="K526" s="3">
        <v>0.42869120535733901</v>
      </c>
      <c r="L526" s="2">
        <v>7</v>
      </c>
      <c r="M526" s="2" t="b">
        <v>0</v>
      </c>
      <c r="N526">
        <v>418</v>
      </c>
      <c r="O526">
        <v>257765</v>
      </c>
      <c r="P526" s="1">
        <f>N526/(N526+O526)</f>
        <v>1.6190066735610013E-3</v>
      </c>
    </row>
    <row r="527" spans="1:16" ht="14.25" customHeight="1" x14ac:dyDescent="0.25">
      <c r="A527" s="2">
        <v>363</v>
      </c>
      <c r="B527" s="2" t="s">
        <v>986</v>
      </c>
      <c r="C527" s="2" t="s">
        <v>894</v>
      </c>
      <c r="D527" s="5">
        <v>0.11426693570704401</v>
      </c>
      <c r="E527" s="5">
        <v>4.1630194531228099E-2</v>
      </c>
      <c r="F527" s="5">
        <v>1.1210513335779999</v>
      </c>
      <c r="G527" s="5">
        <v>1.0332128856516001</v>
      </c>
      <c r="H527" s="5">
        <v>1.2163573547811699</v>
      </c>
      <c r="I527" s="3">
        <v>6.0546111165165097E-3</v>
      </c>
      <c r="J527" s="4">
        <v>0</v>
      </c>
      <c r="K527" s="3">
        <v>0.52458754630307503</v>
      </c>
      <c r="L527" s="2">
        <v>7</v>
      </c>
      <c r="M527" s="2" t="b">
        <v>0</v>
      </c>
      <c r="N527">
        <v>701</v>
      </c>
      <c r="O527">
        <v>262412</v>
      </c>
      <c r="P527" s="1">
        <f>N527/(N527+O527)</f>
        <v>2.6642545218214229E-3</v>
      </c>
    </row>
    <row r="528" spans="1:16" ht="14.25" customHeight="1" x14ac:dyDescent="0.25">
      <c r="A528" s="2">
        <v>363.3</v>
      </c>
      <c r="B528" s="2" t="s">
        <v>985</v>
      </c>
      <c r="C528" s="2" t="s">
        <v>894</v>
      </c>
      <c r="D528" s="5">
        <v>0.13108917202425999</v>
      </c>
      <c r="E528" s="5">
        <v>5.1552063209986197E-2</v>
      </c>
      <c r="F528" s="5">
        <v>1.14006943907909</v>
      </c>
      <c r="G528" s="5">
        <v>1.03050501180316</v>
      </c>
      <c r="H528" s="5">
        <v>1.2612828768758799</v>
      </c>
      <c r="I528" s="3">
        <v>1.09952370351711E-2</v>
      </c>
      <c r="J528" s="4">
        <v>0</v>
      </c>
      <c r="K528" s="3">
        <v>0.58554071129762997</v>
      </c>
      <c r="L528" s="2">
        <v>7</v>
      </c>
      <c r="M528" s="2" t="b">
        <v>0</v>
      </c>
      <c r="N528">
        <v>470</v>
      </c>
      <c r="O528">
        <v>262715</v>
      </c>
      <c r="P528" s="1">
        <f>N528/(N528+O528)</f>
        <v>1.7858160609457226E-3</v>
      </c>
    </row>
    <row r="529" spans="1:16" ht="14.25" customHeight="1" x14ac:dyDescent="0.25">
      <c r="A529" s="2">
        <v>364</v>
      </c>
      <c r="B529" s="2" t="s">
        <v>984</v>
      </c>
      <c r="C529" s="2" t="s">
        <v>894</v>
      </c>
      <c r="D529" s="5">
        <v>5.8612730238156996E-3</v>
      </c>
      <c r="E529" s="5">
        <v>2.2763324076949702E-2</v>
      </c>
      <c r="F529" s="5">
        <v>1.00587848389398</v>
      </c>
      <c r="G529" s="5">
        <v>0.96198730743746597</v>
      </c>
      <c r="H529" s="5">
        <v>1.05177221834253</v>
      </c>
      <c r="I529" s="3">
        <v>0.79680240886216103</v>
      </c>
      <c r="J529" s="4">
        <v>0</v>
      </c>
      <c r="K529" s="3">
        <v>0.70100237316244196</v>
      </c>
      <c r="L529" s="2">
        <v>10</v>
      </c>
      <c r="M529" s="2" t="b">
        <v>0</v>
      </c>
      <c r="N529">
        <v>2146</v>
      </c>
      <c r="O529">
        <v>261907</v>
      </c>
      <c r="P529" s="1">
        <f>N529/(N529+O529)</f>
        <v>8.1271562905931762E-3</v>
      </c>
    </row>
    <row r="530" spans="1:16" ht="14.25" customHeight="1" x14ac:dyDescent="0.25">
      <c r="A530" s="2">
        <v>364.1</v>
      </c>
      <c r="B530" s="2" t="s">
        <v>983</v>
      </c>
      <c r="C530" s="2" t="s">
        <v>894</v>
      </c>
      <c r="D530" s="5">
        <v>4.2331526939261101E-2</v>
      </c>
      <c r="E530" s="5">
        <v>4.8402712231873403E-2</v>
      </c>
      <c r="F530" s="5">
        <v>1.0432402836839301</v>
      </c>
      <c r="G530" s="5">
        <v>0.94882011946931499</v>
      </c>
      <c r="H530" s="5">
        <v>1.1470565043558101</v>
      </c>
      <c r="I530" s="3">
        <v>0.38180828921497401</v>
      </c>
      <c r="J530" s="4">
        <v>50.5302422409233</v>
      </c>
      <c r="K530" s="3">
        <v>7.2254548796795298E-2</v>
      </c>
      <c r="L530" s="2">
        <v>6</v>
      </c>
      <c r="M530" s="2" t="b">
        <v>0</v>
      </c>
      <c r="N530">
        <v>555</v>
      </c>
      <c r="O530">
        <v>262478</v>
      </c>
      <c r="P530" s="1">
        <f>N530/(N530+O530)</f>
        <v>2.1100014066676043E-3</v>
      </c>
    </row>
    <row r="531" spans="1:16" ht="14.25" customHeight="1" x14ac:dyDescent="0.25">
      <c r="A531" s="2">
        <v>364.2</v>
      </c>
      <c r="B531" s="2" t="s">
        <v>982</v>
      </c>
      <c r="C531" s="2" t="s">
        <v>894</v>
      </c>
      <c r="D531" s="5">
        <v>-3.9409221342031099E-2</v>
      </c>
      <c r="E531" s="5">
        <v>9.7566980693370595E-2</v>
      </c>
      <c r="F531" s="5">
        <v>0.96135722074788699</v>
      </c>
      <c r="G531" s="5">
        <v>0.79402765403556397</v>
      </c>
      <c r="H531" s="5">
        <v>1.1639490151091201</v>
      </c>
      <c r="I531" s="3">
        <v>0.68627180116999997</v>
      </c>
      <c r="J531" s="4">
        <v>0</v>
      </c>
      <c r="K531" s="3">
        <v>0.55975571015359904</v>
      </c>
      <c r="L531" s="2">
        <v>4</v>
      </c>
      <c r="M531" s="2" t="b">
        <v>0</v>
      </c>
      <c r="N531">
        <v>159</v>
      </c>
      <c r="O531">
        <v>261968</v>
      </c>
      <c r="P531" s="1">
        <f>N531/(N531+O531)</f>
        <v>6.0657620161219564E-4</v>
      </c>
    </row>
    <row r="532" spans="1:16" ht="14.25" customHeight="1" x14ac:dyDescent="0.25">
      <c r="A532" s="2">
        <v>364.4</v>
      </c>
      <c r="B532" s="2" t="s">
        <v>981</v>
      </c>
      <c r="C532" s="2" t="s">
        <v>894</v>
      </c>
      <c r="D532" s="5">
        <v>9.4663961613730297E-3</v>
      </c>
      <c r="E532" s="5">
        <v>3.2261155645328797E-2</v>
      </c>
      <c r="F532" s="5">
        <v>1.00951134420957</v>
      </c>
      <c r="G532" s="5">
        <v>0.94765543593188495</v>
      </c>
      <c r="H532" s="5">
        <v>1.0754047467534</v>
      </c>
      <c r="I532" s="3">
        <v>0.76919337280998701</v>
      </c>
      <c r="J532" s="4">
        <v>0</v>
      </c>
      <c r="K532" s="3">
        <v>0.687094050985252</v>
      </c>
      <c r="L532" s="2">
        <v>7</v>
      </c>
      <c r="M532" s="2" t="b">
        <v>0</v>
      </c>
      <c r="N532">
        <v>1093</v>
      </c>
      <c r="O532">
        <v>262969</v>
      </c>
      <c r="P532" s="1">
        <f>N532/(N532+O532)</f>
        <v>4.139179435132658E-3</v>
      </c>
    </row>
    <row r="533" spans="1:16" ht="14.25" customHeight="1" x14ac:dyDescent="0.25">
      <c r="A533" s="2">
        <v>364.41</v>
      </c>
      <c r="B533" s="2" t="s">
        <v>980</v>
      </c>
      <c r="C533" s="2" t="s">
        <v>894</v>
      </c>
      <c r="D533" s="5">
        <v>-5.8557974614612797E-2</v>
      </c>
      <c r="E533" s="5">
        <v>0.111850641627653</v>
      </c>
      <c r="F533" s="5">
        <v>0.94312356158967503</v>
      </c>
      <c r="G533" s="5">
        <v>0.75746253326927504</v>
      </c>
      <c r="H533" s="5">
        <v>1.17429181425847</v>
      </c>
      <c r="I533" s="3">
        <v>0.60060045283784502</v>
      </c>
      <c r="J533" s="4">
        <v>20.854650531302699</v>
      </c>
      <c r="K533" s="3">
        <v>0.26098998201858498</v>
      </c>
      <c r="L533" s="2">
        <v>2</v>
      </c>
      <c r="M533" s="2" t="b">
        <v>0</v>
      </c>
      <c r="N533">
        <v>155</v>
      </c>
      <c r="O533">
        <v>262065</v>
      </c>
      <c r="P533" s="1">
        <f>N533/(N533+O533)</f>
        <v>5.9110670429410414E-4</v>
      </c>
    </row>
    <row r="534" spans="1:16" ht="14.25" customHeight="1" x14ac:dyDescent="0.25">
      <c r="A534" s="2">
        <v>364.5</v>
      </c>
      <c r="B534" s="2" t="s">
        <v>979</v>
      </c>
      <c r="C534" s="2" t="s">
        <v>894</v>
      </c>
      <c r="D534" s="5">
        <v>6.2747588351633202E-2</v>
      </c>
      <c r="E534" s="5">
        <v>4.0195552172477299E-2</v>
      </c>
      <c r="F534" s="5">
        <v>1.0647580479757099</v>
      </c>
      <c r="G534" s="5">
        <v>0.98409361796693895</v>
      </c>
      <c r="H534" s="5">
        <v>1.15203440001084</v>
      </c>
      <c r="I534" s="3">
        <v>0.118510066212262</v>
      </c>
      <c r="J534" s="4">
        <v>0</v>
      </c>
      <c r="K534" s="3">
        <v>0.810731199187538</v>
      </c>
      <c r="L534" s="2">
        <v>4</v>
      </c>
      <c r="M534" s="2" t="b">
        <v>0</v>
      </c>
      <c r="N534">
        <v>721</v>
      </c>
      <c r="O534">
        <v>250846</v>
      </c>
      <c r="P534" s="1">
        <f>N534/(N534+O534)</f>
        <v>2.8660356883057E-3</v>
      </c>
    </row>
    <row r="535" spans="1:16" ht="14.25" customHeight="1" x14ac:dyDescent="0.25">
      <c r="A535" s="2">
        <v>364.51</v>
      </c>
      <c r="B535" s="2" t="s">
        <v>978</v>
      </c>
      <c r="C535" s="2" t="s">
        <v>894</v>
      </c>
      <c r="D535" s="5">
        <v>4.6423401443462298E-2</v>
      </c>
      <c r="E535" s="5">
        <v>7.4707190521775102E-2</v>
      </c>
      <c r="F535" s="5">
        <v>1.0475178376410701</v>
      </c>
      <c r="G535" s="5">
        <v>0.904837416800505</v>
      </c>
      <c r="H535" s="5">
        <v>1.21269699926452</v>
      </c>
      <c r="I535" s="3">
        <v>0.53433336167075896</v>
      </c>
      <c r="J535" s="4">
        <v>0</v>
      </c>
      <c r="K535" s="3">
        <v>0.95231624559692896</v>
      </c>
      <c r="L535" s="2">
        <v>3</v>
      </c>
      <c r="M535" s="2" t="b">
        <v>0</v>
      </c>
      <c r="N535">
        <v>235</v>
      </c>
      <c r="O535">
        <v>246089</v>
      </c>
      <c r="P535" s="1">
        <f>N535/(N535+O535)</f>
        <v>9.5402802812555819E-4</v>
      </c>
    </row>
    <row r="536" spans="1:16" ht="14.25" customHeight="1" x14ac:dyDescent="0.25">
      <c r="A536" s="2">
        <v>364.9</v>
      </c>
      <c r="B536" s="2" t="s">
        <v>977</v>
      </c>
      <c r="C536" s="2" t="s">
        <v>894</v>
      </c>
      <c r="D536" s="5">
        <v>-0.11112027154550901</v>
      </c>
      <c r="E536" s="5">
        <v>9.0454323425084401E-2</v>
      </c>
      <c r="F536" s="5">
        <v>0.89483111973505602</v>
      </c>
      <c r="G536" s="5">
        <v>0.74945613584790205</v>
      </c>
      <c r="H536" s="5">
        <v>1.0684050667493601</v>
      </c>
      <c r="I536" s="3">
        <v>0.21927121138691</v>
      </c>
      <c r="J536" s="4">
        <v>48.7021474506112</v>
      </c>
      <c r="K536" s="3">
        <v>0.16265159206191901</v>
      </c>
      <c r="L536" s="2">
        <v>2</v>
      </c>
      <c r="M536" s="2" t="b">
        <v>0</v>
      </c>
      <c r="N536">
        <v>182</v>
      </c>
      <c r="O536">
        <v>259530</v>
      </c>
      <c r="P536" s="1">
        <f>N536/(N536+O536)</f>
        <v>7.0077624445539675E-4</v>
      </c>
    </row>
    <row r="537" spans="1:16" ht="14.25" customHeight="1" x14ac:dyDescent="0.25">
      <c r="A537" s="2">
        <v>365</v>
      </c>
      <c r="B537" s="2" t="s">
        <v>976</v>
      </c>
      <c r="C537" s="2" t="s">
        <v>894</v>
      </c>
      <c r="D537" s="5">
        <v>1.0558315589045301E-2</v>
      </c>
      <c r="E537" s="5">
        <v>1.07053885913014E-2</v>
      </c>
      <c r="F537" s="5">
        <v>1.01061425129202</v>
      </c>
      <c r="G537" s="5">
        <v>0.98963027966358497</v>
      </c>
      <c r="H537" s="5">
        <v>1.03204316389927</v>
      </c>
      <c r="I537" s="3">
        <v>0.32400467060620203</v>
      </c>
      <c r="J537" s="4">
        <v>0</v>
      </c>
      <c r="K537" s="3">
        <v>0.49702241709046002</v>
      </c>
      <c r="L537" s="2">
        <v>12</v>
      </c>
      <c r="M537" s="2" t="b">
        <v>0</v>
      </c>
      <c r="N537">
        <v>10841</v>
      </c>
      <c r="O537">
        <v>257068</v>
      </c>
      <c r="P537" s="1">
        <f>N537/(N537+O537)</f>
        <v>4.0465232597635764E-2</v>
      </c>
    </row>
    <row r="538" spans="1:16" ht="14.25" customHeight="1" x14ac:dyDescent="0.25">
      <c r="A538" s="2">
        <v>365.1</v>
      </c>
      <c r="B538" s="2" t="s">
        <v>975</v>
      </c>
      <c r="C538" s="2" t="s">
        <v>894</v>
      </c>
      <c r="D538" s="5">
        <v>2.8984410797515198E-2</v>
      </c>
      <c r="E538" s="5">
        <v>1.6575429583172801E-2</v>
      </c>
      <c r="F538" s="5">
        <v>1.02940854669177</v>
      </c>
      <c r="G538" s="5">
        <v>0.99650329355304301</v>
      </c>
      <c r="H538" s="5">
        <v>1.0634003548786599</v>
      </c>
      <c r="I538" s="3">
        <v>8.0353772387968994E-2</v>
      </c>
      <c r="J538" s="4">
        <v>1.47996301282895</v>
      </c>
      <c r="K538" s="3">
        <v>0.427414416579805</v>
      </c>
      <c r="L538" s="2">
        <v>11</v>
      </c>
      <c r="M538" s="2" t="b">
        <v>0</v>
      </c>
      <c r="N538">
        <v>4658</v>
      </c>
      <c r="O538">
        <v>258917</v>
      </c>
      <c r="P538" s="1">
        <f>N538/(N538+O538)</f>
        <v>1.7672389263018118E-2</v>
      </c>
    </row>
    <row r="539" spans="1:16" ht="14.25" customHeight="1" x14ac:dyDescent="0.25">
      <c r="A539" s="2">
        <v>365.11</v>
      </c>
      <c r="B539" s="2" t="s">
        <v>974</v>
      </c>
      <c r="C539" s="2" t="s">
        <v>894</v>
      </c>
      <c r="D539" s="5">
        <v>4.5984268398899797E-2</v>
      </c>
      <c r="E539" s="5">
        <v>3.7728760009031699E-2</v>
      </c>
      <c r="F539" s="5">
        <v>1.04705793892955</v>
      </c>
      <c r="G539" s="5">
        <v>0.97242459633281697</v>
      </c>
      <c r="H539" s="5">
        <v>1.1274193717537</v>
      </c>
      <c r="I539" s="3">
        <v>0.22291552612228199</v>
      </c>
      <c r="J539" s="4">
        <v>0</v>
      </c>
      <c r="K539" s="3">
        <v>0.97443890169108904</v>
      </c>
      <c r="L539" s="2">
        <v>5</v>
      </c>
      <c r="M539" s="2" t="b">
        <v>0</v>
      </c>
      <c r="N539">
        <v>886</v>
      </c>
      <c r="O539">
        <v>77180</v>
      </c>
      <c r="P539" s="1">
        <f>N539/(N539+O539)</f>
        <v>1.1349371045013193E-2</v>
      </c>
    </row>
    <row r="540" spans="1:16" ht="14.25" customHeight="1" x14ac:dyDescent="0.25">
      <c r="A540" s="2">
        <v>365.2</v>
      </c>
      <c r="B540" s="2" t="s">
        <v>973</v>
      </c>
      <c r="C540" s="2" t="s">
        <v>894</v>
      </c>
      <c r="D540" s="5">
        <v>-5.6989448819879003E-3</v>
      </c>
      <c r="E540" s="5">
        <v>2.8031594156755098E-2</v>
      </c>
      <c r="F540" s="5">
        <v>0.99431726329993397</v>
      </c>
      <c r="G540" s="5">
        <v>0.94116212901088203</v>
      </c>
      <c r="H540" s="5">
        <v>1.0504745034049701</v>
      </c>
      <c r="I540" s="3">
        <v>0.83889715983332902</v>
      </c>
      <c r="J540" s="4">
        <v>0</v>
      </c>
      <c r="K540" s="3">
        <v>0.97015197163474398</v>
      </c>
      <c r="L540" s="2">
        <v>9</v>
      </c>
      <c r="M540" s="2" t="b">
        <v>0</v>
      </c>
      <c r="N540">
        <v>1399</v>
      </c>
      <c r="O540">
        <v>262739</v>
      </c>
      <c r="P540" s="1">
        <f>N540/(N540+O540)</f>
        <v>5.2964738129311194E-3</v>
      </c>
    </row>
    <row r="541" spans="1:16" ht="14.25" customHeight="1" x14ac:dyDescent="0.25">
      <c r="A541" s="2">
        <v>366</v>
      </c>
      <c r="B541" s="2" t="s">
        <v>972</v>
      </c>
      <c r="C541" s="2" t="s">
        <v>894</v>
      </c>
      <c r="D541" s="5">
        <v>1.73564110987422E-3</v>
      </c>
      <c r="E541" s="5">
        <v>6.4754653786145804E-3</v>
      </c>
      <c r="F541" s="5">
        <v>1.0017371482067099</v>
      </c>
      <c r="G541" s="5">
        <v>0.98910376098175701</v>
      </c>
      <c r="H541" s="5">
        <v>1.0145318961291601</v>
      </c>
      <c r="I541" s="3">
        <v>0.78867359673337301</v>
      </c>
      <c r="J541" s="4">
        <v>4.5075826709273104</v>
      </c>
      <c r="K541" s="3">
        <v>0.40084206858936999</v>
      </c>
      <c r="L541" s="2">
        <v>12</v>
      </c>
      <c r="M541" s="2" t="b">
        <v>0</v>
      </c>
      <c r="N541">
        <v>35293</v>
      </c>
      <c r="O541">
        <v>236407</v>
      </c>
      <c r="P541" s="1">
        <f>N541/(N541+O541)</f>
        <v>0.12989694516010306</v>
      </c>
    </row>
    <row r="542" spans="1:16" ht="14.25" customHeight="1" x14ac:dyDescent="0.25">
      <c r="A542" s="2">
        <v>366.1</v>
      </c>
      <c r="B542" s="2" t="s">
        <v>971</v>
      </c>
      <c r="C542" s="2" t="s">
        <v>894</v>
      </c>
      <c r="D542" s="5">
        <v>5.3892501865107197E-2</v>
      </c>
      <c r="E542" s="5">
        <v>7.4721270142816501E-2</v>
      </c>
      <c r="F542" s="5">
        <v>1.0553711456272299</v>
      </c>
      <c r="G542" s="5">
        <v>0.91159588424168103</v>
      </c>
      <c r="H542" s="5">
        <v>1.2218223823477099</v>
      </c>
      <c r="I542" s="3">
        <v>0.47075747746402802</v>
      </c>
      <c r="J542" s="4">
        <v>0</v>
      </c>
      <c r="K542" s="3">
        <v>0.45759388035399001</v>
      </c>
      <c r="L542" s="2">
        <v>3</v>
      </c>
      <c r="M542" s="2" t="b">
        <v>0</v>
      </c>
      <c r="N542">
        <v>252</v>
      </c>
      <c r="O542">
        <v>249331</v>
      </c>
      <c r="P542" s="1">
        <f>N542/(N542+O542)</f>
        <v>1.0096841531674833E-3</v>
      </c>
    </row>
    <row r="543" spans="1:16" ht="14.25" customHeight="1" x14ac:dyDescent="0.25">
      <c r="A543" s="2">
        <v>366.2</v>
      </c>
      <c r="B543" s="2" t="s">
        <v>970</v>
      </c>
      <c r="C543" s="2" t="s">
        <v>894</v>
      </c>
      <c r="D543" s="5">
        <v>-6.56078571595505E-3</v>
      </c>
      <c r="E543" s="5">
        <v>8.6254729238920795E-3</v>
      </c>
      <c r="F543" s="5">
        <v>0.99346068924877096</v>
      </c>
      <c r="G543" s="5">
        <v>0.97680679287566197</v>
      </c>
      <c r="H543" s="5">
        <v>1.0103985233119399</v>
      </c>
      <c r="I543" s="3">
        <v>0.44687863291218599</v>
      </c>
      <c r="J543" s="4">
        <v>0</v>
      </c>
      <c r="K543" s="3">
        <v>0.566497593080735</v>
      </c>
      <c r="L543" s="2">
        <v>12</v>
      </c>
      <c r="M543" s="2" t="b">
        <v>0</v>
      </c>
      <c r="N543">
        <v>19524</v>
      </c>
      <c r="O543">
        <v>237970</v>
      </c>
      <c r="P543" s="1">
        <f>N543/(N543+O543)</f>
        <v>7.5823125975750888E-2</v>
      </c>
    </row>
    <row r="544" spans="1:16" ht="14.25" customHeight="1" x14ac:dyDescent="0.25">
      <c r="A544" s="2">
        <v>367</v>
      </c>
      <c r="B544" s="2" t="s">
        <v>969</v>
      </c>
      <c r="C544" s="2" t="s">
        <v>894</v>
      </c>
      <c r="D544" s="5">
        <v>8.3628146078446805E-3</v>
      </c>
      <c r="E544" s="5">
        <v>9.7405217889397801E-3</v>
      </c>
      <c r="F544" s="5">
        <v>1.00839788062396</v>
      </c>
      <c r="G544" s="5">
        <v>0.98932908521820295</v>
      </c>
      <c r="H544" s="5">
        <v>1.02783421698618</v>
      </c>
      <c r="I544" s="3">
        <v>0.39058375528295097</v>
      </c>
      <c r="J544" s="4">
        <v>13.075217015001099</v>
      </c>
      <c r="K544" s="3">
        <v>0.31649727820114198</v>
      </c>
      <c r="L544" s="2">
        <v>12</v>
      </c>
      <c r="M544" s="2" t="b">
        <v>0</v>
      </c>
      <c r="N544">
        <v>22858</v>
      </c>
      <c r="O544">
        <v>247546</v>
      </c>
      <c r="P544" s="1">
        <f>N544/(N544+O544)</f>
        <v>8.4532773183828638E-2</v>
      </c>
    </row>
    <row r="545" spans="1:16" ht="14.25" customHeight="1" x14ac:dyDescent="0.25">
      <c r="A545" s="2">
        <v>367.1</v>
      </c>
      <c r="B545" s="2" t="s">
        <v>968</v>
      </c>
      <c r="C545" s="2" t="s">
        <v>894</v>
      </c>
      <c r="D545" s="5">
        <v>1.6477085292318502E-2</v>
      </c>
      <c r="E545" s="5">
        <v>1.2849321593439701E-2</v>
      </c>
      <c r="F545" s="5">
        <v>1.0166135811161101</v>
      </c>
      <c r="G545" s="5">
        <v>0.99133067495121097</v>
      </c>
      <c r="H545" s="5">
        <v>1.0425413027399699</v>
      </c>
      <c r="I545" s="3">
        <v>0.199726506310799</v>
      </c>
      <c r="J545" s="4">
        <v>0</v>
      </c>
      <c r="K545" s="3">
        <v>0.45027569459816802</v>
      </c>
      <c r="L545" s="2">
        <v>12</v>
      </c>
      <c r="M545" s="2" t="b">
        <v>0</v>
      </c>
      <c r="N545">
        <v>8420</v>
      </c>
      <c r="O545">
        <v>258208</v>
      </c>
      <c r="P545" s="1">
        <f>N545/(N545+O545)</f>
        <v>3.1579579038960651E-2</v>
      </c>
    </row>
    <row r="546" spans="1:16" ht="14.25" customHeight="1" x14ac:dyDescent="0.25">
      <c r="A546" s="2">
        <v>367.2</v>
      </c>
      <c r="B546" s="2" t="s">
        <v>967</v>
      </c>
      <c r="C546" s="2" t="s">
        <v>894</v>
      </c>
      <c r="D546" s="5">
        <v>-1.13354362057631E-2</v>
      </c>
      <c r="E546" s="5">
        <v>1.3872166887200501E-2</v>
      </c>
      <c r="F546" s="5">
        <v>0.98872856778523399</v>
      </c>
      <c r="G546" s="5">
        <v>0.96220824226415103</v>
      </c>
      <c r="H546" s="5">
        <v>1.0159798449183</v>
      </c>
      <c r="I546" s="3">
        <v>0.41385115490978203</v>
      </c>
      <c r="J546" s="4">
        <v>0</v>
      </c>
      <c r="K546" s="3">
        <v>0.57124157678563703</v>
      </c>
      <c r="L546" s="2">
        <v>11</v>
      </c>
      <c r="M546" s="2" t="b">
        <v>0</v>
      </c>
      <c r="N546">
        <v>7713</v>
      </c>
      <c r="O546">
        <v>259167</v>
      </c>
      <c r="P546" s="1">
        <f>N546/(N546+O546)</f>
        <v>2.8900629496402878E-2</v>
      </c>
    </row>
    <row r="547" spans="1:16" ht="14.25" customHeight="1" x14ac:dyDescent="0.25">
      <c r="A547" s="2">
        <v>367.8</v>
      </c>
      <c r="B547" s="2" t="s">
        <v>966</v>
      </c>
      <c r="C547" s="2" t="s">
        <v>894</v>
      </c>
      <c r="D547" s="5">
        <v>1.0662175512777599E-2</v>
      </c>
      <c r="E547" s="5">
        <v>2.0329950715101599E-2</v>
      </c>
      <c r="F547" s="5">
        <v>1.0107192190619601</v>
      </c>
      <c r="G547" s="5">
        <v>0.97123793870776098</v>
      </c>
      <c r="H547" s="5">
        <v>1.0518054320864001</v>
      </c>
      <c r="I547" s="3">
        <v>0.59996104336065303</v>
      </c>
      <c r="J547" s="4">
        <v>36.342816767076002</v>
      </c>
      <c r="K547" s="3">
        <v>0.13877602515764001</v>
      </c>
      <c r="L547" s="2">
        <v>8</v>
      </c>
      <c r="M547" s="2" t="b">
        <v>0</v>
      </c>
      <c r="N547">
        <v>3464</v>
      </c>
      <c r="O547">
        <v>263872</v>
      </c>
      <c r="P547" s="1">
        <f>N547/(N547+O547)</f>
        <v>1.2957476733399169E-2</v>
      </c>
    </row>
    <row r="548" spans="1:16" ht="14.25" customHeight="1" x14ac:dyDescent="0.25">
      <c r="A548" s="2">
        <v>367.9</v>
      </c>
      <c r="B548" s="2" t="s">
        <v>965</v>
      </c>
      <c r="C548" s="2" t="s">
        <v>894</v>
      </c>
      <c r="D548" s="5">
        <v>-2.8146232403910499E-2</v>
      </c>
      <c r="E548" s="5">
        <v>2.69173144765061E-2</v>
      </c>
      <c r="F548" s="5">
        <v>0.97224618250906403</v>
      </c>
      <c r="G548" s="5">
        <v>0.92228296472484905</v>
      </c>
      <c r="H548" s="5">
        <v>1.02491607842443</v>
      </c>
      <c r="I548" s="3">
        <v>0.29572020998044202</v>
      </c>
      <c r="J548" s="4">
        <v>0</v>
      </c>
      <c r="K548" s="3">
        <v>0.486064255360042</v>
      </c>
      <c r="L548" s="2">
        <v>10</v>
      </c>
      <c r="M548" s="2" t="b">
        <v>0</v>
      </c>
      <c r="N548">
        <v>1585</v>
      </c>
      <c r="O548">
        <v>267401</v>
      </c>
      <c r="P548" s="1">
        <f>N548/(N548+O548)</f>
        <v>5.8924999814116722E-3</v>
      </c>
    </row>
    <row r="549" spans="1:16" ht="14.25" customHeight="1" x14ac:dyDescent="0.25">
      <c r="A549" s="2">
        <v>368</v>
      </c>
      <c r="B549" s="2" t="s">
        <v>964</v>
      </c>
      <c r="C549" s="2" t="s">
        <v>894</v>
      </c>
      <c r="D549" s="5">
        <v>-6.5692312999105704E-3</v>
      </c>
      <c r="E549" s="5">
        <v>1.24054486904579E-2</v>
      </c>
      <c r="F549" s="5">
        <v>0.99345229892854403</v>
      </c>
      <c r="G549" s="5">
        <v>0.96958855851778303</v>
      </c>
      <c r="H549" s="5">
        <v>1.0179033793005601</v>
      </c>
      <c r="I549" s="3">
        <v>0.59642810878534502</v>
      </c>
      <c r="J549" s="4">
        <v>0</v>
      </c>
      <c r="K549" s="3">
        <v>0.70417973780093501</v>
      </c>
      <c r="L549" s="2">
        <v>12</v>
      </c>
      <c r="M549" s="2" t="b">
        <v>0</v>
      </c>
      <c r="N549">
        <v>7811</v>
      </c>
      <c r="O549">
        <v>261610</v>
      </c>
      <c r="P549" s="1">
        <f>N549/(N549+O549)</f>
        <v>2.899180093608145E-2</v>
      </c>
    </row>
    <row r="550" spans="1:16" ht="14.25" customHeight="1" x14ac:dyDescent="0.25">
      <c r="A550" s="2">
        <v>368.1</v>
      </c>
      <c r="B550" s="2" t="s">
        <v>963</v>
      </c>
      <c r="C550" s="2" t="s">
        <v>894</v>
      </c>
      <c r="D550" s="5">
        <v>-4.2351052510415398E-2</v>
      </c>
      <c r="E550" s="5">
        <v>3.1535549117708797E-2</v>
      </c>
      <c r="F550" s="5">
        <v>0.95853322600647195</v>
      </c>
      <c r="G550" s="5">
        <v>0.90108147963632201</v>
      </c>
      <c r="H550" s="5">
        <v>1.0196480186555399</v>
      </c>
      <c r="I550" s="3">
        <v>0.17928419250862501</v>
      </c>
      <c r="J550" s="4">
        <v>0</v>
      </c>
      <c r="K550" s="3">
        <v>0.79413419545580699</v>
      </c>
      <c r="L550" s="2">
        <v>5</v>
      </c>
      <c r="M550" s="2" t="b">
        <v>0</v>
      </c>
      <c r="N550">
        <v>1159</v>
      </c>
      <c r="O550">
        <v>270296</v>
      </c>
      <c r="P550" s="1">
        <f>N550/(N550+O550)</f>
        <v>4.2695842773203662E-3</v>
      </c>
    </row>
    <row r="551" spans="1:16" ht="14.25" customHeight="1" x14ac:dyDescent="0.25">
      <c r="A551" s="2">
        <v>368.2</v>
      </c>
      <c r="B551" s="2" t="s">
        <v>962</v>
      </c>
      <c r="C551" s="2" t="s">
        <v>894</v>
      </c>
      <c r="D551" s="5">
        <v>3.04471860956366E-2</v>
      </c>
      <c r="E551" s="5">
        <v>2.9695145066185799E-2</v>
      </c>
      <c r="F551" s="5">
        <v>1.0309154419414299</v>
      </c>
      <c r="G551" s="5">
        <v>0.97262738127609505</v>
      </c>
      <c r="H551" s="5">
        <v>1.09269661629195</v>
      </c>
      <c r="I551" s="3">
        <v>0.30520968108508101</v>
      </c>
      <c r="J551" s="4">
        <v>59.4833997798507</v>
      </c>
      <c r="K551" s="3">
        <v>2.1797562015702501E-2</v>
      </c>
      <c r="L551" s="2">
        <v>7</v>
      </c>
      <c r="M551" s="2" t="b">
        <v>0</v>
      </c>
      <c r="N551">
        <v>1294</v>
      </c>
      <c r="O551">
        <v>269549</v>
      </c>
      <c r="P551" s="1">
        <f>N551/(N551+O551)</f>
        <v>4.7776756275776005E-3</v>
      </c>
    </row>
    <row r="552" spans="1:16" ht="14.25" customHeight="1" x14ac:dyDescent="0.25">
      <c r="A552" s="2">
        <v>368.3</v>
      </c>
      <c r="B552" s="2" t="s">
        <v>961</v>
      </c>
      <c r="C552" s="2" t="s">
        <v>894</v>
      </c>
      <c r="D552" s="5">
        <v>-6.9862191328279297E-2</v>
      </c>
      <c r="E552" s="5">
        <v>5.26261719663072E-2</v>
      </c>
      <c r="F552" s="5">
        <v>0.93252232071384999</v>
      </c>
      <c r="G552" s="5">
        <v>0.84113122808871099</v>
      </c>
      <c r="H552" s="5">
        <v>1.0338432929253101</v>
      </c>
      <c r="I552" s="3">
        <v>0.18433738479422401</v>
      </c>
      <c r="J552" s="4">
        <v>22.0101148605326</v>
      </c>
      <c r="K552" s="3">
        <v>0.27742141999818898</v>
      </c>
      <c r="L552" s="2">
        <v>3</v>
      </c>
      <c r="M552" s="2" t="b">
        <v>0</v>
      </c>
      <c r="N552">
        <v>468</v>
      </c>
      <c r="O552">
        <v>270554</v>
      </c>
      <c r="P552" s="1">
        <f>N552/(N552+O552)</f>
        <v>1.7267970865833769E-3</v>
      </c>
    </row>
    <row r="553" spans="1:16" ht="14.25" customHeight="1" x14ac:dyDescent="0.25">
      <c r="A553" s="2">
        <v>368.4</v>
      </c>
      <c r="B553" s="2" t="s">
        <v>960</v>
      </c>
      <c r="C553" s="2" t="s">
        <v>894</v>
      </c>
      <c r="D553" s="5">
        <v>3.3502601963999297E-2</v>
      </c>
      <c r="E553" s="5">
        <v>3.4729028518145799E-2</v>
      </c>
      <c r="F553" s="5">
        <v>1.0340701343360399</v>
      </c>
      <c r="G553" s="5">
        <v>0.96602550430158496</v>
      </c>
      <c r="H553" s="5">
        <v>1.1069076726901099</v>
      </c>
      <c r="I553" s="3">
        <v>0.33470219093326098</v>
      </c>
      <c r="J553" s="4">
        <v>20.627002934512301</v>
      </c>
      <c r="K553" s="3">
        <v>0.26590473963195799</v>
      </c>
      <c r="L553" s="2">
        <v>8</v>
      </c>
      <c r="M553" s="2" t="b">
        <v>0</v>
      </c>
      <c r="N553">
        <v>987</v>
      </c>
      <c r="O553">
        <v>269582</v>
      </c>
      <c r="P553" s="1">
        <f>N553/(N553+O553)</f>
        <v>3.6478680114869037E-3</v>
      </c>
    </row>
    <row r="554" spans="1:16" ht="14.25" customHeight="1" x14ac:dyDescent="0.25">
      <c r="A554" s="2">
        <v>368.9</v>
      </c>
      <c r="B554" s="2" t="s">
        <v>959</v>
      </c>
      <c r="C554" s="2" t="s">
        <v>894</v>
      </c>
      <c r="D554" s="5">
        <v>3.3296464711274798E-3</v>
      </c>
      <c r="E554" s="5">
        <v>2.5289737603045901E-2</v>
      </c>
      <c r="F554" s="5">
        <v>1.00333519590144</v>
      </c>
      <c r="G554" s="5">
        <v>0.95481533049513601</v>
      </c>
      <c r="H554" s="5">
        <v>1.054320645242</v>
      </c>
      <c r="I554" s="3">
        <v>0.89525323733463802</v>
      </c>
      <c r="J554" s="4">
        <v>0</v>
      </c>
      <c r="K554" s="3">
        <v>0.70162223498418197</v>
      </c>
      <c r="L554" s="2">
        <v>9</v>
      </c>
      <c r="M554" s="2" t="b">
        <v>0</v>
      </c>
      <c r="N554">
        <v>1801</v>
      </c>
      <c r="O554">
        <v>267874</v>
      </c>
      <c r="P554" s="1">
        <f>N554/(N554+O554)</f>
        <v>6.6784091962547509E-3</v>
      </c>
    </row>
    <row r="555" spans="1:16" ht="14.25" customHeight="1" x14ac:dyDescent="0.25">
      <c r="A555" s="2">
        <v>369</v>
      </c>
      <c r="B555" s="2" t="s">
        <v>958</v>
      </c>
      <c r="C555" s="2" t="s">
        <v>894</v>
      </c>
      <c r="D555" s="5">
        <v>-5.61189673705357E-3</v>
      </c>
      <c r="E555" s="5">
        <v>2.10334698118942E-2</v>
      </c>
      <c r="F555" s="5">
        <v>0.99440382054044896</v>
      </c>
      <c r="G555" s="5">
        <v>0.95424317457810903</v>
      </c>
      <c r="H555" s="5">
        <v>1.03625468292464</v>
      </c>
      <c r="I555" s="3">
        <v>0.78961704109957997</v>
      </c>
      <c r="J555" s="4">
        <v>2.16429031410512</v>
      </c>
      <c r="K555" s="3">
        <v>0.41637667604912898</v>
      </c>
      <c r="L555" s="2">
        <v>9</v>
      </c>
      <c r="M555" s="2" t="b">
        <v>0</v>
      </c>
      <c r="N555">
        <v>2718</v>
      </c>
      <c r="O555">
        <v>262134</v>
      </c>
      <c r="P555" s="1">
        <f>N555/(N555+O555)</f>
        <v>1.0262335190974583E-2</v>
      </c>
    </row>
    <row r="556" spans="1:16" ht="14.25" customHeight="1" x14ac:dyDescent="0.25">
      <c r="A556" s="2">
        <v>369.2</v>
      </c>
      <c r="B556" s="2" t="s">
        <v>957</v>
      </c>
      <c r="C556" s="2" t="s">
        <v>894</v>
      </c>
      <c r="D556" s="5">
        <v>3.5902603787616401E-2</v>
      </c>
      <c r="E556" s="5">
        <v>5.5520057416690298E-2</v>
      </c>
      <c r="F556" s="5">
        <v>1.03655488505464</v>
      </c>
      <c r="G556" s="5">
        <v>0.92968011983466903</v>
      </c>
      <c r="H556" s="5">
        <v>1.1557158282805</v>
      </c>
      <c r="I556" s="3">
        <v>0.51785197624458701</v>
      </c>
      <c r="J556" s="4">
        <v>62.493263840489</v>
      </c>
      <c r="K556" s="3">
        <v>2.0467221789284298E-2</v>
      </c>
      <c r="L556" s="2">
        <v>6</v>
      </c>
      <c r="M556" s="2" t="b">
        <v>0</v>
      </c>
      <c r="N556">
        <v>411</v>
      </c>
      <c r="O556">
        <v>267088</v>
      </c>
      <c r="P556" s="1">
        <f>N556/(N556+O556)</f>
        <v>1.5364543418853903E-3</v>
      </c>
    </row>
    <row r="557" spans="1:16" ht="14.25" customHeight="1" x14ac:dyDescent="0.25">
      <c r="A557" s="2">
        <v>369.5</v>
      </c>
      <c r="B557" s="2" t="s">
        <v>956</v>
      </c>
      <c r="C557" s="2" t="s">
        <v>894</v>
      </c>
      <c r="D557" s="5">
        <v>-1.0809536029083799E-2</v>
      </c>
      <c r="E557" s="5">
        <v>2.50586146262501E-2</v>
      </c>
      <c r="F557" s="5">
        <v>0.98924867706451303</v>
      </c>
      <c r="G557" s="5">
        <v>0.94183656418637296</v>
      </c>
      <c r="H557" s="5">
        <v>1.0390475187372701</v>
      </c>
      <c r="I557" s="3">
        <v>0.666199318009005</v>
      </c>
      <c r="J557" s="4">
        <v>17.535791792812901</v>
      </c>
      <c r="K557" s="3">
        <v>0.286628751868297</v>
      </c>
      <c r="L557" s="2">
        <v>9</v>
      </c>
      <c r="M557" s="2" t="b">
        <v>0</v>
      </c>
      <c r="N557">
        <v>1927</v>
      </c>
      <c r="O557">
        <v>261633</v>
      </c>
      <c r="P557" s="1">
        <f>N557/(N557+O557)</f>
        <v>7.3114281378054329E-3</v>
      </c>
    </row>
    <row r="558" spans="1:16" ht="14.25" customHeight="1" x14ac:dyDescent="0.25">
      <c r="A558" s="2">
        <v>370</v>
      </c>
      <c r="B558" s="2" t="s">
        <v>955</v>
      </c>
      <c r="C558" s="2" t="s">
        <v>894</v>
      </c>
      <c r="D558" s="5">
        <v>2.33949059845453E-2</v>
      </c>
      <c r="E558" s="5">
        <v>2.5664360703637701E-2</v>
      </c>
      <c r="F558" s="5">
        <v>1.02367071342756</v>
      </c>
      <c r="G558" s="5">
        <v>0.97345243350771204</v>
      </c>
      <c r="H558" s="5">
        <v>1.0764796444684099</v>
      </c>
      <c r="I558" s="3">
        <v>0.36199420367431401</v>
      </c>
      <c r="J558" s="4">
        <v>30.194647130581401</v>
      </c>
      <c r="K558" s="3">
        <v>0.176949424320578</v>
      </c>
      <c r="L558" s="2">
        <v>9</v>
      </c>
      <c r="M558" s="2" t="b">
        <v>0</v>
      </c>
      <c r="N558">
        <v>1808</v>
      </c>
      <c r="O558">
        <v>264659</v>
      </c>
      <c r="P558" s="1">
        <f>N558/(N558+O558)</f>
        <v>6.7850803288962607E-3</v>
      </c>
    </row>
    <row r="559" spans="1:16" ht="14.25" customHeight="1" x14ac:dyDescent="0.25">
      <c r="A559" s="2">
        <v>370.1</v>
      </c>
      <c r="B559" s="2" t="s">
        <v>954</v>
      </c>
      <c r="C559" s="2" t="s">
        <v>894</v>
      </c>
      <c r="D559" s="5">
        <v>-2.68682645873311E-2</v>
      </c>
      <c r="E559" s="5">
        <v>6.1363596394298302E-2</v>
      </c>
      <c r="F559" s="5">
        <v>0.97348947611549796</v>
      </c>
      <c r="G559" s="5">
        <v>0.86317424383957897</v>
      </c>
      <c r="H559" s="5">
        <v>1.09790319494722</v>
      </c>
      <c r="I559" s="3">
        <v>0.66149249579479497</v>
      </c>
      <c r="J559" s="4">
        <v>0</v>
      </c>
      <c r="K559" s="3">
        <v>0.420097199499331</v>
      </c>
      <c r="L559" s="2">
        <v>4</v>
      </c>
      <c r="M559" s="2" t="b">
        <v>0</v>
      </c>
      <c r="N559">
        <v>329</v>
      </c>
      <c r="O559">
        <v>267621</v>
      </c>
      <c r="P559" s="1">
        <f>N559/(N559+O559)</f>
        <v>1.2278410151147603E-3</v>
      </c>
    </row>
    <row r="560" spans="1:16" ht="14.25" customHeight="1" x14ac:dyDescent="0.25">
      <c r="A560" s="2">
        <v>370.2</v>
      </c>
      <c r="B560" s="2" t="s">
        <v>953</v>
      </c>
      <c r="C560" s="2" t="s">
        <v>894</v>
      </c>
      <c r="D560" s="5">
        <v>-1.0139291644717999E-2</v>
      </c>
      <c r="E560" s="5">
        <v>8.6339731926362795E-2</v>
      </c>
      <c r="F560" s="5">
        <v>0.98991193768357999</v>
      </c>
      <c r="G560" s="5">
        <v>0.835803236485547</v>
      </c>
      <c r="H560" s="5">
        <v>1.1724358097594001</v>
      </c>
      <c r="I560" s="3">
        <v>0.90651548554906403</v>
      </c>
      <c r="J560" s="4">
        <v>18.493007599403501</v>
      </c>
      <c r="K560" s="3">
        <v>0.29320343235823298</v>
      </c>
      <c r="L560" s="2">
        <v>3</v>
      </c>
      <c r="M560" s="2" t="b">
        <v>0</v>
      </c>
      <c r="N560">
        <v>204</v>
      </c>
      <c r="O560">
        <v>262105</v>
      </c>
      <c r="P560" s="1">
        <f>N560/(N560+O560)</f>
        <v>7.7770873283036421E-4</v>
      </c>
    </row>
    <row r="561" spans="1:16" ht="14.25" customHeight="1" x14ac:dyDescent="0.25">
      <c r="A561" s="2">
        <v>370.3</v>
      </c>
      <c r="B561" s="2" t="s">
        <v>952</v>
      </c>
      <c r="C561" s="2" t="s">
        <v>894</v>
      </c>
      <c r="D561" s="5">
        <v>-9.1488192884429994E-3</v>
      </c>
      <c r="E561" s="5">
        <v>3.4130811240901698E-2</v>
      </c>
      <c r="F561" s="5">
        <v>0.99089290382272699</v>
      </c>
      <c r="G561" s="5">
        <v>0.92677544600133399</v>
      </c>
      <c r="H561" s="5">
        <v>1.05944622409086</v>
      </c>
      <c r="I561" s="3">
        <v>0.78865958408510595</v>
      </c>
      <c r="J561" s="4">
        <v>0</v>
      </c>
      <c r="K561" s="3">
        <v>0.92859066965014403</v>
      </c>
      <c r="L561" s="2">
        <v>8</v>
      </c>
      <c r="M561" s="2" t="b">
        <v>0</v>
      </c>
      <c r="N561">
        <v>1031</v>
      </c>
      <c r="O561">
        <v>260600</v>
      </c>
      <c r="P561" s="1">
        <f>N561/(N561+O561)</f>
        <v>3.9406645236994085E-3</v>
      </c>
    </row>
    <row r="562" spans="1:16" ht="14.25" customHeight="1" x14ac:dyDescent="0.25">
      <c r="A562" s="2">
        <v>370.31</v>
      </c>
      <c r="B562" s="2" t="s">
        <v>951</v>
      </c>
      <c r="C562" s="2" t="s">
        <v>894</v>
      </c>
      <c r="D562" s="5">
        <v>-9.5519995410465099E-3</v>
      </c>
      <c r="E562" s="5">
        <v>3.70186016362654E-2</v>
      </c>
      <c r="F562" s="5">
        <v>0.99049347589759795</v>
      </c>
      <c r="G562" s="5">
        <v>0.92117327225747203</v>
      </c>
      <c r="H562" s="5">
        <v>1.06503016896206</v>
      </c>
      <c r="I562" s="3">
        <v>0.79638188299665202</v>
      </c>
      <c r="J562" s="4">
        <v>0</v>
      </c>
      <c r="K562" s="3">
        <v>0.54757075436598202</v>
      </c>
      <c r="L562" s="2">
        <v>7</v>
      </c>
      <c r="M562" s="2" t="b">
        <v>0</v>
      </c>
      <c r="N562">
        <v>879</v>
      </c>
      <c r="O562">
        <v>87580</v>
      </c>
      <c r="P562" s="1">
        <f>N562/(N562+O562)</f>
        <v>9.936806882284448E-3</v>
      </c>
    </row>
    <row r="563" spans="1:16" ht="14.25" customHeight="1" x14ac:dyDescent="0.25">
      <c r="A563" s="2">
        <v>371</v>
      </c>
      <c r="B563" s="2" t="s">
        <v>950</v>
      </c>
      <c r="C563" s="2" t="s">
        <v>894</v>
      </c>
      <c r="D563" s="5">
        <v>-1.60161272749625E-3</v>
      </c>
      <c r="E563" s="5">
        <v>1.34302059375429E-2</v>
      </c>
      <c r="F563" s="5">
        <v>0.99839966916970901</v>
      </c>
      <c r="G563" s="5">
        <v>0.972461947616447</v>
      </c>
      <c r="H563" s="5">
        <v>1.02502920740641</v>
      </c>
      <c r="I563" s="3">
        <v>0.90507371614134302</v>
      </c>
      <c r="J563" s="4">
        <v>12.081157754170301</v>
      </c>
      <c r="K563" s="3">
        <v>0.32912236051149002</v>
      </c>
      <c r="L563" s="2">
        <v>11</v>
      </c>
      <c r="M563" s="2" t="b">
        <v>0</v>
      </c>
      <c r="N563">
        <v>6900</v>
      </c>
      <c r="O563">
        <v>258946</v>
      </c>
      <c r="P563" s="1">
        <f>N563/(N563+O563)</f>
        <v>2.5954876131294057E-2</v>
      </c>
    </row>
    <row r="564" spans="1:16" ht="14.25" customHeight="1" x14ac:dyDescent="0.25">
      <c r="A564" s="2">
        <v>371.1</v>
      </c>
      <c r="B564" s="2" t="s">
        <v>949</v>
      </c>
      <c r="C564" s="2" t="s">
        <v>894</v>
      </c>
      <c r="D564" s="5">
        <v>2.7141106666925902E-2</v>
      </c>
      <c r="E564" s="5">
        <v>3.2582232718192501E-2</v>
      </c>
      <c r="F564" s="5">
        <v>1.02751278143833</v>
      </c>
      <c r="G564" s="5">
        <v>0.96394706664679997</v>
      </c>
      <c r="H564" s="5">
        <v>1.09527022027444</v>
      </c>
      <c r="I564" s="3">
        <v>0.40484288041392902</v>
      </c>
      <c r="J564" s="4">
        <v>36.357433569562701</v>
      </c>
      <c r="K564" s="3">
        <v>0.11738080764315</v>
      </c>
      <c r="L564" s="2">
        <v>10</v>
      </c>
      <c r="M564" s="2" t="b">
        <v>0</v>
      </c>
      <c r="N564">
        <v>1086</v>
      </c>
      <c r="O564">
        <v>266993</v>
      </c>
      <c r="P564" s="1">
        <f>N564/(N564+O564)</f>
        <v>4.0510446547472947E-3</v>
      </c>
    </row>
    <row r="565" spans="1:16" ht="14.25" customHeight="1" x14ac:dyDescent="0.25">
      <c r="A565" s="2">
        <v>371.2</v>
      </c>
      <c r="B565" s="2" t="s">
        <v>948</v>
      </c>
      <c r="C565" s="2" t="s">
        <v>894</v>
      </c>
      <c r="D565" s="5">
        <v>1.6759441974742301E-3</v>
      </c>
      <c r="E565" s="5">
        <v>2.53398184799986E-2</v>
      </c>
      <c r="F565" s="5">
        <v>1.0016773493768401</v>
      </c>
      <c r="G565" s="5">
        <v>0.95314409298941305</v>
      </c>
      <c r="H565" s="5">
        <v>1.0526818763653201</v>
      </c>
      <c r="I565" s="3">
        <v>0.94726735160207598</v>
      </c>
      <c r="J565" s="4">
        <v>0</v>
      </c>
      <c r="K565" s="3">
        <v>0.55901233044448295</v>
      </c>
      <c r="L565" s="2">
        <v>10</v>
      </c>
      <c r="M565" s="2" t="b">
        <v>0</v>
      </c>
      <c r="N565">
        <v>1896</v>
      </c>
      <c r="O565">
        <v>258746</v>
      </c>
      <c r="P565" s="1">
        <f>N565/(N565+O565)</f>
        <v>7.2743456541923407E-3</v>
      </c>
    </row>
    <row r="566" spans="1:16" ht="14.25" customHeight="1" x14ac:dyDescent="0.25">
      <c r="A566" s="2">
        <v>371.21</v>
      </c>
      <c r="B566" s="2" t="s">
        <v>947</v>
      </c>
      <c r="C566" s="2" t="s">
        <v>894</v>
      </c>
      <c r="D566" s="5">
        <v>3.7034667526235701E-3</v>
      </c>
      <c r="E566" s="5">
        <v>2.6438425449590901E-2</v>
      </c>
      <c r="F566" s="5">
        <v>1.00371033305938</v>
      </c>
      <c r="G566" s="5">
        <v>0.95302428312238696</v>
      </c>
      <c r="H566" s="5">
        <v>1.0570920914937501</v>
      </c>
      <c r="I566" s="3">
        <v>0.88859761576901697</v>
      </c>
      <c r="J566" s="4">
        <v>6.9176339938128102</v>
      </c>
      <c r="K566" s="3">
        <v>0.37764509616140202</v>
      </c>
      <c r="L566" s="2">
        <v>9</v>
      </c>
      <c r="M566" s="2" t="b">
        <v>0</v>
      </c>
      <c r="N566">
        <v>1742</v>
      </c>
      <c r="O566">
        <v>85751</v>
      </c>
      <c r="P566" s="1">
        <f>N566/(N566+O566)</f>
        <v>1.9910164241710767E-2</v>
      </c>
    </row>
    <row r="567" spans="1:16" ht="14.25" customHeight="1" x14ac:dyDescent="0.25">
      <c r="A567" s="2">
        <v>371.3</v>
      </c>
      <c r="B567" s="2" t="s">
        <v>946</v>
      </c>
      <c r="C567" s="2" t="s">
        <v>894</v>
      </c>
      <c r="D567" s="5">
        <v>-2.1421732755767201E-2</v>
      </c>
      <c r="E567" s="5">
        <v>1.7486908829737999E-2</v>
      </c>
      <c r="F567" s="5">
        <v>0.97880608292600801</v>
      </c>
      <c r="G567" s="5">
        <v>0.94582714911461396</v>
      </c>
      <c r="H567" s="5">
        <v>1.0129349203708</v>
      </c>
      <c r="I567" s="3">
        <v>0.22056941516995901</v>
      </c>
      <c r="J567" s="4">
        <v>5.8422127407320401</v>
      </c>
      <c r="K567" s="3">
        <v>0.38784063883738301</v>
      </c>
      <c r="L567" s="2">
        <v>11</v>
      </c>
      <c r="M567" s="2" t="b">
        <v>0</v>
      </c>
      <c r="N567">
        <v>3888</v>
      </c>
      <c r="O567">
        <v>262879</v>
      </c>
      <c r="P567" s="1">
        <f>N567/(N567+O567)</f>
        <v>1.4574516338227742E-2</v>
      </c>
    </row>
    <row r="568" spans="1:16" ht="14.25" customHeight="1" x14ac:dyDescent="0.25">
      <c r="A568" s="2">
        <v>372</v>
      </c>
      <c r="B568" s="2" t="s">
        <v>945</v>
      </c>
      <c r="C568" s="2" t="s">
        <v>894</v>
      </c>
      <c r="D568" s="5">
        <v>2.7544607361218499E-3</v>
      </c>
      <c r="E568" s="5">
        <v>3.3259678869215797E-2</v>
      </c>
      <c r="F568" s="5">
        <v>1.0027582577485401</v>
      </c>
      <c r="G568" s="5">
        <v>0.93947571249495399</v>
      </c>
      <c r="H568" s="5">
        <v>1.0703034789611801</v>
      </c>
      <c r="I568" s="3">
        <v>0.93399719708516005</v>
      </c>
      <c r="J568" s="4">
        <v>44.8851608828247</v>
      </c>
      <c r="K568" s="3">
        <v>6.9287678943506098E-2</v>
      </c>
      <c r="L568" s="2">
        <v>9</v>
      </c>
      <c r="M568" s="2" t="b">
        <v>0</v>
      </c>
      <c r="N568">
        <v>1092</v>
      </c>
      <c r="O568">
        <v>266088</v>
      </c>
      <c r="P568" s="1">
        <f>N568/(N568+O568)</f>
        <v>4.0871322703795194E-3</v>
      </c>
    </row>
    <row r="569" spans="1:16" ht="14.25" customHeight="1" x14ac:dyDescent="0.25">
      <c r="A569" s="2">
        <v>374</v>
      </c>
      <c r="B569" s="2" t="s">
        <v>944</v>
      </c>
      <c r="C569" s="2" t="s">
        <v>894</v>
      </c>
      <c r="D569" s="5">
        <v>8.6165994185415894E-3</v>
      </c>
      <c r="E569" s="5">
        <v>1.4356093008932499E-2</v>
      </c>
      <c r="F569" s="5">
        <v>1.0086538291657601</v>
      </c>
      <c r="G569" s="5">
        <v>0.98066847173359595</v>
      </c>
      <c r="H569" s="5">
        <v>1.0374378053494999</v>
      </c>
      <c r="I569" s="3">
        <v>0.54836959331042401</v>
      </c>
      <c r="J569" s="4">
        <v>0</v>
      </c>
      <c r="K569" s="3">
        <v>0.75151205952868105</v>
      </c>
      <c r="L569" s="2">
        <v>12</v>
      </c>
      <c r="M569" s="2" t="b">
        <v>0</v>
      </c>
      <c r="N569">
        <v>5403</v>
      </c>
      <c r="O569">
        <v>264180</v>
      </c>
      <c r="P569" s="1">
        <f>N569/(N569+O569)</f>
        <v>2.0042064967004596E-2</v>
      </c>
    </row>
    <row r="570" spans="1:16" ht="14.25" customHeight="1" x14ac:dyDescent="0.25">
      <c r="A570" s="2">
        <v>374.1</v>
      </c>
      <c r="B570" s="2" t="s">
        <v>943</v>
      </c>
      <c r="C570" s="2" t="s">
        <v>894</v>
      </c>
      <c r="D570" s="5">
        <v>-1.34073171669377E-3</v>
      </c>
      <c r="E570" s="5">
        <v>3.38236871831794E-2</v>
      </c>
      <c r="F570" s="5">
        <v>0.99866016666253399</v>
      </c>
      <c r="G570" s="5">
        <v>0.93460253117662295</v>
      </c>
      <c r="H570" s="5">
        <v>1.0671083109767101</v>
      </c>
      <c r="I570" s="3">
        <v>0.96838106210002195</v>
      </c>
      <c r="J570" s="4">
        <v>0</v>
      </c>
      <c r="K570" s="3">
        <v>0.664703739175176</v>
      </c>
      <c r="L570" s="2">
        <v>6</v>
      </c>
      <c r="M570" s="2" t="b">
        <v>0</v>
      </c>
      <c r="N570">
        <v>945</v>
      </c>
      <c r="O570">
        <v>267510</v>
      </c>
      <c r="P570" s="1">
        <f>N570/(N570+O570)</f>
        <v>3.5201430407330839E-3</v>
      </c>
    </row>
    <row r="571" spans="1:16" ht="14.25" customHeight="1" x14ac:dyDescent="0.25">
      <c r="A571" s="2">
        <v>374.2</v>
      </c>
      <c r="B571" s="2" t="s">
        <v>942</v>
      </c>
      <c r="C571" s="2" t="s">
        <v>894</v>
      </c>
      <c r="D571" s="5">
        <v>5.5742923595257697E-2</v>
      </c>
      <c r="E571" s="5">
        <v>0.11093217370400101</v>
      </c>
      <c r="F571" s="5">
        <v>1.0573258352708199</v>
      </c>
      <c r="G571" s="5">
        <v>0.85071326881929299</v>
      </c>
      <c r="H571" s="5">
        <v>1.3141183556273099</v>
      </c>
      <c r="I571" s="3">
        <v>0.61531898212834202</v>
      </c>
      <c r="J571" s="4">
        <v>0</v>
      </c>
      <c r="K571" s="3">
        <v>0.63349653781424098</v>
      </c>
      <c r="L571" s="2">
        <v>2</v>
      </c>
      <c r="M571" s="2" t="b">
        <v>0</v>
      </c>
      <c r="N571">
        <v>155</v>
      </c>
      <c r="O571">
        <v>267792</v>
      </c>
      <c r="P571" s="1">
        <f>N571/(N571+O571)</f>
        <v>5.7847260838897246E-4</v>
      </c>
    </row>
    <row r="572" spans="1:16" ht="14.25" customHeight="1" x14ac:dyDescent="0.25">
      <c r="A572" s="2">
        <v>374.3</v>
      </c>
      <c r="B572" s="2" t="s">
        <v>941</v>
      </c>
      <c r="C572" s="2" t="s">
        <v>894</v>
      </c>
      <c r="D572" s="5">
        <v>6.9791467905354898E-3</v>
      </c>
      <c r="E572" s="5">
        <v>2.1183761444563999E-2</v>
      </c>
      <c r="F572" s="5">
        <v>1.00700355779177</v>
      </c>
      <c r="G572" s="5">
        <v>0.96604944314657304</v>
      </c>
      <c r="H572" s="5">
        <v>1.04969385635413</v>
      </c>
      <c r="I572" s="3">
        <v>0.74180999442291096</v>
      </c>
      <c r="J572" s="4">
        <v>0</v>
      </c>
      <c r="K572" s="3">
        <v>0.805679657196407</v>
      </c>
      <c r="L572" s="2">
        <v>10</v>
      </c>
      <c r="M572" s="2" t="b">
        <v>0</v>
      </c>
      <c r="N572">
        <v>2419</v>
      </c>
      <c r="O572">
        <v>266740</v>
      </c>
      <c r="P572" s="1">
        <f>N572/(N572+O572)</f>
        <v>8.98725288769835E-3</v>
      </c>
    </row>
    <row r="573" spans="1:16" ht="14.25" customHeight="1" x14ac:dyDescent="0.25">
      <c r="A573" s="2">
        <v>374.6</v>
      </c>
      <c r="B573" s="2" t="s">
        <v>940</v>
      </c>
      <c r="C573" s="2" t="s">
        <v>894</v>
      </c>
      <c r="D573" s="5">
        <v>3.2002191192801198E-2</v>
      </c>
      <c r="E573" s="5">
        <v>3.5039714998166299E-2</v>
      </c>
      <c r="F573" s="5">
        <v>1.03251976775252</v>
      </c>
      <c r="G573" s="5">
        <v>0.96398997073059101</v>
      </c>
      <c r="H573" s="5">
        <v>1.1059213302724999</v>
      </c>
      <c r="I573" s="3">
        <v>0.36107848777699397</v>
      </c>
      <c r="J573" s="4">
        <v>0</v>
      </c>
      <c r="K573" s="3">
        <v>0.52190350907361605</v>
      </c>
      <c r="L573" s="2">
        <v>6</v>
      </c>
      <c r="M573" s="2" t="b">
        <v>0</v>
      </c>
      <c r="N573">
        <v>1010</v>
      </c>
      <c r="O573">
        <v>261130</v>
      </c>
      <c r="P573" s="1">
        <f>N573/(N573+O573)</f>
        <v>3.8529030289158467E-3</v>
      </c>
    </row>
    <row r="574" spans="1:16" ht="14.25" customHeight="1" x14ac:dyDescent="0.25">
      <c r="A574" s="2">
        <v>375</v>
      </c>
      <c r="B574" s="2" t="s">
        <v>939</v>
      </c>
      <c r="C574" s="2" t="s">
        <v>894</v>
      </c>
      <c r="D574" s="5">
        <v>-3.6406743532447702E-2</v>
      </c>
      <c r="E574" s="5">
        <v>1.9934549644964099E-2</v>
      </c>
      <c r="F574" s="5">
        <v>0.96424801206698296</v>
      </c>
      <c r="G574" s="5">
        <v>0.92730036933564597</v>
      </c>
      <c r="H574" s="5">
        <v>1.0026678081032701</v>
      </c>
      <c r="I574" s="3">
        <v>6.7803004550814894E-2</v>
      </c>
      <c r="J574" s="4">
        <v>0</v>
      </c>
      <c r="K574" s="3">
        <v>0.61767166996634004</v>
      </c>
      <c r="L574" s="2">
        <v>8</v>
      </c>
      <c r="M574" s="2" t="b">
        <v>0</v>
      </c>
      <c r="N574">
        <v>2693</v>
      </c>
      <c r="O574">
        <v>267535</v>
      </c>
      <c r="P574" s="1">
        <f>N574/(N574+O574)</f>
        <v>9.9656586290095776E-3</v>
      </c>
    </row>
    <row r="575" spans="1:16" ht="14.25" customHeight="1" x14ac:dyDescent="0.25">
      <c r="A575" s="2">
        <v>375.1</v>
      </c>
      <c r="B575" s="2" t="s">
        <v>938</v>
      </c>
      <c r="C575" s="2" t="s">
        <v>894</v>
      </c>
      <c r="D575" s="5">
        <v>-2.2985796736295399E-2</v>
      </c>
      <c r="E575" s="5">
        <v>1.435641873053E-2</v>
      </c>
      <c r="F575" s="5">
        <v>0.97727636418861596</v>
      </c>
      <c r="G575" s="5">
        <v>0.95016097592982995</v>
      </c>
      <c r="H575" s="5">
        <v>1.0051655626743501</v>
      </c>
      <c r="I575" s="3">
        <v>0.10935886450422599</v>
      </c>
      <c r="J575" s="4">
        <v>0</v>
      </c>
      <c r="K575" s="3">
        <v>0.76162235365745801</v>
      </c>
      <c r="L575" s="2">
        <v>9</v>
      </c>
      <c r="M575" s="2" t="b">
        <v>0</v>
      </c>
      <c r="N575">
        <v>7645</v>
      </c>
      <c r="O575">
        <v>78212</v>
      </c>
      <c r="P575" s="1">
        <f>N575/(N575+O575)</f>
        <v>8.904340939003226E-2</v>
      </c>
    </row>
    <row r="576" spans="1:16" ht="14.25" customHeight="1" x14ac:dyDescent="0.25">
      <c r="A576" s="2">
        <v>375.2</v>
      </c>
      <c r="B576" s="2" t="s">
        <v>937</v>
      </c>
      <c r="C576" s="2" t="s">
        <v>894</v>
      </c>
      <c r="D576" s="5">
        <v>-5.5020498270281097E-2</v>
      </c>
      <c r="E576" s="5">
        <v>3.33209401246412E-2</v>
      </c>
      <c r="F576" s="5">
        <v>0.94646574684394902</v>
      </c>
      <c r="G576" s="5">
        <v>0.88662927231419097</v>
      </c>
      <c r="H576" s="5">
        <v>1.0103404409497501</v>
      </c>
      <c r="I576" s="3">
        <v>9.8691850415502394E-2</v>
      </c>
      <c r="J576" s="4">
        <v>0</v>
      </c>
      <c r="K576" s="3">
        <v>0.51251109660245797</v>
      </c>
      <c r="L576" s="2">
        <v>6</v>
      </c>
      <c r="M576" s="2" t="b">
        <v>0</v>
      </c>
      <c r="N576">
        <v>984</v>
      </c>
      <c r="O576">
        <v>268108</v>
      </c>
      <c r="P576" s="1">
        <f>N576/(N576+O576)</f>
        <v>3.6567419321273022E-3</v>
      </c>
    </row>
    <row r="577" spans="1:16" ht="14.25" customHeight="1" x14ac:dyDescent="0.25">
      <c r="A577" s="2">
        <v>377</v>
      </c>
      <c r="B577" s="2" t="s">
        <v>936</v>
      </c>
      <c r="C577" s="2" t="s">
        <v>894</v>
      </c>
      <c r="D577" s="5">
        <v>2.3833311813039101E-2</v>
      </c>
      <c r="E577" s="5">
        <v>2.7719534310083501E-2</v>
      </c>
      <c r="F577" s="5">
        <v>1.0241195950237501</v>
      </c>
      <c r="G577" s="5">
        <v>0.96996433412602301</v>
      </c>
      <c r="H577" s="5">
        <v>1.0812984642952199</v>
      </c>
      <c r="I577" s="3">
        <v>0.38989818122415099</v>
      </c>
      <c r="J577" s="4">
        <v>0</v>
      </c>
      <c r="K577" s="3">
        <v>0.88785362626202802</v>
      </c>
      <c r="L577" s="2">
        <v>9</v>
      </c>
      <c r="M577" s="2" t="b">
        <v>0</v>
      </c>
      <c r="N577">
        <v>1502</v>
      </c>
      <c r="O577">
        <v>266544</v>
      </c>
      <c r="P577" s="1">
        <f>N577/(N577+O577)</f>
        <v>5.6035158144497584E-3</v>
      </c>
    </row>
    <row r="578" spans="1:16" ht="14.25" customHeight="1" x14ac:dyDescent="0.25">
      <c r="A578" s="2">
        <v>377.1</v>
      </c>
      <c r="B578" s="2" t="s">
        <v>935</v>
      </c>
      <c r="C578" s="2" t="s">
        <v>894</v>
      </c>
      <c r="D578" s="5">
        <v>5.8299559213738403E-2</v>
      </c>
      <c r="E578" s="5">
        <v>5.7075412748127601E-2</v>
      </c>
      <c r="F578" s="5">
        <v>1.06003249065308</v>
      </c>
      <c r="G578" s="5">
        <v>0.94784319722838795</v>
      </c>
      <c r="H578" s="5">
        <v>1.18550081334753</v>
      </c>
      <c r="I578" s="3">
        <v>0.30704229171428099</v>
      </c>
      <c r="J578" s="4">
        <v>0</v>
      </c>
      <c r="K578" s="3">
        <v>0.58003634629585599</v>
      </c>
      <c r="L578" s="2">
        <v>5</v>
      </c>
      <c r="M578" s="2" t="b">
        <v>0</v>
      </c>
      <c r="N578">
        <v>411</v>
      </c>
      <c r="O578">
        <v>266418</v>
      </c>
      <c r="P578" s="1">
        <f>N578/(N578+O578)</f>
        <v>1.5403123348661503E-3</v>
      </c>
    </row>
    <row r="579" spans="1:16" ht="14.25" customHeight="1" x14ac:dyDescent="0.25">
      <c r="A579" s="2">
        <v>377.3</v>
      </c>
      <c r="B579" s="2" t="s">
        <v>934</v>
      </c>
      <c r="C579" s="2" t="s">
        <v>894</v>
      </c>
      <c r="D579" s="5">
        <v>-3.5549831828005599E-2</v>
      </c>
      <c r="E579" s="5">
        <v>4.4508267232389397E-2</v>
      </c>
      <c r="F579" s="5">
        <v>0.96507464159818601</v>
      </c>
      <c r="G579" s="5">
        <v>0.88445430151078896</v>
      </c>
      <c r="H579" s="5">
        <v>1.0530437381161899</v>
      </c>
      <c r="I579" s="3">
        <v>0.42445032926283999</v>
      </c>
      <c r="J579" s="4">
        <v>0</v>
      </c>
      <c r="K579" s="3">
        <v>0.61913170458913902</v>
      </c>
      <c r="L579" s="2">
        <v>7</v>
      </c>
      <c r="M579" s="2" t="b">
        <v>0</v>
      </c>
      <c r="N579">
        <v>618</v>
      </c>
      <c r="O579">
        <v>267011</v>
      </c>
      <c r="P579" s="1">
        <f>N579/(N579+O579)</f>
        <v>2.3091667943309583E-3</v>
      </c>
    </row>
    <row r="580" spans="1:16" ht="14.25" customHeight="1" x14ac:dyDescent="0.25">
      <c r="A580" s="2">
        <v>378</v>
      </c>
      <c r="B580" s="2" t="s">
        <v>933</v>
      </c>
      <c r="C580" s="2" t="s">
        <v>894</v>
      </c>
      <c r="D580" s="5">
        <v>-2.9386200840466298E-2</v>
      </c>
      <c r="E580" s="5">
        <v>2.1838471621607399E-2</v>
      </c>
      <c r="F580" s="5">
        <v>0.97104137504617205</v>
      </c>
      <c r="G580" s="5">
        <v>0.93035521076750205</v>
      </c>
      <c r="H580" s="5">
        <v>1.01350682098474</v>
      </c>
      <c r="I580" s="3">
        <v>0.17842632967286101</v>
      </c>
      <c r="J580" s="4">
        <v>0</v>
      </c>
      <c r="K580" s="3">
        <v>0.63519182015832398</v>
      </c>
      <c r="L580" s="2">
        <v>10</v>
      </c>
      <c r="M580" s="2" t="b">
        <v>0</v>
      </c>
      <c r="N580">
        <v>2355</v>
      </c>
      <c r="O580">
        <v>266215</v>
      </c>
      <c r="P580" s="1">
        <f>N580/(N580+O580)</f>
        <v>8.7686636631045915E-3</v>
      </c>
    </row>
    <row r="581" spans="1:16" ht="14.25" customHeight="1" x14ac:dyDescent="0.25">
      <c r="A581" s="2">
        <v>378.1</v>
      </c>
      <c r="B581" s="2" t="s">
        <v>932</v>
      </c>
      <c r="C581" s="2" t="s">
        <v>894</v>
      </c>
      <c r="D581" s="5">
        <v>-3.9066805031550099E-2</v>
      </c>
      <c r="E581" s="5">
        <v>2.91126418625638E-2</v>
      </c>
      <c r="F581" s="5">
        <v>0.96168646150595605</v>
      </c>
      <c r="G581" s="5">
        <v>0.90834907123112596</v>
      </c>
      <c r="H581" s="5">
        <v>1.0181557724172801</v>
      </c>
      <c r="I581" s="3">
        <v>0.17962228524384499</v>
      </c>
      <c r="J581" s="4">
        <v>0</v>
      </c>
      <c r="K581" s="3">
        <v>0.71646778335714101</v>
      </c>
      <c r="L581" s="2">
        <v>6</v>
      </c>
      <c r="M581" s="2" t="b">
        <v>0</v>
      </c>
      <c r="N581">
        <v>1359</v>
      </c>
      <c r="O581">
        <v>266946</v>
      </c>
      <c r="P581" s="1">
        <f>N581/(N581+O581)</f>
        <v>5.065131100799463E-3</v>
      </c>
    </row>
    <row r="582" spans="1:16" ht="14.25" customHeight="1" x14ac:dyDescent="0.25">
      <c r="A582" s="2">
        <v>378.2</v>
      </c>
      <c r="B582" s="2" t="s">
        <v>931</v>
      </c>
      <c r="C582" s="2" t="s">
        <v>894</v>
      </c>
      <c r="D582" s="5">
        <v>-2.82477330598335E-2</v>
      </c>
      <c r="E582" s="5">
        <v>6.4160133666206695E-2</v>
      </c>
      <c r="F582" s="5">
        <v>0.97214750389187699</v>
      </c>
      <c r="G582" s="5">
        <v>0.85727263457080005</v>
      </c>
      <c r="H582" s="5">
        <v>1.10241565076478</v>
      </c>
      <c r="I582" s="3">
        <v>0.65974211905206204</v>
      </c>
      <c r="J582" s="4">
        <v>0</v>
      </c>
      <c r="K582" s="3">
        <v>0.70409512878929603</v>
      </c>
      <c r="L582" s="2">
        <v>3</v>
      </c>
      <c r="M582" s="2" t="b">
        <v>0</v>
      </c>
      <c r="N582">
        <v>291</v>
      </c>
      <c r="O582">
        <v>268162</v>
      </c>
      <c r="P582" s="1">
        <f>N582/(N582+O582)</f>
        <v>1.0839886311570367E-3</v>
      </c>
    </row>
    <row r="583" spans="1:16" ht="14.25" customHeight="1" x14ac:dyDescent="0.25">
      <c r="A583" s="2">
        <v>378.5</v>
      </c>
      <c r="B583" s="2" t="s">
        <v>930</v>
      </c>
      <c r="C583" s="2" t="s">
        <v>894</v>
      </c>
      <c r="D583" s="5">
        <v>-5.0702503953547202E-2</v>
      </c>
      <c r="E583" s="5">
        <v>5.7138674416188098E-2</v>
      </c>
      <c r="F583" s="5">
        <v>0.95056141673579198</v>
      </c>
      <c r="G583" s="5">
        <v>0.84985269209547498</v>
      </c>
      <c r="H583" s="5">
        <v>1.06320426515193</v>
      </c>
      <c r="I583" s="3">
        <v>0.37488577278653201</v>
      </c>
      <c r="J583" s="4">
        <v>12.143780404550901</v>
      </c>
      <c r="K583" s="3">
        <v>0.32038773547043597</v>
      </c>
      <c r="L583" s="2">
        <v>3</v>
      </c>
      <c r="M583" s="2" t="b">
        <v>0</v>
      </c>
      <c r="N583">
        <v>372</v>
      </c>
      <c r="O583">
        <v>267631</v>
      </c>
      <c r="P583" s="1">
        <f>N583/(N583+O583)</f>
        <v>1.3880441636847348E-3</v>
      </c>
    </row>
    <row r="584" spans="1:16" ht="14.25" customHeight="1" x14ac:dyDescent="0.25">
      <c r="A584" s="2">
        <v>379</v>
      </c>
      <c r="B584" s="2" t="s">
        <v>929</v>
      </c>
      <c r="C584" s="2" t="s">
        <v>894</v>
      </c>
      <c r="D584" s="5">
        <v>-1.25337340525047E-2</v>
      </c>
      <c r="E584" s="5">
        <v>1.4829115465567901E-2</v>
      </c>
      <c r="F584" s="5">
        <v>0.98754448605442602</v>
      </c>
      <c r="G584" s="5">
        <v>0.95925506827548601</v>
      </c>
      <c r="H584" s="5">
        <v>1.0166681878363799</v>
      </c>
      <c r="I584" s="3">
        <v>0.39799294612546099</v>
      </c>
      <c r="J584" s="4">
        <v>40.271961456220701</v>
      </c>
      <c r="K584" s="3">
        <v>8.0258234937559195E-2</v>
      </c>
      <c r="L584" s="2">
        <v>11</v>
      </c>
      <c r="M584" s="2" t="b">
        <v>0</v>
      </c>
      <c r="N584">
        <v>5597</v>
      </c>
      <c r="O584">
        <v>261582</v>
      </c>
      <c r="P584" s="1">
        <f>N584/(N584+O584)</f>
        <v>2.0948502689208358E-2</v>
      </c>
    </row>
    <row r="585" spans="1:16" ht="14.25" customHeight="1" x14ac:dyDescent="0.25">
      <c r="A585" s="2">
        <v>379.1</v>
      </c>
      <c r="B585" s="2" t="s">
        <v>928</v>
      </c>
      <c r="C585" s="2" t="s">
        <v>894</v>
      </c>
      <c r="D585" s="5">
        <v>0.122080230303246</v>
      </c>
      <c r="E585" s="5">
        <v>6.2286781815155998E-2</v>
      </c>
      <c r="F585" s="5">
        <v>1.12984474593065</v>
      </c>
      <c r="G585" s="5">
        <v>1.0000003812327101</v>
      </c>
      <c r="H585" s="5">
        <v>1.276548663245</v>
      </c>
      <c r="I585" s="3">
        <v>4.99992845662037E-2</v>
      </c>
      <c r="J585" s="4">
        <v>0</v>
      </c>
      <c r="K585" s="3">
        <v>0.88323544610179805</v>
      </c>
      <c r="L585" s="2">
        <v>5</v>
      </c>
      <c r="M585" s="2" t="b">
        <v>0</v>
      </c>
      <c r="N585">
        <v>323</v>
      </c>
      <c r="O585">
        <v>266104</v>
      </c>
      <c r="P585" s="1">
        <f>N585/(N585+O585)</f>
        <v>1.2123395902066982E-3</v>
      </c>
    </row>
    <row r="586" spans="1:16" ht="14.25" customHeight="1" x14ac:dyDescent="0.25">
      <c r="A586" s="2">
        <v>379.2</v>
      </c>
      <c r="B586" s="2" t="s">
        <v>927</v>
      </c>
      <c r="C586" s="2" t="s">
        <v>894</v>
      </c>
      <c r="D586" s="5">
        <v>-1.6851821555857099E-2</v>
      </c>
      <c r="E586" s="5">
        <v>1.8117563631281398E-2</v>
      </c>
      <c r="F586" s="5">
        <v>0.98328937613037104</v>
      </c>
      <c r="G586" s="5">
        <v>0.94898565750262698</v>
      </c>
      <c r="H586" s="5">
        <v>1.0188330978102</v>
      </c>
      <c r="I586" s="3">
        <v>0.35230000508065801</v>
      </c>
      <c r="J586" s="4">
        <v>7.8777157107701399</v>
      </c>
      <c r="K586" s="3">
        <v>0.36945556887718201</v>
      </c>
      <c r="L586" s="2">
        <v>10</v>
      </c>
      <c r="M586" s="2" t="b">
        <v>0</v>
      </c>
      <c r="N586">
        <v>3772</v>
      </c>
      <c r="O586">
        <v>263390</v>
      </c>
      <c r="P586" s="1">
        <f>N586/(N586+O586)</f>
        <v>1.4118774376595474E-2</v>
      </c>
    </row>
    <row r="587" spans="1:16" ht="14.25" customHeight="1" x14ac:dyDescent="0.25">
      <c r="A587" s="2">
        <v>379.3</v>
      </c>
      <c r="B587" s="2" t="s">
        <v>926</v>
      </c>
      <c r="C587" s="2" t="s">
        <v>894</v>
      </c>
      <c r="D587" s="5">
        <v>-6.0633839524958603E-3</v>
      </c>
      <c r="E587" s="5">
        <v>5.33038006929233E-2</v>
      </c>
      <c r="F587" s="5">
        <v>0.99395496126322602</v>
      </c>
      <c r="G587" s="5">
        <v>0.89535327891168603</v>
      </c>
      <c r="H587" s="5">
        <v>1.10341525327371</v>
      </c>
      <c r="I587" s="3">
        <v>0.90943483589082097</v>
      </c>
      <c r="J587" s="4">
        <v>0</v>
      </c>
      <c r="K587" s="3">
        <v>0.70011704056421697</v>
      </c>
      <c r="L587" s="2">
        <v>4</v>
      </c>
      <c r="M587" s="2" t="b">
        <v>0</v>
      </c>
      <c r="N587">
        <v>422</v>
      </c>
      <c r="O587">
        <v>266756</v>
      </c>
      <c r="P587" s="1">
        <f>N587/(N587+O587)</f>
        <v>1.5794713636601817E-3</v>
      </c>
    </row>
    <row r="588" spans="1:16" ht="14.25" customHeight="1" x14ac:dyDescent="0.25">
      <c r="A588" s="2">
        <v>379.4</v>
      </c>
      <c r="B588" s="2" t="s">
        <v>925</v>
      </c>
      <c r="C588" s="2" t="s">
        <v>894</v>
      </c>
      <c r="D588" s="5">
        <v>5.5687709472029702E-2</v>
      </c>
      <c r="E588" s="5">
        <v>6.9859819388638097E-2</v>
      </c>
      <c r="F588" s="5">
        <v>1.0572674575635099</v>
      </c>
      <c r="G588" s="5">
        <v>0.92197698249219695</v>
      </c>
      <c r="H588" s="5">
        <v>1.21241039423918</v>
      </c>
      <c r="I588" s="3">
        <v>0.42537261174454399</v>
      </c>
      <c r="J588" s="4">
        <v>0</v>
      </c>
      <c r="K588" s="3">
        <v>0.39370947644972099</v>
      </c>
      <c r="L588" s="2">
        <v>3</v>
      </c>
      <c r="M588" s="2" t="b">
        <v>0</v>
      </c>
      <c r="N588">
        <v>255</v>
      </c>
      <c r="O588">
        <v>262915</v>
      </c>
      <c r="P588" s="1">
        <f>N588/(N588+O588)</f>
        <v>9.6895542805030968E-4</v>
      </c>
    </row>
    <row r="589" spans="1:16" ht="14.25" customHeight="1" x14ac:dyDescent="0.25">
      <c r="A589" s="2">
        <v>379.5</v>
      </c>
      <c r="B589" s="2" t="s">
        <v>924</v>
      </c>
      <c r="C589" s="2" t="s">
        <v>894</v>
      </c>
      <c r="D589" s="5">
        <v>2.0524538374555201E-2</v>
      </c>
      <c r="E589" s="5">
        <v>4.8542347704289501E-2</v>
      </c>
      <c r="F589" s="5">
        <v>1.02073661515327</v>
      </c>
      <c r="G589" s="5">
        <v>0.92809914478401001</v>
      </c>
      <c r="H589" s="5">
        <v>1.1226206201892699</v>
      </c>
      <c r="I589" s="3">
        <v>0.67242865497697502</v>
      </c>
      <c r="J589" s="4">
        <v>39.128307711506899</v>
      </c>
      <c r="K589" s="3">
        <v>0.177115815900108</v>
      </c>
      <c r="L589" s="2">
        <v>4</v>
      </c>
      <c r="M589" s="2" t="b">
        <v>0</v>
      </c>
      <c r="N589">
        <v>511</v>
      </c>
      <c r="O589">
        <v>267982</v>
      </c>
      <c r="P589" s="1">
        <f>N589/(N589+O589)</f>
        <v>1.9032153538453517E-3</v>
      </c>
    </row>
    <row r="590" spans="1:16" ht="14.25" customHeight="1" x14ac:dyDescent="0.25">
      <c r="A590" s="2">
        <v>379.9</v>
      </c>
      <c r="B590" s="2" t="s">
        <v>923</v>
      </c>
      <c r="C590" s="2" t="s">
        <v>894</v>
      </c>
      <c r="D590" s="5">
        <v>-2.08176972830416E-2</v>
      </c>
      <c r="E590" s="5">
        <v>4.0136160227492203E-2</v>
      </c>
      <c r="F590" s="5">
        <v>0.97939749512000596</v>
      </c>
      <c r="G590" s="5">
        <v>0.90530522603504104</v>
      </c>
      <c r="H590" s="5">
        <v>1.0595536465070801</v>
      </c>
      <c r="I590" s="3">
        <v>0.60398610571892797</v>
      </c>
      <c r="J590" s="4">
        <v>0</v>
      </c>
      <c r="K590" s="3">
        <v>0.76656908923431499</v>
      </c>
      <c r="L590" s="2">
        <v>8</v>
      </c>
      <c r="M590" s="2" t="b">
        <v>0</v>
      </c>
      <c r="N590">
        <v>747</v>
      </c>
      <c r="O590">
        <v>264623</v>
      </c>
      <c r="P590" s="1">
        <f>N590/(N590+O590)</f>
        <v>2.8149376342465238E-3</v>
      </c>
    </row>
    <row r="591" spans="1:16" ht="14.25" customHeight="1" x14ac:dyDescent="0.25">
      <c r="A591" s="2">
        <v>380</v>
      </c>
      <c r="B591" s="2" t="s">
        <v>922</v>
      </c>
      <c r="C591" s="2" t="s">
        <v>894</v>
      </c>
      <c r="D591" s="5">
        <v>1.77350236591706E-3</v>
      </c>
      <c r="E591" s="5">
        <v>4.5025832087895901E-2</v>
      </c>
      <c r="F591" s="5">
        <v>1.00177507595135</v>
      </c>
      <c r="G591" s="5">
        <v>0.91715801255223695</v>
      </c>
      <c r="H591" s="5">
        <v>1.09419891563143</v>
      </c>
      <c r="I591" s="3">
        <v>0.96858060634651799</v>
      </c>
      <c r="J591" s="4">
        <v>15.775826645121899</v>
      </c>
      <c r="K591" s="3">
        <v>0.31281930554265103</v>
      </c>
      <c r="L591" s="2">
        <v>4</v>
      </c>
      <c r="M591" s="2" t="b">
        <v>0</v>
      </c>
      <c r="N591">
        <v>549</v>
      </c>
      <c r="O591">
        <v>271965</v>
      </c>
      <c r="P591" s="1">
        <f>N591/(N591+O591)</f>
        <v>2.0145753979612059E-3</v>
      </c>
    </row>
    <row r="592" spans="1:16" ht="14.25" customHeight="1" x14ac:dyDescent="0.25">
      <c r="A592" s="2">
        <v>380.1</v>
      </c>
      <c r="B592" s="2" t="s">
        <v>921</v>
      </c>
      <c r="C592" s="2" t="s">
        <v>894</v>
      </c>
      <c r="D592" s="5">
        <v>-3.3764736654941403E-2</v>
      </c>
      <c r="E592" s="5">
        <v>2.84636601772012E-2</v>
      </c>
      <c r="F592" s="5">
        <v>0.96679893023432995</v>
      </c>
      <c r="G592" s="5">
        <v>0.91434027428546405</v>
      </c>
      <c r="H592" s="5">
        <v>1.02226730877921</v>
      </c>
      <c r="I592" s="3">
        <v>0.23552747273355401</v>
      </c>
      <c r="J592" s="4">
        <v>15.2296578149735</v>
      </c>
      <c r="K592" s="3">
        <v>0.306761183682289</v>
      </c>
      <c r="L592" s="2">
        <v>9</v>
      </c>
      <c r="M592" s="2" t="b">
        <v>0</v>
      </c>
      <c r="N592">
        <v>1466</v>
      </c>
      <c r="O592">
        <v>271190</v>
      </c>
      <c r="P592" s="1">
        <f>N592/(N592+O592)</f>
        <v>5.3767384543160612E-3</v>
      </c>
    </row>
    <row r="593" spans="1:16" ht="14.25" customHeight="1" x14ac:dyDescent="0.25">
      <c r="A593" s="2">
        <v>380.4</v>
      </c>
      <c r="B593" s="2" t="s">
        <v>920</v>
      </c>
      <c r="C593" s="2" t="s">
        <v>894</v>
      </c>
      <c r="D593" s="5">
        <v>-1.8109827131078799E-2</v>
      </c>
      <c r="E593" s="5">
        <v>2.1533538196068E-2</v>
      </c>
      <c r="F593" s="5">
        <v>0.98205317035305495</v>
      </c>
      <c r="G593" s="5">
        <v>0.94146812552026204</v>
      </c>
      <c r="H593" s="5">
        <v>1.0243877655098901</v>
      </c>
      <c r="I593" s="3">
        <v>0.40034477326585</v>
      </c>
      <c r="J593" s="4">
        <v>0</v>
      </c>
      <c r="K593" s="3">
        <v>0.92541570913733795</v>
      </c>
      <c r="L593" s="2">
        <v>9</v>
      </c>
      <c r="M593" s="2" t="b">
        <v>0</v>
      </c>
      <c r="N593">
        <v>2664</v>
      </c>
      <c r="O593">
        <v>269424</v>
      </c>
      <c r="P593" s="1">
        <f>N593/(N593+O593)</f>
        <v>9.7909499867689861E-3</v>
      </c>
    </row>
    <row r="594" spans="1:16" ht="14.25" customHeight="1" x14ac:dyDescent="0.25">
      <c r="A594" s="2">
        <v>381</v>
      </c>
      <c r="B594" s="2" t="s">
        <v>919</v>
      </c>
      <c r="C594" s="2" t="s">
        <v>894</v>
      </c>
      <c r="D594" s="5">
        <v>-3.3111314530361299E-2</v>
      </c>
      <c r="E594" s="5">
        <v>1.45623461646798E-2</v>
      </c>
      <c r="F594" s="5">
        <v>0.96743086448279103</v>
      </c>
      <c r="G594" s="5">
        <v>0.94020909351599902</v>
      </c>
      <c r="H594" s="5">
        <v>0.99544078440461803</v>
      </c>
      <c r="I594" s="3">
        <v>2.29802787083139E-2</v>
      </c>
      <c r="J594" s="4">
        <v>0</v>
      </c>
      <c r="K594" s="3">
        <v>0.67748521914207405</v>
      </c>
      <c r="L594" s="2">
        <v>10</v>
      </c>
      <c r="M594" s="2" t="b">
        <v>0</v>
      </c>
      <c r="N594">
        <v>5630</v>
      </c>
      <c r="O594">
        <v>262893</v>
      </c>
      <c r="P594" s="1">
        <f>N594/(N594+O594)</f>
        <v>2.0966546627290771E-2</v>
      </c>
    </row>
    <row r="595" spans="1:16" ht="14.25" customHeight="1" x14ac:dyDescent="0.25">
      <c r="A595" s="2">
        <v>381.1</v>
      </c>
      <c r="B595" s="2" t="s">
        <v>918</v>
      </c>
      <c r="C595" s="2" t="s">
        <v>894</v>
      </c>
      <c r="D595" s="5">
        <v>-3.4320530880377599E-2</v>
      </c>
      <c r="E595" s="5">
        <v>1.74735312436337E-2</v>
      </c>
      <c r="F595" s="5">
        <v>0.96626173826967299</v>
      </c>
      <c r="G595" s="5">
        <v>0.93372994301748102</v>
      </c>
      <c r="H595" s="5">
        <v>0.99992696370716005</v>
      </c>
      <c r="I595" s="3">
        <v>4.9513399300563699E-2</v>
      </c>
      <c r="J595" s="4">
        <v>0</v>
      </c>
      <c r="K595" s="3">
        <v>0.81201765311343199</v>
      </c>
      <c r="L595" s="2">
        <v>10</v>
      </c>
      <c r="M595" s="2" t="b">
        <v>0</v>
      </c>
      <c r="N595">
        <v>3876</v>
      </c>
      <c r="O595">
        <v>265361</v>
      </c>
      <c r="P595" s="1">
        <f>N595/(N595+O595)</f>
        <v>1.4396238258486018E-2</v>
      </c>
    </row>
    <row r="596" spans="1:16" ht="14.25" customHeight="1" x14ac:dyDescent="0.25">
      <c r="A596" s="2">
        <v>381.11</v>
      </c>
      <c r="B596" s="2" t="s">
        <v>917</v>
      </c>
      <c r="C596" s="2" t="s">
        <v>894</v>
      </c>
      <c r="D596" s="5">
        <v>-5.1414567218834098E-2</v>
      </c>
      <c r="E596" s="5">
        <v>2.1512431045660401E-2</v>
      </c>
      <c r="F596" s="5">
        <v>0.94988479779587098</v>
      </c>
      <c r="G596" s="5">
        <v>0.91066683939404702</v>
      </c>
      <c r="H596" s="5">
        <v>0.99079168149361296</v>
      </c>
      <c r="I596" s="3">
        <v>1.68486777029224E-2</v>
      </c>
      <c r="J596" s="4">
        <v>3.4088954754590701</v>
      </c>
      <c r="K596" s="3">
        <v>0.40638798388382502</v>
      </c>
      <c r="L596" s="2">
        <v>9</v>
      </c>
      <c r="M596" s="2" t="b">
        <v>0</v>
      </c>
      <c r="N596">
        <v>2554</v>
      </c>
      <c r="O596">
        <v>266755</v>
      </c>
      <c r="P596" s="1">
        <f>N596/(N596+O596)</f>
        <v>9.4835300714049657E-3</v>
      </c>
    </row>
    <row r="597" spans="1:16" ht="14.25" customHeight="1" x14ac:dyDescent="0.25">
      <c r="A597" s="2">
        <v>381.2</v>
      </c>
      <c r="B597" s="2" t="s">
        <v>916</v>
      </c>
      <c r="C597" s="2" t="s">
        <v>894</v>
      </c>
      <c r="D597" s="5">
        <v>-3.0505552213124201E-2</v>
      </c>
      <c r="E597" s="5">
        <v>2.5822861046016801E-2</v>
      </c>
      <c r="F597" s="5">
        <v>0.96995504665512</v>
      </c>
      <c r="G597" s="5">
        <v>0.92208540474412803</v>
      </c>
      <c r="H597" s="5">
        <v>1.02030981912441</v>
      </c>
      <c r="I597" s="3">
        <v>0.237468089858792</v>
      </c>
      <c r="J597" s="4">
        <v>0</v>
      </c>
      <c r="K597" s="3">
        <v>0.80927395210258601</v>
      </c>
      <c r="L597" s="2">
        <v>9</v>
      </c>
      <c r="M597" s="2" t="b">
        <v>0</v>
      </c>
      <c r="N597">
        <v>1683</v>
      </c>
      <c r="O597">
        <v>267566</v>
      </c>
      <c r="P597" s="1">
        <f>N597/(N597+O597)</f>
        <v>6.2507195941303405E-3</v>
      </c>
    </row>
    <row r="598" spans="1:16" ht="14.25" customHeight="1" x14ac:dyDescent="0.25">
      <c r="A598" s="2">
        <v>381.3</v>
      </c>
      <c r="B598" s="2" t="s">
        <v>915</v>
      </c>
      <c r="C598" s="2" t="s">
        <v>894</v>
      </c>
      <c r="D598" s="5">
        <v>7.6968637693252906E-2</v>
      </c>
      <c r="E598" s="5">
        <v>8.4819652288300795E-2</v>
      </c>
      <c r="F598" s="5">
        <v>1.08000820431286</v>
      </c>
      <c r="G598" s="5">
        <v>0.91459418479518995</v>
      </c>
      <c r="H598" s="5">
        <v>1.2753390965899101</v>
      </c>
      <c r="I598" s="3">
        <v>0.36417483532501199</v>
      </c>
      <c r="J598" s="4">
        <v>81.811212779620504</v>
      </c>
      <c r="K598" s="3">
        <v>4.0953926806357802E-3</v>
      </c>
      <c r="L598" s="2">
        <v>3</v>
      </c>
      <c r="M598" s="2" t="b">
        <v>0</v>
      </c>
      <c r="N598">
        <v>174</v>
      </c>
      <c r="O598">
        <v>266423</v>
      </c>
      <c r="P598" s="1">
        <f>N598/(N598+O598)</f>
        <v>6.5267051017078208E-4</v>
      </c>
    </row>
    <row r="599" spans="1:16" ht="14.25" customHeight="1" x14ac:dyDescent="0.25">
      <c r="A599" s="2">
        <v>381.9</v>
      </c>
      <c r="B599" s="2" t="s">
        <v>914</v>
      </c>
      <c r="C599" s="2" t="s">
        <v>894</v>
      </c>
      <c r="D599" s="5">
        <v>-6.1398251967560803E-2</v>
      </c>
      <c r="E599" s="5">
        <v>6.2681751721095205E-2</v>
      </c>
      <c r="F599" s="5">
        <v>0.94044862966919895</v>
      </c>
      <c r="G599" s="5">
        <v>0.83172599292636695</v>
      </c>
      <c r="H599" s="5">
        <v>1.0633834130094</v>
      </c>
      <c r="I599" s="3">
        <v>0.327321358313165</v>
      </c>
      <c r="J599" s="4">
        <v>48.417926152435399</v>
      </c>
      <c r="K599" s="3">
        <v>0.14389693027705999</v>
      </c>
      <c r="L599" s="2">
        <v>3</v>
      </c>
      <c r="M599" s="2" t="b">
        <v>0</v>
      </c>
      <c r="N599">
        <v>300</v>
      </c>
      <c r="O599">
        <v>267694</v>
      </c>
      <c r="P599" s="1">
        <f>N599/(N599+O599)</f>
        <v>1.1194280468965723E-3</v>
      </c>
    </row>
    <row r="600" spans="1:16" ht="14.25" customHeight="1" x14ac:dyDescent="0.25">
      <c r="A600" s="2">
        <v>382</v>
      </c>
      <c r="B600" s="2" t="s">
        <v>913</v>
      </c>
      <c r="C600" s="2" t="s">
        <v>894</v>
      </c>
      <c r="D600" s="5">
        <v>-5.3497965607555202E-2</v>
      </c>
      <c r="E600" s="5">
        <v>2.5523082035147901E-2</v>
      </c>
      <c r="F600" s="5">
        <v>0.94790786941844896</v>
      </c>
      <c r="G600" s="5">
        <v>0.901655927158172</v>
      </c>
      <c r="H600" s="5">
        <v>0.996532382077715</v>
      </c>
      <c r="I600" s="3">
        <v>3.6076680146349897E-2</v>
      </c>
      <c r="J600" s="4">
        <v>0</v>
      </c>
      <c r="K600" s="3">
        <v>0.80013811130709001</v>
      </c>
      <c r="L600" s="2">
        <v>9</v>
      </c>
      <c r="M600" s="2" t="b">
        <v>0</v>
      </c>
      <c r="N600">
        <v>1826</v>
      </c>
      <c r="O600">
        <v>267564</v>
      </c>
      <c r="P600" s="1">
        <f>N600/(N600+O600)</f>
        <v>6.7782768476929356E-3</v>
      </c>
    </row>
    <row r="601" spans="1:16" ht="14.25" customHeight="1" x14ac:dyDescent="0.25">
      <c r="A601" s="2">
        <v>383</v>
      </c>
      <c r="B601" s="2" t="s">
        <v>912</v>
      </c>
      <c r="C601" s="2" t="s">
        <v>894</v>
      </c>
      <c r="D601" s="5">
        <v>7.2748979285651397E-2</v>
      </c>
      <c r="E601" s="5">
        <v>6.7356463928472596E-2</v>
      </c>
      <c r="F601" s="5">
        <v>1.07546054015569</v>
      </c>
      <c r="G601" s="5">
        <v>0.94245485110888005</v>
      </c>
      <c r="H601" s="5">
        <v>1.22723690378495</v>
      </c>
      <c r="I601" s="3">
        <v>0.28011574784473398</v>
      </c>
      <c r="J601" s="4">
        <v>0</v>
      </c>
      <c r="K601" s="3">
        <v>0.66723929619453104</v>
      </c>
      <c r="L601" s="2">
        <v>2</v>
      </c>
      <c r="M601" s="2" t="b">
        <v>0</v>
      </c>
      <c r="N601">
        <v>264</v>
      </c>
      <c r="O601">
        <v>268545</v>
      </c>
      <c r="P601" s="1">
        <f>N601/(N601+O601)</f>
        <v>9.8210997399640642E-4</v>
      </c>
    </row>
    <row r="602" spans="1:16" ht="14.25" customHeight="1" x14ac:dyDescent="0.25">
      <c r="A602" s="2">
        <v>384</v>
      </c>
      <c r="B602" s="2" t="s">
        <v>911</v>
      </c>
      <c r="C602" s="2" t="s">
        <v>894</v>
      </c>
      <c r="D602" s="5">
        <v>2.5463830420367602E-2</v>
      </c>
      <c r="E602" s="5">
        <v>3.21608500852252E-2</v>
      </c>
      <c r="F602" s="5">
        <v>1.02579080317731</v>
      </c>
      <c r="G602" s="5">
        <v>0.96312672924326603</v>
      </c>
      <c r="H602" s="5">
        <v>1.0925320001345</v>
      </c>
      <c r="I602" s="3">
        <v>0.42849780534264298</v>
      </c>
      <c r="J602" s="4">
        <v>1.69557905368275</v>
      </c>
      <c r="K602" s="3">
        <v>0.40544619021913197</v>
      </c>
      <c r="L602" s="2">
        <v>6</v>
      </c>
      <c r="M602" s="2" t="b">
        <v>0</v>
      </c>
      <c r="N602">
        <v>1071</v>
      </c>
      <c r="O602">
        <v>271980</v>
      </c>
      <c r="P602" s="1">
        <f>N602/(N602+O602)</f>
        <v>3.9223441774613533E-3</v>
      </c>
    </row>
    <row r="603" spans="1:16" ht="14.25" customHeight="1" x14ac:dyDescent="0.25">
      <c r="A603" s="2">
        <v>384.4</v>
      </c>
      <c r="B603" s="2" t="s">
        <v>910</v>
      </c>
      <c r="C603" s="2" t="s">
        <v>894</v>
      </c>
      <c r="D603" s="5">
        <v>5.1012659859612897E-2</v>
      </c>
      <c r="E603" s="5">
        <v>3.6307265292806999E-2</v>
      </c>
      <c r="F603" s="5">
        <v>1.0523362156276299</v>
      </c>
      <c r="G603" s="5">
        <v>0.98005334758153795</v>
      </c>
      <c r="H603" s="5">
        <v>1.12995023531548</v>
      </c>
      <c r="I603" s="3">
        <v>0.16001348037324201</v>
      </c>
      <c r="J603" s="4">
        <v>0</v>
      </c>
      <c r="K603" s="3">
        <v>0.77715748957844799</v>
      </c>
      <c r="L603" s="2">
        <v>5</v>
      </c>
      <c r="M603" s="2" t="b">
        <v>0</v>
      </c>
      <c r="N603">
        <v>858</v>
      </c>
      <c r="O603">
        <v>272097</v>
      </c>
      <c r="P603" s="1">
        <f>N603/(N603+O603)</f>
        <v>3.1433752816398307E-3</v>
      </c>
    </row>
    <row r="604" spans="1:16" ht="14.25" customHeight="1" x14ac:dyDescent="0.25">
      <c r="A604" s="2">
        <v>385</v>
      </c>
      <c r="B604" s="2" t="s">
        <v>909</v>
      </c>
      <c r="C604" s="2" t="s">
        <v>894</v>
      </c>
      <c r="D604" s="5">
        <v>1.93377581716613E-2</v>
      </c>
      <c r="E604" s="5">
        <v>4.1981785486967502E-2</v>
      </c>
      <c r="F604" s="5">
        <v>1.0195259436885999</v>
      </c>
      <c r="G604" s="5">
        <v>0.93899508940378495</v>
      </c>
      <c r="H604" s="5">
        <v>1.1069633500576801</v>
      </c>
      <c r="I604" s="3">
        <v>0.64506941162427101</v>
      </c>
      <c r="J604" s="4">
        <v>84.286015029392104</v>
      </c>
      <c r="K604" s="3">
        <v>1.7228796814373699E-3</v>
      </c>
      <c r="L604" s="2">
        <v>3</v>
      </c>
      <c r="M604" s="2" t="b">
        <v>0</v>
      </c>
      <c r="N604">
        <v>622</v>
      </c>
      <c r="O604">
        <v>270879</v>
      </c>
      <c r="P604" s="1">
        <f>N604/(N604+O604)</f>
        <v>2.2909676207454118E-3</v>
      </c>
    </row>
    <row r="605" spans="1:16" ht="14.25" customHeight="1" x14ac:dyDescent="0.25">
      <c r="A605" s="2">
        <v>385.3</v>
      </c>
      <c r="B605" s="2" t="s">
        <v>908</v>
      </c>
      <c r="C605" s="2" t="s">
        <v>894</v>
      </c>
      <c r="D605" s="5">
        <v>4.1018002399914898E-2</v>
      </c>
      <c r="E605" s="5">
        <v>5.0207912347756498E-2</v>
      </c>
      <c r="F605" s="5">
        <v>1.04187086155256</v>
      </c>
      <c r="G605" s="5">
        <v>0.94422792355043705</v>
      </c>
      <c r="H605" s="5">
        <v>1.1496110897363201</v>
      </c>
      <c r="I605" s="3">
        <v>0.41394962180657502</v>
      </c>
      <c r="J605" s="4">
        <v>88.151494797938895</v>
      </c>
      <c r="K605" s="3">
        <v>2.16075386412572E-4</v>
      </c>
      <c r="L605" s="2">
        <v>3</v>
      </c>
      <c r="M605" s="2" t="b">
        <v>0</v>
      </c>
      <c r="N605">
        <v>437</v>
      </c>
      <c r="O605">
        <v>267115</v>
      </c>
      <c r="P605" s="1">
        <f>N605/(N605+O605)</f>
        <v>1.6333273531874179E-3</v>
      </c>
    </row>
    <row r="606" spans="1:16" ht="14.25" customHeight="1" x14ac:dyDescent="0.25">
      <c r="A606" s="2">
        <v>385.5</v>
      </c>
      <c r="B606" s="2" t="s">
        <v>907</v>
      </c>
      <c r="C606" s="2" t="s">
        <v>894</v>
      </c>
      <c r="D606" s="5">
        <v>-6.3965925904988404E-3</v>
      </c>
      <c r="E606" s="5">
        <v>7.5004338045958296E-2</v>
      </c>
      <c r="F606" s="5">
        <v>0.99362382205663302</v>
      </c>
      <c r="G606" s="5">
        <v>0.85778448515846895</v>
      </c>
      <c r="H606" s="5">
        <v>1.15097476911819</v>
      </c>
      <c r="I606" s="3">
        <v>0.93203643145632198</v>
      </c>
      <c r="J606" s="4">
        <v>55.185703967296902</v>
      </c>
      <c r="K606" s="3">
        <v>0.13522857101871399</v>
      </c>
      <c r="L606" s="2">
        <v>2</v>
      </c>
      <c r="M606" s="2" t="b">
        <v>0</v>
      </c>
      <c r="N606">
        <v>192</v>
      </c>
      <c r="O606">
        <v>258316</v>
      </c>
      <c r="P606" s="1">
        <f>N606/(N606+O606)</f>
        <v>7.427236294428025E-4</v>
      </c>
    </row>
    <row r="607" spans="1:16" ht="14.25" customHeight="1" x14ac:dyDescent="0.25">
      <c r="A607" s="2">
        <v>386</v>
      </c>
      <c r="B607" s="2" t="s">
        <v>906</v>
      </c>
      <c r="C607" s="2" t="s">
        <v>894</v>
      </c>
      <c r="D607" s="5">
        <v>-3.0084533494407099E-2</v>
      </c>
      <c r="E607" s="5">
        <v>1.6645294878976299E-2</v>
      </c>
      <c r="F607" s="5">
        <v>0.97036350186368703</v>
      </c>
      <c r="G607" s="5">
        <v>0.93921701652251299</v>
      </c>
      <c r="H607" s="5">
        <v>1.0025428726105201</v>
      </c>
      <c r="I607" s="3">
        <v>7.0701548366618197E-2</v>
      </c>
      <c r="J607" s="4">
        <v>0</v>
      </c>
      <c r="K607" s="3">
        <v>0.90085502987108701</v>
      </c>
      <c r="L607" s="2">
        <v>10</v>
      </c>
      <c r="M607" s="2" t="b">
        <v>0</v>
      </c>
      <c r="N607">
        <v>4094</v>
      </c>
      <c r="O607">
        <v>263181</v>
      </c>
      <c r="P607" s="1">
        <f>N607/(N607+O607)</f>
        <v>1.5317556823496399E-2</v>
      </c>
    </row>
    <row r="608" spans="1:16" ht="14.25" customHeight="1" x14ac:dyDescent="0.25">
      <c r="A608" s="2">
        <v>386.1</v>
      </c>
      <c r="B608" s="2" t="s">
        <v>905</v>
      </c>
      <c r="C608" s="2" t="s">
        <v>894</v>
      </c>
      <c r="D608" s="5">
        <v>-7.96773269893092E-4</v>
      </c>
      <c r="E608" s="5">
        <v>3.5286679275923098E-2</v>
      </c>
      <c r="F608" s="5">
        <v>0.99920354406964096</v>
      </c>
      <c r="G608" s="5">
        <v>0.93243354652406096</v>
      </c>
      <c r="H608" s="5">
        <v>1.07075482880599</v>
      </c>
      <c r="I608" s="3">
        <v>0.98198529627669995</v>
      </c>
      <c r="J608" s="4">
        <v>0</v>
      </c>
      <c r="K608" s="3">
        <v>0.71656074144224802</v>
      </c>
      <c r="L608" s="2">
        <v>5</v>
      </c>
      <c r="M608" s="2" t="b">
        <v>0</v>
      </c>
      <c r="N608">
        <v>895</v>
      </c>
      <c r="O608">
        <v>266991</v>
      </c>
      <c r="P608" s="1">
        <f>N608/(N608+O608)</f>
        <v>3.3409733991324668E-3</v>
      </c>
    </row>
    <row r="609" spans="1:16" ht="14.25" customHeight="1" x14ac:dyDescent="0.25">
      <c r="A609" s="2">
        <v>386.2</v>
      </c>
      <c r="B609" s="2" t="s">
        <v>904</v>
      </c>
      <c r="C609" s="2" t="s">
        <v>894</v>
      </c>
      <c r="D609" s="5">
        <v>-3.86538789456728E-2</v>
      </c>
      <c r="E609" s="5">
        <v>2.24932261801318E-2</v>
      </c>
      <c r="F609" s="5">
        <v>0.962083648931227</v>
      </c>
      <c r="G609" s="5">
        <v>0.92059066096925601</v>
      </c>
      <c r="H609" s="5">
        <v>1.0054468145117701</v>
      </c>
      <c r="I609" s="3">
        <v>8.5711371166083794E-2</v>
      </c>
      <c r="J609" s="4">
        <v>0</v>
      </c>
      <c r="K609" s="3">
        <v>0.98609343645088998</v>
      </c>
      <c r="L609" s="2">
        <v>9</v>
      </c>
      <c r="M609" s="2" t="b">
        <v>0</v>
      </c>
      <c r="N609">
        <v>2318</v>
      </c>
      <c r="O609">
        <v>264128</v>
      </c>
      <c r="P609" s="1">
        <f>N609/(N609+O609)</f>
        <v>8.6996990009232632E-3</v>
      </c>
    </row>
    <row r="610" spans="1:16" ht="14.25" customHeight="1" x14ac:dyDescent="0.25">
      <c r="A610" s="2">
        <v>386.21</v>
      </c>
      <c r="B610" s="2" t="s">
        <v>903</v>
      </c>
      <c r="C610" s="2" t="s">
        <v>894</v>
      </c>
      <c r="D610" s="5">
        <v>-9.2603845731935405E-2</v>
      </c>
      <c r="E610" s="5">
        <v>0.106243239238984</v>
      </c>
      <c r="F610" s="5">
        <v>0.91155454500029398</v>
      </c>
      <c r="G610" s="5">
        <v>0.740198586803267</v>
      </c>
      <c r="H610" s="5">
        <v>1.1225794041289401</v>
      </c>
      <c r="I610" s="3">
        <v>0.38341513299337998</v>
      </c>
      <c r="J610" s="4">
        <v>50.185269040130997</v>
      </c>
      <c r="K610" s="3">
        <v>0.156529429399904</v>
      </c>
      <c r="L610" s="2">
        <v>2</v>
      </c>
      <c r="M610" s="2" t="b">
        <v>0</v>
      </c>
      <c r="N610">
        <v>158</v>
      </c>
      <c r="O610">
        <v>265701</v>
      </c>
      <c r="P610" s="1">
        <f>N610/(N610+O610)</f>
        <v>5.9429998608284847E-4</v>
      </c>
    </row>
    <row r="611" spans="1:16" ht="14.25" customHeight="1" x14ac:dyDescent="0.25">
      <c r="A611" s="2">
        <v>386.3</v>
      </c>
      <c r="B611" s="2" t="s">
        <v>902</v>
      </c>
      <c r="C611" s="2" t="s">
        <v>894</v>
      </c>
      <c r="D611" s="5">
        <v>-7.7686907433261704E-2</v>
      </c>
      <c r="E611" s="5">
        <v>3.7929177448901903E-2</v>
      </c>
      <c r="F611" s="5">
        <v>0.92525407137044202</v>
      </c>
      <c r="G611" s="5">
        <v>0.85896532098156497</v>
      </c>
      <c r="H611" s="5">
        <v>0.99665850957672597</v>
      </c>
      <c r="I611" s="3">
        <v>4.0539460874133598E-2</v>
      </c>
      <c r="J611" s="4">
        <v>0</v>
      </c>
      <c r="K611" s="3">
        <v>0.89677511872911897</v>
      </c>
      <c r="L611" s="2">
        <v>4</v>
      </c>
      <c r="M611" s="2" t="b">
        <v>0</v>
      </c>
      <c r="N611">
        <v>771</v>
      </c>
      <c r="O611">
        <v>266943</v>
      </c>
      <c r="P611" s="1">
        <f>N611/(N611+O611)</f>
        <v>2.8799390394226676E-3</v>
      </c>
    </row>
    <row r="612" spans="1:16" ht="14.25" customHeight="1" x14ac:dyDescent="0.25">
      <c r="A612" s="2">
        <v>386.9</v>
      </c>
      <c r="B612" s="2" t="s">
        <v>901</v>
      </c>
      <c r="C612" s="2" t="s">
        <v>894</v>
      </c>
      <c r="D612" s="5">
        <v>2.6189996758268299E-2</v>
      </c>
      <c r="E612" s="5">
        <v>1.0072612772130601E-2</v>
      </c>
      <c r="F612" s="5">
        <v>1.0265359684525299</v>
      </c>
      <c r="G612" s="5">
        <v>1.0064688718489101</v>
      </c>
      <c r="H612" s="5">
        <v>1.0470031652255201</v>
      </c>
      <c r="I612" s="3">
        <v>9.3191305631223006E-3</v>
      </c>
      <c r="J612" s="4">
        <v>2.6267181998862599</v>
      </c>
      <c r="K612" s="3">
        <v>0.41874921809543603</v>
      </c>
      <c r="L612" s="2">
        <v>12</v>
      </c>
      <c r="M612" s="2" t="b">
        <v>0</v>
      </c>
      <c r="N612">
        <v>12240</v>
      </c>
      <c r="O612">
        <v>254469</v>
      </c>
      <c r="P612" s="1">
        <f>N612/(N612+O612)</f>
        <v>4.5892714531568117E-2</v>
      </c>
    </row>
    <row r="613" spans="1:16" ht="14.25" customHeight="1" x14ac:dyDescent="0.25">
      <c r="A613" s="2">
        <v>388</v>
      </c>
      <c r="B613" s="2" t="s">
        <v>900</v>
      </c>
      <c r="C613" s="2" t="s">
        <v>894</v>
      </c>
      <c r="D613" s="5">
        <v>4.9648248859635903E-2</v>
      </c>
      <c r="E613" s="5">
        <v>0.10518668458182601</v>
      </c>
      <c r="F613" s="5">
        <v>1.0509013755977099</v>
      </c>
      <c r="G613" s="5">
        <v>0.85511966175096199</v>
      </c>
      <c r="H613" s="5">
        <v>1.29150778614045</v>
      </c>
      <c r="I613" s="3">
        <v>0.63692588107427694</v>
      </c>
      <c r="J613" s="4">
        <v>0</v>
      </c>
      <c r="K613" s="3">
        <v>0.44486912834382503</v>
      </c>
      <c r="L613" s="2">
        <v>3</v>
      </c>
      <c r="M613" s="2" t="b">
        <v>0</v>
      </c>
      <c r="N613">
        <v>157</v>
      </c>
      <c r="O613">
        <v>267520</v>
      </c>
      <c r="P613" s="1">
        <f>N613/(N613+O613)</f>
        <v>5.8652779282493449E-4</v>
      </c>
    </row>
    <row r="614" spans="1:16" ht="14.25" customHeight="1" x14ac:dyDescent="0.25">
      <c r="A614" s="2">
        <v>389</v>
      </c>
      <c r="B614" s="2" t="s">
        <v>899</v>
      </c>
      <c r="C614" s="2" t="s">
        <v>894</v>
      </c>
      <c r="D614" s="5">
        <v>7.2353293769665704E-3</v>
      </c>
      <c r="E614" s="5">
        <v>9.6443294178266501E-3</v>
      </c>
      <c r="F614" s="5">
        <v>1.0072615676151599</v>
      </c>
      <c r="G614" s="5">
        <v>0.98840058901804795</v>
      </c>
      <c r="H614" s="5">
        <v>1.02648245748467</v>
      </c>
      <c r="I614" s="3">
        <v>0.45312467771524401</v>
      </c>
      <c r="J614" s="4">
        <v>0</v>
      </c>
      <c r="K614" s="3">
        <v>0.83930391715030594</v>
      </c>
      <c r="L614" s="2">
        <v>12</v>
      </c>
      <c r="M614" s="2" t="b">
        <v>0</v>
      </c>
      <c r="N614">
        <v>14430</v>
      </c>
      <c r="O614">
        <v>255921</v>
      </c>
      <c r="P614" s="1">
        <f>N614/(N614+O614)</f>
        <v>5.3375056870512777E-2</v>
      </c>
    </row>
    <row r="615" spans="1:16" ht="14.25" customHeight="1" x14ac:dyDescent="0.25">
      <c r="A615" s="2">
        <v>389.1</v>
      </c>
      <c r="B615" s="2" t="s">
        <v>898</v>
      </c>
      <c r="C615" s="2" t="s">
        <v>894</v>
      </c>
      <c r="D615" s="5">
        <v>6.2640241187871398E-3</v>
      </c>
      <c r="E615" s="5">
        <v>1.5742626777976401E-2</v>
      </c>
      <c r="F615" s="5">
        <v>1.00628368414673</v>
      </c>
      <c r="G615" s="5">
        <v>0.97570893694569205</v>
      </c>
      <c r="H615" s="5">
        <v>1.0378165194937301</v>
      </c>
      <c r="I615" s="3">
        <v>0.69070235836475602</v>
      </c>
      <c r="J615" s="4">
        <v>0</v>
      </c>
      <c r="K615" s="3">
        <v>0.99536178752800197</v>
      </c>
      <c r="L615" s="2">
        <v>10</v>
      </c>
      <c r="M615" s="2" t="b">
        <v>0</v>
      </c>
      <c r="N615">
        <v>5632</v>
      </c>
      <c r="O615">
        <v>261565</v>
      </c>
      <c r="P615" s="1">
        <f>N615/(N615+O615)</f>
        <v>2.1078080966477918E-2</v>
      </c>
    </row>
    <row r="616" spans="1:16" ht="14.25" customHeight="1" x14ac:dyDescent="0.25">
      <c r="A616" s="2">
        <v>389.2</v>
      </c>
      <c r="B616" s="2" t="s">
        <v>897</v>
      </c>
      <c r="C616" s="2" t="s">
        <v>894</v>
      </c>
      <c r="D616" s="5">
        <v>8.0203521910041705E-3</v>
      </c>
      <c r="E616" s="5">
        <v>3.1932367993592503E-2</v>
      </c>
      <c r="F616" s="5">
        <v>1.0080526013745901</v>
      </c>
      <c r="G616" s="5">
        <v>0.94689606940274296</v>
      </c>
      <c r="H616" s="5">
        <v>1.07315900865342</v>
      </c>
      <c r="I616" s="3">
        <v>0.80168511526069897</v>
      </c>
      <c r="J616" s="4">
        <v>0</v>
      </c>
      <c r="K616" s="3">
        <v>0.76762031522627205</v>
      </c>
      <c r="L616" s="2">
        <v>9</v>
      </c>
      <c r="M616" s="2" t="b">
        <v>0</v>
      </c>
      <c r="N616">
        <v>1083</v>
      </c>
      <c r="O616">
        <v>267968</v>
      </c>
      <c r="P616" s="1">
        <f>N616/(N616+O616)</f>
        <v>4.0252591516106613E-3</v>
      </c>
    </row>
    <row r="617" spans="1:16" ht="14.25" customHeight="1" x14ac:dyDescent="0.25">
      <c r="A617" s="2">
        <v>389.4</v>
      </c>
      <c r="B617" s="2" t="s">
        <v>896</v>
      </c>
      <c r="C617" s="2" t="s">
        <v>894</v>
      </c>
      <c r="D617" s="5">
        <v>7.50093077215755E-3</v>
      </c>
      <c r="E617" s="5">
        <v>1.9059170140323399E-2</v>
      </c>
      <c r="F617" s="5">
        <v>1.00752913322416</v>
      </c>
      <c r="G617" s="5">
        <v>0.97058688314100805</v>
      </c>
      <c r="H617" s="5">
        <v>1.0458774705571201</v>
      </c>
      <c r="I617" s="3">
        <v>0.69390577184964297</v>
      </c>
      <c r="J617" s="4">
        <v>0</v>
      </c>
      <c r="K617" s="3">
        <v>0.87261751411936905</v>
      </c>
      <c r="L617" s="2">
        <v>10</v>
      </c>
      <c r="M617" s="2" t="b">
        <v>0</v>
      </c>
      <c r="N617">
        <v>3599</v>
      </c>
      <c r="O617">
        <v>263052</v>
      </c>
      <c r="P617" s="1">
        <f>N617/(N617+O617)</f>
        <v>1.3497042951273387E-2</v>
      </c>
    </row>
    <row r="618" spans="1:16" ht="14.25" customHeight="1" x14ac:dyDescent="0.25">
      <c r="A618" s="2">
        <v>389.5</v>
      </c>
      <c r="B618" s="2" t="s">
        <v>895</v>
      </c>
      <c r="C618" s="2" t="s">
        <v>894</v>
      </c>
      <c r="D618" s="5">
        <v>9.9054863111844096E-2</v>
      </c>
      <c r="E618" s="5">
        <v>0.119732756444083</v>
      </c>
      <c r="F618" s="5">
        <v>1.10412687373339</v>
      </c>
      <c r="G618" s="5">
        <v>0.87317697141585904</v>
      </c>
      <c r="H618" s="5">
        <v>1.3961615951958699</v>
      </c>
      <c r="I618" s="3">
        <v>0.40806726287510797</v>
      </c>
      <c r="J618" s="4">
        <v>0</v>
      </c>
      <c r="K618" s="3">
        <v>0.417362506261371</v>
      </c>
      <c r="L618" s="2">
        <v>3</v>
      </c>
      <c r="M618" s="2" t="b">
        <v>0</v>
      </c>
      <c r="N618">
        <v>128</v>
      </c>
      <c r="O618">
        <v>267435</v>
      </c>
      <c r="P618" s="1">
        <f>N618/(N618+O618)</f>
        <v>4.7839200487361855E-4</v>
      </c>
    </row>
    <row r="619" spans="1:16" ht="14.25" customHeight="1" x14ac:dyDescent="0.25">
      <c r="A619" s="2">
        <v>394</v>
      </c>
      <c r="B619" s="2" t="s">
        <v>893</v>
      </c>
      <c r="C619" s="2" t="s">
        <v>740</v>
      </c>
      <c r="D619" s="5">
        <v>1.9610337988385601E-2</v>
      </c>
      <c r="E619" s="5">
        <v>1.60263848803016E-2</v>
      </c>
      <c r="F619" s="5">
        <v>1.0198038837621799</v>
      </c>
      <c r="G619" s="5">
        <v>0.98826855716308404</v>
      </c>
      <c r="H619" s="5">
        <v>1.0523454923243201</v>
      </c>
      <c r="I619" s="3">
        <v>0.22109248104783299</v>
      </c>
      <c r="J619" s="4">
        <v>9.0499047097881</v>
      </c>
      <c r="K619" s="3">
        <v>0.35979365470861502</v>
      </c>
      <c r="L619" s="2">
        <v>9</v>
      </c>
      <c r="M619" s="2" t="b">
        <v>0</v>
      </c>
      <c r="N619">
        <v>4194</v>
      </c>
      <c r="O619">
        <v>263652</v>
      </c>
      <c r="P619" s="1">
        <f>N619/(N619+O619)</f>
        <v>1.5658251383257542E-2</v>
      </c>
    </row>
    <row r="620" spans="1:16" ht="14.25" customHeight="1" x14ac:dyDescent="0.25">
      <c r="A620" s="2">
        <v>394.1</v>
      </c>
      <c r="B620" s="2" t="s">
        <v>892</v>
      </c>
      <c r="C620" s="2" t="s">
        <v>740</v>
      </c>
      <c r="D620" s="5">
        <v>-0.11130927747989</v>
      </c>
      <c r="E620" s="5">
        <v>3.4209085631794103E-2</v>
      </c>
      <c r="F620" s="5">
        <v>0.894662007325285</v>
      </c>
      <c r="G620" s="5">
        <v>0.83664297449479996</v>
      </c>
      <c r="H620" s="5">
        <v>0.95670451046892002</v>
      </c>
      <c r="I620" s="3">
        <v>1.1387529364578701E-3</v>
      </c>
      <c r="J620" s="4">
        <v>50.472233933858099</v>
      </c>
      <c r="K620" s="3">
        <v>0.132778963442748</v>
      </c>
      <c r="L620" s="2">
        <v>3</v>
      </c>
      <c r="M620" s="2" t="b">
        <v>0</v>
      </c>
      <c r="N620">
        <v>942</v>
      </c>
      <c r="O620">
        <v>265811</v>
      </c>
      <c r="P620" s="1">
        <f>N620/(N620+O620)</f>
        <v>3.5313567232608443E-3</v>
      </c>
    </row>
    <row r="621" spans="1:16" ht="14.25" customHeight="1" x14ac:dyDescent="0.25">
      <c r="A621" s="2">
        <v>394.2</v>
      </c>
      <c r="B621" s="2" t="s">
        <v>891</v>
      </c>
      <c r="C621" s="2" t="s">
        <v>740</v>
      </c>
      <c r="D621" s="5">
        <v>4.1435096478922101E-2</v>
      </c>
      <c r="E621" s="5">
        <v>4.1681925831616999E-2</v>
      </c>
      <c r="F621" s="5">
        <v>1.04230551035843</v>
      </c>
      <c r="G621" s="5">
        <v>0.96053968850342397</v>
      </c>
      <c r="H621" s="5">
        <v>1.1310316376580101</v>
      </c>
      <c r="I621" s="3">
        <v>0.32018476639694499</v>
      </c>
      <c r="J621" s="4">
        <v>66.657072128255905</v>
      </c>
      <c r="K621" s="3">
        <v>1.0380796723738E-2</v>
      </c>
      <c r="L621" s="2">
        <v>6</v>
      </c>
      <c r="M621" s="2" t="b">
        <v>0</v>
      </c>
      <c r="N621">
        <v>650</v>
      </c>
      <c r="O621">
        <v>266128</v>
      </c>
      <c r="P621" s="1">
        <f>N621/(N621+O621)</f>
        <v>2.4364827684441744E-3</v>
      </c>
    </row>
    <row r="622" spans="1:16" ht="14.25" customHeight="1" x14ac:dyDescent="0.25">
      <c r="A622" s="2">
        <v>394.4</v>
      </c>
      <c r="B622" s="2" t="s">
        <v>890</v>
      </c>
      <c r="C622" s="2" t="s">
        <v>740</v>
      </c>
      <c r="D622" s="5">
        <v>3.77056237949926E-2</v>
      </c>
      <c r="E622" s="5">
        <v>0.108683646970513</v>
      </c>
      <c r="F622" s="5">
        <v>1.03842550012257</v>
      </c>
      <c r="G622" s="5">
        <v>0.83919648537429203</v>
      </c>
      <c r="H622" s="5">
        <v>1.2849523777782099</v>
      </c>
      <c r="I622" s="3">
        <v>0.72864386548842097</v>
      </c>
      <c r="J622" s="4">
        <v>32.295636875199698</v>
      </c>
      <c r="K622" s="3">
        <v>0.228319415735105</v>
      </c>
      <c r="L622" s="2">
        <v>3</v>
      </c>
      <c r="M622" s="2" t="b">
        <v>0</v>
      </c>
      <c r="N622">
        <v>118</v>
      </c>
      <c r="O622">
        <v>265162</v>
      </c>
      <c r="P622" s="1">
        <f>N622/(N622+O622)</f>
        <v>4.4481302774427022E-4</v>
      </c>
    </row>
    <row r="623" spans="1:16" ht="14.25" customHeight="1" x14ac:dyDescent="0.25">
      <c r="A623" s="2">
        <v>394.7</v>
      </c>
      <c r="B623" s="2" t="s">
        <v>889</v>
      </c>
      <c r="C623" s="2" t="s">
        <v>740</v>
      </c>
      <c r="D623" s="5">
        <v>1.6478705991549498E-2</v>
      </c>
      <c r="E623" s="5">
        <v>3.07477296554832E-2</v>
      </c>
      <c r="F623" s="5">
        <v>1.0166152287423</v>
      </c>
      <c r="G623" s="5">
        <v>0.95715901951590099</v>
      </c>
      <c r="H623" s="5">
        <v>1.07976470182924</v>
      </c>
      <c r="I623" s="3">
        <v>0.59200523869199695</v>
      </c>
      <c r="J623" s="4">
        <v>0</v>
      </c>
      <c r="K623" s="3">
        <v>0.98562028201323904</v>
      </c>
      <c r="L623" s="2">
        <v>7</v>
      </c>
      <c r="M623" s="2" t="b">
        <v>0</v>
      </c>
      <c r="N623">
        <v>1138</v>
      </c>
      <c r="O623">
        <v>264709</v>
      </c>
      <c r="P623" s="1">
        <f>N623/(N623+O623)</f>
        <v>4.2806576715178277E-3</v>
      </c>
    </row>
    <row r="624" spans="1:16" ht="14.25" customHeight="1" x14ac:dyDescent="0.25">
      <c r="A624" s="2">
        <v>395</v>
      </c>
      <c r="B624" s="2" t="s">
        <v>888</v>
      </c>
      <c r="C624" s="2" t="s">
        <v>740</v>
      </c>
      <c r="D624" s="5">
        <v>2.3365708322085701E-2</v>
      </c>
      <c r="E624" s="5">
        <v>1.12923965063689E-2</v>
      </c>
      <c r="F624" s="5">
        <v>1.02364082507194</v>
      </c>
      <c r="G624" s="5">
        <v>1.00123377834952</v>
      </c>
      <c r="H624" s="5">
        <v>1.04654932885031</v>
      </c>
      <c r="I624" s="3">
        <v>3.8531630100306899E-2</v>
      </c>
      <c r="J624" s="4">
        <v>0</v>
      </c>
      <c r="K624" s="3">
        <v>0.494682683108772</v>
      </c>
      <c r="L624" s="2">
        <v>11</v>
      </c>
      <c r="M624" s="2" t="b">
        <v>0</v>
      </c>
      <c r="N624">
        <v>8928</v>
      </c>
      <c r="O624">
        <v>260383</v>
      </c>
      <c r="P624" s="1">
        <f>N624/(N624+O624)</f>
        <v>3.3151263780536254E-2</v>
      </c>
    </row>
    <row r="625" spans="1:16" ht="14.25" customHeight="1" x14ac:dyDescent="0.25">
      <c r="A625" s="2">
        <v>395.1</v>
      </c>
      <c r="B625" s="2" t="s">
        <v>887</v>
      </c>
      <c r="C625" s="2" t="s">
        <v>740</v>
      </c>
      <c r="D625" s="5">
        <v>6.2009245426018302E-2</v>
      </c>
      <c r="E625" s="5">
        <v>1.52825498325504E-2</v>
      </c>
      <c r="F625" s="5">
        <v>1.06397218155865</v>
      </c>
      <c r="G625" s="5">
        <v>1.03257532600685</v>
      </c>
      <c r="H625" s="5">
        <v>1.0963237011564699</v>
      </c>
      <c r="I625" s="3">
        <v>4.9596656877906802E-5</v>
      </c>
      <c r="J625" s="4">
        <v>33.852131658782596</v>
      </c>
      <c r="K625" s="3">
        <v>0.13705166894461801</v>
      </c>
      <c r="L625" s="2">
        <v>10</v>
      </c>
      <c r="M625" s="2" t="b">
        <v>0</v>
      </c>
      <c r="N625">
        <v>4749</v>
      </c>
      <c r="O625">
        <v>262633</v>
      </c>
      <c r="P625" s="1">
        <f>N625/(N625+O625)</f>
        <v>1.7761105833601364E-2</v>
      </c>
    </row>
    <row r="626" spans="1:16" ht="14.25" customHeight="1" x14ac:dyDescent="0.25">
      <c r="A626" s="2">
        <v>395.2</v>
      </c>
      <c r="B626" s="2" t="s">
        <v>886</v>
      </c>
      <c r="C626" s="2" t="s">
        <v>740</v>
      </c>
      <c r="D626" s="5">
        <v>-2.4264569064244901E-2</v>
      </c>
      <c r="E626" s="5">
        <v>1.68551571069071E-2</v>
      </c>
      <c r="F626" s="5">
        <v>0.97602744892666304</v>
      </c>
      <c r="G626" s="5">
        <v>0.94431066759597904</v>
      </c>
      <c r="H626" s="5">
        <v>1.0088095091454301</v>
      </c>
      <c r="I626" s="3">
        <v>0.14998253286942101</v>
      </c>
      <c r="J626" s="4">
        <v>0</v>
      </c>
      <c r="K626" s="3">
        <v>0.90362153724175998</v>
      </c>
      <c r="L626" s="2">
        <v>9</v>
      </c>
      <c r="M626" s="2" t="b">
        <v>0</v>
      </c>
      <c r="N626">
        <v>3833</v>
      </c>
      <c r="O626">
        <v>264453</v>
      </c>
      <c r="P626" s="1">
        <f>N626/(N626+O626)</f>
        <v>1.4286992239624877E-2</v>
      </c>
    </row>
    <row r="627" spans="1:16" ht="14.25" customHeight="1" x14ac:dyDescent="0.25">
      <c r="A627" s="2">
        <v>395.3</v>
      </c>
      <c r="B627" s="2" t="s">
        <v>885</v>
      </c>
      <c r="C627" s="2" t="s">
        <v>740</v>
      </c>
      <c r="D627" s="5">
        <v>2.0416849079397E-2</v>
      </c>
      <c r="E627" s="5">
        <v>4.6932700788089497E-2</v>
      </c>
      <c r="F627" s="5">
        <v>1.02062669866516</v>
      </c>
      <c r="G627" s="5">
        <v>0.93093152518045297</v>
      </c>
      <c r="H627" s="5">
        <v>1.11896399450672</v>
      </c>
      <c r="I627" s="3">
        <v>0.66354504021294103</v>
      </c>
      <c r="J627" s="4">
        <v>0</v>
      </c>
      <c r="K627" s="3">
        <v>0.88134739558976505</v>
      </c>
      <c r="L627" s="2">
        <v>4</v>
      </c>
      <c r="M627" s="2" t="b">
        <v>0</v>
      </c>
      <c r="N627">
        <v>504</v>
      </c>
      <c r="O627">
        <v>265295</v>
      </c>
      <c r="P627" s="1">
        <f>N627/(N627+O627)</f>
        <v>1.8961696620378556E-3</v>
      </c>
    </row>
    <row r="628" spans="1:16" ht="14.25" customHeight="1" x14ac:dyDescent="0.25">
      <c r="A628" s="2">
        <v>395.4</v>
      </c>
      <c r="B628" s="2" t="s">
        <v>884</v>
      </c>
      <c r="C628" s="2" t="s">
        <v>740</v>
      </c>
      <c r="D628" s="5">
        <v>-1.0885718975563599E-3</v>
      </c>
      <c r="E628" s="5">
        <v>5.7774374709105597E-2</v>
      </c>
      <c r="F628" s="5">
        <v>0.99891202038189897</v>
      </c>
      <c r="G628" s="5">
        <v>0.89196867426416904</v>
      </c>
      <c r="H628" s="5">
        <v>1.11867743033308</v>
      </c>
      <c r="I628" s="3">
        <v>0.98496732632439399</v>
      </c>
      <c r="J628" s="4">
        <v>0</v>
      </c>
      <c r="K628" s="3">
        <v>0.59845359612822402</v>
      </c>
      <c r="L628" s="2">
        <v>2</v>
      </c>
      <c r="M628" s="2" t="b">
        <v>0</v>
      </c>
      <c r="N628">
        <v>356</v>
      </c>
      <c r="O628">
        <v>266087</v>
      </c>
      <c r="P628" s="1">
        <f>N628/(N628+O628)</f>
        <v>1.3361206712129798E-3</v>
      </c>
    </row>
    <row r="629" spans="1:16" ht="14.25" customHeight="1" x14ac:dyDescent="0.25">
      <c r="A629" s="2">
        <v>395.6</v>
      </c>
      <c r="B629" s="2" t="s">
        <v>883</v>
      </c>
      <c r="C629" s="2" t="s">
        <v>740</v>
      </c>
      <c r="D629" s="5">
        <v>4.0193227227430198E-2</v>
      </c>
      <c r="E629" s="5">
        <v>2.54430750525752E-2</v>
      </c>
      <c r="F629" s="5">
        <v>1.0410119066040699</v>
      </c>
      <c r="G629" s="5">
        <v>0.99037236180808796</v>
      </c>
      <c r="H629" s="5">
        <v>1.0942407436663</v>
      </c>
      <c r="I629" s="3">
        <v>0.114168367606478</v>
      </c>
      <c r="J629" s="4">
        <v>24.840558242899601</v>
      </c>
      <c r="K629" s="3">
        <v>0.239349286936759</v>
      </c>
      <c r="L629" s="2">
        <v>7</v>
      </c>
      <c r="M629" s="2" t="b">
        <v>0</v>
      </c>
      <c r="N629">
        <v>1657</v>
      </c>
      <c r="O629">
        <v>265765</v>
      </c>
      <c r="P629" s="1">
        <f>N629/(N629+O629)</f>
        <v>6.1961992655802439E-3</v>
      </c>
    </row>
    <row r="630" spans="1:16" ht="14.25" customHeight="1" x14ac:dyDescent="0.25">
      <c r="A630" s="2">
        <v>396</v>
      </c>
      <c r="B630" s="2" t="s">
        <v>882</v>
      </c>
      <c r="C630" s="2" t="s">
        <v>740</v>
      </c>
      <c r="D630" s="5">
        <v>3.1530594192396301E-3</v>
      </c>
      <c r="E630" s="5">
        <v>1.7122822425287499E-2</v>
      </c>
      <c r="F630" s="5">
        <v>1.00315803553972</v>
      </c>
      <c r="G630" s="5">
        <v>0.97005058840673097</v>
      </c>
      <c r="H630" s="5">
        <v>1.03739542689289</v>
      </c>
      <c r="I630" s="3">
        <v>0.85390074588159504</v>
      </c>
      <c r="J630" s="4">
        <v>12.429868949709</v>
      </c>
      <c r="K630" s="3">
        <v>0.32849253056449101</v>
      </c>
      <c r="L630" s="2">
        <v>10</v>
      </c>
      <c r="M630" s="2" t="b">
        <v>0</v>
      </c>
      <c r="N630">
        <v>3751</v>
      </c>
      <c r="O630">
        <v>262991</v>
      </c>
      <c r="P630" s="1">
        <f>N630/(N630+O630)</f>
        <v>1.4062277406632627E-2</v>
      </c>
    </row>
    <row r="631" spans="1:16" ht="14.25" customHeight="1" x14ac:dyDescent="0.25">
      <c r="A631" s="2">
        <v>401</v>
      </c>
      <c r="B631" s="2" t="s">
        <v>881</v>
      </c>
      <c r="C631" s="2" t="s">
        <v>740</v>
      </c>
      <c r="D631" s="5">
        <v>-4.4819865004900802E-2</v>
      </c>
      <c r="E631" s="5">
        <v>4.6692214580205602E-3</v>
      </c>
      <c r="F631" s="5">
        <v>0.95616970594613404</v>
      </c>
      <c r="G631" s="5">
        <v>0.94745923102004803</v>
      </c>
      <c r="H631" s="5">
        <v>0.96496026070146601</v>
      </c>
      <c r="I631" s="3">
        <v>8.0722401115227701E-22</v>
      </c>
      <c r="J631" s="4">
        <v>51.106721217882097</v>
      </c>
      <c r="K631" s="3">
        <v>2.07870273643345E-2</v>
      </c>
      <c r="L631" s="2">
        <v>12</v>
      </c>
      <c r="M631" s="2" t="b">
        <v>1</v>
      </c>
      <c r="N631">
        <v>86919</v>
      </c>
      <c r="O631">
        <v>183170</v>
      </c>
      <c r="P631" s="1">
        <f>N631/(N631+O631)</f>
        <v>0.32181614208649739</v>
      </c>
    </row>
    <row r="632" spans="1:16" ht="14.25" customHeight="1" x14ac:dyDescent="0.25">
      <c r="A632" s="2">
        <v>401.1</v>
      </c>
      <c r="B632" s="2" t="s">
        <v>880</v>
      </c>
      <c r="C632" s="2" t="s">
        <v>740</v>
      </c>
      <c r="D632" s="5">
        <v>-4.5536001554610898E-2</v>
      </c>
      <c r="E632" s="5">
        <v>4.67764182347454E-3</v>
      </c>
      <c r="F632" s="5">
        <v>0.95548520300002304</v>
      </c>
      <c r="G632" s="5">
        <v>0.94676533855263101</v>
      </c>
      <c r="H632" s="5">
        <v>0.96428537883280896</v>
      </c>
      <c r="I632" s="3">
        <v>2.1419640436443202E-22</v>
      </c>
      <c r="J632" s="4">
        <v>43.283863320623503</v>
      </c>
      <c r="K632" s="3">
        <v>5.4364010235348301E-2</v>
      </c>
      <c r="L632" s="2">
        <v>12</v>
      </c>
      <c r="M632" s="2" t="b">
        <v>1</v>
      </c>
      <c r="N632">
        <v>86286</v>
      </c>
      <c r="O632">
        <v>183684</v>
      </c>
      <c r="P632" s="1">
        <f>N632/(N632+O632)</f>
        <v>0.31961329036559616</v>
      </c>
    </row>
    <row r="633" spans="1:16" ht="14.25" customHeight="1" x14ac:dyDescent="0.25">
      <c r="A633" s="2">
        <v>401.2</v>
      </c>
      <c r="B633" s="2" t="s">
        <v>879</v>
      </c>
      <c r="C633" s="2" t="s">
        <v>740</v>
      </c>
      <c r="D633" s="5">
        <v>7.1280562307806097E-3</v>
      </c>
      <c r="E633" s="5">
        <v>1.5955884307786199E-2</v>
      </c>
      <c r="F633" s="5">
        <v>1.0071535212931</v>
      </c>
      <c r="G633" s="5">
        <v>0.97614425390931003</v>
      </c>
      <c r="H633" s="5">
        <v>1.03914786302408</v>
      </c>
      <c r="I633" s="3">
        <v>0.65506621523858899</v>
      </c>
      <c r="J633" s="4">
        <v>0</v>
      </c>
      <c r="K633" s="3">
        <v>0.69939338909140303</v>
      </c>
      <c r="L633" s="2">
        <v>10</v>
      </c>
      <c r="M633" s="2" t="b">
        <v>0</v>
      </c>
      <c r="N633">
        <v>5102</v>
      </c>
      <c r="O633">
        <v>208706</v>
      </c>
      <c r="P633" s="1">
        <f>N633/(N633+O633)</f>
        <v>2.3862530868816883E-2</v>
      </c>
    </row>
    <row r="634" spans="1:16" ht="14.25" customHeight="1" x14ac:dyDescent="0.25">
      <c r="A634" s="2">
        <v>401.21</v>
      </c>
      <c r="B634" s="2" t="s">
        <v>878</v>
      </c>
      <c r="C634" s="2" t="s">
        <v>740</v>
      </c>
      <c r="D634" s="5">
        <v>2.9150434034614599E-2</v>
      </c>
      <c r="E634" s="5">
        <v>2.2135157709880601E-2</v>
      </c>
      <c r="F634" s="5">
        <v>1.02957946661894</v>
      </c>
      <c r="G634" s="5">
        <v>0.98586714201122705</v>
      </c>
      <c r="H634" s="5">
        <v>1.07522995027586</v>
      </c>
      <c r="I634" s="3">
        <v>0.18786238035987399</v>
      </c>
      <c r="J634" s="4">
        <v>31.329311217355901</v>
      </c>
      <c r="K634" s="3">
        <v>0.16752597974869499</v>
      </c>
      <c r="L634" s="2">
        <v>9</v>
      </c>
      <c r="M634" s="2" t="b">
        <v>0</v>
      </c>
      <c r="N634">
        <v>2522</v>
      </c>
      <c r="O634">
        <v>211067</v>
      </c>
      <c r="P634" s="1">
        <f>N634/(N634+O634)</f>
        <v>1.1807724180552369E-2</v>
      </c>
    </row>
    <row r="635" spans="1:16" ht="14.25" customHeight="1" x14ac:dyDescent="0.25">
      <c r="A635" s="2">
        <v>401.22</v>
      </c>
      <c r="B635" s="2" t="s">
        <v>877</v>
      </c>
      <c r="C635" s="2" t="s">
        <v>740</v>
      </c>
      <c r="D635" s="5">
        <v>-2.2655658531575001E-2</v>
      </c>
      <c r="E635" s="5">
        <v>2.2775700423120802E-2</v>
      </c>
      <c r="F635" s="5">
        <v>0.97759905371614497</v>
      </c>
      <c r="G635" s="5">
        <v>0.93491916209497095</v>
      </c>
      <c r="H635" s="5">
        <v>1.0222273203654999</v>
      </c>
      <c r="I635" s="3">
        <v>0.31986789747751698</v>
      </c>
      <c r="J635" s="4">
        <v>9.6221703074260105</v>
      </c>
      <c r="K635" s="3">
        <v>0.35554565128859</v>
      </c>
      <c r="L635" s="2">
        <v>7</v>
      </c>
      <c r="M635" s="2" t="b">
        <v>0</v>
      </c>
      <c r="N635">
        <v>2177</v>
      </c>
      <c r="O635">
        <v>185724</v>
      </c>
      <c r="P635" s="1">
        <f>N635/(N635+O635)</f>
        <v>1.1585888313526804E-2</v>
      </c>
    </row>
    <row r="636" spans="1:16" ht="14.25" customHeight="1" x14ac:dyDescent="0.25">
      <c r="A636" s="2">
        <v>401.3</v>
      </c>
      <c r="B636" s="2" t="s">
        <v>876</v>
      </c>
      <c r="C636" s="2" t="s">
        <v>740</v>
      </c>
      <c r="D636" s="5">
        <v>4.2855316185338298E-2</v>
      </c>
      <c r="E636" s="5">
        <v>2.7946261870767101E-2</v>
      </c>
      <c r="F636" s="5">
        <v>1.0437868648597799</v>
      </c>
      <c r="G636" s="5">
        <v>0.98815239163400304</v>
      </c>
      <c r="H636" s="5">
        <v>1.1025536430187901</v>
      </c>
      <c r="I636" s="3">
        <v>0.12515514165309299</v>
      </c>
      <c r="J636" s="4">
        <v>0</v>
      </c>
      <c r="K636" s="3">
        <v>0.74014308202250201</v>
      </c>
      <c r="L636" s="2">
        <v>8</v>
      </c>
      <c r="M636" s="2" t="b">
        <v>0</v>
      </c>
      <c r="N636">
        <v>1454</v>
      </c>
      <c r="O636">
        <v>213135</v>
      </c>
      <c r="P636" s="1">
        <f>N636/(N636+O636)</f>
        <v>6.7757433978442513E-3</v>
      </c>
    </row>
    <row r="637" spans="1:16" ht="14.25" customHeight="1" x14ac:dyDescent="0.25">
      <c r="A637" s="2">
        <v>411</v>
      </c>
      <c r="B637" s="2" t="s">
        <v>875</v>
      </c>
      <c r="C637" s="2" t="s">
        <v>740</v>
      </c>
      <c r="D637" s="5">
        <v>-4.5380244725226997E-2</v>
      </c>
      <c r="E637" s="5">
        <v>7.3560010187279298E-3</v>
      </c>
      <c r="F637" s="5">
        <v>0.95563403793649404</v>
      </c>
      <c r="G637" s="5">
        <v>0.94195503245533696</v>
      </c>
      <c r="H637" s="5">
        <v>0.96951168898406004</v>
      </c>
      <c r="I637" s="3">
        <v>6.8659781602878301E-10</v>
      </c>
      <c r="J637" s="4">
        <v>43.514349404544802</v>
      </c>
      <c r="K637" s="3">
        <v>6.0173906400728901E-2</v>
      </c>
      <c r="L637" s="2">
        <v>11</v>
      </c>
      <c r="M637" s="2" t="b">
        <v>1</v>
      </c>
      <c r="N637">
        <v>22937</v>
      </c>
      <c r="O637">
        <v>248074</v>
      </c>
      <c r="P637" s="1">
        <f>N637/(N637+O637)</f>
        <v>8.4634941017154283E-2</v>
      </c>
    </row>
    <row r="638" spans="1:16" ht="14.25" customHeight="1" x14ac:dyDescent="0.25">
      <c r="A638" s="2">
        <v>411.1</v>
      </c>
      <c r="B638" s="2" t="s">
        <v>874</v>
      </c>
      <c r="C638" s="2" t="s">
        <v>740</v>
      </c>
      <c r="D638" s="5">
        <v>-9.2284502949494002E-2</v>
      </c>
      <c r="E638" s="5">
        <v>1.88895509504842E-2</v>
      </c>
      <c r="F638" s="5">
        <v>0.91184568985007097</v>
      </c>
      <c r="G638" s="5">
        <v>0.87870386100201403</v>
      </c>
      <c r="H638" s="5">
        <v>0.94623751982836102</v>
      </c>
      <c r="I638" s="3">
        <v>1.0317774595319101E-6</v>
      </c>
      <c r="J638" s="4">
        <v>0</v>
      </c>
      <c r="K638" s="3">
        <v>0.74934033513368403</v>
      </c>
      <c r="L638" s="2">
        <v>8</v>
      </c>
      <c r="M638" s="2" t="b">
        <v>1</v>
      </c>
      <c r="N638">
        <v>3018</v>
      </c>
      <c r="O638">
        <v>256011</v>
      </c>
      <c r="P638" s="1">
        <f>N638/(N638+O638)</f>
        <v>1.1651205077423763E-2</v>
      </c>
    </row>
    <row r="639" spans="1:16" ht="14.25" customHeight="1" x14ac:dyDescent="0.25">
      <c r="A639" s="2">
        <v>411.2</v>
      </c>
      <c r="B639" s="2" t="s">
        <v>873</v>
      </c>
      <c r="C639" s="2" t="s">
        <v>740</v>
      </c>
      <c r="D639" s="5">
        <v>-6.1939242091206097E-2</v>
      </c>
      <c r="E639" s="5">
        <v>1.32135122699769E-2</v>
      </c>
      <c r="F639" s="5">
        <v>0.939939993844637</v>
      </c>
      <c r="G639" s="5">
        <v>0.91590992870615995</v>
      </c>
      <c r="H639" s="5">
        <v>0.96460051839015903</v>
      </c>
      <c r="I639" s="3">
        <v>2.76470360215817E-6</v>
      </c>
      <c r="J639" s="4">
        <v>0</v>
      </c>
      <c r="K639" s="3">
        <v>0.99395321937935299</v>
      </c>
      <c r="L639" s="2">
        <v>10</v>
      </c>
      <c r="M639" s="2" t="b">
        <v>1</v>
      </c>
      <c r="N639">
        <v>6279</v>
      </c>
      <c r="O639">
        <v>255659</v>
      </c>
      <c r="P639" s="1">
        <f>N639/(N639+O639)</f>
        <v>2.3971321457749543E-2</v>
      </c>
    </row>
    <row r="640" spans="1:16" ht="14.25" customHeight="1" x14ac:dyDescent="0.25">
      <c r="A640" s="2">
        <v>411.3</v>
      </c>
      <c r="B640" s="2" t="s">
        <v>872</v>
      </c>
      <c r="C640" s="2" t="s">
        <v>740</v>
      </c>
      <c r="D640" s="5">
        <v>-7.0520520004500306E-2</v>
      </c>
      <c r="E640" s="5">
        <v>1.07114850212288E-2</v>
      </c>
      <c r="F640" s="5">
        <v>0.93190861656059398</v>
      </c>
      <c r="G640" s="5">
        <v>0.91254795191072102</v>
      </c>
      <c r="H640" s="5">
        <v>0.95168003807524204</v>
      </c>
      <c r="I640" s="3">
        <v>4.59079799289231E-11</v>
      </c>
      <c r="J640" s="4">
        <v>0</v>
      </c>
      <c r="K640" s="3">
        <v>0.91860906945906495</v>
      </c>
      <c r="L640" s="2">
        <v>11</v>
      </c>
      <c r="M640" s="2" t="b">
        <v>1</v>
      </c>
      <c r="N640">
        <v>9719</v>
      </c>
      <c r="O640">
        <v>255348</v>
      </c>
      <c r="P640" s="1">
        <f>N640/(N640+O640)</f>
        <v>3.6666201375501285E-2</v>
      </c>
    </row>
    <row r="641" spans="1:16" ht="14.25" customHeight="1" x14ac:dyDescent="0.25">
      <c r="A641" s="2">
        <v>411.4</v>
      </c>
      <c r="B641" s="2" t="s">
        <v>871</v>
      </c>
      <c r="C641" s="2" t="s">
        <v>740</v>
      </c>
      <c r="D641" s="5">
        <v>-5.3267994549606498E-2</v>
      </c>
      <c r="E641" s="5">
        <v>9.2871298780408899E-3</v>
      </c>
      <c r="F641" s="5">
        <v>0.94812588586179303</v>
      </c>
      <c r="G641" s="5">
        <v>0.93102380325088796</v>
      </c>
      <c r="H641" s="5">
        <v>0.96554211858208205</v>
      </c>
      <c r="I641" s="3">
        <v>9.7122533297620503E-9</v>
      </c>
      <c r="J641" s="4">
        <v>29.642530688298301</v>
      </c>
      <c r="K641" s="3">
        <v>0.163490094165747</v>
      </c>
      <c r="L641" s="2">
        <v>11</v>
      </c>
      <c r="M641" s="2" t="b">
        <v>1</v>
      </c>
      <c r="N641">
        <v>13992</v>
      </c>
      <c r="O641">
        <v>250920</v>
      </c>
      <c r="P641" s="1">
        <f>N641/(N641+O641)</f>
        <v>5.2817539409313281E-2</v>
      </c>
    </row>
    <row r="642" spans="1:16" ht="14.25" customHeight="1" x14ac:dyDescent="0.25">
      <c r="A642" s="2">
        <v>411.41</v>
      </c>
      <c r="B642" s="2" t="s">
        <v>870</v>
      </c>
      <c r="C642" s="2" t="s">
        <v>740</v>
      </c>
      <c r="D642" s="5">
        <v>3.6536464902736702E-2</v>
      </c>
      <c r="E642" s="5">
        <v>8.0583707733553805E-2</v>
      </c>
      <c r="F642" s="5">
        <v>1.03721212516743</v>
      </c>
      <c r="G642" s="5">
        <v>0.88567545420166904</v>
      </c>
      <c r="H642" s="5">
        <v>1.21467631003059</v>
      </c>
      <c r="I642" s="3">
        <v>0.65026241771718396</v>
      </c>
      <c r="J642" s="4">
        <v>0</v>
      </c>
      <c r="K642" s="3">
        <v>0.63409404976310502</v>
      </c>
      <c r="L642" s="2">
        <v>2</v>
      </c>
      <c r="M642" s="2" t="b">
        <v>0</v>
      </c>
      <c r="N642">
        <v>184</v>
      </c>
      <c r="O642">
        <v>254425</v>
      </c>
      <c r="P642" s="1">
        <f>N642/(N642+O642)</f>
        <v>7.2267673177303236E-4</v>
      </c>
    </row>
    <row r="643" spans="1:16" ht="14.25" customHeight="1" x14ac:dyDescent="0.25">
      <c r="A643" s="2">
        <v>411.8</v>
      </c>
      <c r="B643" s="2" t="s">
        <v>869</v>
      </c>
      <c r="C643" s="2" t="s">
        <v>740</v>
      </c>
      <c r="D643" s="5">
        <v>-6.3352038948532002E-2</v>
      </c>
      <c r="E643" s="5">
        <v>1.1293350378923501E-2</v>
      </c>
      <c r="F643" s="5">
        <v>0.93861298719139796</v>
      </c>
      <c r="G643" s="5">
        <v>0.91806544600714701</v>
      </c>
      <c r="H643" s="5">
        <v>0.95962041002194598</v>
      </c>
      <c r="I643" s="3">
        <v>2.0270550995579199E-8</v>
      </c>
      <c r="J643" s="4">
        <v>34.728145496384698</v>
      </c>
      <c r="K643" s="3">
        <v>0.130050651545181</v>
      </c>
      <c r="L643" s="2">
        <v>10</v>
      </c>
      <c r="M643" s="2" t="b">
        <v>1</v>
      </c>
      <c r="N643">
        <v>8733</v>
      </c>
      <c r="O643">
        <v>255515</v>
      </c>
      <c r="P643" s="1">
        <f>N643/(N643+O643)</f>
        <v>3.3048499894038935E-2</v>
      </c>
    </row>
    <row r="644" spans="1:16" ht="14.25" customHeight="1" x14ac:dyDescent="0.25">
      <c r="A644" s="2">
        <v>411.9</v>
      </c>
      <c r="B644" s="2" t="s">
        <v>868</v>
      </c>
      <c r="C644" s="2" t="s">
        <v>740</v>
      </c>
      <c r="D644" s="5">
        <v>-8.3794516546396303E-2</v>
      </c>
      <c r="E644" s="5">
        <v>3.4007686872995997E-2</v>
      </c>
      <c r="F644" s="5">
        <v>0.91962020341708794</v>
      </c>
      <c r="G644" s="5">
        <v>0.86032215760421105</v>
      </c>
      <c r="H644" s="5">
        <v>0.98300539054807001</v>
      </c>
      <c r="I644" s="3">
        <v>1.3740088977248301E-2</v>
      </c>
      <c r="J644" s="4">
        <v>0</v>
      </c>
      <c r="K644" s="3">
        <v>0.72959453660135298</v>
      </c>
      <c r="L644" s="2">
        <v>2</v>
      </c>
      <c r="M644" s="2" t="b">
        <v>0</v>
      </c>
      <c r="N644">
        <v>956</v>
      </c>
      <c r="O644">
        <v>257936</v>
      </c>
      <c r="P644" s="1">
        <f>N644/(N644+O644)</f>
        <v>3.6926594873538002E-3</v>
      </c>
    </row>
    <row r="645" spans="1:16" ht="14.25" customHeight="1" x14ac:dyDescent="0.25">
      <c r="A645" s="2">
        <v>414</v>
      </c>
      <c r="B645" s="2" t="s">
        <v>867</v>
      </c>
      <c r="C645" s="2" t="s">
        <v>740</v>
      </c>
      <c r="D645" s="5">
        <v>-1.2858316304237699E-3</v>
      </c>
      <c r="E645" s="5">
        <v>1.71246545408337E-2</v>
      </c>
      <c r="F645" s="5">
        <v>0.99871499469685698</v>
      </c>
      <c r="G645" s="5">
        <v>0.96575071432459003</v>
      </c>
      <c r="H645" s="5">
        <v>1.03280445547473</v>
      </c>
      <c r="I645" s="3">
        <v>0.94014583052715595</v>
      </c>
      <c r="J645" s="4">
        <v>57.699095805975702</v>
      </c>
      <c r="K645" s="3">
        <v>1.53367323871926E-2</v>
      </c>
      <c r="L645" s="2">
        <v>9</v>
      </c>
      <c r="M645" s="2" t="b">
        <v>0</v>
      </c>
      <c r="N645">
        <v>3755</v>
      </c>
      <c r="O645">
        <v>254487</v>
      </c>
      <c r="P645" s="1">
        <f>N645/(N645+O645)</f>
        <v>1.4540624685372636E-2</v>
      </c>
    </row>
    <row r="646" spans="1:16" ht="14.25" customHeight="1" x14ac:dyDescent="0.25">
      <c r="A646" s="2">
        <v>414.2</v>
      </c>
      <c r="B646" s="2" t="s">
        <v>866</v>
      </c>
      <c r="C646" s="2" t="s">
        <v>740</v>
      </c>
      <c r="D646" s="5">
        <v>0.109915930702222</v>
      </c>
      <c r="E646" s="5">
        <v>8.4782152156098994E-2</v>
      </c>
      <c r="F646" s="5">
        <v>1.11618422968998</v>
      </c>
      <c r="G646" s="5">
        <v>0.94529896725584495</v>
      </c>
      <c r="H646" s="5">
        <v>1.3179610660374601</v>
      </c>
      <c r="I646" s="3">
        <v>0.19482005064347899</v>
      </c>
      <c r="J646" s="4">
        <v>51.817320919569802</v>
      </c>
      <c r="K646" s="3">
        <v>0.14968729614149801</v>
      </c>
      <c r="L646" s="2">
        <v>2</v>
      </c>
      <c r="M646" s="2" t="b">
        <v>0</v>
      </c>
      <c r="N646">
        <v>170</v>
      </c>
      <c r="O646">
        <v>77134</v>
      </c>
      <c r="P646" s="1">
        <f>N646/(N646+O646)</f>
        <v>2.199110007244127E-3</v>
      </c>
    </row>
    <row r="647" spans="1:16" ht="14.25" customHeight="1" x14ac:dyDescent="0.25">
      <c r="A647" s="2">
        <v>415</v>
      </c>
      <c r="B647" s="2" t="s">
        <v>865</v>
      </c>
      <c r="C647" s="2" t="s">
        <v>740</v>
      </c>
      <c r="D647" s="5">
        <v>3.6992449783022602E-2</v>
      </c>
      <c r="E647" s="5">
        <v>1.6525156491752801E-2</v>
      </c>
      <c r="F647" s="5">
        <v>1.03768518606027</v>
      </c>
      <c r="G647" s="5">
        <v>1.00461435170408</v>
      </c>
      <c r="H647" s="5">
        <v>1.0718446770568499</v>
      </c>
      <c r="I647" s="3">
        <v>2.5184971337299199E-2</v>
      </c>
      <c r="J647" s="4">
        <v>0</v>
      </c>
      <c r="K647" s="3">
        <v>0.77855140366336395</v>
      </c>
      <c r="L647" s="2">
        <v>10</v>
      </c>
      <c r="M647" s="2" t="b">
        <v>0</v>
      </c>
      <c r="N647">
        <v>4170</v>
      </c>
      <c r="O647">
        <v>267861</v>
      </c>
      <c r="P647" s="1">
        <f>N647/(N647+O647)</f>
        <v>1.5329135282375906E-2</v>
      </c>
    </row>
    <row r="648" spans="1:16" ht="14.25" customHeight="1" x14ac:dyDescent="0.25">
      <c r="A648" s="2">
        <v>415.1</v>
      </c>
      <c r="B648" s="2" t="s">
        <v>864</v>
      </c>
      <c r="C648" s="2" t="s">
        <v>740</v>
      </c>
      <c r="D648" s="5">
        <v>7.8094768224183694E-2</v>
      </c>
      <c r="E648" s="5">
        <v>2.7689280248935501E-2</v>
      </c>
      <c r="F648" s="5">
        <v>1.08122511959951</v>
      </c>
      <c r="G648" s="5">
        <v>1.0241108535504</v>
      </c>
      <c r="H648" s="5">
        <v>1.14152462616729</v>
      </c>
      <c r="I648" s="3">
        <v>4.7964240228587796E-3</v>
      </c>
      <c r="J648" s="4">
        <v>0</v>
      </c>
      <c r="K648" s="3">
        <v>0.69146719000915402</v>
      </c>
      <c r="L648" s="2">
        <v>8</v>
      </c>
      <c r="M648" s="2" t="b">
        <v>0</v>
      </c>
      <c r="N648">
        <v>1497</v>
      </c>
      <c r="O648">
        <v>269418</v>
      </c>
      <c r="P648" s="1">
        <f>N648/(N648+O648)</f>
        <v>5.5257183987597585E-3</v>
      </c>
    </row>
    <row r="649" spans="1:16" ht="14.25" customHeight="1" x14ac:dyDescent="0.25">
      <c r="A649" s="2">
        <v>415.11</v>
      </c>
      <c r="B649" s="2" t="s">
        <v>863</v>
      </c>
      <c r="C649" s="2" t="s">
        <v>740</v>
      </c>
      <c r="D649" s="5">
        <v>7.9964355945533E-2</v>
      </c>
      <c r="E649" s="5">
        <v>2.84694984109813E-2</v>
      </c>
      <c r="F649" s="5">
        <v>1.0832484556198601</v>
      </c>
      <c r="G649" s="5">
        <v>1.0244595081602601</v>
      </c>
      <c r="H649" s="5">
        <v>1.1454110262591799</v>
      </c>
      <c r="I649" s="3">
        <v>4.9730711861556004E-3</v>
      </c>
      <c r="J649" s="4">
        <v>0</v>
      </c>
      <c r="K649" s="3">
        <v>0.765932455885039</v>
      </c>
      <c r="L649" s="2">
        <v>8</v>
      </c>
      <c r="M649" s="2" t="b">
        <v>0</v>
      </c>
      <c r="N649">
        <v>1417</v>
      </c>
      <c r="O649">
        <v>265776</v>
      </c>
      <c r="P649" s="1">
        <f>N649/(N649+O649)</f>
        <v>5.3032826458776989E-3</v>
      </c>
    </row>
    <row r="650" spans="1:16" ht="14.25" customHeight="1" x14ac:dyDescent="0.25">
      <c r="A650" s="2">
        <v>415.2</v>
      </c>
      <c r="B650" s="2" t="s">
        <v>862</v>
      </c>
      <c r="C650" s="2" t="s">
        <v>740</v>
      </c>
      <c r="D650" s="5">
        <v>2.8008066942928699E-2</v>
      </c>
      <c r="E650" s="5">
        <v>2.0352542698230499E-2</v>
      </c>
      <c r="F650" s="5">
        <v>1.02840398046418</v>
      </c>
      <c r="G650" s="5">
        <v>0.98818813063414701</v>
      </c>
      <c r="H650" s="5">
        <v>1.07025647672561</v>
      </c>
      <c r="I650" s="3">
        <v>0.16877648634446499</v>
      </c>
      <c r="J650" s="4">
        <v>0</v>
      </c>
      <c r="K650" s="3">
        <v>0.90667288054036499</v>
      </c>
      <c r="L650" s="2">
        <v>9</v>
      </c>
      <c r="M650" s="2" t="b">
        <v>0</v>
      </c>
      <c r="N650">
        <v>2655</v>
      </c>
      <c r="O650">
        <v>269474</v>
      </c>
      <c r="P650" s="1">
        <f>N650/(N650+O650)</f>
        <v>9.7564022945000346E-3</v>
      </c>
    </row>
    <row r="651" spans="1:16" ht="14.25" customHeight="1" x14ac:dyDescent="0.25">
      <c r="A651" s="2">
        <v>415.21</v>
      </c>
      <c r="B651" s="2" t="s">
        <v>861</v>
      </c>
      <c r="C651" s="2" t="s">
        <v>740</v>
      </c>
      <c r="D651" s="5">
        <v>1.9271159698640999E-2</v>
      </c>
      <c r="E651" s="5">
        <v>3.8655689027965602E-2</v>
      </c>
      <c r="F651" s="5">
        <v>1.01945804707848</v>
      </c>
      <c r="G651" s="5">
        <v>0.94507347934201602</v>
      </c>
      <c r="H651" s="5">
        <v>1.09969725367454</v>
      </c>
      <c r="I651" s="3">
        <v>0.618107994951683</v>
      </c>
      <c r="J651" s="4">
        <v>0</v>
      </c>
      <c r="K651" s="3">
        <v>0.55839981522545601</v>
      </c>
      <c r="L651" s="2">
        <v>7</v>
      </c>
      <c r="M651" s="2" t="b">
        <v>0</v>
      </c>
      <c r="N651">
        <v>718</v>
      </c>
      <c r="O651">
        <v>271676</v>
      </c>
      <c r="P651" s="1">
        <f>N651/(N651+O651)</f>
        <v>2.6358877214622935E-3</v>
      </c>
    </row>
    <row r="652" spans="1:16" ht="14.25" customHeight="1" x14ac:dyDescent="0.25">
      <c r="A652" s="2">
        <v>416</v>
      </c>
      <c r="B652" s="2" t="s">
        <v>860</v>
      </c>
      <c r="C652" s="2" t="s">
        <v>740</v>
      </c>
      <c r="D652" s="5">
        <v>1.5010174698479799E-2</v>
      </c>
      <c r="E652" s="5">
        <v>1.47084972350359E-2</v>
      </c>
      <c r="F652" s="5">
        <v>1.01512339313762</v>
      </c>
      <c r="G652" s="5">
        <v>0.98627707951565502</v>
      </c>
      <c r="H652" s="5">
        <v>1.0448133944279501</v>
      </c>
      <c r="I652" s="3">
        <v>0.307486449733957</v>
      </c>
      <c r="J652" s="4">
        <v>0</v>
      </c>
      <c r="K652" s="3">
        <v>0.66422709850627804</v>
      </c>
      <c r="L652" s="2">
        <v>8</v>
      </c>
      <c r="M652" s="2" t="b">
        <v>0</v>
      </c>
      <c r="N652">
        <v>5202</v>
      </c>
      <c r="O652">
        <v>266832</v>
      </c>
      <c r="P652" s="1">
        <f>N652/(N652+O652)</f>
        <v>1.9122609673790775E-2</v>
      </c>
    </row>
    <row r="653" spans="1:16" ht="14.25" customHeight="1" x14ac:dyDescent="0.25">
      <c r="A653" s="2">
        <v>418</v>
      </c>
      <c r="B653" s="2" t="s">
        <v>859</v>
      </c>
      <c r="C653" s="2" t="s">
        <v>740</v>
      </c>
      <c r="D653" s="5">
        <v>-1.51420283671649E-3</v>
      </c>
      <c r="E653" s="5">
        <v>9.6986910750502704E-3</v>
      </c>
      <c r="F653" s="5">
        <v>0.99848694298998797</v>
      </c>
      <c r="G653" s="5">
        <v>0.979685881243893</v>
      </c>
      <c r="H653" s="5">
        <v>1.0176488141848501</v>
      </c>
      <c r="I653" s="3">
        <v>0.87593492417506402</v>
      </c>
      <c r="J653" s="4">
        <v>30.7392926846167</v>
      </c>
      <c r="K653" s="3">
        <v>0.162860693397751</v>
      </c>
      <c r="L653" s="2">
        <v>10</v>
      </c>
      <c r="M653" s="2" t="b">
        <v>0</v>
      </c>
      <c r="N653">
        <v>18922</v>
      </c>
      <c r="O653">
        <v>237595</v>
      </c>
      <c r="P653" s="1">
        <f>N653/(N653+O653)</f>
        <v>7.3765091592370102E-2</v>
      </c>
    </row>
    <row r="654" spans="1:16" ht="14.25" customHeight="1" x14ac:dyDescent="0.25">
      <c r="A654" s="2">
        <v>418.1</v>
      </c>
      <c r="B654" s="2" t="s">
        <v>858</v>
      </c>
      <c r="C654" s="2" t="s">
        <v>740</v>
      </c>
      <c r="D654" s="5">
        <v>-1.6442187874869701E-2</v>
      </c>
      <c r="E654" s="5">
        <v>1.6499592720061199E-2</v>
      </c>
      <c r="F654" s="5">
        <v>0.98369224708611402</v>
      </c>
      <c r="G654" s="5">
        <v>0.95238987509290496</v>
      </c>
      <c r="H654" s="5">
        <v>1.0160234398574799</v>
      </c>
      <c r="I654" s="3">
        <v>0.31899715013278801</v>
      </c>
      <c r="J654" s="4">
        <v>0</v>
      </c>
      <c r="K654" s="3">
        <v>0.83520832384906396</v>
      </c>
      <c r="L654" s="2">
        <v>9</v>
      </c>
      <c r="M654" s="2" t="b">
        <v>0</v>
      </c>
      <c r="N654">
        <v>3884</v>
      </c>
      <c r="O654">
        <v>267026</v>
      </c>
      <c r="P654" s="1">
        <f>N654/(N654+O654)</f>
        <v>1.4336864641393821E-2</v>
      </c>
    </row>
    <row r="655" spans="1:16" ht="14.25" customHeight="1" x14ac:dyDescent="0.25">
      <c r="A655" s="2">
        <v>420</v>
      </c>
      <c r="B655" s="2" t="s">
        <v>857</v>
      </c>
      <c r="C655" s="2" t="s">
        <v>740</v>
      </c>
      <c r="D655" s="5">
        <v>2.1994748541090198E-2</v>
      </c>
      <c r="E655" s="5">
        <v>2.05105037916808E-2</v>
      </c>
      <c r="F655" s="5">
        <v>1.0222384162133</v>
      </c>
      <c r="G655" s="5">
        <v>0.98195961159509804</v>
      </c>
      <c r="H655" s="5">
        <v>1.0641694090501601</v>
      </c>
      <c r="I655" s="3">
        <v>0.28355607510014802</v>
      </c>
      <c r="J655" s="4">
        <v>0</v>
      </c>
      <c r="K655" s="3">
        <v>0.81386236615454</v>
      </c>
      <c r="L655" s="2">
        <v>9</v>
      </c>
      <c r="M655" s="2" t="b">
        <v>0</v>
      </c>
      <c r="N655">
        <v>2568</v>
      </c>
      <c r="O655">
        <v>271362</v>
      </c>
      <c r="P655" s="1">
        <f>N655/(N655+O655)</f>
        <v>9.374657759281568E-3</v>
      </c>
    </row>
    <row r="656" spans="1:16" ht="14.25" customHeight="1" x14ac:dyDescent="0.25">
      <c r="A656" s="2">
        <v>420.2</v>
      </c>
      <c r="B656" s="2" t="s">
        <v>856</v>
      </c>
      <c r="C656" s="2" t="s">
        <v>740</v>
      </c>
      <c r="D656" s="5">
        <v>2.19249966722058E-2</v>
      </c>
      <c r="E656" s="5">
        <v>2.4738921208460898E-2</v>
      </c>
      <c r="F656" s="5">
        <v>1.02216711566003</v>
      </c>
      <c r="G656" s="5">
        <v>0.97378727964606104</v>
      </c>
      <c r="H656" s="5">
        <v>1.07295056546282</v>
      </c>
      <c r="I656" s="3">
        <v>0.37548004369465499</v>
      </c>
      <c r="J656" s="4">
        <v>0</v>
      </c>
      <c r="K656" s="3">
        <v>0.71692552120234498</v>
      </c>
      <c r="L656" s="2">
        <v>9</v>
      </c>
      <c r="M656" s="2" t="b">
        <v>0</v>
      </c>
      <c r="N656">
        <v>1752</v>
      </c>
      <c r="O656">
        <v>271965</v>
      </c>
      <c r="P656" s="1">
        <f>N656/(N656+O656)</f>
        <v>6.4007715998640928E-3</v>
      </c>
    </row>
    <row r="657" spans="1:16" ht="14.25" customHeight="1" x14ac:dyDescent="0.25">
      <c r="A657" s="2">
        <v>420.21</v>
      </c>
      <c r="B657" s="2" t="s">
        <v>855</v>
      </c>
      <c r="C657" s="2" t="s">
        <v>740</v>
      </c>
      <c r="D657" s="5">
        <v>2.4080694968925599E-2</v>
      </c>
      <c r="E657" s="5">
        <v>8.6045598856683905E-2</v>
      </c>
      <c r="F657" s="5">
        <v>1.0243729763010101</v>
      </c>
      <c r="G657" s="5">
        <v>0.865398157888152</v>
      </c>
      <c r="H657" s="5">
        <v>1.2125516850376801</v>
      </c>
      <c r="I657" s="3">
        <v>0.77958515150598995</v>
      </c>
      <c r="J657" s="4">
        <v>0</v>
      </c>
      <c r="K657" s="3">
        <v>0.38532588120532502</v>
      </c>
      <c r="L657" s="2">
        <v>2</v>
      </c>
      <c r="M657" s="2" t="b">
        <v>0</v>
      </c>
      <c r="N657">
        <v>200</v>
      </c>
      <c r="O657">
        <v>271978</v>
      </c>
      <c r="P657" s="1">
        <f>N657/(N657+O657)</f>
        <v>7.3481324721322077E-4</v>
      </c>
    </row>
    <row r="658" spans="1:16" ht="14.25" customHeight="1" x14ac:dyDescent="0.25">
      <c r="A658" s="2">
        <v>420.22</v>
      </c>
      <c r="B658" s="2" t="s">
        <v>854</v>
      </c>
      <c r="C658" s="2" t="s">
        <v>740</v>
      </c>
      <c r="D658" s="5">
        <v>3.2663860927627401E-2</v>
      </c>
      <c r="E658" s="5">
        <v>8.6938064940556198E-2</v>
      </c>
      <c r="F658" s="5">
        <v>1.0332031809054201</v>
      </c>
      <c r="G658" s="5">
        <v>0.87133251273343204</v>
      </c>
      <c r="H658" s="5">
        <v>1.2251451626477501</v>
      </c>
      <c r="I658" s="3">
        <v>0.70712941926956896</v>
      </c>
      <c r="J658" s="4">
        <v>0</v>
      </c>
      <c r="K658" s="3">
        <v>0.72109220584387701</v>
      </c>
      <c r="L658" s="2">
        <v>2</v>
      </c>
      <c r="M658" s="2" t="b">
        <v>0</v>
      </c>
      <c r="N658">
        <v>171</v>
      </c>
      <c r="O658">
        <v>267283</v>
      </c>
      <c r="P658" s="1">
        <f>N658/(N658+O658)</f>
        <v>6.3936228285985629E-4</v>
      </c>
    </row>
    <row r="659" spans="1:16" ht="14.25" customHeight="1" x14ac:dyDescent="0.25">
      <c r="A659" s="2">
        <v>420.3</v>
      </c>
      <c r="B659" s="2" t="s">
        <v>853</v>
      </c>
      <c r="C659" s="2" t="s">
        <v>740</v>
      </c>
      <c r="D659" s="5">
        <v>1.6192714211005599E-2</v>
      </c>
      <c r="E659" s="5">
        <v>3.9077865747244998E-2</v>
      </c>
      <c r="F659" s="5">
        <v>1.0163245267140799</v>
      </c>
      <c r="G659" s="5">
        <v>0.94138931965994299</v>
      </c>
      <c r="H659" s="5">
        <v>1.09722462537998</v>
      </c>
      <c r="I659" s="3">
        <v>0.67860280041795995</v>
      </c>
      <c r="J659" s="4">
        <v>0</v>
      </c>
      <c r="K659" s="3">
        <v>0.66422323557295304</v>
      </c>
      <c r="L659" s="2">
        <v>6</v>
      </c>
      <c r="M659" s="2" t="b">
        <v>0</v>
      </c>
      <c r="N659">
        <v>726</v>
      </c>
      <c r="O659">
        <v>272970</v>
      </c>
      <c r="P659" s="1">
        <f>N659/(N659+O659)</f>
        <v>2.6525780427920026E-3</v>
      </c>
    </row>
    <row r="660" spans="1:16" ht="14.25" customHeight="1" x14ac:dyDescent="0.25">
      <c r="A660" s="2">
        <v>425</v>
      </c>
      <c r="B660" s="2" t="s">
        <v>852</v>
      </c>
      <c r="C660" s="2" t="s">
        <v>740</v>
      </c>
      <c r="D660" s="5">
        <v>5.11590768572939E-2</v>
      </c>
      <c r="E660" s="5">
        <v>2.00408661234995E-2</v>
      </c>
      <c r="F660" s="5">
        <v>1.0524903068173801</v>
      </c>
      <c r="G660" s="5">
        <v>1.0119505449414601</v>
      </c>
      <c r="H660" s="5">
        <v>1.0946541325382899</v>
      </c>
      <c r="I660" s="3">
        <v>1.06879916257144E-2</v>
      </c>
      <c r="J660" s="4">
        <v>0.61377959842259</v>
      </c>
      <c r="K660" s="3">
        <v>0.428658975087917</v>
      </c>
      <c r="L660" s="2">
        <v>9</v>
      </c>
      <c r="M660" s="2" t="b">
        <v>0</v>
      </c>
      <c r="N660">
        <v>2744</v>
      </c>
      <c r="O660">
        <v>271183</v>
      </c>
      <c r="P660" s="1">
        <f>N660/(N660+O660)</f>
        <v>1.0017267374154428E-2</v>
      </c>
    </row>
    <row r="661" spans="1:16" ht="14.25" customHeight="1" x14ac:dyDescent="0.25">
      <c r="A661" s="2">
        <v>425.1</v>
      </c>
      <c r="B661" s="2" t="s">
        <v>851</v>
      </c>
      <c r="C661" s="2" t="s">
        <v>740</v>
      </c>
      <c r="D661" s="5">
        <v>4.9664563868432897E-2</v>
      </c>
      <c r="E661" s="5">
        <v>2.1030684315428899E-2</v>
      </c>
      <c r="F661" s="5">
        <v>1.0509185212027601</v>
      </c>
      <c r="G661" s="5">
        <v>1.0084809411717599</v>
      </c>
      <c r="H661" s="5">
        <v>1.09514190414323</v>
      </c>
      <c r="I661" s="3">
        <v>1.8199764816978801E-2</v>
      </c>
      <c r="J661" s="4">
        <v>3.7318687477983401</v>
      </c>
      <c r="K661" s="3">
        <v>0.40377760079609998</v>
      </c>
      <c r="L661" s="2">
        <v>9</v>
      </c>
      <c r="M661" s="2" t="b">
        <v>0</v>
      </c>
      <c r="N661">
        <v>2477</v>
      </c>
      <c r="O661">
        <v>271481</v>
      </c>
      <c r="P661" s="1">
        <f>N661/(N661+O661)</f>
        <v>9.0415319136509971E-3</v>
      </c>
    </row>
    <row r="662" spans="1:16" ht="14.25" customHeight="1" x14ac:dyDescent="0.25">
      <c r="A662" s="2">
        <v>425.11</v>
      </c>
      <c r="B662" s="2" t="s">
        <v>850</v>
      </c>
      <c r="C662" s="2" t="s">
        <v>740</v>
      </c>
      <c r="D662" s="5">
        <v>-0.11082075896008101</v>
      </c>
      <c r="E662" s="5">
        <v>7.5591181424318504E-2</v>
      </c>
      <c r="F662" s="5">
        <v>0.89509917305791697</v>
      </c>
      <c r="G662" s="5">
        <v>0.77184096651628797</v>
      </c>
      <c r="H662" s="5">
        <v>1.03804094932302</v>
      </c>
      <c r="I662" s="3">
        <v>0.142633557894565</v>
      </c>
      <c r="J662" s="4">
        <v>0</v>
      </c>
      <c r="K662" s="3">
        <v>0.90518198204114397</v>
      </c>
      <c r="L662" s="2">
        <v>2</v>
      </c>
      <c r="M662" s="2" t="b">
        <v>0</v>
      </c>
      <c r="N662">
        <v>235</v>
      </c>
      <c r="O662">
        <v>271487</v>
      </c>
      <c r="P662" s="1">
        <f>N662/(N662+O662)</f>
        <v>8.6485452042896779E-4</v>
      </c>
    </row>
    <row r="663" spans="1:16" ht="14.25" customHeight="1" x14ac:dyDescent="0.25">
      <c r="A663" s="2">
        <v>425.12</v>
      </c>
      <c r="B663" s="2" t="s">
        <v>849</v>
      </c>
      <c r="C663" s="2" t="s">
        <v>740</v>
      </c>
      <c r="D663" s="5">
        <v>-9.9659836066520499E-2</v>
      </c>
      <c r="E663" s="5">
        <v>7.9090454047086603E-2</v>
      </c>
      <c r="F663" s="5">
        <v>0.90514526344722301</v>
      </c>
      <c r="G663" s="5">
        <v>0.77516894679669701</v>
      </c>
      <c r="H663" s="5">
        <v>1.0569153361039101</v>
      </c>
      <c r="I663" s="3">
        <v>0.207642617139359</v>
      </c>
      <c r="J663" s="4">
        <v>0</v>
      </c>
      <c r="K663" s="3">
        <v>0.75606912826317396</v>
      </c>
      <c r="L663" s="2">
        <v>2</v>
      </c>
      <c r="M663" s="2" t="b">
        <v>0</v>
      </c>
      <c r="N663">
        <v>220</v>
      </c>
      <c r="O663">
        <v>272903</v>
      </c>
      <c r="P663" s="1">
        <f>N663/(N663+O663)</f>
        <v>8.0549788922939483E-4</v>
      </c>
    </row>
    <row r="664" spans="1:16" ht="14.25" customHeight="1" x14ac:dyDescent="0.25">
      <c r="A664" s="2">
        <v>425.2</v>
      </c>
      <c r="B664" s="2" t="s">
        <v>848</v>
      </c>
      <c r="C664" s="2" t="s">
        <v>740</v>
      </c>
      <c r="D664" s="5">
        <v>5.9792023648033703E-2</v>
      </c>
      <c r="E664" s="5">
        <v>4.8144458961021402E-2</v>
      </c>
      <c r="F664" s="5">
        <v>1.06161573261686</v>
      </c>
      <c r="G664" s="5">
        <v>0.96602131289883197</v>
      </c>
      <c r="H664" s="5">
        <v>1.1666698743505399</v>
      </c>
      <c r="I664" s="3">
        <v>0.214262576214688</v>
      </c>
      <c r="J664" s="4">
        <v>38.711458288138203</v>
      </c>
      <c r="K664" s="3">
        <v>0.14773331356340699</v>
      </c>
      <c r="L664" s="2">
        <v>6</v>
      </c>
      <c r="M664" s="2" t="b">
        <v>0</v>
      </c>
      <c r="N664">
        <v>488</v>
      </c>
      <c r="O664">
        <v>272230</v>
      </c>
      <c r="P664" s="1">
        <f>N664/(N664+O664)</f>
        <v>1.7893941727352063E-3</v>
      </c>
    </row>
    <row r="665" spans="1:16" ht="14.25" customHeight="1" x14ac:dyDescent="0.25">
      <c r="A665" s="2">
        <v>425.8</v>
      </c>
      <c r="B665" s="2" t="s">
        <v>847</v>
      </c>
      <c r="C665" s="2" t="s">
        <v>740</v>
      </c>
      <c r="D665" s="5">
        <v>-5.2258333192170298E-2</v>
      </c>
      <c r="E665" s="5">
        <v>0.13086745021451501</v>
      </c>
      <c r="F665" s="5">
        <v>0.94908365536079498</v>
      </c>
      <c r="G665" s="5">
        <v>0.73436153116343605</v>
      </c>
      <c r="H665" s="5">
        <v>1.2265890118807701</v>
      </c>
      <c r="I665" s="3">
        <v>0.68965550143215404</v>
      </c>
      <c r="J665" s="4">
        <v>0</v>
      </c>
      <c r="K665" s="3">
        <v>0.33022357545007902</v>
      </c>
      <c r="L665" s="2">
        <v>2</v>
      </c>
      <c r="M665" s="2" t="b">
        <v>0</v>
      </c>
      <c r="N665">
        <v>96</v>
      </c>
      <c r="O665">
        <v>268884</v>
      </c>
      <c r="P665" s="1">
        <f>N665/(N665+O665)</f>
        <v>3.5690385902297569E-4</v>
      </c>
    </row>
    <row r="666" spans="1:16" ht="14.25" customHeight="1" x14ac:dyDescent="0.25">
      <c r="A666" s="2">
        <v>426</v>
      </c>
      <c r="B666" s="2" t="s">
        <v>846</v>
      </c>
      <c r="C666" s="2" t="s">
        <v>740</v>
      </c>
      <c r="D666" s="5">
        <v>4.4127268822348097E-2</v>
      </c>
      <c r="E666" s="5">
        <v>1.12621998594469E-2</v>
      </c>
      <c r="F666" s="5">
        <v>1.0451153570254601</v>
      </c>
      <c r="G666" s="5">
        <v>1.0222987445451299</v>
      </c>
      <c r="H666" s="5">
        <v>1.06844121184601</v>
      </c>
      <c r="I666" s="3">
        <v>8.9221959694212505E-5</v>
      </c>
      <c r="J666" s="4">
        <v>29.542042186396401</v>
      </c>
      <c r="K666" s="3">
        <v>0.173122253191348</v>
      </c>
      <c r="L666" s="2">
        <v>10</v>
      </c>
      <c r="M666" s="2" t="b">
        <v>0</v>
      </c>
      <c r="N666">
        <v>9206</v>
      </c>
      <c r="O666">
        <v>245983</v>
      </c>
      <c r="P666" s="1">
        <f>N666/(N666+O666)</f>
        <v>3.6075222678093488E-2</v>
      </c>
    </row>
    <row r="667" spans="1:16" ht="14.25" customHeight="1" x14ac:dyDescent="0.25">
      <c r="A667" s="2">
        <v>426.2</v>
      </c>
      <c r="B667" s="2" t="s">
        <v>845</v>
      </c>
      <c r="C667" s="2" t="s">
        <v>740</v>
      </c>
      <c r="D667" s="5">
        <v>6.2220648926962503E-2</v>
      </c>
      <c r="E667" s="5">
        <v>2.1281255857394699E-2</v>
      </c>
      <c r="F667" s="5">
        <v>1.06419713277964</v>
      </c>
      <c r="G667" s="5">
        <v>1.0207219324997101</v>
      </c>
      <c r="H667" s="5">
        <v>1.10952405484511</v>
      </c>
      <c r="I667" s="3">
        <v>3.4586446131514102E-3</v>
      </c>
      <c r="J667" s="4">
        <v>32.707125325160298</v>
      </c>
      <c r="K667" s="3">
        <v>0.15625623480478101</v>
      </c>
      <c r="L667" s="2">
        <v>9</v>
      </c>
      <c r="M667" s="2" t="b">
        <v>0</v>
      </c>
      <c r="N667">
        <v>2359</v>
      </c>
      <c r="O667">
        <v>253735</v>
      </c>
      <c r="P667" s="1">
        <f>N667/(N667+O667)</f>
        <v>9.2114614165111249E-3</v>
      </c>
    </row>
    <row r="668" spans="1:16" ht="14.25" customHeight="1" x14ac:dyDescent="0.25">
      <c r="A668" s="2">
        <v>426.21</v>
      </c>
      <c r="B668" s="2" t="s">
        <v>844</v>
      </c>
      <c r="C668" s="2" t="s">
        <v>740</v>
      </c>
      <c r="D668" s="5">
        <v>0.124014444330728</v>
      </c>
      <c r="E668" s="5">
        <v>3.38095405200428E-2</v>
      </c>
      <c r="F668" s="5">
        <v>1.1320322223289001</v>
      </c>
      <c r="G668" s="5">
        <v>1.05944900097799</v>
      </c>
      <c r="H668" s="5">
        <v>1.20958814554351</v>
      </c>
      <c r="I668" s="3">
        <v>2.4442550883850198E-4</v>
      </c>
      <c r="J668" s="4">
        <v>0</v>
      </c>
      <c r="K668" s="3">
        <v>0.72711207077114004</v>
      </c>
      <c r="L668" s="2">
        <v>4</v>
      </c>
      <c r="M668" s="2" t="b">
        <v>0</v>
      </c>
      <c r="N668">
        <v>958</v>
      </c>
      <c r="O668">
        <v>253972</v>
      </c>
      <c r="P668" s="1">
        <f>N668/(N668+O668)</f>
        <v>3.7578943239320599E-3</v>
      </c>
    </row>
    <row r="669" spans="1:16" ht="14.25" customHeight="1" x14ac:dyDescent="0.25">
      <c r="A669" s="2">
        <v>426.23</v>
      </c>
      <c r="B669" s="2" t="s">
        <v>843</v>
      </c>
      <c r="C669" s="2" t="s">
        <v>740</v>
      </c>
      <c r="D669" s="5">
        <v>3.5673696801300697E-2</v>
      </c>
      <c r="E669" s="5">
        <v>4.9720365476785301E-2</v>
      </c>
      <c r="F669" s="5">
        <v>1.0363176375545899</v>
      </c>
      <c r="G669" s="5">
        <v>0.940093040997802</v>
      </c>
      <c r="H669" s="5">
        <v>1.14239144326274</v>
      </c>
      <c r="I669" s="3">
        <v>0.47307389147954798</v>
      </c>
      <c r="J669" s="4">
        <v>0</v>
      </c>
      <c r="K669" s="3">
        <v>0.35352908467696997</v>
      </c>
      <c r="L669" s="2">
        <v>2</v>
      </c>
      <c r="M669" s="2" t="b">
        <v>0</v>
      </c>
      <c r="N669">
        <v>474</v>
      </c>
      <c r="O669">
        <v>254202</v>
      </c>
      <c r="P669" s="1">
        <f>N669/(N669+O669)</f>
        <v>1.8611883334118645E-3</v>
      </c>
    </row>
    <row r="670" spans="1:16" ht="14.25" customHeight="1" x14ac:dyDescent="0.25">
      <c r="A670" s="2">
        <v>426.24</v>
      </c>
      <c r="B670" s="2" t="s">
        <v>842</v>
      </c>
      <c r="C670" s="2" t="s">
        <v>740</v>
      </c>
      <c r="D670" s="5">
        <v>2.6774075564635801E-2</v>
      </c>
      <c r="E670" s="5">
        <v>3.6081560245215499E-2</v>
      </c>
      <c r="F670" s="5">
        <v>1.02713572149014</v>
      </c>
      <c r="G670" s="5">
        <v>0.95700708613961005</v>
      </c>
      <c r="H670" s="5">
        <v>1.1024033213973199</v>
      </c>
      <c r="I670" s="3">
        <v>0.45806117644879701</v>
      </c>
      <c r="J670" s="4">
        <v>51.544489777491201</v>
      </c>
      <c r="K670" s="3">
        <v>6.6691410839743601E-2</v>
      </c>
      <c r="L670" s="2">
        <v>6</v>
      </c>
      <c r="M670" s="2" t="b">
        <v>0</v>
      </c>
      <c r="N670">
        <v>855</v>
      </c>
      <c r="O670">
        <v>253879</v>
      </c>
      <c r="P670" s="1">
        <f>N670/(N670+O670)</f>
        <v>3.3564424065888336E-3</v>
      </c>
    </row>
    <row r="671" spans="1:16" ht="14.25" customHeight="1" x14ac:dyDescent="0.25">
      <c r="A671" s="2">
        <v>426.3</v>
      </c>
      <c r="B671" s="2" t="s">
        <v>841</v>
      </c>
      <c r="C671" s="2" t="s">
        <v>740</v>
      </c>
      <c r="D671" s="5">
        <v>3.1614351793010198E-2</v>
      </c>
      <c r="E671" s="5">
        <v>2.0734913368794999E-2</v>
      </c>
      <c r="F671" s="5">
        <v>1.03211939355099</v>
      </c>
      <c r="G671" s="5">
        <v>0.99101527442029702</v>
      </c>
      <c r="H671" s="5">
        <v>1.07492837904764</v>
      </c>
      <c r="I671" s="3">
        <v>0.12733599513375199</v>
      </c>
      <c r="J671" s="4">
        <v>0</v>
      </c>
      <c r="K671" s="3">
        <v>0.56881067518478601</v>
      </c>
      <c r="L671" s="2">
        <v>9</v>
      </c>
      <c r="M671" s="2" t="b">
        <v>0</v>
      </c>
      <c r="N671">
        <v>2475</v>
      </c>
      <c r="O671">
        <v>251879</v>
      </c>
      <c r="P671" s="1">
        <f>N671/(N671+O671)</f>
        <v>9.7305330366339818E-3</v>
      </c>
    </row>
    <row r="672" spans="1:16" ht="14.25" customHeight="1" x14ac:dyDescent="0.25">
      <c r="A672" s="2">
        <v>426.31</v>
      </c>
      <c r="B672" s="2" t="s">
        <v>840</v>
      </c>
      <c r="C672" s="2" t="s">
        <v>740</v>
      </c>
      <c r="D672" s="5">
        <v>-1.30207443962536E-2</v>
      </c>
      <c r="E672" s="5">
        <v>8.0803045692727005E-2</v>
      </c>
      <c r="F672" s="5">
        <v>0.98706365876823998</v>
      </c>
      <c r="G672" s="5">
        <v>0.842491417462918</v>
      </c>
      <c r="H672" s="5">
        <v>1.15644461921635</v>
      </c>
      <c r="I672" s="3">
        <v>0.87198175612755602</v>
      </c>
      <c r="J672" s="4">
        <v>0</v>
      </c>
      <c r="K672" s="3">
        <v>0.423065391124894</v>
      </c>
      <c r="L672" s="2">
        <v>4</v>
      </c>
      <c r="M672" s="2" t="b">
        <v>0</v>
      </c>
      <c r="N672">
        <v>224</v>
      </c>
      <c r="O672">
        <v>252616</v>
      </c>
      <c r="P672" s="1">
        <f>N672/(N672+O672)</f>
        <v>8.8593576965669994E-4</v>
      </c>
    </row>
    <row r="673" spans="1:16" ht="14.25" customHeight="1" x14ac:dyDescent="0.25">
      <c r="A673" s="2">
        <v>426.32</v>
      </c>
      <c r="B673" s="2" t="s">
        <v>839</v>
      </c>
      <c r="C673" s="2" t="s">
        <v>740</v>
      </c>
      <c r="D673" s="5">
        <v>1.75056209233144E-2</v>
      </c>
      <c r="E673" s="5">
        <v>2.2633794474947601E-2</v>
      </c>
      <c r="F673" s="5">
        <v>1.0176597423220599</v>
      </c>
      <c r="G673" s="5">
        <v>0.97350160928329499</v>
      </c>
      <c r="H673" s="5">
        <v>1.0638208928133599</v>
      </c>
      <c r="I673" s="3">
        <v>0.43926884912521402</v>
      </c>
      <c r="J673" s="4">
        <v>30.620066056033199</v>
      </c>
      <c r="K673" s="3">
        <v>0.19436129067341401</v>
      </c>
      <c r="L673" s="2">
        <v>7</v>
      </c>
      <c r="M673" s="2" t="b">
        <v>0</v>
      </c>
      <c r="N673">
        <v>2089</v>
      </c>
      <c r="O673">
        <v>252472</v>
      </c>
      <c r="P673" s="1">
        <f>N673/(N673+O673)</f>
        <v>8.2062845447653018E-3</v>
      </c>
    </row>
    <row r="674" spans="1:16" ht="14.25" customHeight="1" x14ac:dyDescent="0.25">
      <c r="A674" s="2">
        <v>426.4</v>
      </c>
      <c r="B674" s="2" t="s">
        <v>838</v>
      </c>
      <c r="C674" s="2" t="s">
        <v>740</v>
      </c>
      <c r="D674" s="5">
        <v>-5.5496664498313399E-2</v>
      </c>
      <c r="E674" s="5">
        <v>7.5157043298229198E-2</v>
      </c>
      <c r="F674" s="5">
        <v>0.94601517910039801</v>
      </c>
      <c r="G674" s="5">
        <v>0.81644007438498201</v>
      </c>
      <c r="H674" s="5">
        <v>1.0961548154805001</v>
      </c>
      <c r="I674" s="3">
        <v>0.46026572636452401</v>
      </c>
      <c r="J674" s="4">
        <v>63.745133676391802</v>
      </c>
      <c r="K674" s="3">
        <v>6.3402599759173894E-2</v>
      </c>
      <c r="L674" s="2">
        <v>3</v>
      </c>
      <c r="M674" s="2" t="b">
        <v>0</v>
      </c>
      <c r="N674">
        <v>212</v>
      </c>
      <c r="O674">
        <v>250928</v>
      </c>
      <c r="P674" s="1">
        <f>N674/(N674+O674)</f>
        <v>8.4415067293143269E-4</v>
      </c>
    </row>
    <row r="675" spans="1:16" ht="14.25" customHeight="1" x14ac:dyDescent="0.25">
      <c r="A675" s="2">
        <v>426.7</v>
      </c>
      <c r="B675" s="2" t="s">
        <v>837</v>
      </c>
      <c r="C675" s="2" t="s">
        <v>740</v>
      </c>
      <c r="D675" s="5">
        <v>5.2168765187265799E-2</v>
      </c>
      <c r="E675" s="5">
        <v>2.4473793904550699E-2</v>
      </c>
      <c r="F675" s="5">
        <v>1.05355353066962</v>
      </c>
      <c r="G675" s="5">
        <v>1.0042098471840999</v>
      </c>
      <c r="H675" s="5">
        <v>1.1053218060935099</v>
      </c>
      <c r="I675" s="3">
        <v>3.3038311286020597E-2</v>
      </c>
      <c r="J675" s="4">
        <v>0</v>
      </c>
      <c r="K675" s="3">
        <v>0.50728283559110299</v>
      </c>
      <c r="L675" s="2">
        <v>8</v>
      </c>
      <c r="M675" s="2" t="b">
        <v>0</v>
      </c>
      <c r="N675">
        <v>2110</v>
      </c>
      <c r="O675">
        <v>82978</v>
      </c>
      <c r="P675" s="1">
        <f>N675/(N675+O675)</f>
        <v>2.4797856336968786E-2</v>
      </c>
    </row>
    <row r="676" spans="1:16" ht="14.25" customHeight="1" x14ac:dyDescent="0.25">
      <c r="A676" s="2">
        <v>426.8</v>
      </c>
      <c r="B676" s="2" t="s">
        <v>836</v>
      </c>
      <c r="C676" s="2" t="s">
        <v>740</v>
      </c>
      <c r="D676" s="5">
        <v>-6.9060967485397196E-2</v>
      </c>
      <c r="E676" s="5">
        <v>8.4595761978733905E-2</v>
      </c>
      <c r="F676" s="5">
        <v>0.93326977923203203</v>
      </c>
      <c r="G676" s="5">
        <v>0.79067709825714105</v>
      </c>
      <c r="H676" s="5">
        <v>1.1015779801232399</v>
      </c>
      <c r="I676" s="3">
        <v>0.41429175803896301</v>
      </c>
      <c r="J676" s="4">
        <v>0</v>
      </c>
      <c r="K676" s="3">
        <v>0.45867981378831701</v>
      </c>
      <c r="L676" s="2">
        <v>3</v>
      </c>
      <c r="M676" s="2" t="b">
        <v>0</v>
      </c>
      <c r="N676">
        <v>192</v>
      </c>
      <c r="O676">
        <v>250283</v>
      </c>
      <c r="P676" s="1">
        <f>N676/(N676+O676)</f>
        <v>7.6654356722227767E-4</v>
      </c>
    </row>
    <row r="677" spans="1:16" ht="14.25" customHeight="1" x14ac:dyDescent="0.25">
      <c r="A677" s="2">
        <v>426.9</v>
      </c>
      <c r="B677" s="2" t="s">
        <v>835</v>
      </c>
      <c r="C677" s="2" t="s">
        <v>740</v>
      </c>
      <c r="D677" s="5">
        <v>4.8495804422035299E-2</v>
      </c>
      <c r="E677" s="5">
        <v>1.8272126753641298E-2</v>
      </c>
      <c r="F677" s="5">
        <v>1.04969096775079</v>
      </c>
      <c r="G677" s="5">
        <v>1.01276386561798</v>
      </c>
      <c r="H677" s="5">
        <v>1.08796449516418</v>
      </c>
      <c r="I677" s="3">
        <v>7.9523445216332991E-3</v>
      </c>
      <c r="J677" s="4">
        <v>32.244484686774001</v>
      </c>
      <c r="K677" s="3">
        <v>0.160017687080064</v>
      </c>
      <c r="L677" s="2">
        <v>9</v>
      </c>
      <c r="M677" s="2" t="b">
        <v>0</v>
      </c>
      <c r="N677">
        <v>3281</v>
      </c>
      <c r="O677">
        <v>253240</v>
      </c>
      <c r="P677" s="1">
        <f>N677/(N677+O677)</f>
        <v>1.2790375836676139E-2</v>
      </c>
    </row>
    <row r="678" spans="1:16" ht="14.25" customHeight="1" x14ac:dyDescent="0.25">
      <c r="A678" s="2">
        <v>426.91</v>
      </c>
      <c r="B678" s="2" t="s">
        <v>834</v>
      </c>
      <c r="C678" s="2" t="s">
        <v>740</v>
      </c>
      <c r="D678" s="5">
        <v>6.6821697588841794E-2</v>
      </c>
      <c r="E678" s="5">
        <v>2.00191408881783E-2</v>
      </c>
      <c r="F678" s="5">
        <v>1.06910483720898</v>
      </c>
      <c r="G678" s="5">
        <v>1.0279688884759799</v>
      </c>
      <c r="H678" s="5">
        <v>1.1118869119066199</v>
      </c>
      <c r="I678" s="3">
        <v>8.4417049127181001E-4</v>
      </c>
      <c r="J678" s="4">
        <v>50.795662021738103</v>
      </c>
      <c r="K678" s="3">
        <v>3.88231091963381E-2</v>
      </c>
      <c r="L678" s="2">
        <v>9</v>
      </c>
      <c r="M678" s="2" t="b">
        <v>0</v>
      </c>
      <c r="N678">
        <v>2703</v>
      </c>
      <c r="O678">
        <v>253101</v>
      </c>
      <c r="P678" s="1">
        <f>N678/(N678+O678)</f>
        <v>1.0566683867335929E-2</v>
      </c>
    </row>
    <row r="679" spans="1:16" ht="14.25" customHeight="1" x14ac:dyDescent="0.25">
      <c r="A679" s="2">
        <v>426.92</v>
      </c>
      <c r="B679" s="2" t="s">
        <v>833</v>
      </c>
      <c r="C679" s="2" t="s">
        <v>740</v>
      </c>
      <c r="D679" s="5">
        <v>4.7374176846031603E-2</v>
      </c>
      <c r="E679" s="5">
        <v>4.2981375830587303E-2</v>
      </c>
      <c r="F679" s="5">
        <v>1.04851426544932</v>
      </c>
      <c r="G679" s="5">
        <v>0.96380356894644703</v>
      </c>
      <c r="H679" s="5">
        <v>1.1406703609247699</v>
      </c>
      <c r="I679" s="3">
        <v>0.27037367619335101</v>
      </c>
      <c r="J679" s="4">
        <v>20.681373007992502</v>
      </c>
      <c r="K679" s="3">
        <v>0.27178157691865901</v>
      </c>
      <c r="L679" s="2">
        <v>7</v>
      </c>
      <c r="M679" s="2" t="b">
        <v>0</v>
      </c>
      <c r="N679">
        <v>594</v>
      </c>
      <c r="O679">
        <v>87938</v>
      </c>
      <c r="P679" s="1">
        <f>N679/(N679+O679)</f>
        <v>6.7094383951565532E-3</v>
      </c>
    </row>
    <row r="680" spans="1:16" ht="14.25" customHeight="1" x14ac:dyDescent="0.25">
      <c r="A680" s="2">
        <v>427</v>
      </c>
      <c r="B680" s="2" t="s">
        <v>832</v>
      </c>
      <c r="C680" s="2" t="s">
        <v>740</v>
      </c>
      <c r="D680" s="5">
        <v>5.5133397793290302E-2</v>
      </c>
      <c r="E680" s="5">
        <v>6.4226035593817196E-3</v>
      </c>
      <c r="F680" s="5">
        <v>1.0566815642629901</v>
      </c>
      <c r="G680" s="5">
        <v>1.04346335145726</v>
      </c>
      <c r="H680" s="5">
        <v>1.0700672205630499</v>
      </c>
      <c r="I680" s="3">
        <v>9.1410743269702098E-18</v>
      </c>
      <c r="J680" s="4">
        <v>74.981317597750405</v>
      </c>
      <c r="K680" s="3">
        <v>7.3637964533238396E-6</v>
      </c>
      <c r="L680" s="2">
        <v>12</v>
      </c>
      <c r="M680" s="2" t="b">
        <v>1</v>
      </c>
      <c r="N680">
        <v>32565</v>
      </c>
      <c r="O680">
        <v>231791</v>
      </c>
      <c r="P680" s="1">
        <f>N680/(N680+O680)</f>
        <v>0.12318615805958631</v>
      </c>
    </row>
    <row r="681" spans="1:16" ht="14.25" customHeight="1" x14ac:dyDescent="0.25">
      <c r="A681" s="2">
        <v>427.1</v>
      </c>
      <c r="B681" s="2" t="s">
        <v>831</v>
      </c>
      <c r="C681" s="2" t="s">
        <v>740</v>
      </c>
      <c r="D681" s="5">
        <v>7.9361969661665699E-2</v>
      </c>
      <c r="E681" s="5">
        <v>1.60910775596971E-2</v>
      </c>
      <c r="F681" s="5">
        <v>1.0825961181074899</v>
      </c>
      <c r="G681" s="5">
        <v>1.04898605653087</v>
      </c>
      <c r="H681" s="5">
        <v>1.1172830636256501</v>
      </c>
      <c r="I681" s="3">
        <v>8.1371841773892501E-7</v>
      </c>
      <c r="J681" s="4">
        <v>12.805511442602601</v>
      </c>
      <c r="K681" s="3">
        <v>0.32775791640090901</v>
      </c>
      <c r="L681" s="2">
        <v>9</v>
      </c>
      <c r="M681" s="2" t="b">
        <v>1</v>
      </c>
      <c r="N681">
        <v>4179</v>
      </c>
      <c r="O681">
        <v>252046</v>
      </c>
      <c r="P681" s="1">
        <f>N681/(N681+O681)</f>
        <v>1.6309883891111328E-2</v>
      </c>
    </row>
    <row r="682" spans="1:16" ht="14.25" customHeight="1" x14ac:dyDescent="0.25">
      <c r="A682" s="2">
        <v>427.11</v>
      </c>
      <c r="B682" s="2" t="s">
        <v>830</v>
      </c>
      <c r="C682" s="2" t="s">
        <v>740</v>
      </c>
      <c r="D682" s="5">
        <v>8.2822402776797893E-2</v>
      </c>
      <c r="E682" s="5">
        <v>1.8807010742522699E-2</v>
      </c>
      <c r="F682" s="5">
        <v>1.08634885887432</v>
      </c>
      <c r="G682" s="5">
        <v>1.0470339308632799</v>
      </c>
      <c r="H682" s="5">
        <v>1.1271400175202499</v>
      </c>
      <c r="I682" s="3">
        <v>1.0636869624451999E-5</v>
      </c>
      <c r="J682" s="4">
        <v>0</v>
      </c>
      <c r="K682" s="3">
        <v>0.58193276291677998</v>
      </c>
      <c r="L682" s="2">
        <v>9</v>
      </c>
      <c r="M682" s="2" t="b">
        <v>1</v>
      </c>
      <c r="N682">
        <v>3019</v>
      </c>
      <c r="O682">
        <v>253239</v>
      </c>
      <c r="P682" s="1">
        <f>N682/(N682+O682)</f>
        <v>1.1781095614575935E-2</v>
      </c>
    </row>
    <row r="683" spans="1:16" ht="14.25" customHeight="1" x14ac:dyDescent="0.25">
      <c r="A683" s="2">
        <v>427.12</v>
      </c>
      <c r="B683" s="2" t="s">
        <v>829</v>
      </c>
      <c r="C683" s="2" t="s">
        <v>740</v>
      </c>
      <c r="D683" s="5">
        <v>6.9312628190353706E-2</v>
      </c>
      <c r="E683" s="5">
        <v>3.0355432264577899E-2</v>
      </c>
      <c r="F683" s="5">
        <v>1.0717712226761</v>
      </c>
      <c r="G683" s="5">
        <v>1.0098654197641601</v>
      </c>
      <c r="H683" s="5">
        <v>1.13747191583695</v>
      </c>
      <c r="I683" s="3">
        <v>2.2408689842025601E-2</v>
      </c>
      <c r="J683" s="4">
        <v>41.406934512346197</v>
      </c>
      <c r="K683" s="3">
        <v>0.102321800500358</v>
      </c>
      <c r="L683" s="2">
        <v>8</v>
      </c>
      <c r="M683" s="2" t="b">
        <v>0</v>
      </c>
      <c r="N683">
        <v>1158</v>
      </c>
      <c r="O683">
        <v>253128</v>
      </c>
      <c r="P683" s="1">
        <f>N683/(N683+O683)</f>
        <v>4.5539274674972277E-3</v>
      </c>
    </row>
    <row r="684" spans="1:16" ht="14.25" customHeight="1" x14ac:dyDescent="0.25">
      <c r="A684" s="2">
        <v>427.2</v>
      </c>
      <c r="B684" s="2" t="s">
        <v>828</v>
      </c>
      <c r="C684" s="2" t="s">
        <v>740</v>
      </c>
      <c r="D684" s="5">
        <v>0.163744316806028</v>
      </c>
      <c r="E684" s="5">
        <v>1.03442398484116E-2</v>
      </c>
      <c r="F684" s="5">
        <v>1.1779131040024</v>
      </c>
      <c r="G684" s="5">
        <v>1.1542721581776501</v>
      </c>
      <c r="H684" s="5">
        <v>1.2020382461369601</v>
      </c>
      <c r="I684" s="3">
        <v>1.9471119106071699E-56</v>
      </c>
      <c r="J684" s="4">
        <v>0</v>
      </c>
      <c r="K684" s="3">
        <v>0.63214087269639296</v>
      </c>
      <c r="L684" s="2">
        <v>11</v>
      </c>
      <c r="M684" s="2" t="b">
        <v>1</v>
      </c>
      <c r="N684">
        <v>10862</v>
      </c>
      <c r="O684">
        <v>250340</v>
      </c>
      <c r="P684" s="1">
        <f>N684/(N684+O684)</f>
        <v>4.1584673930521204E-2</v>
      </c>
    </row>
    <row r="685" spans="1:16" ht="14.25" customHeight="1" x14ac:dyDescent="0.25">
      <c r="A685" s="2">
        <v>427.21</v>
      </c>
      <c r="B685" s="2" t="s">
        <v>827</v>
      </c>
      <c r="C685" s="2" t="s">
        <v>740</v>
      </c>
      <c r="D685" s="5">
        <v>0.158490583855733</v>
      </c>
      <c r="E685" s="5">
        <v>1.41384158632631E-2</v>
      </c>
      <c r="F685" s="5">
        <v>1.17174089089198</v>
      </c>
      <c r="G685" s="5">
        <v>1.13971678572292</v>
      </c>
      <c r="H685" s="5">
        <v>1.20466481900366</v>
      </c>
      <c r="I685" s="3">
        <v>3.6450140597555597E-29</v>
      </c>
      <c r="J685" s="4">
        <v>0</v>
      </c>
      <c r="K685" s="3">
        <v>0.69507785800301003</v>
      </c>
      <c r="L685" s="2">
        <v>10</v>
      </c>
      <c r="M685" s="2" t="b">
        <v>1</v>
      </c>
      <c r="N685">
        <v>5985</v>
      </c>
      <c r="O685">
        <v>250529</v>
      </c>
      <c r="P685" s="1">
        <f>N685/(N685+O685)</f>
        <v>2.3332059848585263E-2</v>
      </c>
    </row>
    <row r="686" spans="1:16" ht="14.25" customHeight="1" x14ac:dyDescent="0.25">
      <c r="A686" s="2">
        <v>427.22</v>
      </c>
      <c r="B686" s="2" t="s">
        <v>826</v>
      </c>
      <c r="C686" s="2" t="s">
        <v>740</v>
      </c>
      <c r="D686" s="5">
        <v>0.19743821742366299</v>
      </c>
      <c r="E686" s="5">
        <v>2.9634692919542599E-2</v>
      </c>
      <c r="F686" s="5">
        <v>1.21827779430363</v>
      </c>
      <c r="G686" s="5">
        <v>1.14953244094253</v>
      </c>
      <c r="H686" s="5">
        <v>1.2911343179461601</v>
      </c>
      <c r="I686" s="3">
        <v>2.6938918373306098E-11</v>
      </c>
      <c r="J686" s="4">
        <v>4.0120529334858199</v>
      </c>
      <c r="K686" s="3">
        <v>0.39906517185689599</v>
      </c>
      <c r="L686" s="2">
        <v>8</v>
      </c>
      <c r="M686" s="2" t="b">
        <v>1</v>
      </c>
      <c r="N686">
        <v>1271</v>
      </c>
      <c r="O686">
        <v>251831</v>
      </c>
      <c r="P686" s="1">
        <f>N686/(N686+O686)</f>
        <v>5.0216908598114595E-3</v>
      </c>
    </row>
    <row r="687" spans="1:16" ht="14.25" customHeight="1" x14ac:dyDescent="0.25">
      <c r="A687" s="2">
        <v>427.3</v>
      </c>
      <c r="B687" s="2" t="s">
        <v>825</v>
      </c>
      <c r="C687" s="2" t="s">
        <v>740</v>
      </c>
      <c r="D687" s="5">
        <v>4.1419054556482697E-2</v>
      </c>
      <c r="E687" s="5">
        <v>1.5023732897046E-2</v>
      </c>
      <c r="F687" s="5">
        <v>1.0422887899083899</v>
      </c>
      <c r="G687" s="5">
        <v>1.0120450434016399</v>
      </c>
      <c r="H687" s="5">
        <v>1.07343633433275</v>
      </c>
      <c r="I687" s="3">
        <v>5.8350705261923904E-3</v>
      </c>
      <c r="J687" s="4">
        <v>0</v>
      </c>
      <c r="K687" s="3">
        <v>0.79704291114930104</v>
      </c>
      <c r="L687" s="2">
        <v>10</v>
      </c>
      <c r="M687" s="2" t="b">
        <v>0</v>
      </c>
      <c r="N687">
        <v>5008</v>
      </c>
      <c r="O687">
        <v>248814</v>
      </c>
      <c r="P687" s="1">
        <f>N687/(N687+O687)</f>
        <v>1.9730362222344793E-2</v>
      </c>
    </row>
    <row r="688" spans="1:16" ht="14.25" customHeight="1" x14ac:dyDescent="0.25">
      <c r="A688" s="2">
        <v>427.4</v>
      </c>
      <c r="B688" s="2" t="s">
        <v>824</v>
      </c>
      <c r="C688" s="2" t="s">
        <v>740</v>
      </c>
      <c r="D688" s="5">
        <v>-6.7136662649240494E-2</v>
      </c>
      <c r="E688" s="5">
        <v>4.0095655469154098E-2</v>
      </c>
      <c r="F688" s="5">
        <v>0.93506740381577802</v>
      </c>
      <c r="G688" s="5">
        <v>0.86439736448653504</v>
      </c>
      <c r="H688" s="5">
        <v>1.0115151729993499</v>
      </c>
      <c r="I688" s="3">
        <v>9.4049577741573506E-2</v>
      </c>
      <c r="J688" s="4">
        <v>0</v>
      </c>
      <c r="K688" s="3">
        <v>0.92812104228108105</v>
      </c>
      <c r="L688" s="2">
        <v>5</v>
      </c>
      <c r="M688" s="2" t="b">
        <v>0</v>
      </c>
      <c r="N688">
        <v>673</v>
      </c>
      <c r="O688">
        <v>253797</v>
      </c>
      <c r="P688" s="1">
        <f>N688/(N688+O688)</f>
        <v>2.6447125397885802E-3</v>
      </c>
    </row>
    <row r="689" spans="1:16" ht="14.25" customHeight="1" x14ac:dyDescent="0.25">
      <c r="A689" s="2">
        <v>427.41</v>
      </c>
      <c r="B689" s="2" t="s">
        <v>823</v>
      </c>
      <c r="C689" s="2" t="s">
        <v>740</v>
      </c>
      <c r="D689" s="5">
        <v>4.8121907354103004E-3</v>
      </c>
      <c r="E689" s="5">
        <v>7.1952852467451006E-2</v>
      </c>
      <c r="F689" s="5">
        <v>1.00482378792041</v>
      </c>
      <c r="G689" s="5">
        <v>0.87265690375830596</v>
      </c>
      <c r="H689" s="5">
        <v>1.15700780045666</v>
      </c>
      <c r="I689" s="3">
        <v>0.94667741251538595</v>
      </c>
      <c r="J689" s="4">
        <v>0.20881716159917199</v>
      </c>
      <c r="K689" s="3">
        <v>0.31680470336086602</v>
      </c>
      <c r="L689" s="2">
        <v>2</v>
      </c>
      <c r="M689" s="2" t="b">
        <v>0</v>
      </c>
      <c r="N689">
        <v>241</v>
      </c>
      <c r="O689">
        <v>250784</v>
      </c>
      <c r="P689" s="1">
        <f>N689/(N689+O689)</f>
        <v>9.6006373867144707E-4</v>
      </c>
    </row>
    <row r="690" spans="1:16" ht="14.25" customHeight="1" x14ac:dyDescent="0.25">
      <c r="A690" s="2">
        <v>427.42</v>
      </c>
      <c r="B690" s="2" t="s">
        <v>822</v>
      </c>
      <c r="C690" s="2" t="s">
        <v>740</v>
      </c>
      <c r="D690" s="5">
        <v>-9.4244774452993105E-2</v>
      </c>
      <c r="E690" s="5">
        <v>4.9686176767667498E-2</v>
      </c>
      <c r="F690" s="5">
        <v>0.91005997554292895</v>
      </c>
      <c r="G690" s="5">
        <v>0.82561402938125805</v>
      </c>
      <c r="H690" s="5">
        <v>1.0031432722938101</v>
      </c>
      <c r="I690" s="3">
        <v>5.7854248033983299E-2</v>
      </c>
      <c r="J690" s="4">
        <v>0</v>
      </c>
      <c r="K690" s="3">
        <v>0.77874079754041003</v>
      </c>
      <c r="L690" s="2">
        <v>3</v>
      </c>
      <c r="M690" s="2" t="b">
        <v>0</v>
      </c>
      <c r="N690">
        <v>472</v>
      </c>
      <c r="O690">
        <v>251247</v>
      </c>
      <c r="P690" s="1">
        <f>N690/(N690+O690)</f>
        <v>1.8751067658778241E-3</v>
      </c>
    </row>
    <row r="691" spans="1:16" ht="14.25" customHeight="1" x14ac:dyDescent="0.25">
      <c r="A691" s="2">
        <v>427.5</v>
      </c>
      <c r="B691" s="2" t="s">
        <v>821</v>
      </c>
      <c r="C691" s="2" t="s">
        <v>740</v>
      </c>
      <c r="D691" s="5">
        <v>6.8520733388634306E-2</v>
      </c>
      <c r="E691" s="5">
        <v>1.7931174060089702E-2</v>
      </c>
      <c r="F691" s="5">
        <v>1.0709228285800001</v>
      </c>
      <c r="G691" s="5">
        <v>1.03393951477935</v>
      </c>
      <c r="H691" s="5">
        <v>1.10922901038224</v>
      </c>
      <c r="I691" s="3">
        <v>1.3273990107860999E-4</v>
      </c>
      <c r="J691" s="4">
        <v>37.196308656308297</v>
      </c>
      <c r="K691" s="3">
        <v>0.121183933227882</v>
      </c>
      <c r="L691" s="2">
        <v>9</v>
      </c>
      <c r="M691" s="2" t="b">
        <v>0</v>
      </c>
      <c r="N691">
        <v>3686</v>
      </c>
      <c r="O691">
        <v>248023</v>
      </c>
      <c r="P691" s="1">
        <f>N691/(N691+O691)</f>
        <v>1.4643894338303359E-2</v>
      </c>
    </row>
    <row r="692" spans="1:16" ht="14.25" customHeight="1" x14ac:dyDescent="0.25">
      <c r="A692" s="2">
        <v>427.6</v>
      </c>
      <c r="B692" s="2" t="s">
        <v>820</v>
      </c>
      <c r="C692" s="2" t="s">
        <v>740</v>
      </c>
      <c r="D692" s="5">
        <v>8.3613116826341094E-2</v>
      </c>
      <c r="E692" s="5">
        <v>2.8975415954891601E-2</v>
      </c>
      <c r="F692" s="5">
        <v>1.0872081898775099</v>
      </c>
      <c r="G692" s="5">
        <v>1.0271853020689501</v>
      </c>
      <c r="H692" s="5">
        <v>1.1507384750890799</v>
      </c>
      <c r="I692" s="3">
        <v>3.9059737781344099E-3</v>
      </c>
      <c r="J692" s="4">
        <v>32.385583070636201</v>
      </c>
      <c r="K692" s="3">
        <v>0.169445343628394</v>
      </c>
      <c r="L692" s="2">
        <v>8</v>
      </c>
      <c r="M692" s="2" t="b">
        <v>0</v>
      </c>
      <c r="N692">
        <v>1313</v>
      </c>
      <c r="O692">
        <v>253023</v>
      </c>
      <c r="P692" s="1">
        <f>N692/(N692+O692)</f>
        <v>5.1624622546552592E-3</v>
      </c>
    </row>
    <row r="693" spans="1:16" ht="14.25" customHeight="1" x14ac:dyDescent="0.25">
      <c r="A693" s="2">
        <v>427.61</v>
      </c>
      <c r="B693" s="2" t="s">
        <v>819</v>
      </c>
      <c r="C693" s="2" t="s">
        <v>740</v>
      </c>
      <c r="D693" s="5">
        <v>8.2652063863592098E-2</v>
      </c>
      <c r="E693" s="5">
        <v>6.6105662463633003E-2</v>
      </c>
      <c r="F693" s="5">
        <v>1.08616382714983</v>
      </c>
      <c r="G693" s="5">
        <v>0.95417073719658996</v>
      </c>
      <c r="H693" s="5">
        <v>1.2364158880778</v>
      </c>
      <c r="I693" s="3">
        <v>0.21118912727867101</v>
      </c>
      <c r="J693" s="4">
        <v>0</v>
      </c>
      <c r="K693" s="3">
        <v>0.46719925818933</v>
      </c>
      <c r="L693" s="2">
        <v>4</v>
      </c>
      <c r="M693" s="2" t="b">
        <v>0</v>
      </c>
      <c r="N693">
        <v>278</v>
      </c>
      <c r="O693">
        <v>252563</v>
      </c>
      <c r="P693" s="1">
        <f>N693/(N693+O693)</f>
        <v>1.0995052226498076E-3</v>
      </c>
    </row>
    <row r="694" spans="1:16" ht="14.25" customHeight="1" x14ac:dyDescent="0.25">
      <c r="A694" s="2">
        <v>427.7</v>
      </c>
      <c r="B694" s="2" t="s">
        <v>818</v>
      </c>
      <c r="C694" s="2" t="s">
        <v>740</v>
      </c>
      <c r="D694" s="5">
        <v>-4.8746411545347998E-3</v>
      </c>
      <c r="E694" s="5">
        <v>1.33402560174131E-2</v>
      </c>
      <c r="F694" s="5">
        <v>0.99513722062685495</v>
      </c>
      <c r="G694" s="5">
        <v>0.96945515371839497</v>
      </c>
      <c r="H694" s="5">
        <v>1.0214996372742</v>
      </c>
      <c r="I694" s="3">
        <v>0.71480659715695305</v>
      </c>
      <c r="J694" s="4">
        <v>0</v>
      </c>
      <c r="K694" s="3">
        <v>0.53507924314764999</v>
      </c>
      <c r="L694" s="2">
        <v>10</v>
      </c>
      <c r="M694" s="2" t="b">
        <v>0</v>
      </c>
      <c r="N694">
        <v>6463</v>
      </c>
      <c r="O694">
        <v>246291</v>
      </c>
      <c r="P694" s="1">
        <f>N694/(N694+O694)</f>
        <v>2.5570317383701149E-2</v>
      </c>
    </row>
    <row r="695" spans="1:16" ht="14.25" customHeight="1" x14ac:dyDescent="0.25">
      <c r="A695" s="2">
        <v>427.8</v>
      </c>
      <c r="B695" s="2" t="s">
        <v>817</v>
      </c>
      <c r="C695" s="2" t="s">
        <v>740</v>
      </c>
      <c r="D695" s="5">
        <v>6.2740181627339103E-2</v>
      </c>
      <c r="E695" s="5">
        <v>2.8985728963109698E-2</v>
      </c>
      <c r="F695" s="5">
        <v>1.0647501616356101</v>
      </c>
      <c r="G695" s="5">
        <v>1.0059468092733901</v>
      </c>
      <c r="H695" s="5">
        <v>1.1269909067279</v>
      </c>
      <c r="I695" s="3">
        <v>3.04244856361441E-2</v>
      </c>
      <c r="J695" s="4">
        <v>44.593741700577802</v>
      </c>
      <c r="K695" s="3">
        <v>9.38040510018225E-2</v>
      </c>
      <c r="L695" s="2">
        <v>7</v>
      </c>
      <c r="M695" s="2" t="b">
        <v>0</v>
      </c>
      <c r="N695">
        <v>1320</v>
      </c>
      <c r="O695">
        <v>253790</v>
      </c>
      <c r="P695" s="1">
        <f>N695/(N695+O695)</f>
        <v>5.1742385637568106E-3</v>
      </c>
    </row>
    <row r="696" spans="1:16" ht="14.25" customHeight="1" x14ac:dyDescent="0.25">
      <c r="A696" s="2">
        <v>427.9</v>
      </c>
      <c r="B696" s="2" t="s">
        <v>816</v>
      </c>
      <c r="C696" s="2" t="s">
        <v>740</v>
      </c>
      <c r="D696" s="5">
        <v>3.2119901892418798E-2</v>
      </c>
      <c r="E696" s="5">
        <v>1.05517329377689E-2</v>
      </c>
      <c r="F696" s="5">
        <v>1.0326413135302299</v>
      </c>
      <c r="G696" s="5">
        <v>1.01150455958346</v>
      </c>
      <c r="H696" s="5">
        <v>1.0542197484987701</v>
      </c>
      <c r="I696" s="3">
        <v>2.3342375184755501E-3</v>
      </c>
      <c r="J696" s="4">
        <v>56.800021445005498</v>
      </c>
      <c r="K696" s="3">
        <v>7.7947615163517E-3</v>
      </c>
      <c r="L696" s="2">
        <v>12</v>
      </c>
      <c r="M696" s="2" t="b">
        <v>0</v>
      </c>
      <c r="N696">
        <v>10568</v>
      </c>
      <c r="O696">
        <v>245071</v>
      </c>
      <c r="P696" s="1">
        <f>N696/(N696+O696)</f>
        <v>4.1339545218061408E-2</v>
      </c>
    </row>
    <row r="697" spans="1:16" ht="14.25" customHeight="1" x14ac:dyDescent="0.25">
      <c r="A697" s="2">
        <v>428</v>
      </c>
      <c r="B697" s="2" t="s">
        <v>815</v>
      </c>
      <c r="C697" s="2" t="s">
        <v>740</v>
      </c>
      <c r="D697" s="5">
        <v>8.0280058484506495E-4</v>
      </c>
      <c r="E697" s="5">
        <v>1.17665124889175E-2</v>
      </c>
      <c r="F697" s="5">
        <v>1.0008031229154799</v>
      </c>
      <c r="G697" s="5">
        <v>0.97798676660551198</v>
      </c>
      <c r="H697" s="5">
        <v>1.02415178306948</v>
      </c>
      <c r="I697" s="3">
        <v>0.94560447836186301</v>
      </c>
      <c r="J697" s="4">
        <v>24.069340216407099</v>
      </c>
      <c r="K697" s="3">
        <v>0.22172859443142601</v>
      </c>
      <c r="L697" s="2">
        <v>10</v>
      </c>
      <c r="M697" s="2" t="b">
        <v>0</v>
      </c>
      <c r="N697">
        <v>8520</v>
      </c>
      <c r="O697">
        <v>264131</v>
      </c>
      <c r="P697" s="1">
        <f>N697/(N697+O697)</f>
        <v>3.1248739230738197E-2</v>
      </c>
    </row>
    <row r="698" spans="1:16" ht="14.25" customHeight="1" x14ac:dyDescent="0.25">
      <c r="A698" s="2">
        <v>428.1</v>
      </c>
      <c r="B698" s="2" t="s">
        <v>814</v>
      </c>
      <c r="C698" s="2" t="s">
        <v>740</v>
      </c>
      <c r="D698" s="5">
        <v>-7.41973336281354E-3</v>
      </c>
      <c r="E698" s="5">
        <v>1.4759651252944799E-2</v>
      </c>
      <c r="F698" s="5">
        <v>0.99260772490579396</v>
      </c>
      <c r="G698" s="5">
        <v>0.96430454304288804</v>
      </c>
      <c r="H698" s="5">
        <v>1.0217416299145601</v>
      </c>
      <c r="I698" s="3">
        <v>0.61517250945157897</v>
      </c>
      <c r="J698" s="4">
        <v>0</v>
      </c>
      <c r="K698" s="3">
        <v>0.47376139904247999</v>
      </c>
      <c r="L698" s="2">
        <v>10</v>
      </c>
      <c r="M698" s="2" t="b">
        <v>0</v>
      </c>
      <c r="N698">
        <v>5329</v>
      </c>
      <c r="O698">
        <v>265875</v>
      </c>
      <c r="P698" s="1">
        <f>N698/(N698+O698)</f>
        <v>1.9649415200365776E-2</v>
      </c>
    </row>
    <row r="699" spans="1:16" ht="14.25" customHeight="1" x14ac:dyDescent="0.25">
      <c r="A699" s="2">
        <v>428.2</v>
      </c>
      <c r="B699" s="2" t="s">
        <v>813</v>
      </c>
      <c r="C699" s="2" t="s">
        <v>740</v>
      </c>
      <c r="D699" s="5">
        <v>-2.5111396019353201E-2</v>
      </c>
      <c r="E699" s="5">
        <v>1.8496291579892701E-2</v>
      </c>
      <c r="F699" s="5">
        <v>0.97520127243761801</v>
      </c>
      <c r="G699" s="5">
        <v>0.94048134901427805</v>
      </c>
      <c r="H699" s="5">
        <v>1.0112029576777</v>
      </c>
      <c r="I699" s="3">
        <v>0.17457638691995001</v>
      </c>
      <c r="J699" s="4">
        <v>0</v>
      </c>
      <c r="K699" s="3">
        <v>0.74858085532900698</v>
      </c>
      <c r="L699" s="2">
        <v>7</v>
      </c>
      <c r="M699" s="2" t="b">
        <v>0</v>
      </c>
      <c r="N699">
        <v>3123</v>
      </c>
      <c r="O699">
        <v>268801</v>
      </c>
      <c r="P699" s="1">
        <f>N699/(N699+O699)</f>
        <v>1.1484826642738413E-2</v>
      </c>
    </row>
    <row r="700" spans="1:16" ht="14.25" customHeight="1" x14ac:dyDescent="0.25">
      <c r="A700" s="2">
        <v>428.3</v>
      </c>
      <c r="B700" s="2" t="s">
        <v>812</v>
      </c>
      <c r="C700" s="2" t="s">
        <v>740</v>
      </c>
      <c r="D700" s="5">
        <v>3.10958453240304E-2</v>
      </c>
      <c r="E700" s="5">
        <v>2.38810291482957E-2</v>
      </c>
      <c r="F700" s="5">
        <v>1.0315843716868101</v>
      </c>
      <c r="G700" s="5">
        <v>0.98441264838569398</v>
      </c>
      <c r="H700" s="5">
        <v>1.0810165001979199</v>
      </c>
      <c r="I700" s="3">
        <v>0.19287708972582801</v>
      </c>
      <c r="J700" s="4">
        <v>55.0790337817836</v>
      </c>
      <c r="K700" s="3">
        <v>2.9212298653369301E-2</v>
      </c>
      <c r="L700" s="2">
        <v>8</v>
      </c>
      <c r="M700" s="2" t="b">
        <v>0</v>
      </c>
      <c r="N700">
        <v>2020</v>
      </c>
      <c r="O700">
        <v>267087</v>
      </c>
      <c r="P700" s="1">
        <f>N700/(N700+O700)</f>
        <v>7.5063078998316652E-3</v>
      </c>
    </row>
    <row r="701" spans="1:16" ht="14.25" customHeight="1" x14ac:dyDescent="0.25">
      <c r="A701" s="2">
        <v>428.4</v>
      </c>
      <c r="B701" s="2" t="s">
        <v>811</v>
      </c>
      <c r="C701" s="2" t="s">
        <v>740</v>
      </c>
      <c r="D701" s="5">
        <v>-1.23009143386158E-2</v>
      </c>
      <c r="E701" s="5">
        <v>2.5565372611683599E-2</v>
      </c>
      <c r="F701" s="5">
        <v>0.98777443264613296</v>
      </c>
      <c r="G701" s="5">
        <v>0.93949937637866598</v>
      </c>
      <c r="H701" s="5">
        <v>1.0385300451717701</v>
      </c>
      <c r="I701" s="3">
        <v>0.63040613277061597</v>
      </c>
      <c r="J701" s="4">
        <v>0</v>
      </c>
      <c r="K701" s="3">
        <v>0.94056322534951997</v>
      </c>
      <c r="L701" s="2">
        <v>7</v>
      </c>
      <c r="M701" s="2" t="b">
        <v>0</v>
      </c>
      <c r="N701">
        <v>1829</v>
      </c>
      <c r="O701">
        <v>263164</v>
      </c>
      <c r="P701" s="1">
        <f>N701/(N701+O701)</f>
        <v>6.9020691112595426E-3</v>
      </c>
    </row>
    <row r="702" spans="1:16" ht="14.25" customHeight="1" x14ac:dyDescent="0.25">
      <c r="A702" s="2">
        <v>429</v>
      </c>
      <c r="B702" s="2" t="s">
        <v>810</v>
      </c>
      <c r="C702" s="2" t="s">
        <v>740</v>
      </c>
      <c r="D702" s="5">
        <v>-2.72913974939488E-2</v>
      </c>
      <c r="E702" s="5">
        <v>2.28314902480393E-2</v>
      </c>
      <c r="F702" s="5">
        <v>0.973077647819104</v>
      </c>
      <c r="G702" s="5">
        <v>0.93049339980671497</v>
      </c>
      <c r="H702" s="5">
        <v>1.01761077389893</v>
      </c>
      <c r="I702" s="3">
        <v>0.23195415017305199</v>
      </c>
      <c r="J702" s="4">
        <v>0</v>
      </c>
      <c r="K702" s="3">
        <v>0.61878124707990501</v>
      </c>
      <c r="L702" s="2">
        <v>9</v>
      </c>
      <c r="M702" s="2" t="b">
        <v>0</v>
      </c>
      <c r="N702">
        <v>2188</v>
      </c>
      <c r="O702">
        <v>265064</v>
      </c>
      <c r="P702" s="1">
        <f>N702/(N702+O702)</f>
        <v>8.187029470312664E-3</v>
      </c>
    </row>
    <row r="703" spans="1:16" ht="14.25" customHeight="1" x14ac:dyDescent="0.25">
      <c r="A703" s="2">
        <v>429.1</v>
      </c>
      <c r="B703" s="2" t="s">
        <v>809</v>
      </c>
      <c r="C703" s="2" t="s">
        <v>740</v>
      </c>
      <c r="D703" s="5">
        <v>5.8308657580433097E-2</v>
      </c>
      <c r="E703" s="5">
        <v>5.5559780463533E-2</v>
      </c>
      <c r="F703" s="5">
        <v>1.0600421352612699</v>
      </c>
      <c r="G703" s="5">
        <v>0.95067168144562497</v>
      </c>
      <c r="H703" s="5">
        <v>1.18199516243141</v>
      </c>
      <c r="I703" s="3">
        <v>0.29395908376620999</v>
      </c>
      <c r="J703" s="4">
        <v>0</v>
      </c>
      <c r="K703" s="3">
        <v>0.68041527451593198</v>
      </c>
      <c r="L703" s="2">
        <v>6</v>
      </c>
      <c r="M703" s="2" t="b">
        <v>0</v>
      </c>
      <c r="N703">
        <v>367</v>
      </c>
      <c r="O703">
        <v>264201</v>
      </c>
      <c r="P703" s="1">
        <f>N703/(N703+O703)</f>
        <v>1.3871670043240302E-3</v>
      </c>
    </row>
    <row r="704" spans="1:16" ht="14.25" customHeight="1" x14ac:dyDescent="0.25">
      <c r="A704" s="2">
        <v>429.2</v>
      </c>
      <c r="B704" s="2" t="s">
        <v>808</v>
      </c>
      <c r="C704" s="2" t="s">
        <v>740</v>
      </c>
      <c r="D704" s="5">
        <v>-1.14368212328851E-2</v>
      </c>
      <c r="E704" s="5">
        <v>3.2835523732927897E-2</v>
      </c>
      <c r="F704" s="5">
        <v>0.98862833059393296</v>
      </c>
      <c r="G704" s="5">
        <v>0.92700783156393496</v>
      </c>
      <c r="H704" s="5">
        <v>1.0543448963144399</v>
      </c>
      <c r="I704" s="3">
        <v>0.72761012978710304</v>
      </c>
      <c r="J704" s="4">
        <v>0</v>
      </c>
      <c r="K704" s="3">
        <v>0.467312185807497</v>
      </c>
      <c r="L704" s="2">
        <v>9</v>
      </c>
      <c r="M704" s="2" t="b">
        <v>0</v>
      </c>
      <c r="N704">
        <v>1009</v>
      </c>
      <c r="O704">
        <v>268393</v>
      </c>
      <c r="P704" s="1">
        <f>N704/(N704+O704)</f>
        <v>3.7453322544004869E-3</v>
      </c>
    </row>
    <row r="705" spans="1:16" ht="14.25" customHeight="1" x14ac:dyDescent="0.25">
      <c r="A705" s="2">
        <v>429.3</v>
      </c>
      <c r="B705" s="2" t="s">
        <v>807</v>
      </c>
      <c r="C705" s="2" t="s">
        <v>740</v>
      </c>
      <c r="D705" s="5">
        <v>-1.57916012012944E-2</v>
      </c>
      <c r="E705" s="5">
        <v>3.61573436524728E-2</v>
      </c>
      <c r="F705" s="5">
        <v>0.98433243237839696</v>
      </c>
      <c r="G705" s="5">
        <v>0.91699001776554701</v>
      </c>
      <c r="H705" s="5">
        <v>1.05662037607884</v>
      </c>
      <c r="I705" s="3">
        <v>0.66229504358580804</v>
      </c>
      <c r="J705" s="4">
        <v>0</v>
      </c>
      <c r="K705" s="3">
        <v>0.49090638055126801</v>
      </c>
      <c r="L705" s="2">
        <v>7</v>
      </c>
      <c r="M705" s="2" t="b">
        <v>0</v>
      </c>
      <c r="N705">
        <v>881</v>
      </c>
      <c r="O705">
        <v>86602</v>
      </c>
      <c r="P705" s="1">
        <f>N705/(N705+O705)</f>
        <v>1.0070527988294869E-2</v>
      </c>
    </row>
    <row r="706" spans="1:16" ht="14.25" customHeight="1" x14ac:dyDescent="0.25">
      <c r="A706" s="2">
        <v>430</v>
      </c>
      <c r="B706" s="2" t="s">
        <v>806</v>
      </c>
      <c r="C706" s="2" t="s">
        <v>740</v>
      </c>
      <c r="D706" s="5">
        <v>-2.4193725401112198E-2</v>
      </c>
      <c r="E706" s="5">
        <v>2.27193611729186E-2</v>
      </c>
      <c r="F706" s="5">
        <v>0.97609659673577598</v>
      </c>
      <c r="G706" s="5">
        <v>0.933585382700021</v>
      </c>
      <c r="H706" s="5">
        <v>1.0205435772823199</v>
      </c>
      <c r="I706" s="3">
        <v>0.28692362154414103</v>
      </c>
      <c r="J706" s="4">
        <v>0</v>
      </c>
      <c r="K706" s="3">
        <v>0.78882333282297101</v>
      </c>
      <c r="L706" s="2">
        <v>9</v>
      </c>
      <c r="M706" s="2" t="b">
        <v>0</v>
      </c>
      <c r="N706">
        <v>2051</v>
      </c>
      <c r="O706">
        <v>266586</v>
      </c>
      <c r="P706" s="1">
        <f>N706/(N706+O706)</f>
        <v>7.6348380900620539E-3</v>
      </c>
    </row>
    <row r="707" spans="1:16" ht="14.25" customHeight="1" x14ac:dyDescent="0.25">
      <c r="A707" s="2">
        <v>430.1</v>
      </c>
      <c r="B707" s="2" t="s">
        <v>805</v>
      </c>
      <c r="C707" s="2" t="s">
        <v>740</v>
      </c>
      <c r="D707" s="5">
        <v>-4.1934534834938898E-2</v>
      </c>
      <c r="E707" s="5">
        <v>3.2846593338870099E-2</v>
      </c>
      <c r="F707" s="5">
        <v>0.95893255519569498</v>
      </c>
      <c r="G707" s="5">
        <v>0.89914346462118699</v>
      </c>
      <c r="H707" s="5">
        <v>1.02269735764754</v>
      </c>
      <c r="I707" s="3">
        <v>0.20171582528510201</v>
      </c>
      <c r="J707" s="4">
        <v>0</v>
      </c>
      <c r="K707" s="3">
        <v>0.48502441212528902</v>
      </c>
      <c r="L707" s="2">
        <v>5</v>
      </c>
      <c r="M707" s="2" t="b">
        <v>0</v>
      </c>
      <c r="N707">
        <v>996</v>
      </c>
      <c r="O707">
        <v>267294</v>
      </c>
      <c r="P707" s="1">
        <f>N707/(N707+O707)</f>
        <v>3.7124007603712402E-3</v>
      </c>
    </row>
    <row r="708" spans="1:16" ht="14.25" customHeight="1" x14ac:dyDescent="0.25">
      <c r="A708" s="2">
        <v>430.2</v>
      </c>
      <c r="B708" s="2" t="s">
        <v>804</v>
      </c>
      <c r="C708" s="2" t="s">
        <v>740</v>
      </c>
      <c r="D708" s="5">
        <v>-2.7268510648174302E-2</v>
      </c>
      <c r="E708" s="5">
        <v>3.2811989136032199E-2</v>
      </c>
      <c r="F708" s="5">
        <v>0.97309991875201096</v>
      </c>
      <c r="G708" s="5">
        <v>0.91248938395423995</v>
      </c>
      <c r="H708" s="5">
        <v>1.0377364038710399</v>
      </c>
      <c r="I708" s="3">
        <v>0.40594354051874898</v>
      </c>
      <c r="J708" s="4">
        <v>0</v>
      </c>
      <c r="K708" s="3">
        <v>0.67016165741709899</v>
      </c>
      <c r="L708" s="2">
        <v>7</v>
      </c>
      <c r="M708" s="2" t="b">
        <v>0</v>
      </c>
      <c r="N708">
        <v>995</v>
      </c>
      <c r="O708">
        <v>267327</v>
      </c>
      <c r="P708" s="1">
        <f>N708/(N708+O708)</f>
        <v>3.7082311551046875E-3</v>
      </c>
    </row>
    <row r="709" spans="1:16" ht="14.25" customHeight="1" x14ac:dyDescent="0.25">
      <c r="A709" s="2">
        <v>433</v>
      </c>
      <c r="B709" s="2" t="s">
        <v>803</v>
      </c>
      <c r="C709" s="2" t="s">
        <v>740</v>
      </c>
      <c r="D709" s="5">
        <v>-8.7554046645354107E-3</v>
      </c>
      <c r="E709" s="5">
        <v>9.8065026056211695E-3</v>
      </c>
      <c r="F709" s="5">
        <v>0.991282812274632</v>
      </c>
      <c r="G709" s="5">
        <v>0.97241190220441998</v>
      </c>
      <c r="H709" s="5">
        <v>1.01051993675056</v>
      </c>
      <c r="I709" s="3">
        <v>0.37195559453209098</v>
      </c>
      <c r="J709" s="4">
        <v>0</v>
      </c>
      <c r="K709" s="3">
        <v>0.50296369740193203</v>
      </c>
      <c r="L709" s="2">
        <v>12</v>
      </c>
      <c r="M709" s="2" t="b">
        <v>0</v>
      </c>
      <c r="N709">
        <v>12345</v>
      </c>
      <c r="O709">
        <v>259210</v>
      </c>
      <c r="P709" s="1">
        <f>N709/(N709+O709)</f>
        <v>4.546040396972989E-2</v>
      </c>
    </row>
    <row r="710" spans="1:16" ht="14.25" customHeight="1" x14ac:dyDescent="0.25">
      <c r="A710" s="2">
        <v>433.1</v>
      </c>
      <c r="B710" s="2" t="s">
        <v>802</v>
      </c>
      <c r="C710" s="2" t="s">
        <v>740</v>
      </c>
      <c r="D710" s="5">
        <v>-4.1905523854227002E-2</v>
      </c>
      <c r="E710" s="5">
        <v>2.1446632067141199E-2</v>
      </c>
      <c r="F710" s="5">
        <v>0.95896037517309796</v>
      </c>
      <c r="G710" s="5">
        <v>0.91948628543083299</v>
      </c>
      <c r="H710" s="5">
        <v>1.0001291109211501</v>
      </c>
      <c r="I710" s="3">
        <v>5.0707808223929701E-2</v>
      </c>
      <c r="J710" s="4">
        <v>26.423691713743398</v>
      </c>
      <c r="K710" s="3">
        <v>0.217831567487551</v>
      </c>
      <c r="L710" s="2">
        <v>8</v>
      </c>
      <c r="M710" s="2" t="b">
        <v>0</v>
      </c>
      <c r="N710">
        <v>2481</v>
      </c>
      <c r="O710">
        <v>264434</v>
      </c>
      <c r="P710" s="1">
        <f>N710/(N710+O710)</f>
        <v>9.2950939437648691E-3</v>
      </c>
    </row>
    <row r="711" spans="1:16" ht="14.25" customHeight="1" x14ac:dyDescent="0.25">
      <c r="A711" s="2">
        <v>433.11</v>
      </c>
      <c r="B711" s="2" t="s">
        <v>801</v>
      </c>
      <c r="C711" s="2" t="s">
        <v>740</v>
      </c>
      <c r="D711" s="5">
        <v>-0.181184119775364</v>
      </c>
      <c r="E711" s="5">
        <v>7.4900788978846097E-2</v>
      </c>
      <c r="F711" s="5">
        <v>0.83428173678784101</v>
      </c>
      <c r="G711" s="5">
        <v>0.7203724071141</v>
      </c>
      <c r="H711" s="5">
        <v>0.96620304923407796</v>
      </c>
      <c r="I711" s="3">
        <v>1.5563747897247E-2</v>
      </c>
      <c r="J711" s="4">
        <v>0</v>
      </c>
      <c r="K711" s="3">
        <v>0.75262530876157996</v>
      </c>
      <c r="L711" s="2">
        <v>5</v>
      </c>
      <c r="M711" s="2" t="b">
        <v>0</v>
      </c>
      <c r="N711">
        <v>216</v>
      </c>
      <c r="O711">
        <v>259268</v>
      </c>
      <c r="P711" s="1">
        <f>N711/(N711+O711)</f>
        <v>8.3242126682184648E-4</v>
      </c>
    </row>
    <row r="712" spans="1:16" ht="14.25" customHeight="1" x14ac:dyDescent="0.25">
      <c r="A712" s="2">
        <v>433.12</v>
      </c>
      <c r="B712" s="2" t="s">
        <v>800</v>
      </c>
      <c r="C712" s="2" t="s">
        <v>740</v>
      </c>
      <c r="D712" s="5">
        <v>2.9128041539764799E-2</v>
      </c>
      <c r="E712" s="5">
        <v>5.3532056805970597E-2</v>
      </c>
      <c r="F712" s="5">
        <v>1.02955641202416</v>
      </c>
      <c r="G712" s="5">
        <v>0.92700820546765395</v>
      </c>
      <c r="H712" s="5">
        <v>1.14344878425895</v>
      </c>
      <c r="I712" s="3">
        <v>0.58635660028485104</v>
      </c>
      <c r="J712" s="4">
        <v>37.445197726418101</v>
      </c>
      <c r="K712" s="3">
        <v>0.20610196650427801</v>
      </c>
      <c r="L712" s="2">
        <v>2</v>
      </c>
      <c r="M712" s="2" t="b">
        <v>0</v>
      </c>
      <c r="N712">
        <v>412</v>
      </c>
      <c r="O712">
        <v>261803</v>
      </c>
      <c r="P712" s="1">
        <f>N712/(N712+O712)</f>
        <v>1.5712297160726885E-3</v>
      </c>
    </row>
    <row r="713" spans="1:16" ht="14.25" customHeight="1" x14ac:dyDescent="0.25">
      <c r="A713" s="2">
        <v>433.2</v>
      </c>
      <c r="B713" s="2" t="s">
        <v>799</v>
      </c>
      <c r="C713" s="2" t="s">
        <v>740</v>
      </c>
      <c r="D713" s="5">
        <v>-1.42884945615548E-2</v>
      </c>
      <c r="E713" s="5">
        <v>1.6220994318065701E-2</v>
      </c>
      <c r="F713" s="5">
        <v>0.98581310151624502</v>
      </c>
      <c r="G713" s="5">
        <v>0.95496455037324102</v>
      </c>
      <c r="H713" s="5">
        <v>1.01765816410803</v>
      </c>
      <c r="I713" s="3">
        <v>0.37839128029715402</v>
      </c>
      <c r="J713" s="4">
        <v>0</v>
      </c>
      <c r="K713" s="3">
        <v>0.612965205549172</v>
      </c>
      <c r="L713" s="2">
        <v>10</v>
      </c>
      <c r="M713" s="2" t="b">
        <v>0</v>
      </c>
      <c r="N713">
        <v>4217</v>
      </c>
      <c r="O713">
        <v>265275</v>
      </c>
      <c r="P713" s="1">
        <f>N713/(N713+O713)</f>
        <v>1.564795986522791E-2</v>
      </c>
    </row>
    <row r="714" spans="1:16" ht="14.25" customHeight="1" x14ac:dyDescent="0.25">
      <c r="A714" s="2">
        <v>433.21</v>
      </c>
      <c r="B714" s="2" t="s">
        <v>798</v>
      </c>
      <c r="C714" s="2" t="s">
        <v>740</v>
      </c>
      <c r="D714" s="5">
        <v>-8.7444397940135993E-3</v>
      </c>
      <c r="E714" s="5">
        <v>1.6488770727401798E-2</v>
      </c>
      <c r="F714" s="5">
        <v>0.99129368162190901</v>
      </c>
      <c r="G714" s="5">
        <v>0.95976977924256002</v>
      </c>
      <c r="H714" s="5">
        <v>1.0238529952454101</v>
      </c>
      <c r="I714" s="3">
        <v>0.595885251591592</v>
      </c>
      <c r="J714" s="4">
        <v>0</v>
      </c>
      <c r="K714" s="3">
        <v>0.49542764468950201</v>
      </c>
      <c r="L714" s="2">
        <v>10</v>
      </c>
      <c r="M714" s="2" t="b">
        <v>0</v>
      </c>
      <c r="N714">
        <v>4072</v>
      </c>
      <c r="O714">
        <v>265479</v>
      </c>
      <c r="P714" s="1">
        <f>N714/(N714+O714)</f>
        <v>1.5106603203104422E-2</v>
      </c>
    </row>
    <row r="715" spans="1:16" ht="14.25" customHeight="1" x14ac:dyDescent="0.25">
      <c r="A715" s="2">
        <v>433.3</v>
      </c>
      <c r="B715" s="2" t="s">
        <v>797</v>
      </c>
      <c r="C715" s="2" t="s">
        <v>740</v>
      </c>
      <c r="D715" s="5">
        <v>-2.5089264898073602E-2</v>
      </c>
      <c r="E715" s="5">
        <v>1.4510238564892501E-2</v>
      </c>
      <c r="F715" s="5">
        <v>0.97522285497407302</v>
      </c>
      <c r="G715" s="5">
        <v>0.94787863232906999</v>
      </c>
      <c r="H715" s="5">
        <v>1.0033558985572799</v>
      </c>
      <c r="I715" s="3">
        <v>8.3795991644641799E-2</v>
      </c>
      <c r="J715" s="4">
        <v>0</v>
      </c>
      <c r="K715" s="3">
        <v>0.92591901126603704</v>
      </c>
      <c r="L715" s="2">
        <v>10</v>
      </c>
      <c r="M715" s="2" t="b">
        <v>0</v>
      </c>
      <c r="N715">
        <v>5373</v>
      </c>
      <c r="O715">
        <v>263497</v>
      </c>
      <c r="P715" s="1">
        <f>N715/(N715+O715)</f>
        <v>1.9983635214043963E-2</v>
      </c>
    </row>
    <row r="716" spans="1:16" ht="14.25" customHeight="1" x14ac:dyDescent="0.25">
      <c r="A716" s="2">
        <v>433.31</v>
      </c>
      <c r="B716" s="2" t="s">
        <v>796</v>
      </c>
      <c r="C716" s="2" t="s">
        <v>740</v>
      </c>
      <c r="D716" s="5">
        <v>-4.28394025623626E-2</v>
      </c>
      <c r="E716" s="5">
        <v>1.7354733161775899E-2</v>
      </c>
      <c r="F716" s="5">
        <v>0.95806524053542397</v>
      </c>
      <c r="G716" s="5">
        <v>0.92602499290616103</v>
      </c>
      <c r="H716" s="5">
        <v>0.99121407322017496</v>
      </c>
      <c r="I716" s="3">
        <v>1.3569717261976E-2</v>
      </c>
      <c r="J716" s="4">
        <v>0</v>
      </c>
      <c r="K716" s="3">
        <v>0.78271878975570197</v>
      </c>
      <c r="L716" s="2">
        <v>10</v>
      </c>
      <c r="M716" s="2" t="b">
        <v>0</v>
      </c>
      <c r="N716">
        <v>3775</v>
      </c>
      <c r="O716">
        <v>263987</v>
      </c>
      <c r="P716" s="1">
        <f>N716/(N716+O716)</f>
        <v>1.4098341064079294E-2</v>
      </c>
    </row>
    <row r="717" spans="1:16" ht="14.25" customHeight="1" x14ac:dyDescent="0.25">
      <c r="A717" s="2">
        <v>433.5</v>
      </c>
      <c r="B717" s="2" t="s">
        <v>795</v>
      </c>
      <c r="C717" s="2" t="s">
        <v>740</v>
      </c>
      <c r="D717" s="5">
        <v>-3.8821187501531101E-3</v>
      </c>
      <c r="E717" s="5">
        <v>3.4850104746577099E-2</v>
      </c>
      <c r="F717" s="5">
        <v>0.99612540693116303</v>
      </c>
      <c r="G717" s="5">
        <v>0.93035683869081998</v>
      </c>
      <c r="H717" s="5">
        <v>1.0665432714291301</v>
      </c>
      <c r="I717" s="3">
        <v>0.91130332203447195</v>
      </c>
      <c r="J717" s="4">
        <v>6.1290116872683296</v>
      </c>
      <c r="K717" s="3">
        <v>0.38076518156933897</v>
      </c>
      <c r="L717" s="2">
        <v>7</v>
      </c>
      <c r="M717" s="2" t="b">
        <v>0</v>
      </c>
      <c r="N717">
        <v>907</v>
      </c>
      <c r="O717">
        <v>267304</v>
      </c>
      <c r="P717" s="1">
        <f>N717/(N717+O717)</f>
        <v>3.3816659271991081E-3</v>
      </c>
    </row>
    <row r="718" spans="1:16" ht="14.25" customHeight="1" x14ac:dyDescent="0.25">
      <c r="A718" s="2">
        <v>433.6</v>
      </c>
      <c r="B718" s="2" t="s">
        <v>794</v>
      </c>
      <c r="C718" s="2" t="s">
        <v>740</v>
      </c>
      <c r="D718" s="5">
        <v>-6.8711067118115698E-2</v>
      </c>
      <c r="E718" s="5">
        <v>4.0193337599046502E-2</v>
      </c>
      <c r="F718" s="5">
        <v>0.93359638780745602</v>
      </c>
      <c r="G718" s="5">
        <v>0.86287230846218999</v>
      </c>
      <c r="H718" s="5">
        <v>1.0101172639095299</v>
      </c>
      <c r="I718" s="3">
        <v>8.7355809289800704E-2</v>
      </c>
      <c r="J718" s="4">
        <v>56.848017165311802</v>
      </c>
      <c r="K718" s="3">
        <v>7.3437943660479996E-2</v>
      </c>
      <c r="L718" s="2">
        <v>4</v>
      </c>
      <c r="M718" s="2" t="b">
        <v>0</v>
      </c>
      <c r="N718">
        <v>744</v>
      </c>
      <c r="O718">
        <v>84179</v>
      </c>
      <c r="P718" s="1">
        <f>N718/(N718+O718)</f>
        <v>8.7608775007948381E-3</v>
      </c>
    </row>
    <row r="719" spans="1:16" ht="14.25" customHeight="1" x14ac:dyDescent="0.25">
      <c r="A719" s="2">
        <v>433.8</v>
      </c>
      <c r="B719" s="2" t="s">
        <v>793</v>
      </c>
      <c r="C719" s="2" t="s">
        <v>740</v>
      </c>
      <c r="D719" s="5">
        <v>-3.3017398513005801E-2</v>
      </c>
      <c r="E719" s="5">
        <v>3.06726328544163E-2</v>
      </c>
      <c r="F719" s="5">
        <v>0.96752172600326003</v>
      </c>
      <c r="G719" s="5">
        <v>0.91107081250768995</v>
      </c>
      <c r="H719" s="5">
        <v>1.02747039795046</v>
      </c>
      <c r="I719" s="3">
        <v>0.28172834091221199</v>
      </c>
      <c r="J719" s="4">
        <v>0</v>
      </c>
      <c r="K719" s="3">
        <v>0.776990176701014</v>
      </c>
      <c r="L719" s="2">
        <v>9</v>
      </c>
      <c r="M719" s="2" t="b">
        <v>0</v>
      </c>
      <c r="N719">
        <v>1238</v>
      </c>
      <c r="O719">
        <v>264648</v>
      </c>
      <c r="P719" s="1">
        <f>N719/(N719+O719)</f>
        <v>4.6561308229842863E-3</v>
      </c>
    </row>
    <row r="720" spans="1:16" ht="14.25" customHeight="1" x14ac:dyDescent="0.25">
      <c r="A720" s="2">
        <v>440</v>
      </c>
      <c r="B720" s="2" t="s">
        <v>792</v>
      </c>
      <c r="C720" s="2" t="s">
        <v>740</v>
      </c>
      <c r="D720" s="5">
        <v>-5.3146251901294302E-2</v>
      </c>
      <c r="E720" s="5">
        <v>2.5764511621048401E-2</v>
      </c>
      <c r="F720" s="5">
        <v>0.94824132024457197</v>
      </c>
      <c r="G720" s="5">
        <v>0.90154640102133898</v>
      </c>
      <c r="H720" s="5">
        <v>0.99735476776406895</v>
      </c>
      <c r="I720" s="3">
        <v>3.9134521521463898E-2</v>
      </c>
      <c r="J720" s="4">
        <v>0.153506563840244</v>
      </c>
      <c r="K720" s="3">
        <v>0.42776018466808402</v>
      </c>
      <c r="L720" s="2">
        <v>8</v>
      </c>
      <c r="M720" s="2" t="b">
        <v>0</v>
      </c>
      <c r="N720">
        <v>1767</v>
      </c>
      <c r="O720">
        <v>263024</v>
      </c>
      <c r="P720" s="1">
        <f>N720/(N720+O720)</f>
        <v>6.6731875328088948E-3</v>
      </c>
    </row>
    <row r="721" spans="1:16" ht="14.25" customHeight="1" x14ac:dyDescent="0.25">
      <c r="A721" s="2">
        <v>440.1</v>
      </c>
      <c r="B721" s="2" t="s">
        <v>791</v>
      </c>
      <c r="C721" s="2" t="s">
        <v>740</v>
      </c>
      <c r="D721" s="5">
        <v>-3.3233660938966098E-2</v>
      </c>
      <c r="E721" s="5">
        <v>7.3346598233568594E-2</v>
      </c>
      <c r="F721" s="5">
        <v>0.96731251003121699</v>
      </c>
      <c r="G721" s="5">
        <v>0.83778786757420598</v>
      </c>
      <c r="H721" s="5">
        <v>1.11686207007529</v>
      </c>
      <c r="I721" s="3">
        <v>0.65047362062337999</v>
      </c>
      <c r="J721" s="4">
        <v>0</v>
      </c>
      <c r="K721" s="3">
        <v>0.95791331824737802</v>
      </c>
      <c r="L721" s="2">
        <v>3</v>
      </c>
      <c r="M721" s="2" t="b">
        <v>0</v>
      </c>
      <c r="N721">
        <v>255</v>
      </c>
      <c r="O721">
        <v>266053</v>
      </c>
      <c r="P721" s="1">
        <f>N721/(N721+O721)</f>
        <v>9.5753788845997871E-4</v>
      </c>
    </row>
    <row r="722" spans="1:16" ht="14.25" customHeight="1" x14ac:dyDescent="0.25">
      <c r="A722" s="2">
        <v>440.2</v>
      </c>
      <c r="B722" s="2" t="s">
        <v>790</v>
      </c>
      <c r="C722" s="2" t="s">
        <v>740</v>
      </c>
      <c r="D722" s="5">
        <v>-4.48239158534018E-2</v>
      </c>
      <c r="E722" s="5">
        <v>3.5546615039154197E-2</v>
      </c>
      <c r="F722" s="5">
        <v>0.95616583265535904</v>
      </c>
      <c r="G722" s="5">
        <v>0.89181728832262097</v>
      </c>
      <c r="H722" s="5">
        <v>1.02515740781062</v>
      </c>
      <c r="I722" s="3">
        <v>0.20731255388935299</v>
      </c>
      <c r="J722" s="4">
        <v>32.031257312180301</v>
      </c>
      <c r="K722" s="3">
        <v>0.172260869244451</v>
      </c>
      <c r="L722" s="2">
        <v>8</v>
      </c>
      <c r="M722" s="2" t="b">
        <v>0</v>
      </c>
      <c r="N722">
        <v>895</v>
      </c>
      <c r="O722">
        <v>265197</v>
      </c>
      <c r="P722" s="1">
        <f>N722/(N722+O722)</f>
        <v>3.3634983389203735E-3</v>
      </c>
    </row>
    <row r="723" spans="1:16" ht="14.25" customHeight="1" x14ac:dyDescent="0.25">
      <c r="A723" s="2">
        <v>440.21</v>
      </c>
      <c r="B723" s="2" t="s">
        <v>789</v>
      </c>
      <c r="C723" s="2" t="s">
        <v>740</v>
      </c>
      <c r="D723" s="5">
        <v>0.112024576232159</v>
      </c>
      <c r="E723" s="5">
        <v>0.102716707128974</v>
      </c>
      <c r="F723" s="5">
        <v>1.1185403498145701</v>
      </c>
      <c r="G723" s="5">
        <v>0.91457438918703204</v>
      </c>
      <c r="H723" s="5">
        <v>1.36799425935755</v>
      </c>
      <c r="I723" s="3">
        <v>0.27544149206443302</v>
      </c>
      <c r="J723" s="4">
        <v>55.549904954726699</v>
      </c>
      <c r="K723" s="3">
        <v>0.105429375718705</v>
      </c>
      <c r="L723" s="2">
        <v>3</v>
      </c>
      <c r="M723" s="2" t="b">
        <v>0</v>
      </c>
      <c r="N723">
        <v>154</v>
      </c>
      <c r="O723">
        <v>262440</v>
      </c>
      <c r="P723" s="1">
        <f>N723/(N723+O723)</f>
        <v>5.8645665932961148E-4</v>
      </c>
    </row>
    <row r="724" spans="1:16" ht="14.25" customHeight="1" x14ac:dyDescent="0.25">
      <c r="A724" s="2">
        <v>440.22</v>
      </c>
      <c r="B724" s="2" t="s">
        <v>788</v>
      </c>
      <c r="C724" s="2" t="s">
        <v>740</v>
      </c>
      <c r="D724" s="5">
        <v>-0.185498663398939</v>
      </c>
      <c r="E724" s="5">
        <v>4.9591839022938303E-2</v>
      </c>
      <c r="F724" s="5">
        <v>0.83068994588124401</v>
      </c>
      <c r="G724" s="5">
        <v>0.75374822803362096</v>
      </c>
      <c r="H724" s="5">
        <v>0.91548578228618205</v>
      </c>
      <c r="I724" s="3">
        <v>1.8364880656545799E-4</v>
      </c>
      <c r="J724" s="4">
        <v>22.6574803660986</v>
      </c>
      <c r="K724" s="3">
        <v>0.26358487274248799</v>
      </c>
      <c r="L724" s="2">
        <v>6</v>
      </c>
      <c r="M724" s="2" t="b">
        <v>0</v>
      </c>
      <c r="N724">
        <v>465</v>
      </c>
      <c r="O724">
        <v>88755</v>
      </c>
      <c r="P724" s="1">
        <f>N724/(N724+O724)</f>
        <v>5.2118359112306662E-3</v>
      </c>
    </row>
    <row r="725" spans="1:16" ht="14.25" customHeight="1" x14ac:dyDescent="0.25">
      <c r="A725" s="2">
        <v>440.9</v>
      </c>
      <c r="B725" s="2" t="s">
        <v>787</v>
      </c>
      <c r="C725" s="2" t="s">
        <v>740</v>
      </c>
      <c r="D725" s="5">
        <v>-2.2798824847368199E-2</v>
      </c>
      <c r="E725" s="5">
        <v>5.7883518888155003E-2</v>
      </c>
      <c r="F725" s="5">
        <v>0.97745910447954898</v>
      </c>
      <c r="G725" s="5">
        <v>0.87262581287235996</v>
      </c>
      <c r="H725" s="5">
        <v>1.0948865903760701</v>
      </c>
      <c r="I725" s="3">
        <v>0.69367391733503203</v>
      </c>
      <c r="J725" s="4">
        <v>0</v>
      </c>
      <c r="K725" s="3">
        <v>0.61245599010110097</v>
      </c>
      <c r="L725" s="2">
        <v>4</v>
      </c>
      <c r="M725" s="2" t="b">
        <v>0</v>
      </c>
      <c r="N725">
        <v>353</v>
      </c>
      <c r="O725">
        <v>261206</v>
      </c>
      <c r="P725" s="1">
        <f>N725/(N725+O725)</f>
        <v>1.3495998990667498E-3</v>
      </c>
    </row>
    <row r="726" spans="1:16" ht="14.25" customHeight="1" x14ac:dyDescent="0.25">
      <c r="A726" s="2">
        <v>441</v>
      </c>
      <c r="B726" s="2" t="s">
        <v>786</v>
      </c>
      <c r="C726" s="2" t="s">
        <v>740</v>
      </c>
      <c r="D726" s="5">
        <v>-4.4137450022874399E-2</v>
      </c>
      <c r="E726" s="5">
        <v>3.3804662709127298E-2</v>
      </c>
      <c r="F726" s="5">
        <v>0.95682243316891902</v>
      </c>
      <c r="G726" s="5">
        <v>0.89548180903276398</v>
      </c>
      <c r="H726" s="5">
        <v>1.02236489829331</v>
      </c>
      <c r="I726" s="3">
        <v>0.19166766182433201</v>
      </c>
      <c r="J726" s="4">
        <v>8.6024786236538304</v>
      </c>
      <c r="K726" s="3">
        <v>0.350104698653595</v>
      </c>
      <c r="L726" s="2">
        <v>4</v>
      </c>
      <c r="M726" s="2" t="b">
        <v>0</v>
      </c>
      <c r="N726">
        <v>958</v>
      </c>
      <c r="O726">
        <v>267179</v>
      </c>
      <c r="P726" s="1">
        <f>N726/(N726+O726)</f>
        <v>3.5728004714008139E-3</v>
      </c>
    </row>
    <row r="727" spans="1:16" ht="14.25" customHeight="1" x14ac:dyDescent="0.25">
      <c r="A727" s="2">
        <v>441.1</v>
      </c>
      <c r="B727" s="2" t="s">
        <v>785</v>
      </c>
      <c r="C727" s="2" t="s">
        <v>740</v>
      </c>
      <c r="D727" s="5">
        <v>-3.1290077678643802E-3</v>
      </c>
      <c r="E727" s="5">
        <v>5.4467863091837501E-2</v>
      </c>
      <c r="F727" s="5">
        <v>0.99687588247507597</v>
      </c>
      <c r="G727" s="5">
        <v>0.89593800634972498</v>
      </c>
      <c r="H727" s="5">
        <v>1.1091855887544</v>
      </c>
      <c r="I727" s="3">
        <v>0.95418923481499696</v>
      </c>
      <c r="J727" s="4">
        <v>40.739254753303101</v>
      </c>
      <c r="K727" s="3">
        <v>0.19393644150407199</v>
      </c>
      <c r="L727" s="2">
        <v>2</v>
      </c>
      <c r="M727" s="2" t="b">
        <v>0</v>
      </c>
      <c r="N727">
        <v>380</v>
      </c>
      <c r="O727">
        <v>255909</v>
      </c>
      <c r="P727" s="1">
        <f>N727/(N727+O727)</f>
        <v>1.4827011693830012E-3</v>
      </c>
    </row>
    <row r="728" spans="1:16" ht="14.25" customHeight="1" x14ac:dyDescent="0.25">
      <c r="A728" s="2">
        <v>441.2</v>
      </c>
      <c r="B728" s="2" t="s">
        <v>784</v>
      </c>
      <c r="C728" s="2" t="s">
        <v>740</v>
      </c>
      <c r="D728" s="5">
        <v>-3.7916983905119501E-3</v>
      </c>
      <c r="E728" s="5">
        <v>0.10530947884470999</v>
      </c>
      <c r="F728" s="5">
        <v>0.99621548102090995</v>
      </c>
      <c r="G728" s="5">
        <v>0.81042661550538297</v>
      </c>
      <c r="H728" s="5">
        <v>1.22459611473499</v>
      </c>
      <c r="I728" s="3">
        <v>0.97127814038892601</v>
      </c>
      <c r="J728" s="4">
        <v>0</v>
      </c>
      <c r="K728" s="3">
        <v>0.75095861352534998</v>
      </c>
      <c r="L728" s="2">
        <v>2</v>
      </c>
      <c r="M728" s="2" t="b">
        <v>0</v>
      </c>
      <c r="N728">
        <v>113</v>
      </c>
      <c r="O728">
        <v>247561</v>
      </c>
      <c r="P728" s="1">
        <f>N728/(N728+O728)</f>
        <v>4.5624490257354424E-4</v>
      </c>
    </row>
    <row r="729" spans="1:16" ht="14.25" customHeight="1" x14ac:dyDescent="0.25">
      <c r="A729" s="2">
        <v>442</v>
      </c>
      <c r="B729" s="2" t="s">
        <v>783</v>
      </c>
      <c r="C729" s="2" t="s">
        <v>740</v>
      </c>
      <c r="D729" s="5">
        <v>0.10603016528839999</v>
      </c>
      <c r="E729" s="5">
        <v>2.44485791430251E-2</v>
      </c>
      <c r="F729" s="5">
        <v>1.11185541543994</v>
      </c>
      <c r="G729" s="5">
        <v>1.0598335110013499</v>
      </c>
      <c r="H729" s="5">
        <v>1.1664308139069099</v>
      </c>
      <c r="I729" s="3">
        <v>1.4452991971220501E-5</v>
      </c>
      <c r="J729" s="4">
        <v>0</v>
      </c>
      <c r="K729" s="3">
        <v>0.43684750412192802</v>
      </c>
      <c r="L729" s="2">
        <v>8</v>
      </c>
      <c r="M729" s="2" t="b">
        <v>1</v>
      </c>
      <c r="N729">
        <v>1817</v>
      </c>
      <c r="O729">
        <v>266919</v>
      </c>
      <c r="P729" s="1">
        <f>N729/(N729+O729)</f>
        <v>6.7612824482019525E-3</v>
      </c>
    </row>
    <row r="730" spans="1:16" ht="14.25" customHeight="1" x14ac:dyDescent="0.25">
      <c r="A730" s="2">
        <v>442.1</v>
      </c>
      <c r="B730" s="2" t="s">
        <v>782</v>
      </c>
      <c r="C730" s="2" t="s">
        <v>740</v>
      </c>
      <c r="D730" s="5">
        <v>0.138472176603499</v>
      </c>
      <c r="E730" s="5">
        <v>3.04144342394147E-2</v>
      </c>
      <c r="F730" s="5">
        <v>1.14851772546155</v>
      </c>
      <c r="G730" s="5">
        <v>1.0820538854392501</v>
      </c>
      <c r="H730" s="5">
        <v>1.21906402578455</v>
      </c>
      <c r="I730" s="3">
        <v>5.2925501489546103E-6</v>
      </c>
      <c r="J730" s="4">
        <v>0</v>
      </c>
      <c r="K730" s="3">
        <v>0.89269435341858705</v>
      </c>
      <c r="L730" s="2">
        <v>7</v>
      </c>
      <c r="M730" s="2" t="b">
        <v>1</v>
      </c>
      <c r="N730">
        <v>1194</v>
      </c>
      <c r="O730">
        <v>266957</v>
      </c>
      <c r="P730" s="1">
        <f>N730/(N730+O730)</f>
        <v>4.4527150747153653E-3</v>
      </c>
    </row>
    <row r="731" spans="1:16" ht="14.25" customHeight="1" x14ac:dyDescent="0.25">
      <c r="A731" s="2">
        <v>442.11</v>
      </c>
      <c r="B731" s="2" t="s">
        <v>781</v>
      </c>
      <c r="C731" s="2" t="s">
        <v>740</v>
      </c>
      <c r="D731" s="5">
        <v>0.124713747534782</v>
      </c>
      <c r="E731" s="5">
        <v>4.5055042012951303E-2</v>
      </c>
      <c r="F731" s="5">
        <v>1.13282413294961</v>
      </c>
      <c r="G731" s="5">
        <v>1.0370783572492599</v>
      </c>
      <c r="H731" s="5">
        <v>1.23740940809606</v>
      </c>
      <c r="I731" s="3">
        <v>5.6396112030508896E-3</v>
      </c>
      <c r="J731" s="4">
        <v>0</v>
      </c>
      <c r="K731" s="3">
        <v>0.94512996196391896</v>
      </c>
      <c r="L731" s="2">
        <v>5</v>
      </c>
      <c r="M731" s="2" t="b">
        <v>0</v>
      </c>
      <c r="N731">
        <v>570</v>
      </c>
      <c r="O731">
        <v>266038</v>
      </c>
      <c r="P731" s="1">
        <f>N731/(N731+O731)</f>
        <v>2.1379703534777652E-3</v>
      </c>
    </row>
    <row r="732" spans="1:16" ht="14.25" customHeight="1" x14ac:dyDescent="0.25">
      <c r="A732" s="2">
        <v>442.3</v>
      </c>
      <c r="B732" s="2" t="s">
        <v>780</v>
      </c>
      <c r="C732" s="2" t="s">
        <v>740</v>
      </c>
      <c r="D732" s="5">
        <v>-5.62878598579234E-3</v>
      </c>
      <c r="E732" s="5">
        <v>9.7759363276373801E-2</v>
      </c>
      <c r="F732" s="5">
        <v>0.99438702594880202</v>
      </c>
      <c r="G732" s="5">
        <v>0.82099881149716902</v>
      </c>
      <c r="H732" s="5">
        <v>1.20439340901374</v>
      </c>
      <c r="I732" s="3">
        <v>0.95408479550479597</v>
      </c>
      <c r="J732" s="4">
        <v>0</v>
      </c>
      <c r="K732" s="3">
        <v>0.79849356702608199</v>
      </c>
      <c r="L732" s="2">
        <v>2</v>
      </c>
      <c r="M732" s="2" t="b">
        <v>0</v>
      </c>
      <c r="N732">
        <v>124</v>
      </c>
      <c r="O732">
        <v>263706</v>
      </c>
      <c r="P732" s="1">
        <f>N732/(N732+O732)</f>
        <v>4.6999962096804762E-4</v>
      </c>
    </row>
    <row r="733" spans="1:16" ht="14.25" customHeight="1" x14ac:dyDescent="0.25">
      <c r="A733" s="2">
        <v>442.4</v>
      </c>
      <c r="B733" s="2" t="s">
        <v>779</v>
      </c>
      <c r="C733" s="2" t="s">
        <v>740</v>
      </c>
      <c r="D733" s="5">
        <v>-0.411123686700616</v>
      </c>
      <c r="E733" s="5">
        <v>0.13395891004531599</v>
      </c>
      <c r="F733" s="5">
        <v>0.66290493400571704</v>
      </c>
      <c r="G733" s="5">
        <v>0.50982980441259196</v>
      </c>
      <c r="H733" s="5">
        <v>0.861940490190515</v>
      </c>
      <c r="I733" s="3">
        <v>2.1475624272738101E-3</v>
      </c>
      <c r="J733" s="4">
        <v>0</v>
      </c>
      <c r="K733" s="3">
        <v>0.830449298741887</v>
      </c>
      <c r="L733" s="2">
        <v>2</v>
      </c>
      <c r="M733" s="2" t="b">
        <v>0</v>
      </c>
      <c r="N733">
        <v>81</v>
      </c>
      <c r="O733">
        <v>260417</v>
      </c>
      <c r="P733" s="1">
        <f>N733/(N733+O733)</f>
        <v>3.1094288631774525E-4</v>
      </c>
    </row>
    <row r="734" spans="1:16" ht="14.25" customHeight="1" x14ac:dyDescent="0.25">
      <c r="A734" s="2">
        <v>442.8</v>
      </c>
      <c r="B734" s="2" t="s">
        <v>778</v>
      </c>
      <c r="C734" s="2" t="s">
        <v>740</v>
      </c>
      <c r="D734" s="5">
        <v>0.12898102604876899</v>
      </c>
      <c r="E734" s="5">
        <v>5.70376993656155E-2</v>
      </c>
      <c r="F734" s="5">
        <v>1.13766853789359</v>
      </c>
      <c r="G734" s="5">
        <v>1.0173377737761999</v>
      </c>
      <c r="H734" s="5">
        <v>1.2722320309691599</v>
      </c>
      <c r="I734" s="3">
        <v>2.3738867452793001E-2</v>
      </c>
      <c r="J734" s="4">
        <v>58.332383771066603</v>
      </c>
      <c r="K734" s="3">
        <v>6.5793852105648296E-2</v>
      </c>
      <c r="L734" s="2">
        <v>4</v>
      </c>
      <c r="M734" s="2" t="b">
        <v>0</v>
      </c>
      <c r="N734">
        <v>358</v>
      </c>
      <c r="O734">
        <v>268061</v>
      </c>
      <c r="P734" s="1">
        <f>N734/(N734+O734)</f>
        <v>1.33373568935135E-3</v>
      </c>
    </row>
    <row r="735" spans="1:16" ht="14.25" customHeight="1" x14ac:dyDescent="0.25">
      <c r="A735" s="2">
        <v>443</v>
      </c>
      <c r="B735" s="2" t="s">
        <v>777</v>
      </c>
      <c r="C735" s="2" t="s">
        <v>740</v>
      </c>
      <c r="D735" s="5">
        <v>1.8183684254874401E-2</v>
      </c>
      <c r="E735" s="5">
        <v>1.3806193284563501E-2</v>
      </c>
      <c r="F735" s="5">
        <v>1.01835001407487</v>
      </c>
      <c r="G735" s="5">
        <v>0.99116331767589905</v>
      </c>
      <c r="H735" s="5">
        <v>1.0462824165022</v>
      </c>
      <c r="I735" s="3">
        <v>0.187816102169993</v>
      </c>
      <c r="J735" s="4">
        <v>0</v>
      </c>
      <c r="K735" s="3">
        <v>0.86374176330010799</v>
      </c>
      <c r="L735" s="2">
        <v>10</v>
      </c>
      <c r="M735" s="2" t="b">
        <v>0</v>
      </c>
      <c r="N735">
        <v>5948</v>
      </c>
      <c r="O735">
        <v>264474</v>
      </c>
      <c r="P735" s="1">
        <f>N735/(N735+O735)</f>
        <v>2.1995251865602649E-2</v>
      </c>
    </row>
    <row r="736" spans="1:16" ht="14.25" customHeight="1" x14ac:dyDescent="0.25">
      <c r="A736" s="2">
        <v>443.1</v>
      </c>
      <c r="B736" s="2" t="s">
        <v>776</v>
      </c>
      <c r="C736" s="2" t="s">
        <v>740</v>
      </c>
      <c r="D736" s="5">
        <v>5.7748930901662499E-2</v>
      </c>
      <c r="E736" s="5">
        <v>2.1420385678697501E-2</v>
      </c>
      <c r="F736" s="5">
        <v>1.05944896741896</v>
      </c>
      <c r="G736" s="5">
        <v>1.01589068151824</v>
      </c>
      <c r="H736" s="5">
        <v>1.1048748994208999</v>
      </c>
      <c r="I736" s="3">
        <v>7.0181885140469802E-3</v>
      </c>
      <c r="J736" s="4">
        <v>0</v>
      </c>
      <c r="K736" s="3">
        <v>0.98658082561179505</v>
      </c>
      <c r="L736" s="2">
        <v>10</v>
      </c>
      <c r="M736" s="2" t="b">
        <v>0</v>
      </c>
      <c r="N736">
        <v>2334</v>
      </c>
      <c r="O736">
        <v>267262</v>
      </c>
      <c r="P736" s="1">
        <f>N736/(N736+O736)</f>
        <v>8.6573984777222213E-3</v>
      </c>
    </row>
    <row r="737" spans="1:16" ht="14.25" customHeight="1" x14ac:dyDescent="0.25">
      <c r="A737" s="2">
        <v>443.7</v>
      </c>
      <c r="B737" s="2" t="s">
        <v>775</v>
      </c>
      <c r="C737" s="2" t="s">
        <v>740</v>
      </c>
      <c r="D737" s="5">
        <v>5.61882154942175E-2</v>
      </c>
      <c r="E737" s="5">
        <v>5.7771192334724601E-2</v>
      </c>
      <c r="F737" s="5">
        <v>1.05779675874125</v>
      </c>
      <c r="G737" s="5">
        <v>0.944555114330351</v>
      </c>
      <c r="H737" s="5">
        <v>1.18461481582975</v>
      </c>
      <c r="I737" s="3">
        <v>0.33075254001325699</v>
      </c>
      <c r="J737" s="4">
        <v>31.426742767518501</v>
      </c>
      <c r="K737" s="3">
        <v>0.211957860768829</v>
      </c>
      <c r="L737" s="2">
        <v>5</v>
      </c>
      <c r="M737" s="2" t="b">
        <v>0</v>
      </c>
      <c r="N737">
        <v>378</v>
      </c>
      <c r="O737">
        <v>260386</v>
      </c>
      <c r="P737" s="1">
        <f>N737/(N737+O737)</f>
        <v>1.4495865993772146E-3</v>
      </c>
    </row>
    <row r="738" spans="1:16" ht="14.25" customHeight="1" x14ac:dyDescent="0.25">
      <c r="A738" s="2">
        <v>443.8</v>
      </c>
      <c r="B738" s="2" t="s">
        <v>774</v>
      </c>
      <c r="C738" s="2" t="s">
        <v>740</v>
      </c>
      <c r="D738" s="5">
        <v>-5.8711211448455002E-2</v>
      </c>
      <c r="E738" s="5">
        <v>9.9665454256573693E-2</v>
      </c>
      <c r="F738" s="5">
        <v>0.94297905139360005</v>
      </c>
      <c r="G738" s="5">
        <v>0.77565153515065</v>
      </c>
      <c r="H738" s="5">
        <v>1.14640331523932</v>
      </c>
      <c r="I738" s="3">
        <v>0.55580568655891105</v>
      </c>
      <c r="J738" s="4">
        <v>69.209787721114097</v>
      </c>
      <c r="K738" s="3">
        <v>3.8860174746599502E-2</v>
      </c>
      <c r="L738" s="2">
        <v>3</v>
      </c>
      <c r="M738" s="2" t="b">
        <v>0</v>
      </c>
      <c r="N738">
        <v>128</v>
      </c>
      <c r="O738">
        <v>262312</v>
      </c>
      <c r="P738" s="1">
        <f>N738/(N738+O738)</f>
        <v>4.8773052888279224E-4</v>
      </c>
    </row>
    <row r="739" spans="1:16" ht="14.25" customHeight="1" x14ac:dyDescent="0.25">
      <c r="A739" s="2">
        <v>443.9</v>
      </c>
      <c r="B739" s="2" t="s">
        <v>773</v>
      </c>
      <c r="C739" s="2" t="s">
        <v>740</v>
      </c>
      <c r="D739" s="5">
        <v>-1.7455106084611999E-2</v>
      </c>
      <c r="E739" s="5">
        <v>1.83755268333404E-2</v>
      </c>
      <c r="F739" s="5">
        <v>0.98269635176166203</v>
      </c>
      <c r="G739" s="5">
        <v>0.94793392656258302</v>
      </c>
      <c r="H739" s="5">
        <v>1.0187335769988699</v>
      </c>
      <c r="I739" s="3">
        <v>0.34215772551890899</v>
      </c>
      <c r="J739" s="4">
        <v>0</v>
      </c>
      <c r="K739" s="3">
        <v>0.54158264558675295</v>
      </c>
      <c r="L739" s="2">
        <v>9</v>
      </c>
      <c r="M739" s="2" t="b">
        <v>0</v>
      </c>
      <c r="N739">
        <v>3407</v>
      </c>
      <c r="O739">
        <v>265682</v>
      </c>
      <c r="P739" s="1">
        <f>N739/(N739+O739)</f>
        <v>1.2661238475002693E-2</v>
      </c>
    </row>
    <row r="740" spans="1:16" ht="14.25" customHeight="1" x14ac:dyDescent="0.25">
      <c r="A740" s="2">
        <v>444</v>
      </c>
      <c r="B740" s="2" t="s">
        <v>772</v>
      </c>
      <c r="C740" s="2" t="s">
        <v>740</v>
      </c>
      <c r="D740" s="5">
        <v>-2.3130229021592799E-2</v>
      </c>
      <c r="E740" s="5">
        <v>3.7213211459783402E-2</v>
      </c>
      <c r="F740" s="5">
        <v>0.97713522412280596</v>
      </c>
      <c r="G740" s="5">
        <v>0.90840334793153099</v>
      </c>
      <c r="H740" s="5">
        <v>1.0510675113600401</v>
      </c>
      <c r="I740" s="3">
        <v>0.53423148961975297</v>
      </c>
      <c r="J740" s="4">
        <v>15.5859139870634</v>
      </c>
      <c r="K740" s="3">
        <v>0.31376556073556899</v>
      </c>
      <c r="L740" s="2">
        <v>6</v>
      </c>
      <c r="M740" s="2" t="b">
        <v>0</v>
      </c>
      <c r="N740">
        <v>783</v>
      </c>
      <c r="O740">
        <v>265669</v>
      </c>
      <c r="P740" s="1">
        <f>N740/(N740+O740)</f>
        <v>2.9386155855463648E-3</v>
      </c>
    </row>
    <row r="741" spans="1:16" ht="14.25" customHeight="1" x14ac:dyDescent="0.25">
      <c r="A741" s="2">
        <v>444.1</v>
      </c>
      <c r="B741" s="2" t="s">
        <v>771</v>
      </c>
      <c r="C741" s="2" t="s">
        <v>740</v>
      </c>
      <c r="D741" s="5">
        <v>-4.8973880164602399E-2</v>
      </c>
      <c r="E741" s="5">
        <v>5.7574177796927001E-2</v>
      </c>
      <c r="F741" s="5">
        <v>0.95220600083769502</v>
      </c>
      <c r="G741" s="5">
        <v>0.85059668358215201</v>
      </c>
      <c r="H741" s="5">
        <v>1.0659532132348699</v>
      </c>
      <c r="I741" s="3">
        <v>0.39497919172081097</v>
      </c>
      <c r="J741" s="4">
        <v>26.985547442001401</v>
      </c>
      <c r="K741" s="3">
        <v>0.25421069153686399</v>
      </c>
      <c r="L741" s="2">
        <v>3</v>
      </c>
      <c r="M741" s="2" t="b">
        <v>0</v>
      </c>
      <c r="N741">
        <v>343</v>
      </c>
      <c r="O741">
        <v>262340</v>
      </c>
      <c r="P741" s="1">
        <f>N741/(N741+O741)</f>
        <v>1.3057563679415873E-3</v>
      </c>
    </row>
    <row r="742" spans="1:16" ht="14.25" customHeight="1" x14ac:dyDescent="0.25">
      <c r="A742" s="2">
        <v>446</v>
      </c>
      <c r="B742" s="2" t="s">
        <v>770</v>
      </c>
      <c r="C742" s="2" t="s">
        <v>740</v>
      </c>
      <c r="D742" s="5">
        <v>2.5570024096021798E-2</v>
      </c>
      <c r="E742" s="5">
        <v>2.6615283890716199E-2</v>
      </c>
      <c r="F742" s="5">
        <v>1.0258997414573201</v>
      </c>
      <c r="G742" s="5">
        <v>0.97375555820918802</v>
      </c>
      <c r="H742" s="5">
        <v>1.0808362228584101</v>
      </c>
      <c r="I742" s="3">
        <v>0.336689409236829</v>
      </c>
      <c r="J742" s="4">
        <v>16.2274871497129</v>
      </c>
      <c r="K742" s="3">
        <v>0.302254053944638</v>
      </c>
      <c r="L742" s="2">
        <v>8</v>
      </c>
      <c r="M742" s="2" t="b">
        <v>0</v>
      </c>
      <c r="N742">
        <v>1504</v>
      </c>
      <c r="O742">
        <v>267520</v>
      </c>
      <c r="P742" s="1">
        <f>N742/(N742+O742)</f>
        <v>5.5905792791721186E-3</v>
      </c>
    </row>
    <row r="743" spans="1:16" ht="14.25" customHeight="1" x14ac:dyDescent="0.25">
      <c r="A743" s="2">
        <v>446.4</v>
      </c>
      <c r="B743" s="2" t="s">
        <v>769</v>
      </c>
      <c r="C743" s="2" t="s">
        <v>740</v>
      </c>
      <c r="D743" s="5">
        <v>0.15494339090353701</v>
      </c>
      <c r="E743" s="5">
        <v>7.4227464753433794E-2</v>
      </c>
      <c r="F743" s="5">
        <v>1.16759186291387</v>
      </c>
      <c r="G743" s="5">
        <v>1.0095051227735801</v>
      </c>
      <c r="H743" s="5">
        <v>1.3504347106205199</v>
      </c>
      <c r="I743" s="3">
        <v>3.6850798360344203E-2</v>
      </c>
      <c r="J743" s="4">
        <v>0</v>
      </c>
      <c r="K743" s="3">
        <v>0.89905701542154004</v>
      </c>
      <c r="L743" s="2">
        <v>2</v>
      </c>
      <c r="M743" s="2" t="b">
        <v>0</v>
      </c>
      <c r="N743">
        <v>216</v>
      </c>
      <c r="O743">
        <v>266414</v>
      </c>
      <c r="P743" s="1">
        <f>N743/(N743+O743)</f>
        <v>8.1011139031616846E-4</v>
      </c>
    </row>
    <row r="744" spans="1:16" ht="14.25" customHeight="1" x14ac:dyDescent="0.25">
      <c r="A744" s="2">
        <v>446.5</v>
      </c>
      <c r="B744" s="2" t="s">
        <v>768</v>
      </c>
      <c r="C744" s="2" t="s">
        <v>740</v>
      </c>
      <c r="D744" s="5">
        <v>-1.47577745282722E-2</v>
      </c>
      <c r="E744" s="5">
        <v>3.8135661474194102E-2</v>
      </c>
      <c r="F744" s="5">
        <v>0.98535058770949602</v>
      </c>
      <c r="G744" s="5">
        <v>0.91438616427916797</v>
      </c>
      <c r="H744" s="5">
        <v>1.0618224756986001</v>
      </c>
      <c r="I744" s="3">
        <v>0.69877031062773798</v>
      </c>
      <c r="J744" s="4">
        <v>18.059783852788101</v>
      </c>
      <c r="K744" s="3">
        <v>0.29966239994371002</v>
      </c>
      <c r="L744" s="2">
        <v>5</v>
      </c>
      <c r="M744" s="2" t="b">
        <v>0</v>
      </c>
      <c r="N744">
        <v>750</v>
      </c>
      <c r="O744">
        <v>267629</v>
      </c>
      <c r="P744" s="1">
        <f>N744/(N744+O744)</f>
        <v>2.7945554607476742E-3</v>
      </c>
    </row>
    <row r="745" spans="1:16" ht="14.25" customHeight="1" x14ac:dyDescent="0.25">
      <c r="A745" s="2">
        <v>446.6</v>
      </c>
      <c r="B745" s="2" t="s">
        <v>767</v>
      </c>
      <c r="C745" s="2" t="s">
        <v>740</v>
      </c>
      <c r="D745" s="5">
        <v>2.8660449966724101E-2</v>
      </c>
      <c r="E745" s="5">
        <v>0.115296818222949</v>
      </c>
      <c r="F745" s="5">
        <v>1.0290751126564599</v>
      </c>
      <c r="G745" s="5">
        <v>0.82093022473631105</v>
      </c>
      <c r="H745" s="5">
        <v>1.2899946372775699</v>
      </c>
      <c r="I745" s="3">
        <v>0.80368590279900898</v>
      </c>
      <c r="J745" s="4">
        <v>57.983126799329703</v>
      </c>
      <c r="K745" s="3">
        <v>0.122897843168172</v>
      </c>
      <c r="L745" s="2">
        <v>2</v>
      </c>
      <c r="M745" s="2" t="b">
        <v>0</v>
      </c>
      <c r="N745">
        <v>89</v>
      </c>
      <c r="O745">
        <v>261180</v>
      </c>
      <c r="P745" s="1">
        <f>N745/(N745+O745)</f>
        <v>3.4064508227152855E-4</v>
      </c>
    </row>
    <row r="746" spans="1:16" ht="14.25" customHeight="1" x14ac:dyDescent="0.25">
      <c r="A746" s="2">
        <v>446.9</v>
      </c>
      <c r="B746" s="2" t="s">
        <v>766</v>
      </c>
      <c r="C746" s="2" t="s">
        <v>740</v>
      </c>
      <c r="D746" s="5">
        <v>6.1759540526825002E-2</v>
      </c>
      <c r="E746" s="5">
        <v>4.9721810140421201E-2</v>
      </c>
      <c r="F746" s="5">
        <v>1.06370653566023</v>
      </c>
      <c r="G746" s="5">
        <v>0.96493608152888</v>
      </c>
      <c r="H746" s="5">
        <v>1.1725870922077499</v>
      </c>
      <c r="I746" s="3">
        <v>0.21419907388850601</v>
      </c>
      <c r="J746" s="4">
        <v>31.389547787495001</v>
      </c>
      <c r="K746" s="3">
        <v>0.21220755680024</v>
      </c>
      <c r="L746" s="2">
        <v>5</v>
      </c>
      <c r="M746" s="2" t="b">
        <v>0</v>
      </c>
      <c r="N746">
        <v>465</v>
      </c>
      <c r="O746">
        <v>267455</v>
      </c>
      <c r="P746" s="1">
        <f>N746/(N746+O746)</f>
        <v>1.7355927142430577E-3</v>
      </c>
    </row>
    <row r="747" spans="1:16" ht="14.25" customHeight="1" x14ac:dyDescent="0.25">
      <c r="A747" s="2">
        <v>447</v>
      </c>
      <c r="B747" s="2" t="s">
        <v>765</v>
      </c>
      <c r="C747" s="2" t="s">
        <v>740</v>
      </c>
      <c r="D747" s="5">
        <v>-2.2579791849362198E-3</v>
      </c>
      <c r="E747" s="5">
        <v>2.9526094797191999E-2</v>
      </c>
      <c r="F747" s="5">
        <v>0.99774456813243995</v>
      </c>
      <c r="G747" s="5">
        <v>0.94164393744124597</v>
      </c>
      <c r="H747" s="5">
        <v>1.05718752455718</v>
      </c>
      <c r="I747" s="3">
        <v>0.93904198190816801</v>
      </c>
      <c r="J747" s="4">
        <v>0</v>
      </c>
      <c r="K747" s="3">
        <v>0.49430504716148899</v>
      </c>
      <c r="L747" s="2">
        <v>9</v>
      </c>
      <c r="M747" s="2" t="b">
        <v>0</v>
      </c>
      <c r="N747">
        <v>1222</v>
      </c>
      <c r="O747">
        <v>267145</v>
      </c>
      <c r="P747" s="1">
        <f>N747/(N747+O747)</f>
        <v>4.5534659626556171E-3</v>
      </c>
    </row>
    <row r="748" spans="1:16" ht="14.25" customHeight="1" x14ac:dyDescent="0.25">
      <c r="A748" s="2">
        <v>447.1</v>
      </c>
      <c r="B748" s="2" t="s">
        <v>764</v>
      </c>
      <c r="C748" s="2" t="s">
        <v>740</v>
      </c>
      <c r="D748" s="5">
        <v>-6.9042815412835301E-2</v>
      </c>
      <c r="E748" s="5">
        <v>4.7278859524122502E-2</v>
      </c>
      <c r="F748" s="5">
        <v>0.93328672016654002</v>
      </c>
      <c r="G748" s="5">
        <v>0.85068984414035098</v>
      </c>
      <c r="H748" s="5">
        <v>1.0239032569142901</v>
      </c>
      <c r="I748" s="3">
        <v>0.144198944853628</v>
      </c>
      <c r="J748" s="4">
        <v>0</v>
      </c>
      <c r="K748" s="3">
        <v>0.54544411836039497</v>
      </c>
      <c r="L748" s="2">
        <v>3</v>
      </c>
      <c r="M748" s="2" t="b">
        <v>0</v>
      </c>
      <c r="N748">
        <v>502</v>
      </c>
      <c r="O748">
        <v>264003</v>
      </c>
      <c r="P748" s="1">
        <f>N748/(N748+O748)</f>
        <v>1.897884728076974E-3</v>
      </c>
    </row>
    <row r="749" spans="1:16" ht="14.25" customHeight="1" x14ac:dyDescent="0.25">
      <c r="A749" s="2">
        <v>447.7</v>
      </c>
      <c r="B749" s="2" t="s">
        <v>763</v>
      </c>
      <c r="C749" s="2" t="s">
        <v>740</v>
      </c>
      <c r="D749" s="5">
        <v>0.32340811294598198</v>
      </c>
      <c r="E749" s="5">
        <v>0.11567894340186299</v>
      </c>
      <c r="F749" s="5">
        <v>1.3818291782219601</v>
      </c>
      <c r="G749" s="5">
        <v>1.1015095421688701</v>
      </c>
      <c r="H749" s="5">
        <v>1.7334864607944001</v>
      </c>
      <c r="I749" s="3">
        <v>5.1781227904564202E-3</v>
      </c>
      <c r="J749" s="4">
        <v>26.190086982002899</v>
      </c>
      <c r="K749" s="3">
        <v>0.25799074534715899</v>
      </c>
      <c r="L749" s="2">
        <v>3</v>
      </c>
      <c r="M749" s="2" t="b">
        <v>0</v>
      </c>
      <c r="N749">
        <v>103</v>
      </c>
      <c r="O749">
        <v>89785</v>
      </c>
      <c r="P749" s="1">
        <f>N749/(N749+O749)</f>
        <v>1.1458704165183339E-3</v>
      </c>
    </row>
    <row r="750" spans="1:16" ht="14.25" customHeight="1" x14ac:dyDescent="0.25">
      <c r="A750" s="2">
        <v>448</v>
      </c>
      <c r="B750" s="2" t="s">
        <v>762</v>
      </c>
      <c r="C750" s="2" t="s">
        <v>740</v>
      </c>
      <c r="D750" s="5">
        <v>1.8771393830686801E-2</v>
      </c>
      <c r="E750" s="5">
        <v>8.8393286158094997E-2</v>
      </c>
      <c r="F750" s="5">
        <v>1.0189486840344699</v>
      </c>
      <c r="G750" s="5">
        <v>0.85686383083675999</v>
      </c>
      <c r="H750" s="5">
        <v>1.21169360093269</v>
      </c>
      <c r="I750" s="3">
        <v>0.83182446337444005</v>
      </c>
      <c r="J750" s="4">
        <v>59.997303797762797</v>
      </c>
      <c r="K750" s="3">
        <v>0.113858479506996</v>
      </c>
      <c r="L750" s="2">
        <v>2</v>
      </c>
      <c r="M750" s="2" t="b">
        <v>0</v>
      </c>
      <c r="N750">
        <v>169</v>
      </c>
      <c r="O750">
        <v>260406</v>
      </c>
      <c r="P750" s="1">
        <f>N750/(N750+O750)</f>
        <v>6.4856567207138057E-4</v>
      </c>
    </row>
    <row r="751" spans="1:16" ht="14.25" customHeight="1" x14ac:dyDescent="0.25">
      <c r="A751" s="2">
        <v>450</v>
      </c>
      <c r="B751" s="2" t="s">
        <v>761</v>
      </c>
      <c r="C751" s="2" t="s">
        <v>740</v>
      </c>
      <c r="D751" s="5">
        <v>1.42183557340292E-2</v>
      </c>
      <c r="E751" s="5">
        <v>2.2174453577915799E-2</v>
      </c>
      <c r="F751" s="5">
        <v>1.01431991732935</v>
      </c>
      <c r="G751" s="5">
        <v>0.97118065779415697</v>
      </c>
      <c r="H751" s="5">
        <v>1.05937539677513</v>
      </c>
      <c r="I751" s="3">
        <v>0.52138993429250602</v>
      </c>
      <c r="J751" s="4">
        <v>0</v>
      </c>
      <c r="K751" s="3">
        <v>0.86501031789260396</v>
      </c>
      <c r="L751" s="2">
        <v>9</v>
      </c>
      <c r="M751" s="2" t="b">
        <v>0</v>
      </c>
      <c r="N751">
        <v>2203</v>
      </c>
      <c r="O751">
        <v>273483</v>
      </c>
      <c r="P751" s="1">
        <f>N751/(N751+O751)</f>
        <v>7.9909752399468965E-3</v>
      </c>
    </row>
    <row r="752" spans="1:16" ht="14.25" customHeight="1" x14ac:dyDescent="0.25">
      <c r="A752" s="2">
        <v>451</v>
      </c>
      <c r="B752" s="2" t="s">
        <v>760</v>
      </c>
      <c r="C752" s="2" t="s">
        <v>740</v>
      </c>
      <c r="D752" s="5">
        <v>0.10224700062007</v>
      </c>
      <c r="E752" s="5">
        <v>2.7025377445538502E-2</v>
      </c>
      <c r="F752" s="5">
        <v>1.10765702991524</v>
      </c>
      <c r="G752" s="5">
        <v>1.0505125985700301</v>
      </c>
      <c r="H752" s="5">
        <v>1.1679099304384499</v>
      </c>
      <c r="I752" s="3">
        <v>1.5471918922844001E-4</v>
      </c>
      <c r="J752" s="4">
        <v>56.445500117800101</v>
      </c>
      <c r="K752" s="3">
        <v>4.2653335621088202E-2</v>
      </c>
      <c r="L752" s="2">
        <v>6</v>
      </c>
      <c r="M752" s="2" t="b">
        <v>0</v>
      </c>
      <c r="N752">
        <v>1493</v>
      </c>
      <c r="O752">
        <v>253265</v>
      </c>
      <c r="P752" s="1">
        <f>N752/(N752+O752)</f>
        <v>5.8604636557046293E-3</v>
      </c>
    </row>
    <row r="753" spans="1:16" ht="14.25" customHeight="1" x14ac:dyDescent="0.25">
      <c r="A753" s="2">
        <v>451.2</v>
      </c>
      <c r="B753" s="2" t="s">
        <v>759</v>
      </c>
      <c r="C753" s="2" t="s">
        <v>740</v>
      </c>
      <c r="D753" s="5">
        <v>0.106645993291521</v>
      </c>
      <c r="E753" s="5">
        <v>3.4765133111137901E-2</v>
      </c>
      <c r="F753" s="5">
        <v>1.1125403380157901</v>
      </c>
      <c r="G753" s="5">
        <v>1.0392586105600301</v>
      </c>
      <c r="H753" s="5">
        <v>1.19098941412216</v>
      </c>
      <c r="I753" s="3">
        <v>2.1577546696341398E-3</v>
      </c>
      <c r="J753" s="4">
        <v>44.324809488235303</v>
      </c>
      <c r="K753" s="3">
        <v>0.16593947649332899</v>
      </c>
      <c r="L753" s="2">
        <v>3</v>
      </c>
      <c r="M753" s="2" t="b">
        <v>0</v>
      </c>
      <c r="N753">
        <v>923</v>
      </c>
      <c r="O753">
        <v>253928</v>
      </c>
      <c r="P753" s="1">
        <f>N753/(N753+O753)</f>
        <v>3.6217240662190847E-3</v>
      </c>
    </row>
    <row r="754" spans="1:16" ht="14.25" customHeight="1" x14ac:dyDescent="0.25">
      <c r="A754" s="2">
        <v>452</v>
      </c>
      <c r="B754" s="2" t="s">
        <v>758</v>
      </c>
      <c r="C754" s="2" t="s">
        <v>740</v>
      </c>
      <c r="D754" s="5">
        <v>5.07280141487845E-2</v>
      </c>
      <c r="E754" s="5">
        <v>1.9107546037264601E-2</v>
      </c>
      <c r="F754" s="5">
        <v>1.0520367152652701</v>
      </c>
      <c r="G754" s="5">
        <v>1.01336645501185</v>
      </c>
      <c r="H754" s="5">
        <v>1.0921826401419601</v>
      </c>
      <c r="I754" s="3">
        <v>7.9339428071682708E-3</v>
      </c>
      <c r="J754" s="4">
        <v>62.401387222413902</v>
      </c>
      <c r="K754" s="3">
        <v>6.4459740305955497E-3</v>
      </c>
      <c r="L754" s="2">
        <v>9</v>
      </c>
      <c r="M754" s="2" t="b">
        <v>0</v>
      </c>
      <c r="N754">
        <v>3223</v>
      </c>
      <c r="O754">
        <v>250366</v>
      </c>
      <c r="P754" s="1">
        <f>N754/(N754+O754)</f>
        <v>1.2709541817665593E-2</v>
      </c>
    </row>
    <row r="755" spans="1:16" ht="14.25" customHeight="1" x14ac:dyDescent="0.25">
      <c r="A755" s="2">
        <v>452.2</v>
      </c>
      <c r="B755" s="2" t="s">
        <v>757</v>
      </c>
      <c r="C755" s="2" t="s">
        <v>740</v>
      </c>
      <c r="D755" s="5">
        <v>3.2741809483136201E-2</v>
      </c>
      <c r="E755" s="5">
        <v>2.6190974390586701E-2</v>
      </c>
      <c r="F755" s="5">
        <v>1.03328372073986</v>
      </c>
      <c r="G755" s="5">
        <v>0.98158019989751899</v>
      </c>
      <c r="H755" s="5">
        <v>1.08771066048141</v>
      </c>
      <c r="I755" s="3">
        <v>0.21125643194195101</v>
      </c>
      <c r="J755" s="4">
        <v>56.321885112432902</v>
      </c>
      <c r="K755" s="3">
        <v>2.4876867446523399E-2</v>
      </c>
      <c r="L755" s="2">
        <v>8</v>
      </c>
      <c r="M755" s="2" t="b">
        <v>0</v>
      </c>
      <c r="N755">
        <v>1680</v>
      </c>
      <c r="O755">
        <v>247694</v>
      </c>
      <c r="P755" s="1">
        <f>N755/(N755+O755)</f>
        <v>6.736869120277174E-3</v>
      </c>
    </row>
    <row r="756" spans="1:16" ht="14.25" customHeight="1" x14ac:dyDescent="0.25">
      <c r="A756" s="2">
        <v>453</v>
      </c>
      <c r="B756" s="2" t="s">
        <v>756</v>
      </c>
      <c r="C756" s="2" t="s">
        <v>740</v>
      </c>
      <c r="D756" s="5">
        <v>0.20837406631064101</v>
      </c>
      <c r="E756" s="5">
        <v>0.13743546480736199</v>
      </c>
      <c r="F756" s="5">
        <v>1.2316738110666801</v>
      </c>
      <c r="G756" s="5">
        <v>0.94082841910658299</v>
      </c>
      <c r="H756" s="5">
        <v>1.6124304347737399</v>
      </c>
      <c r="I756" s="3">
        <v>0.12947906160347999</v>
      </c>
      <c r="J756" s="4">
        <v>28.828452727094099</v>
      </c>
      <c r="K756" s="3">
        <v>0.245353349118791</v>
      </c>
      <c r="L756" s="2">
        <v>3</v>
      </c>
      <c r="M756" s="2" t="b">
        <v>0</v>
      </c>
      <c r="N756">
        <v>84</v>
      </c>
      <c r="O756">
        <v>88694</v>
      </c>
      <c r="P756" s="1">
        <f>N756/(N756+O756)</f>
        <v>9.4618035999909892E-4</v>
      </c>
    </row>
    <row r="757" spans="1:16" ht="14.25" customHeight="1" x14ac:dyDescent="0.25">
      <c r="A757" s="2">
        <v>454</v>
      </c>
      <c r="B757" s="2" t="s">
        <v>755</v>
      </c>
      <c r="C757" s="2" t="s">
        <v>740</v>
      </c>
      <c r="D757" s="5">
        <v>0.14252581396566</v>
      </c>
      <c r="E757" s="5">
        <v>1.04904965754469E-2</v>
      </c>
      <c r="F757" s="5">
        <v>1.1531828487956099</v>
      </c>
      <c r="G757" s="5">
        <v>1.12971435603311</v>
      </c>
      <c r="H757" s="5">
        <v>1.1771388720118099</v>
      </c>
      <c r="I757" s="3">
        <v>4.8364879252451101E-42</v>
      </c>
      <c r="J757" s="4">
        <v>0</v>
      </c>
      <c r="K757" s="3">
        <v>0.58728752421561303</v>
      </c>
      <c r="L757" s="2">
        <v>11</v>
      </c>
      <c r="M757" s="2" t="b">
        <v>1</v>
      </c>
      <c r="N757">
        <v>9972</v>
      </c>
      <c r="O757">
        <v>252224</v>
      </c>
      <c r="P757" s="1">
        <f>N757/(N757+O757)</f>
        <v>3.8032616821004131E-2</v>
      </c>
    </row>
    <row r="758" spans="1:16" ht="14.25" customHeight="1" x14ac:dyDescent="0.25">
      <c r="A758" s="2">
        <v>454.1</v>
      </c>
      <c r="B758" s="2" t="s">
        <v>754</v>
      </c>
      <c r="C758" s="2" t="s">
        <v>740</v>
      </c>
      <c r="D758" s="5">
        <v>0.144547817336111</v>
      </c>
      <c r="E758" s="5">
        <v>1.0649973079435601E-2</v>
      </c>
      <c r="F758" s="5">
        <v>1.15551694738499</v>
      </c>
      <c r="G758" s="5">
        <v>1.13164718102998</v>
      </c>
      <c r="H758" s="5">
        <v>1.1798901972951099</v>
      </c>
      <c r="I758" s="3">
        <v>5.8220171579529504E-42</v>
      </c>
      <c r="J758" s="4">
        <v>0</v>
      </c>
      <c r="K758" s="3">
        <v>0.867718559081465</v>
      </c>
      <c r="L758" s="2">
        <v>10</v>
      </c>
      <c r="M758" s="2" t="b">
        <v>1</v>
      </c>
      <c r="N758">
        <v>9690</v>
      </c>
      <c r="O758">
        <v>252513</v>
      </c>
      <c r="P758" s="1">
        <f>N758/(N758+O758)</f>
        <v>3.6956098900470247E-2</v>
      </c>
    </row>
    <row r="759" spans="1:16" ht="14.25" customHeight="1" x14ac:dyDescent="0.25">
      <c r="A759" s="2">
        <v>454.11</v>
      </c>
      <c r="B759" s="2" t="s">
        <v>753</v>
      </c>
      <c r="C759" s="2" t="s">
        <v>740</v>
      </c>
      <c r="D759" s="5">
        <v>0.18412414724360501</v>
      </c>
      <c r="E759" s="5">
        <v>2.71778583607135E-2</v>
      </c>
      <c r="F759" s="5">
        <v>1.2021650593109501</v>
      </c>
      <c r="G759" s="5">
        <v>1.1398042346622601</v>
      </c>
      <c r="H759" s="5">
        <v>1.2679377614844001</v>
      </c>
      <c r="I759" s="3">
        <v>1.2459139730590899E-11</v>
      </c>
      <c r="J759" s="4">
        <v>0</v>
      </c>
      <c r="K759" s="3">
        <v>0.96181793946852701</v>
      </c>
      <c r="L759" s="2">
        <v>8</v>
      </c>
      <c r="M759" s="2" t="b">
        <v>1</v>
      </c>
      <c r="N759">
        <v>1542</v>
      </c>
      <c r="O759">
        <v>253526</v>
      </c>
      <c r="P759" s="1">
        <f>N759/(N759+O759)</f>
        <v>6.0454467044082361E-3</v>
      </c>
    </row>
    <row r="760" spans="1:16" ht="14.25" customHeight="1" x14ac:dyDescent="0.25">
      <c r="A760" s="2">
        <v>455</v>
      </c>
      <c r="B760" s="2" t="s">
        <v>752</v>
      </c>
      <c r="C760" s="2" t="s">
        <v>740</v>
      </c>
      <c r="D760" s="5">
        <v>-4.5993583630859203E-3</v>
      </c>
      <c r="E760" s="5">
        <v>9.2470757191943104E-3</v>
      </c>
      <c r="F760" s="5">
        <v>0.99541120248834003</v>
      </c>
      <c r="G760" s="5">
        <v>0.97753293584123102</v>
      </c>
      <c r="H760" s="5">
        <v>1.01361644780449</v>
      </c>
      <c r="I760" s="3">
        <v>0.61891745879787796</v>
      </c>
      <c r="J760" s="4">
        <v>0</v>
      </c>
      <c r="K760" s="3">
        <v>0.69390012176099403</v>
      </c>
      <c r="L760" s="2">
        <v>12</v>
      </c>
      <c r="M760" s="2" t="b">
        <v>0</v>
      </c>
      <c r="N760">
        <v>13529</v>
      </c>
      <c r="O760">
        <v>244995</v>
      </c>
      <c r="P760" s="1">
        <f>N760/(N760+O760)</f>
        <v>5.2331698410979254E-2</v>
      </c>
    </row>
    <row r="761" spans="1:16" ht="14.25" customHeight="1" x14ac:dyDescent="0.25">
      <c r="A761" s="2">
        <v>456</v>
      </c>
      <c r="B761" s="2" t="s">
        <v>751</v>
      </c>
      <c r="C761" s="2" t="s">
        <v>740</v>
      </c>
      <c r="D761" s="5">
        <v>0.15337661348984299</v>
      </c>
      <c r="E761" s="5">
        <v>2.7661949928752198E-2</v>
      </c>
      <c r="F761" s="5">
        <v>1.1657639387037499</v>
      </c>
      <c r="G761" s="5">
        <v>1.1042431717729</v>
      </c>
      <c r="H761" s="5">
        <v>1.2307122158610699</v>
      </c>
      <c r="I761" s="3">
        <v>2.9449510899688299E-8</v>
      </c>
      <c r="J761" s="4">
        <v>0</v>
      </c>
      <c r="K761" s="3">
        <v>0.47181925436050598</v>
      </c>
      <c r="L761" s="2">
        <v>9</v>
      </c>
      <c r="M761" s="2" t="b">
        <v>1</v>
      </c>
      <c r="N761">
        <v>1594</v>
      </c>
      <c r="O761">
        <v>252535</v>
      </c>
      <c r="P761" s="1">
        <f>N761/(N761+O761)</f>
        <v>6.2724049596858287E-3</v>
      </c>
    </row>
    <row r="762" spans="1:16" ht="14.25" customHeight="1" x14ac:dyDescent="0.25">
      <c r="A762" s="2">
        <v>457</v>
      </c>
      <c r="B762" s="2" t="s">
        <v>750</v>
      </c>
      <c r="C762" s="2" t="s">
        <v>740</v>
      </c>
      <c r="D762" s="5">
        <v>3.5203233605623198E-2</v>
      </c>
      <c r="E762" s="5">
        <v>3.8851047787151503E-2</v>
      </c>
      <c r="F762" s="5">
        <v>1.0358302029161099</v>
      </c>
      <c r="G762" s="5">
        <v>0.95988343783036001</v>
      </c>
      <c r="H762" s="5">
        <v>1.11778593836188</v>
      </c>
      <c r="I762" s="3">
        <v>0.36487884943353899</v>
      </c>
      <c r="J762" s="4">
        <v>3.90926974119856</v>
      </c>
      <c r="K762" s="3">
        <v>0.37318767853901702</v>
      </c>
      <c r="L762" s="2">
        <v>4</v>
      </c>
      <c r="M762" s="2" t="b">
        <v>0</v>
      </c>
      <c r="N762">
        <v>765</v>
      </c>
      <c r="O762">
        <v>82271</v>
      </c>
      <c r="P762" s="1">
        <f>N762/(N762+O762)</f>
        <v>9.2128715256033535E-3</v>
      </c>
    </row>
    <row r="763" spans="1:16" ht="14.25" customHeight="1" x14ac:dyDescent="0.25">
      <c r="A763" s="2">
        <v>457.3</v>
      </c>
      <c r="B763" s="2" t="s">
        <v>749</v>
      </c>
      <c r="C763" s="2" t="s">
        <v>740</v>
      </c>
      <c r="D763" s="5">
        <v>2.6795431819260199E-2</v>
      </c>
      <c r="E763" s="5">
        <v>4.1893378643007302E-2</v>
      </c>
      <c r="F763" s="5">
        <v>1.0271576574963801</v>
      </c>
      <c r="G763" s="5">
        <v>0.94618792114654704</v>
      </c>
      <c r="H763" s="5">
        <v>1.1150563537896201</v>
      </c>
      <c r="I763" s="3">
        <v>0.52242605687971599</v>
      </c>
      <c r="J763" s="4">
        <v>0</v>
      </c>
      <c r="K763" s="3">
        <v>0.53026028857746899</v>
      </c>
      <c r="L763" s="2">
        <v>4</v>
      </c>
      <c r="M763" s="2" t="b">
        <v>0</v>
      </c>
      <c r="N763">
        <v>642</v>
      </c>
      <c r="O763">
        <v>82605</v>
      </c>
      <c r="P763" s="1">
        <f>N763/(N763+O763)</f>
        <v>7.7119896212476122E-3</v>
      </c>
    </row>
    <row r="764" spans="1:16" ht="14.25" customHeight="1" x14ac:dyDescent="0.25">
      <c r="A764" s="2">
        <v>458</v>
      </c>
      <c r="B764" s="2" t="s">
        <v>748</v>
      </c>
      <c r="C764" s="2" t="s">
        <v>740</v>
      </c>
      <c r="D764" s="5">
        <v>4.1894068365308901E-2</v>
      </c>
      <c r="E764" s="5">
        <v>1.04924019979439E-2</v>
      </c>
      <c r="F764" s="5">
        <v>1.04278400908504</v>
      </c>
      <c r="G764" s="5">
        <v>1.02155843459963</v>
      </c>
      <c r="H764" s="5">
        <v>1.0644506009385899</v>
      </c>
      <c r="I764" s="3">
        <v>6.5297492468868103E-5</v>
      </c>
      <c r="J764" s="4">
        <v>0</v>
      </c>
      <c r="K764" s="3">
        <v>0.73842876401144497</v>
      </c>
      <c r="L764" s="2">
        <v>11</v>
      </c>
      <c r="M764" s="2" t="b">
        <v>0</v>
      </c>
      <c r="N764">
        <v>10229</v>
      </c>
      <c r="O764">
        <v>249120</v>
      </c>
      <c r="P764" s="1">
        <f>N764/(N764+O764)</f>
        <v>3.9441062043809691E-2</v>
      </c>
    </row>
    <row r="765" spans="1:16" ht="14.25" customHeight="1" x14ac:dyDescent="0.25">
      <c r="A765" s="2">
        <v>458.1</v>
      </c>
      <c r="B765" s="2" t="s">
        <v>747</v>
      </c>
      <c r="C765" s="2" t="s">
        <v>740</v>
      </c>
      <c r="D765" s="5">
        <v>0.103458865943827</v>
      </c>
      <c r="E765" s="5">
        <v>2.1114364288389E-2</v>
      </c>
      <c r="F765" s="5">
        <v>1.10900017475135</v>
      </c>
      <c r="G765" s="5">
        <v>1.0640426475309701</v>
      </c>
      <c r="H765" s="5">
        <v>1.1558572303961501</v>
      </c>
      <c r="I765" s="3">
        <v>9.58717556262548E-7</v>
      </c>
      <c r="J765" s="4">
        <v>0</v>
      </c>
      <c r="K765" s="3">
        <v>0.51786949685183503</v>
      </c>
      <c r="L765" s="2">
        <v>9</v>
      </c>
      <c r="M765" s="2" t="b">
        <v>1</v>
      </c>
      <c r="N765">
        <v>2433</v>
      </c>
      <c r="O765">
        <v>254485</v>
      </c>
      <c r="P765" s="1">
        <f>N765/(N765+O765)</f>
        <v>9.4699476097431859E-3</v>
      </c>
    </row>
    <row r="766" spans="1:16" ht="14.25" customHeight="1" x14ac:dyDescent="0.25">
      <c r="A766" s="2">
        <v>458.2</v>
      </c>
      <c r="B766" s="2" t="s">
        <v>746</v>
      </c>
      <c r="C766" s="2" t="s">
        <v>740</v>
      </c>
      <c r="D766" s="5">
        <v>3.4640610609610399E-2</v>
      </c>
      <c r="E766" s="5">
        <v>5.9363759977673798E-2</v>
      </c>
      <c r="F766" s="5">
        <v>1.0352475849364899</v>
      </c>
      <c r="G766" s="5">
        <v>0.92153896270874103</v>
      </c>
      <c r="H766" s="5">
        <v>1.1629867053766301</v>
      </c>
      <c r="I766" s="3">
        <v>0.55953570883910997</v>
      </c>
      <c r="J766" s="4">
        <v>0</v>
      </c>
      <c r="K766" s="3">
        <v>0.96006380340935504</v>
      </c>
      <c r="L766" s="2">
        <v>3</v>
      </c>
      <c r="M766" s="2" t="b">
        <v>0</v>
      </c>
      <c r="N766">
        <v>327</v>
      </c>
      <c r="O766">
        <v>245990</v>
      </c>
      <c r="P766" s="1">
        <f>N766/(N766+O766)</f>
        <v>1.327557578242671E-3</v>
      </c>
    </row>
    <row r="767" spans="1:16" ht="14.25" customHeight="1" x14ac:dyDescent="0.25">
      <c r="A767" s="2">
        <v>458.9</v>
      </c>
      <c r="B767" s="2" t="s">
        <v>745</v>
      </c>
      <c r="C767" s="2" t="s">
        <v>740</v>
      </c>
      <c r="D767" s="5">
        <v>2.4357678308917E-2</v>
      </c>
      <c r="E767" s="5">
        <v>1.29243027180505E-2</v>
      </c>
      <c r="F767" s="5">
        <v>1.0246567498478401</v>
      </c>
      <c r="G767" s="5">
        <v>0.99902698414346802</v>
      </c>
      <c r="H767" s="5">
        <v>1.0509440402242001</v>
      </c>
      <c r="I767" s="3">
        <v>5.9478244428898902E-2</v>
      </c>
      <c r="J767" s="4">
        <v>0</v>
      </c>
      <c r="K767" s="3">
        <v>0.91072908821119403</v>
      </c>
      <c r="L767" s="2">
        <v>11</v>
      </c>
      <c r="M767" s="2" t="b">
        <v>0</v>
      </c>
      <c r="N767">
        <v>6588</v>
      </c>
      <c r="O767">
        <v>250945</v>
      </c>
      <c r="P767" s="1">
        <f>N767/(N767+O767)</f>
        <v>2.558118765362109E-2</v>
      </c>
    </row>
    <row r="768" spans="1:16" ht="14.25" customHeight="1" x14ac:dyDescent="0.25">
      <c r="A768" s="2">
        <v>459</v>
      </c>
      <c r="B768" s="2" t="s">
        <v>744</v>
      </c>
      <c r="C768" s="2" t="s">
        <v>740</v>
      </c>
      <c r="D768" s="5">
        <v>4.7971324572084299E-2</v>
      </c>
      <c r="E768" s="5">
        <v>8.6953384001267394E-3</v>
      </c>
      <c r="F768" s="5">
        <v>1.0491405703383201</v>
      </c>
      <c r="G768" s="5">
        <v>1.0314120384057499</v>
      </c>
      <c r="H768" s="5">
        <v>1.06717383096591</v>
      </c>
      <c r="I768" s="3">
        <v>3.4502888606165297E-8</v>
      </c>
      <c r="J768" s="4">
        <v>15.4009255772646</v>
      </c>
      <c r="K768" s="3">
        <v>0.29725216741183802</v>
      </c>
      <c r="L768" s="2">
        <v>11</v>
      </c>
      <c r="M768" s="2" t="b">
        <v>1</v>
      </c>
      <c r="N768">
        <v>14992</v>
      </c>
      <c r="O768">
        <v>253076</v>
      </c>
      <c r="P768" s="1">
        <f>N768/(N768+O768)</f>
        <v>5.592610830087888E-2</v>
      </c>
    </row>
    <row r="769" spans="1:16" ht="14.25" customHeight="1" x14ac:dyDescent="0.25">
      <c r="A769" s="2">
        <v>459.1</v>
      </c>
      <c r="B769" s="2" t="s">
        <v>743</v>
      </c>
      <c r="C769" s="2" t="s">
        <v>740</v>
      </c>
      <c r="D769" s="5">
        <v>-2.6795003314662998E-2</v>
      </c>
      <c r="E769" s="5">
        <v>7.4264557664210598E-2</v>
      </c>
      <c r="F769" s="5">
        <v>0.97356079780597404</v>
      </c>
      <c r="G769" s="5">
        <v>0.84168380677388699</v>
      </c>
      <c r="H769" s="5">
        <v>1.12610058479981</v>
      </c>
      <c r="I769" s="3">
        <v>0.718245430271929</v>
      </c>
      <c r="J769" s="4">
        <v>0</v>
      </c>
      <c r="K769" s="3">
        <v>0.41393332515467601</v>
      </c>
      <c r="L769" s="2">
        <v>4</v>
      </c>
      <c r="M769" s="2" t="b">
        <v>0</v>
      </c>
      <c r="N769">
        <v>224</v>
      </c>
      <c r="O769">
        <v>247765</v>
      </c>
      <c r="P769" s="1">
        <f>N769/(N769+O769)</f>
        <v>9.0326587066361813E-4</v>
      </c>
    </row>
    <row r="770" spans="1:16" ht="14.25" customHeight="1" x14ac:dyDescent="0.25">
      <c r="A770" s="2">
        <v>459.7</v>
      </c>
      <c r="B770" s="2" t="s">
        <v>742</v>
      </c>
      <c r="C770" s="2" t="s">
        <v>740</v>
      </c>
      <c r="D770" s="5">
        <v>-0.18612034700136901</v>
      </c>
      <c r="E770" s="5">
        <v>0.140585417803095</v>
      </c>
      <c r="F770" s="5">
        <v>0.83017368005681202</v>
      </c>
      <c r="G770" s="5">
        <v>0.63023488065222999</v>
      </c>
      <c r="H770" s="5">
        <v>1.0935420431598899</v>
      </c>
      <c r="I770" s="3">
        <v>0.185537882878692</v>
      </c>
      <c r="J770" s="4">
        <v>21.239736721343998</v>
      </c>
      <c r="K770" s="3">
        <v>0.28092268317227598</v>
      </c>
      <c r="L770" s="2">
        <v>3</v>
      </c>
      <c r="M770" s="2" t="b">
        <v>0</v>
      </c>
      <c r="N770">
        <v>89</v>
      </c>
      <c r="O770">
        <v>81247</v>
      </c>
      <c r="P770" s="1">
        <f>N770/(N770+O770)</f>
        <v>1.0942264188059409E-3</v>
      </c>
    </row>
    <row r="771" spans="1:16" ht="14.25" customHeight="1" x14ac:dyDescent="0.25">
      <c r="A771" s="2">
        <v>459.9</v>
      </c>
      <c r="B771" s="2" t="s">
        <v>741</v>
      </c>
      <c r="C771" s="2" t="s">
        <v>740</v>
      </c>
      <c r="D771" s="5">
        <v>5.2592946245724997E-2</v>
      </c>
      <c r="E771" s="5">
        <v>8.8403275134768707E-3</v>
      </c>
      <c r="F771" s="5">
        <v>1.05400052291752</v>
      </c>
      <c r="G771" s="5">
        <v>1.0358954509855101</v>
      </c>
      <c r="H771" s="5">
        <v>1.07242202990033</v>
      </c>
      <c r="I771" s="3">
        <v>2.6944322999240302E-9</v>
      </c>
      <c r="J771" s="4">
        <v>27.8864597646253</v>
      </c>
      <c r="K771" s="3">
        <v>0.179144049866751</v>
      </c>
      <c r="L771" s="2">
        <v>11</v>
      </c>
      <c r="M771" s="2" t="b">
        <v>1</v>
      </c>
      <c r="N771">
        <v>14481</v>
      </c>
      <c r="O771">
        <v>253916</v>
      </c>
      <c r="P771" s="1">
        <f>N771/(N771+O771)</f>
        <v>5.3953658200352465E-2</v>
      </c>
    </row>
    <row r="772" spans="1:16" ht="14.25" customHeight="1" x14ac:dyDescent="0.25">
      <c r="A772" s="2">
        <v>464</v>
      </c>
      <c r="B772" s="2" t="s">
        <v>739</v>
      </c>
      <c r="C772" s="2" t="s">
        <v>662</v>
      </c>
      <c r="D772" s="5">
        <v>-6.0159018713402696E-3</v>
      </c>
      <c r="E772" s="5">
        <v>1.40796441700191E-2</v>
      </c>
      <c r="F772" s="5">
        <v>0.99400215743383902</v>
      </c>
      <c r="G772" s="5">
        <v>0.96694709317292504</v>
      </c>
      <c r="H772" s="5">
        <v>1.0218142191637201</v>
      </c>
      <c r="I772" s="3">
        <v>0.66917790642185004</v>
      </c>
      <c r="J772" s="4">
        <v>0</v>
      </c>
      <c r="K772" s="3">
        <v>0.64775520098256201</v>
      </c>
      <c r="L772" s="2">
        <v>10</v>
      </c>
      <c r="M772" s="2" t="b">
        <v>0</v>
      </c>
      <c r="N772">
        <v>6681</v>
      </c>
      <c r="O772">
        <v>254920</v>
      </c>
      <c r="P772" s="1">
        <f>N772/(N772+O772)</f>
        <v>2.5538893199949543E-2</v>
      </c>
    </row>
    <row r="773" spans="1:16" ht="14.25" customHeight="1" x14ac:dyDescent="0.25">
      <c r="A773" s="2">
        <v>465</v>
      </c>
      <c r="B773" s="2" t="s">
        <v>738</v>
      </c>
      <c r="C773" s="2" t="s">
        <v>662</v>
      </c>
      <c r="D773" s="5">
        <v>-1.1597696814594501E-2</v>
      </c>
      <c r="E773" s="5">
        <v>9.4423993748843308E-3</v>
      </c>
      <c r="F773" s="5">
        <v>0.98846929722878996</v>
      </c>
      <c r="G773" s="5">
        <v>0.970344166571253</v>
      </c>
      <c r="H773" s="5">
        <v>1.0069329885462199</v>
      </c>
      <c r="I773" s="3">
        <v>0.21935036087125401</v>
      </c>
      <c r="J773" s="4">
        <v>18.2846889303833</v>
      </c>
      <c r="K773" s="3">
        <v>0.26424233370927003</v>
      </c>
      <c r="L773" s="2">
        <v>12</v>
      </c>
      <c r="M773" s="2" t="b">
        <v>0</v>
      </c>
      <c r="N773">
        <v>17179</v>
      </c>
      <c r="O773">
        <v>245519</v>
      </c>
      <c r="P773" s="1">
        <f>N773/(N773+O773)</f>
        <v>6.5394483399188422E-2</v>
      </c>
    </row>
    <row r="774" spans="1:16" ht="14.25" customHeight="1" x14ac:dyDescent="0.25">
      <c r="A774" s="2">
        <v>465.2</v>
      </c>
      <c r="B774" s="2" t="s">
        <v>737</v>
      </c>
      <c r="C774" s="2" t="s">
        <v>662</v>
      </c>
      <c r="D774" s="5">
        <v>-7.9923212783544507E-3</v>
      </c>
      <c r="E774" s="5">
        <v>1.4823306707516999E-2</v>
      </c>
      <c r="F774" s="5">
        <v>0.99203953240324505</v>
      </c>
      <c r="G774" s="5">
        <v>0.96363231938201299</v>
      </c>
      <c r="H774" s="5">
        <v>1.02128417037941</v>
      </c>
      <c r="I774" s="3">
        <v>0.58976774326319104</v>
      </c>
      <c r="J774" s="4">
        <v>34.287423306497999</v>
      </c>
      <c r="K774" s="3">
        <v>0.12432117061838199</v>
      </c>
      <c r="L774" s="2">
        <v>11</v>
      </c>
      <c r="M774" s="2" t="b">
        <v>0</v>
      </c>
      <c r="N774">
        <v>5593</v>
      </c>
      <c r="O774">
        <v>258170</v>
      </c>
      <c r="P774" s="1">
        <f>N774/(N774+O774)</f>
        <v>2.1204642046079244E-2</v>
      </c>
    </row>
    <row r="775" spans="1:16" ht="14.25" customHeight="1" x14ac:dyDescent="0.25">
      <c r="A775" s="2">
        <v>465.4</v>
      </c>
      <c r="B775" s="2" t="s">
        <v>736</v>
      </c>
      <c r="C775" s="2" t="s">
        <v>662</v>
      </c>
      <c r="D775" s="5">
        <v>-5.0871983440082501E-2</v>
      </c>
      <c r="E775" s="5">
        <v>5.7983300953992803E-2</v>
      </c>
      <c r="F775" s="5">
        <v>0.950400329725821</v>
      </c>
      <c r="G775" s="5">
        <v>0.84830319568258195</v>
      </c>
      <c r="H775" s="5">
        <v>1.06478531654728</v>
      </c>
      <c r="I775" s="3">
        <v>0.38029343107731001</v>
      </c>
      <c r="J775" s="4">
        <v>63.935355570148502</v>
      </c>
      <c r="K775" s="3">
        <v>2.5558003393281799E-2</v>
      </c>
      <c r="L775" s="2">
        <v>5</v>
      </c>
      <c r="M775" s="2" t="b">
        <v>0</v>
      </c>
      <c r="N775">
        <v>362</v>
      </c>
      <c r="O775">
        <v>267356</v>
      </c>
      <c r="P775" s="1">
        <f>N775/(N775+O775)</f>
        <v>1.3521690734280101E-3</v>
      </c>
    </row>
    <row r="776" spans="1:16" ht="14.25" customHeight="1" x14ac:dyDescent="0.25">
      <c r="A776" s="2">
        <v>470</v>
      </c>
      <c r="B776" s="2" t="s">
        <v>735</v>
      </c>
      <c r="C776" s="2" t="s">
        <v>662</v>
      </c>
      <c r="D776" s="5">
        <v>2.3009212548930201E-2</v>
      </c>
      <c r="E776" s="5">
        <v>1.68917865386819E-2</v>
      </c>
      <c r="F776" s="5">
        <v>1.0232759664836999</v>
      </c>
      <c r="G776" s="5">
        <v>0.98995273372892501</v>
      </c>
      <c r="H776" s="5">
        <v>1.05772090717806</v>
      </c>
      <c r="I776" s="3">
        <v>0.173149327776874</v>
      </c>
      <c r="J776" s="4">
        <v>0.12016931646335401</v>
      </c>
      <c r="K776" s="3">
        <v>0.43627524504531001</v>
      </c>
      <c r="L776" s="2">
        <v>10</v>
      </c>
      <c r="M776" s="2" t="b">
        <v>0</v>
      </c>
      <c r="N776">
        <v>3813</v>
      </c>
      <c r="O776">
        <v>257696</v>
      </c>
      <c r="P776" s="1">
        <f>N776/(N776+O776)</f>
        <v>1.458076012680252E-2</v>
      </c>
    </row>
    <row r="777" spans="1:16" ht="14.25" customHeight="1" x14ac:dyDescent="0.25">
      <c r="A777" s="2">
        <v>471</v>
      </c>
      <c r="B777" s="2" t="s">
        <v>734</v>
      </c>
      <c r="C777" s="2" t="s">
        <v>662</v>
      </c>
      <c r="D777" s="5">
        <v>1.22104908832353E-2</v>
      </c>
      <c r="E777" s="5">
        <v>2.7258507463899701E-2</v>
      </c>
      <c r="F777" s="5">
        <v>1.0122853432782799</v>
      </c>
      <c r="G777" s="5">
        <v>0.95962259500595304</v>
      </c>
      <c r="H777" s="5">
        <v>1.0678381496526399</v>
      </c>
      <c r="I777" s="3">
        <v>0.65418815776626504</v>
      </c>
      <c r="J777" s="4">
        <v>26.2330382217813</v>
      </c>
      <c r="K777" s="3">
        <v>0.23767308466810499</v>
      </c>
      <c r="L777" s="2">
        <v>6</v>
      </c>
      <c r="M777" s="2" t="b">
        <v>0</v>
      </c>
      <c r="N777">
        <v>1459</v>
      </c>
      <c r="O777">
        <v>260550</v>
      </c>
      <c r="P777" s="1">
        <f>N777/(N777+O777)</f>
        <v>5.5685110053471445E-3</v>
      </c>
    </row>
    <row r="778" spans="1:16" ht="14.25" customHeight="1" x14ac:dyDescent="0.25">
      <c r="A778" s="2">
        <v>472</v>
      </c>
      <c r="B778" s="2" t="s">
        <v>733</v>
      </c>
      <c r="C778" s="2" t="s">
        <v>662</v>
      </c>
      <c r="D778" s="5">
        <v>-7.0987107018670101E-3</v>
      </c>
      <c r="E778" s="5">
        <v>1.78597914020877E-2</v>
      </c>
      <c r="F778" s="5">
        <v>0.99292642563125999</v>
      </c>
      <c r="G778" s="5">
        <v>0.95877077411260503</v>
      </c>
      <c r="H778" s="5">
        <v>1.02829885238145</v>
      </c>
      <c r="I778" s="3">
        <v>0.69102175477843697</v>
      </c>
      <c r="J778" s="4">
        <v>31.817660226338202</v>
      </c>
      <c r="K778" s="3">
        <v>0.144699818766272</v>
      </c>
      <c r="L778" s="2">
        <v>11</v>
      </c>
      <c r="M778" s="2" t="b">
        <v>0</v>
      </c>
      <c r="N778">
        <v>3747</v>
      </c>
      <c r="O778">
        <v>255291</v>
      </c>
      <c r="P778" s="1">
        <f>N778/(N778+O778)</f>
        <v>1.4465059180506334E-2</v>
      </c>
    </row>
    <row r="779" spans="1:16" ht="14.25" customHeight="1" x14ac:dyDescent="0.25">
      <c r="A779" s="2">
        <v>473</v>
      </c>
      <c r="B779" s="2" t="s">
        <v>732</v>
      </c>
      <c r="C779" s="2" t="s">
        <v>662</v>
      </c>
      <c r="D779" s="5">
        <v>-2.7829297183527201E-3</v>
      </c>
      <c r="E779" s="5">
        <v>1.6168164223189101E-2</v>
      </c>
      <c r="F779" s="5">
        <v>0.99722093904089504</v>
      </c>
      <c r="G779" s="5">
        <v>0.96611543952855905</v>
      </c>
      <c r="H779" s="5">
        <v>1.0293279256015999</v>
      </c>
      <c r="I779" s="3">
        <v>0.86334001494097001</v>
      </c>
      <c r="J779" s="4">
        <v>0</v>
      </c>
      <c r="K779" s="3">
        <v>0.52664784354357896</v>
      </c>
      <c r="L779" s="2">
        <v>10</v>
      </c>
      <c r="M779" s="2" t="b">
        <v>0</v>
      </c>
      <c r="N779">
        <v>4301</v>
      </c>
      <c r="O779">
        <v>257274</v>
      </c>
      <c r="P779" s="1">
        <f>N779/(N779+O779)</f>
        <v>1.6442702857689E-2</v>
      </c>
    </row>
    <row r="780" spans="1:16" ht="14.25" customHeight="1" x14ac:dyDescent="0.25">
      <c r="A780" s="2">
        <v>473.1</v>
      </c>
      <c r="B780" s="2" t="s">
        <v>731</v>
      </c>
      <c r="C780" s="2" t="s">
        <v>662</v>
      </c>
      <c r="D780" s="5">
        <v>-3.24030510694647E-2</v>
      </c>
      <c r="E780" s="5">
        <v>7.1755057959389495E-2</v>
      </c>
      <c r="F780" s="5">
        <v>0.96811630312196595</v>
      </c>
      <c r="G780" s="5">
        <v>0.84110365007516497</v>
      </c>
      <c r="H780" s="5">
        <v>1.1143087731063599</v>
      </c>
      <c r="I780" s="3">
        <v>0.65157256488341297</v>
      </c>
      <c r="J780" s="4">
        <v>0</v>
      </c>
      <c r="K780" s="3">
        <v>0.75935499053920097</v>
      </c>
      <c r="L780" s="2">
        <v>4</v>
      </c>
      <c r="M780" s="2" t="b">
        <v>0</v>
      </c>
      <c r="N780">
        <v>244</v>
      </c>
      <c r="O780">
        <v>260612</v>
      </c>
      <c r="P780" s="1">
        <f>N780/(N780+O780)</f>
        <v>9.3538197319593952E-4</v>
      </c>
    </row>
    <row r="781" spans="1:16" ht="14.25" customHeight="1" x14ac:dyDescent="0.25">
      <c r="A781" s="2">
        <v>473.3</v>
      </c>
      <c r="B781" s="2" t="s">
        <v>730</v>
      </c>
      <c r="C781" s="2" t="s">
        <v>662</v>
      </c>
      <c r="D781" s="5">
        <v>8.5109907863337497E-2</v>
      </c>
      <c r="E781" s="5">
        <v>4.4526383574922203E-2</v>
      </c>
      <c r="F781" s="5">
        <v>1.08883673184093</v>
      </c>
      <c r="G781" s="5">
        <v>0.997842131248177</v>
      </c>
      <c r="H781" s="5">
        <v>1.18812925559982</v>
      </c>
      <c r="I781" s="3">
        <v>5.5946914922378597E-2</v>
      </c>
      <c r="J781" s="4">
        <v>5.7481109964315404</v>
      </c>
      <c r="K781" s="3">
        <v>0.38347136769545298</v>
      </c>
      <c r="L781" s="2">
        <v>7</v>
      </c>
      <c r="M781" s="2" t="b">
        <v>0</v>
      </c>
      <c r="N781">
        <v>572</v>
      </c>
      <c r="O781">
        <v>260103</v>
      </c>
      <c r="P781" s="1">
        <f>N781/(N781+O781)</f>
        <v>2.1943032511748347E-3</v>
      </c>
    </row>
    <row r="782" spans="1:16" ht="14.25" customHeight="1" x14ac:dyDescent="0.25">
      <c r="A782" s="2">
        <v>473.4</v>
      </c>
      <c r="B782" s="2" t="s">
        <v>729</v>
      </c>
      <c r="C782" s="2" t="s">
        <v>662</v>
      </c>
      <c r="D782" s="5">
        <v>-4.4798689513342203E-3</v>
      </c>
      <c r="E782" s="5">
        <v>2.0374755535416501E-2</v>
      </c>
      <c r="F782" s="5">
        <v>0.99553015069376005</v>
      </c>
      <c r="G782" s="5">
        <v>0.956558189593542</v>
      </c>
      <c r="H782" s="5">
        <v>1.0360899020283001</v>
      </c>
      <c r="I782" s="3">
        <v>0.82596966986916798</v>
      </c>
      <c r="J782" s="4">
        <v>0</v>
      </c>
      <c r="K782" s="3">
        <v>0.85560077939045498</v>
      </c>
      <c r="L782" s="2">
        <v>10</v>
      </c>
      <c r="M782" s="2" t="b">
        <v>0</v>
      </c>
      <c r="N782">
        <v>2736</v>
      </c>
      <c r="O782">
        <v>256719</v>
      </c>
      <c r="P782" s="1">
        <f>N782/(N782+O782)</f>
        <v>1.0545181245302654E-2</v>
      </c>
    </row>
    <row r="783" spans="1:16" ht="14.25" customHeight="1" x14ac:dyDescent="0.25">
      <c r="A783" s="2">
        <v>474</v>
      </c>
      <c r="B783" s="2" t="s">
        <v>728</v>
      </c>
      <c r="C783" s="2" t="s">
        <v>662</v>
      </c>
      <c r="D783" s="5">
        <v>-3.29877344854974E-3</v>
      </c>
      <c r="E783" s="5">
        <v>2.11153003328933E-2</v>
      </c>
      <c r="F783" s="5">
        <v>0.99670666152668996</v>
      </c>
      <c r="G783" s="5">
        <v>0.95629962322062201</v>
      </c>
      <c r="H783" s="5">
        <v>1.0388210399853901</v>
      </c>
      <c r="I783" s="3">
        <v>0.87585434060153999</v>
      </c>
      <c r="J783" s="4">
        <v>0</v>
      </c>
      <c r="K783" s="3">
        <v>0.86141883259327101</v>
      </c>
      <c r="L783" s="2">
        <v>10</v>
      </c>
      <c r="M783" s="2" t="b">
        <v>0</v>
      </c>
      <c r="N783">
        <v>2487</v>
      </c>
      <c r="O783">
        <v>258407</v>
      </c>
      <c r="P783" s="1">
        <f>N783/(N783+O783)</f>
        <v>9.5326071124671331E-3</v>
      </c>
    </row>
    <row r="784" spans="1:16" ht="14.25" customHeight="1" x14ac:dyDescent="0.25">
      <c r="A784" s="2">
        <v>474.1</v>
      </c>
      <c r="B784" s="2" t="s">
        <v>727</v>
      </c>
      <c r="C784" s="2" t="s">
        <v>662</v>
      </c>
      <c r="D784" s="5">
        <v>-2.5198610061502001E-3</v>
      </c>
      <c r="E784" s="5">
        <v>4.1626708019574202E-2</v>
      </c>
      <c r="F784" s="5">
        <v>0.99748331117854705</v>
      </c>
      <c r="G784" s="5">
        <v>0.91933314926215104</v>
      </c>
      <c r="H784" s="5">
        <v>1.0822768186682701</v>
      </c>
      <c r="I784" s="3">
        <v>0.95172976605411097</v>
      </c>
      <c r="J784" s="4">
        <v>0</v>
      </c>
      <c r="K784" s="3">
        <v>0.58774030480312001</v>
      </c>
      <c r="L784" s="2">
        <v>7</v>
      </c>
      <c r="M784" s="2" t="b">
        <v>0</v>
      </c>
      <c r="N784">
        <v>660</v>
      </c>
      <c r="O784">
        <v>257663</v>
      </c>
      <c r="P784" s="1">
        <f>N784/(N784+O784)</f>
        <v>2.5549409073137119E-3</v>
      </c>
    </row>
    <row r="785" spans="1:16" ht="14.25" customHeight="1" x14ac:dyDescent="0.25">
      <c r="A785" s="2">
        <v>474.2</v>
      </c>
      <c r="B785" s="2" t="s">
        <v>726</v>
      </c>
      <c r="C785" s="2" t="s">
        <v>662</v>
      </c>
      <c r="D785" s="5">
        <v>1.11102613817058E-2</v>
      </c>
      <c r="E785" s="5">
        <v>2.5281547383830399E-2</v>
      </c>
      <c r="F785" s="5">
        <v>1.0111722095432101</v>
      </c>
      <c r="G785" s="5">
        <v>0.96228880433564301</v>
      </c>
      <c r="H785" s="5">
        <v>1.0625388477406299</v>
      </c>
      <c r="I785" s="3">
        <v>0.66032732619601198</v>
      </c>
      <c r="J785" s="4">
        <v>0</v>
      </c>
      <c r="K785" s="3">
        <v>0.91579791782785902</v>
      </c>
      <c r="L785" s="2">
        <v>9</v>
      </c>
      <c r="M785" s="2" t="b">
        <v>0</v>
      </c>
      <c r="N785">
        <v>1742</v>
      </c>
      <c r="O785">
        <v>259309</v>
      </c>
      <c r="P785" s="1">
        <f>N785/(N785+O785)</f>
        <v>6.6730255773776006E-3</v>
      </c>
    </row>
    <row r="786" spans="1:16" ht="14.25" customHeight="1" x14ac:dyDescent="0.25">
      <c r="A786" s="2">
        <v>475</v>
      </c>
      <c r="B786" s="2" t="s">
        <v>725</v>
      </c>
      <c r="C786" s="2" t="s">
        <v>662</v>
      </c>
      <c r="D786" s="5">
        <v>-1.6227842358977E-2</v>
      </c>
      <c r="E786" s="5">
        <v>1.2850744240262999E-2</v>
      </c>
      <c r="F786" s="5">
        <v>0.98390311970728805</v>
      </c>
      <c r="G786" s="5">
        <v>0.95943103869402802</v>
      </c>
      <c r="H786" s="5">
        <v>1.00899940686457</v>
      </c>
      <c r="I786" s="3">
        <v>0.206663231719486</v>
      </c>
      <c r="J786" s="4">
        <v>20.151199585567401</v>
      </c>
      <c r="K786" s="3">
        <v>0.25153586854661603</v>
      </c>
      <c r="L786" s="2">
        <v>11</v>
      </c>
      <c r="M786" s="2" t="b">
        <v>0</v>
      </c>
      <c r="N786">
        <v>7642</v>
      </c>
      <c r="O786">
        <v>250897</v>
      </c>
      <c r="P786" s="1">
        <f>N786/(N786+O786)</f>
        <v>2.9558403180951424E-2</v>
      </c>
    </row>
    <row r="787" spans="1:16" ht="14.25" customHeight="1" x14ac:dyDescent="0.25">
      <c r="A787" s="2">
        <v>475.9</v>
      </c>
      <c r="B787" s="2" t="s">
        <v>724</v>
      </c>
      <c r="C787" s="2" t="s">
        <v>662</v>
      </c>
      <c r="D787" s="5">
        <v>-7.37866927380149E-2</v>
      </c>
      <c r="E787" s="5">
        <v>4.1400757028497902E-2</v>
      </c>
      <c r="F787" s="5">
        <v>0.92886980738636105</v>
      </c>
      <c r="G787" s="5">
        <v>0.85647454157656999</v>
      </c>
      <c r="H787" s="5">
        <v>1.00738443139917</v>
      </c>
      <c r="I787" s="3">
        <v>7.4707710472136493E-2</v>
      </c>
      <c r="J787" s="4">
        <v>33.729527953518698</v>
      </c>
      <c r="K787" s="3">
        <v>0.18316892072624799</v>
      </c>
      <c r="L787" s="2">
        <v>6</v>
      </c>
      <c r="M787" s="2" t="b">
        <v>0</v>
      </c>
      <c r="N787">
        <v>695</v>
      </c>
      <c r="O787">
        <v>254675</v>
      </c>
      <c r="P787" s="1">
        <f>N787/(N787+O787)</f>
        <v>2.7215412930258055E-3</v>
      </c>
    </row>
    <row r="788" spans="1:16" ht="14.25" customHeight="1" x14ac:dyDescent="0.25">
      <c r="A788" s="2">
        <v>476</v>
      </c>
      <c r="B788" s="2" t="s">
        <v>723</v>
      </c>
      <c r="C788" s="2" t="s">
        <v>662</v>
      </c>
      <c r="D788" s="5">
        <v>-1.57167090357795E-2</v>
      </c>
      <c r="E788" s="5">
        <v>9.7643018890619295E-3</v>
      </c>
      <c r="F788" s="5">
        <v>0.98440615392639297</v>
      </c>
      <c r="G788" s="5">
        <v>0.965746029194952</v>
      </c>
      <c r="H788" s="5">
        <v>1.0034268292005899</v>
      </c>
      <c r="I788" s="3">
        <v>0.107483223481236</v>
      </c>
      <c r="J788" s="4">
        <v>0</v>
      </c>
      <c r="K788" s="3">
        <v>0.66522887346299397</v>
      </c>
      <c r="L788" s="2">
        <v>12</v>
      </c>
      <c r="M788" s="2" t="b">
        <v>0</v>
      </c>
      <c r="N788">
        <v>16300</v>
      </c>
      <c r="O788">
        <v>240855</v>
      </c>
      <c r="P788" s="1">
        <f>N788/(N788+O788)</f>
        <v>6.3385895666037986E-2</v>
      </c>
    </row>
    <row r="789" spans="1:16" ht="14.25" customHeight="1" x14ac:dyDescent="0.25">
      <c r="A789" s="2">
        <v>477</v>
      </c>
      <c r="B789" s="2" t="s">
        <v>722</v>
      </c>
      <c r="C789" s="2" t="s">
        <v>662</v>
      </c>
      <c r="D789" s="5">
        <v>2.5008604145548799E-2</v>
      </c>
      <c r="E789" s="5">
        <v>2.0924426758776399E-2</v>
      </c>
      <c r="F789" s="5">
        <v>1.0253239425229099</v>
      </c>
      <c r="G789" s="5">
        <v>0.98412484133810696</v>
      </c>
      <c r="H789" s="5">
        <v>1.0682477902715</v>
      </c>
      <c r="I789" s="3">
        <v>0.23201395225732499</v>
      </c>
      <c r="J789" s="4">
        <v>11.826136447343901</v>
      </c>
      <c r="K789" s="3">
        <v>0.33398055240753999</v>
      </c>
      <c r="L789" s="2">
        <v>10</v>
      </c>
      <c r="M789" s="2" t="b">
        <v>0</v>
      </c>
      <c r="N789">
        <v>2462</v>
      </c>
      <c r="O789">
        <v>259179</v>
      </c>
      <c r="P789" s="1">
        <f>N789/(N789+O789)</f>
        <v>9.4098402008859459E-3</v>
      </c>
    </row>
    <row r="790" spans="1:16" ht="14.25" customHeight="1" x14ac:dyDescent="0.25">
      <c r="A790" s="2">
        <v>478</v>
      </c>
      <c r="B790" s="2" t="s">
        <v>721</v>
      </c>
      <c r="C790" s="2" t="s">
        <v>662</v>
      </c>
      <c r="D790" s="5">
        <v>-2.3136048826428501E-2</v>
      </c>
      <c r="E790" s="5">
        <v>4.2151237336921103E-2</v>
      </c>
      <c r="F790" s="5">
        <v>0.97712953740305097</v>
      </c>
      <c r="G790" s="5">
        <v>0.89964867236319801</v>
      </c>
      <c r="H790" s="5">
        <v>1.0612833233638601</v>
      </c>
      <c r="I790" s="3">
        <v>0.58308653956199197</v>
      </c>
      <c r="J790" s="4">
        <v>0</v>
      </c>
      <c r="K790" s="3">
        <v>0.66177759979471595</v>
      </c>
      <c r="L790" s="2">
        <v>6</v>
      </c>
      <c r="M790" s="2" t="b">
        <v>0</v>
      </c>
      <c r="N790">
        <v>685</v>
      </c>
      <c r="O790">
        <v>257607</v>
      </c>
      <c r="P790" s="1">
        <f>N790/(N790+O790)</f>
        <v>2.6520372291824758E-3</v>
      </c>
    </row>
    <row r="791" spans="1:16" ht="14.25" customHeight="1" x14ac:dyDescent="0.25">
      <c r="A791" s="2">
        <v>479</v>
      </c>
      <c r="B791" s="2" t="s">
        <v>720</v>
      </c>
      <c r="C791" s="2" t="s">
        <v>662</v>
      </c>
      <c r="D791" s="5">
        <v>2.1717616439847699E-2</v>
      </c>
      <c r="E791" s="5">
        <v>1.72353872768196E-2</v>
      </c>
      <c r="F791" s="5">
        <v>1.0219551603845001</v>
      </c>
      <c r="G791" s="5">
        <v>0.98800934588392997</v>
      </c>
      <c r="H791" s="5">
        <v>1.05706727794375</v>
      </c>
      <c r="I791" s="3">
        <v>0.20764783681427201</v>
      </c>
      <c r="J791" s="4">
        <v>25.633096002710801</v>
      </c>
      <c r="K791" s="3">
        <v>0.20761123415855401</v>
      </c>
      <c r="L791" s="2">
        <v>10</v>
      </c>
      <c r="M791" s="2" t="b">
        <v>0</v>
      </c>
      <c r="N791">
        <v>3939</v>
      </c>
      <c r="O791">
        <v>253920</v>
      </c>
      <c r="P791" s="1">
        <f>N791/(N791+O791)</f>
        <v>1.5275790257466291E-2</v>
      </c>
    </row>
    <row r="792" spans="1:16" ht="14.25" customHeight="1" x14ac:dyDescent="0.25">
      <c r="A792" s="2">
        <v>480</v>
      </c>
      <c r="B792" s="2" t="s">
        <v>719</v>
      </c>
      <c r="C792" s="2" t="s">
        <v>662</v>
      </c>
      <c r="D792" s="5">
        <v>8.5242641052236008E-3</v>
      </c>
      <c r="E792" s="5">
        <v>9.0044364456471696E-3</v>
      </c>
      <c r="F792" s="5">
        <v>1.00856069909808</v>
      </c>
      <c r="G792" s="5">
        <v>0.99091739132749401</v>
      </c>
      <c r="H792" s="5">
        <v>1.0265181463840301</v>
      </c>
      <c r="I792" s="3">
        <v>0.34380502287241499</v>
      </c>
      <c r="J792" s="4">
        <v>0</v>
      </c>
      <c r="K792" s="3">
        <v>0.66126548051623402</v>
      </c>
      <c r="L792" s="2">
        <v>11</v>
      </c>
      <c r="M792" s="2" t="b">
        <v>0</v>
      </c>
      <c r="N792">
        <v>14178</v>
      </c>
      <c r="O792">
        <v>256714</v>
      </c>
      <c r="P792" s="1">
        <f>N792/(N792+O792)</f>
        <v>5.2338201201955023E-2</v>
      </c>
    </row>
    <row r="793" spans="1:16" ht="14.25" customHeight="1" x14ac:dyDescent="0.25">
      <c r="A793" s="2">
        <v>480.1</v>
      </c>
      <c r="B793" s="2" t="s">
        <v>718</v>
      </c>
      <c r="C793" s="2" t="s">
        <v>662</v>
      </c>
      <c r="D793" s="5">
        <v>1.6556507507912498E-2</v>
      </c>
      <c r="E793" s="5">
        <v>1.2309983411002401E-2</v>
      </c>
      <c r="F793" s="5">
        <v>1.0166943260255601</v>
      </c>
      <c r="G793" s="5">
        <v>0.992457968309439</v>
      </c>
      <c r="H793" s="5">
        <v>1.0415225486408399</v>
      </c>
      <c r="I793" s="3">
        <v>0.17863625765056701</v>
      </c>
      <c r="J793" s="4">
        <v>7.7387885216634604</v>
      </c>
      <c r="K793" s="3">
        <v>0.37068851646084</v>
      </c>
      <c r="L793" s="2">
        <v>10</v>
      </c>
      <c r="M793" s="2" t="b">
        <v>0</v>
      </c>
      <c r="N793">
        <v>7111</v>
      </c>
      <c r="O793">
        <v>262872</v>
      </c>
      <c r="P793" s="1">
        <f>N793/(N793+O793)</f>
        <v>2.6338695399339959E-2</v>
      </c>
    </row>
    <row r="794" spans="1:16" ht="14.25" customHeight="1" x14ac:dyDescent="0.25">
      <c r="A794" s="2">
        <v>480.11</v>
      </c>
      <c r="B794" s="2" t="s">
        <v>717</v>
      </c>
      <c r="C794" s="2" t="s">
        <v>662</v>
      </c>
      <c r="D794" s="5">
        <v>1.6769377558662198E-2</v>
      </c>
      <c r="E794" s="5">
        <v>1.3373604274320701E-2</v>
      </c>
      <c r="F794" s="5">
        <v>1.0169107728350399</v>
      </c>
      <c r="G794" s="5">
        <v>0.99060203436313599</v>
      </c>
      <c r="H794" s="5">
        <v>1.0439182275380501</v>
      </c>
      <c r="I794" s="3">
        <v>0.20987250668879101</v>
      </c>
      <c r="J794" s="4">
        <v>69.942615539616298</v>
      </c>
      <c r="K794" s="3">
        <v>9.8654304672027293E-3</v>
      </c>
      <c r="L794" s="2">
        <v>5</v>
      </c>
      <c r="M794" s="2" t="b">
        <v>0</v>
      </c>
      <c r="N794">
        <v>5967</v>
      </c>
      <c r="O794">
        <v>263781</v>
      </c>
      <c r="P794" s="1">
        <f>N794/(N794+O794)</f>
        <v>2.2120645936207127E-2</v>
      </c>
    </row>
    <row r="795" spans="1:16" ht="14.25" customHeight="1" x14ac:dyDescent="0.25">
      <c r="A795" s="2">
        <v>480.12</v>
      </c>
      <c r="B795" s="2" t="s">
        <v>716</v>
      </c>
      <c r="C795" s="2" t="s">
        <v>662</v>
      </c>
      <c r="D795" s="5">
        <v>5.0882110241881003E-2</v>
      </c>
      <c r="E795" s="5">
        <v>7.3876322985117496E-2</v>
      </c>
      <c r="F795" s="5">
        <v>1.05219884250415</v>
      </c>
      <c r="G795" s="5">
        <v>0.91036212222207702</v>
      </c>
      <c r="H795" s="5">
        <v>1.21613408240749</v>
      </c>
      <c r="I795" s="3">
        <v>0.49098237078805601</v>
      </c>
      <c r="J795" s="4">
        <v>0</v>
      </c>
      <c r="K795" s="3">
        <v>0.79834039913839605</v>
      </c>
      <c r="L795" s="2">
        <v>2</v>
      </c>
      <c r="M795" s="2" t="b">
        <v>0</v>
      </c>
      <c r="N795">
        <v>207</v>
      </c>
      <c r="O795">
        <v>256895</v>
      </c>
      <c r="P795" s="1">
        <f>N795/(N795+O795)</f>
        <v>8.0512792588155674E-4</v>
      </c>
    </row>
    <row r="796" spans="1:16" ht="14.25" customHeight="1" x14ac:dyDescent="0.25">
      <c r="A796" s="2">
        <v>480.2</v>
      </c>
      <c r="B796" s="2" t="s">
        <v>715</v>
      </c>
      <c r="C796" s="2" t="s">
        <v>662</v>
      </c>
      <c r="D796" s="5">
        <v>5.11552497252055E-2</v>
      </c>
      <c r="E796" s="5">
        <v>8.5433674434404402E-2</v>
      </c>
      <c r="F796" s="5">
        <v>1.0524862788056599</v>
      </c>
      <c r="G796" s="5">
        <v>0.89021553160376399</v>
      </c>
      <c r="H796" s="5">
        <v>1.24433614978451</v>
      </c>
      <c r="I796" s="3">
        <v>0.54932526735724296</v>
      </c>
      <c r="J796" s="4">
        <v>0</v>
      </c>
      <c r="K796" s="3">
        <v>0.56551435987960197</v>
      </c>
      <c r="L796" s="2">
        <v>2</v>
      </c>
      <c r="M796" s="2" t="b">
        <v>0</v>
      </c>
      <c r="N796">
        <v>177</v>
      </c>
      <c r="O796">
        <v>260121</v>
      </c>
      <c r="P796" s="1">
        <f>N796/(N796+O796)</f>
        <v>6.7998985777839246E-4</v>
      </c>
    </row>
    <row r="797" spans="1:16" ht="14.25" customHeight="1" x14ac:dyDescent="0.25">
      <c r="A797" s="2">
        <v>480.3</v>
      </c>
      <c r="B797" s="2" t="s">
        <v>714</v>
      </c>
      <c r="C797" s="2" t="s">
        <v>662</v>
      </c>
      <c r="D797" s="5">
        <v>-7.2822008566332296E-3</v>
      </c>
      <c r="E797" s="5">
        <v>7.70139880743623E-2</v>
      </c>
      <c r="F797" s="5">
        <v>0.99274425012196699</v>
      </c>
      <c r="G797" s="5">
        <v>0.85365611341648695</v>
      </c>
      <c r="H797" s="5">
        <v>1.1544943340309599</v>
      </c>
      <c r="I797" s="3">
        <v>0.92466681730022104</v>
      </c>
      <c r="J797" s="4">
        <v>0</v>
      </c>
      <c r="K797" s="3">
        <v>0.63056119581763104</v>
      </c>
      <c r="L797" s="2">
        <v>3</v>
      </c>
      <c r="M797" s="2" t="b">
        <v>0</v>
      </c>
      <c r="N797">
        <v>206</v>
      </c>
      <c r="O797">
        <v>262620</v>
      </c>
      <c r="P797" s="1">
        <f>N797/(N797+O797)</f>
        <v>7.8378851407395007E-4</v>
      </c>
    </row>
    <row r="798" spans="1:16" ht="14.25" customHeight="1" x14ac:dyDescent="0.25">
      <c r="A798" s="2">
        <v>480.5</v>
      </c>
      <c r="B798" s="2" t="s">
        <v>713</v>
      </c>
      <c r="C798" s="2" t="s">
        <v>662</v>
      </c>
      <c r="D798" s="5">
        <v>6.3471247296240402E-2</v>
      </c>
      <c r="E798" s="5">
        <v>4.8599695170127903E-2</v>
      </c>
      <c r="F798" s="5">
        <v>1.06552884852569</v>
      </c>
      <c r="G798" s="5">
        <v>0.96871734729874903</v>
      </c>
      <c r="H798" s="5">
        <v>1.17201548027026</v>
      </c>
      <c r="I798" s="3">
        <v>0.19155223986478201</v>
      </c>
      <c r="J798" s="4">
        <v>48.086037912686898</v>
      </c>
      <c r="K798" s="3">
        <v>0.14569147590436399</v>
      </c>
      <c r="L798" s="2">
        <v>3</v>
      </c>
      <c r="M798" s="2" t="b">
        <v>0</v>
      </c>
      <c r="N798">
        <v>468</v>
      </c>
      <c r="O798">
        <v>257292</v>
      </c>
      <c r="P798" s="1">
        <f>N798/(N798+O798)</f>
        <v>1.8156424581005587E-3</v>
      </c>
    </row>
    <row r="799" spans="1:16" ht="14.25" customHeight="1" x14ac:dyDescent="0.25">
      <c r="A799" s="2">
        <v>481</v>
      </c>
      <c r="B799" s="2" t="s">
        <v>712</v>
      </c>
      <c r="C799" s="2" t="s">
        <v>662</v>
      </c>
      <c r="D799" s="5">
        <v>-2.1323160788909801E-4</v>
      </c>
      <c r="E799" s="5">
        <v>2.99763767213377E-2</v>
      </c>
      <c r="F799" s="5">
        <v>0.99978679112435398</v>
      </c>
      <c r="G799" s="5">
        <v>0.94273896279537295</v>
      </c>
      <c r="H799" s="5">
        <v>1.06028674654842</v>
      </c>
      <c r="I799" s="3">
        <v>0.99432443838618501</v>
      </c>
      <c r="J799" s="4">
        <v>0</v>
      </c>
      <c r="K799" s="3">
        <v>0.69102670997710303</v>
      </c>
      <c r="L799" s="2">
        <v>9</v>
      </c>
      <c r="M799" s="2" t="b">
        <v>0</v>
      </c>
      <c r="N799">
        <v>1252</v>
      </c>
      <c r="O799">
        <v>261666</v>
      </c>
      <c r="P799" s="1">
        <f>N799/(N799+O799)</f>
        <v>4.7619409854022928E-3</v>
      </c>
    </row>
    <row r="800" spans="1:16" ht="14.25" customHeight="1" x14ac:dyDescent="0.25">
      <c r="A800" s="2">
        <v>483</v>
      </c>
      <c r="B800" s="2" t="s">
        <v>711</v>
      </c>
      <c r="C800" s="2" t="s">
        <v>662</v>
      </c>
      <c r="D800" s="5">
        <v>-1.6260305922505099E-2</v>
      </c>
      <c r="E800" s="5">
        <v>1.62055427615613E-2</v>
      </c>
      <c r="F800" s="5">
        <v>0.98387117922431</v>
      </c>
      <c r="G800" s="5">
        <v>0.95311225975979896</v>
      </c>
      <c r="H800" s="5">
        <v>1.0156227531394799</v>
      </c>
      <c r="I800" s="3">
        <v>0.31567789458097301</v>
      </c>
      <c r="J800" s="4">
        <v>16.130935385137299</v>
      </c>
      <c r="K800" s="3">
        <v>0.29459821076748099</v>
      </c>
      <c r="L800" s="2">
        <v>10</v>
      </c>
      <c r="M800" s="2" t="b">
        <v>0</v>
      </c>
      <c r="N800">
        <v>4985</v>
      </c>
      <c r="O800">
        <v>252273</v>
      </c>
      <c r="P800" s="1">
        <f>N800/(N800+O800)</f>
        <v>1.9377434326629299E-2</v>
      </c>
    </row>
    <row r="801" spans="1:16" ht="14.25" customHeight="1" x14ac:dyDescent="0.25">
      <c r="A801" s="2">
        <v>495</v>
      </c>
      <c r="B801" s="2" t="s">
        <v>710</v>
      </c>
      <c r="C801" s="2" t="s">
        <v>662</v>
      </c>
      <c r="D801" s="5">
        <v>-2.4475872875674001E-2</v>
      </c>
      <c r="E801" s="5">
        <v>1.1411087436079E-2</v>
      </c>
      <c r="F801" s="5">
        <v>0.97582123239458196</v>
      </c>
      <c r="G801" s="5">
        <v>0.95423892511698805</v>
      </c>
      <c r="H801" s="5">
        <v>0.99789167317329797</v>
      </c>
      <c r="I801" s="3">
        <v>3.1959221346812901E-2</v>
      </c>
      <c r="J801" s="4">
        <v>0</v>
      </c>
      <c r="K801" s="3">
        <v>0.52972891843022596</v>
      </c>
      <c r="L801" s="2">
        <v>10</v>
      </c>
      <c r="M801" s="2" t="b">
        <v>0</v>
      </c>
      <c r="N801">
        <v>10696</v>
      </c>
      <c r="O801">
        <v>251080</v>
      </c>
      <c r="P801" s="1">
        <f>N801/(N801+O801)</f>
        <v>4.0859360674775379E-2</v>
      </c>
    </row>
    <row r="802" spans="1:16" ht="14.25" customHeight="1" x14ac:dyDescent="0.25">
      <c r="A802" s="2">
        <v>495.1</v>
      </c>
      <c r="B802" s="2" t="s">
        <v>709</v>
      </c>
      <c r="C802" s="2" t="s">
        <v>662</v>
      </c>
      <c r="D802" s="5">
        <v>-5.29221116204018E-2</v>
      </c>
      <c r="E802" s="5">
        <v>4.5146771776815198E-2</v>
      </c>
      <c r="F802" s="5">
        <v>0.94845388314150902</v>
      </c>
      <c r="G802" s="5">
        <v>0.86813490289058903</v>
      </c>
      <c r="H802" s="5">
        <v>1.03620389578966</v>
      </c>
      <c r="I802" s="3">
        <v>0.24110729322351401</v>
      </c>
      <c r="J802" s="4">
        <v>51.852295449381103</v>
      </c>
      <c r="K802" s="3">
        <v>0.10090441569822201</v>
      </c>
      <c r="L802" s="2">
        <v>4</v>
      </c>
      <c r="M802" s="2" t="b">
        <v>0</v>
      </c>
      <c r="N802">
        <v>588</v>
      </c>
      <c r="O802">
        <v>77022</v>
      </c>
      <c r="P802" s="1">
        <f>N802/(N802+O802)</f>
        <v>7.5763432547352148E-3</v>
      </c>
    </row>
    <row r="803" spans="1:16" ht="14.25" customHeight="1" x14ac:dyDescent="0.25">
      <c r="A803" s="2">
        <v>495.11</v>
      </c>
      <c r="B803" s="2" t="s">
        <v>708</v>
      </c>
      <c r="C803" s="2" t="s">
        <v>662</v>
      </c>
      <c r="D803" s="5">
        <v>-2.1341407685694199E-2</v>
      </c>
      <c r="E803" s="5">
        <v>8.6047199453908693E-2</v>
      </c>
      <c r="F803" s="5">
        <v>0.97888470875097799</v>
      </c>
      <c r="G803" s="5">
        <v>0.826966725805512</v>
      </c>
      <c r="H803" s="5">
        <v>1.15871079588254</v>
      </c>
      <c r="I803" s="3">
        <v>0.80411910076369897</v>
      </c>
      <c r="J803" s="4">
        <v>0</v>
      </c>
      <c r="K803" s="3">
        <v>0.86764156567386697</v>
      </c>
      <c r="L803" s="2">
        <v>4</v>
      </c>
      <c r="M803" s="2" t="b">
        <v>0</v>
      </c>
      <c r="N803">
        <v>167</v>
      </c>
      <c r="O803">
        <v>77986</v>
      </c>
      <c r="P803" s="1">
        <f>N803/(N803+O803)</f>
        <v>2.1368341586375443E-3</v>
      </c>
    </row>
    <row r="804" spans="1:16" ht="14.25" customHeight="1" x14ac:dyDescent="0.25">
      <c r="A804" s="2">
        <v>495.2</v>
      </c>
      <c r="B804" s="2" t="s">
        <v>707</v>
      </c>
      <c r="C804" s="2" t="s">
        <v>662</v>
      </c>
      <c r="D804" s="5">
        <v>-5.0115788808673199E-2</v>
      </c>
      <c r="E804" s="5">
        <v>2.3190007947554901E-2</v>
      </c>
      <c r="F804" s="5">
        <v>0.95111928915521904</v>
      </c>
      <c r="G804" s="5">
        <v>0.90885713062509099</v>
      </c>
      <c r="H804" s="5">
        <v>0.99534665209805595</v>
      </c>
      <c r="I804" s="3">
        <v>3.0688073062747699E-2</v>
      </c>
      <c r="J804" s="4">
        <v>0</v>
      </c>
      <c r="K804" s="3">
        <v>0.43858791035632899</v>
      </c>
      <c r="L804" s="2">
        <v>9</v>
      </c>
      <c r="M804" s="2" t="b">
        <v>0</v>
      </c>
      <c r="N804">
        <v>2235</v>
      </c>
      <c r="O804">
        <v>258263</v>
      </c>
      <c r="P804" s="1">
        <f>N804/(N804+O804)</f>
        <v>8.5797203817303772E-3</v>
      </c>
    </row>
    <row r="805" spans="1:16" ht="14.25" customHeight="1" x14ac:dyDescent="0.25">
      <c r="A805" s="2">
        <v>496</v>
      </c>
      <c r="B805" s="2" t="s">
        <v>706</v>
      </c>
      <c r="C805" s="2" t="s">
        <v>662</v>
      </c>
      <c r="D805" s="5">
        <v>-6.1828125472930201E-3</v>
      </c>
      <c r="E805" s="5">
        <v>8.8250883614657705E-3</v>
      </c>
      <c r="F805" s="5">
        <v>0.99383626170711203</v>
      </c>
      <c r="G805" s="5">
        <v>0.97679383474063297</v>
      </c>
      <c r="H805" s="5">
        <v>1.01117603321711</v>
      </c>
      <c r="I805" s="3">
        <v>0.483555816161787</v>
      </c>
      <c r="J805" s="4">
        <v>0</v>
      </c>
      <c r="K805" s="3">
        <v>0.90738116672414904</v>
      </c>
      <c r="L805" s="2">
        <v>11</v>
      </c>
      <c r="M805" s="2" t="b">
        <v>0</v>
      </c>
      <c r="N805">
        <v>15302</v>
      </c>
      <c r="O805">
        <v>254098</v>
      </c>
      <c r="P805" s="1">
        <f>N805/(N805+O805)</f>
        <v>5.680029695619896E-2</v>
      </c>
    </row>
    <row r="806" spans="1:16" ht="14.25" customHeight="1" x14ac:dyDescent="0.25">
      <c r="A806" s="2">
        <v>496.1</v>
      </c>
      <c r="B806" s="2" t="s">
        <v>705</v>
      </c>
      <c r="C806" s="2" t="s">
        <v>662</v>
      </c>
      <c r="D806" s="5">
        <v>-7.8102688728876003E-3</v>
      </c>
      <c r="E806" s="5">
        <v>2.0867770740724399E-2</v>
      </c>
      <c r="F806" s="5">
        <v>0.99222015202705705</v>
      </c>
      <c r="G806" s="5">
        <v>0.95245697084998504</v>
      </c>
      <c r="H806" s="5">
        <v>1.0336433668074401</v>
      </c>
      <c r="I806" s="3">
        <v>0.708200300930097</v>
      </c>
      <c r="J806" s="4">
        <v>0</v>
      </c>
      <c r="K806" s="3">
        <v>0.65689617320325799</v>
      </c>
      <c r="L806" s="2">
        <v>8</v>
      </c>
      <c r="M806" s="2" t="b">
        <v>0</v>
      </c>
      <c r="N806">
        <v>2461</v>
      </c>
      <c r="O806">
        <v>260288</v>
      </c>
      <c r="P806" s="1">
        <f>N806/(N806+O806)</f>
        <v>9.366353439975033E-3</v>
      </c>
    </row>
    <row r="807" spans="1:16" ht="14.25" customHeight="1" x14ac:dyDescent="0.25">
      <c r="A807" s="2">
        <v>496.2</v>
      </c>
      <c r="B807" s="2" t="s">
        <v>704</v>
      </c>
      <c r="C807" s="2" t="s">
        <v>662</v>
      </c>
      <c r="D807" s="5">
        <v>-5.0609692819466798E-2</v>
      </c>
      <c r="E807" s="5">
        <v>1.54489387722683E-2</v>
      </c>
      <c r="F807" s="5">
        <v>0.95064964351304304</v>
      </c>
      <c r="G807" s="5">
        <v>0.92229600859673899</v>
      </c>
      <c r="H807" s="5">
        <v>0.97987493850970497</v>
      </c>
      <c r="I807" s="3">
        <v>1.05313433168946E-3</v>
      </c>
      <c r="J807" s="4">
        <v>0</v>
      </c>
      <c r="K807" s="3">
        <v>0.55173247266689995</v>
      </c>
      <c r="L807" s="2">
        <v>9</v>
      </c>
      <c r="M807" s="2" t="b">
        <v>0</v>
      </c>
      <c r="N807">
        <v>4690</v>
      </c>
      <c r="O807">
        <v>259376</v>
      </c>
      <c r="P807" s="1">
        <f>N807/(N807+O807)</f>
        <v>1.7760711337317187E-2</v>
      </c>
    </row>
    <row r="808" spans="1:16" ht="14.25" customHeight="1" x14ac:dyDescent="0.25">
      <c r="A808" s="2">
        <v>496.21</v>
      </c>
      <c r="B808" s="2" t="s">
        <v>703</v>
      </c>
      <c r="C808" s="2" t="s">
        <v>662</v>
      </c>
      <c r="D808" s="5">
        <v>-4.9593578396446403E-2</v>
      </c>
      <c r="E808" s="5">
        <v>1.6551337084058499E-2</v>
      </c>
      <c r="F808" s="5">
        <v>0.95161610326074497</v>
      </c>
      <c r="G808" s="5">
        <v>0.92124100173586698</v>
      </c>
      <c r="H808" s="5">
        <v>0.98299273076081195</v>
      </c>
      <c r="I808" s="3">
        <v>2.7323373482385201E-3</v>
      </c>
      <c r="J808" s="4">
        <v>12.2352518481178</v>
      </c>
      <c r="K808" s="3">
        <v>0.33266490565638601</v>
      </c>
      <c r="L808" s="2">
        <v>9</v>
      </c>
      <c r="M808" s="2" t="b">
        <v>0</v>
      </c>
      <c r="N808">
        <v>4026</v>
      </c>
      <c r="O808">
        <v>260285</v>
      </c>
      <c r="P808" s="1">
        <f>N808/(N808+O808)</f>
        <v>1.5232056176246921E-2</v>
      </c>
    </row>
    <row r="809" spans="1:16" ht="14.25" customHeight="1" x14ac:dyDescent="0.25">
      <c r="A809" s="2">
        <v>496.3</v>
      </c>
      <c r="B809" s="2" t="s">
        <v>702</v>
      </c>
      <c r="C809" s="2" t="s">
        <v>662</v>
      </c>
      <c r="D809" s="5">
        <v>4.1071356052870697E-2</v>
      </c>
      <c r="E809" s="5">
        <v>1.9366118340874299E-2</v>
      </c>
      <c r="F809" s="5">
        <v>1.04192645065186</v>
      </c>
      <c r="G809" s="5">
        <v>1.0031193165587999</v>
      </c>
      <c r="H809" s="5">
        <v>1.08223489533845</v>
      </c>
      <c r="I809" s="3">
        <v>3.3939974486412297E-2</v>
      </c>
      <c r="J809" s="4">
        <v>29.238333531642901</v>
      </c>
      <c r="K809" s="3">
        <v>0.205056676670542</v>
      </c>
      <c r="L809" s="2">
        <v>7</v>
      </c>
      <c r="M809" s="2" t="b">
        <v>0</v>
      </c>
      <c r="N809">
        <v>2850</v>
      </c>
      <c r="O809">
        <v>261418</v>
      </c>
      <c r="P809" s="1">
        <f>N809/(N809+O809)</f>
        <v>1.0784506637201629E-2</v>
      </c>
    </row>
    <row r="810" spans="1:16" ht="14.25" customHeight="1" x14ac:dyDescent="0.25">
      <c r="A810" s="2">
        <v>497</v>
      </c>
      <c r="B810" s="2" t="s">
        <v>701</v>
      </c>
      <c r="C810" s="2" t="s">
        <v>662</v>
      </c>
      <c r="D810" s="5">
        <v>-9.8598454878205607E-3</v>
      </c>
      <c r="E810" s="5">
        <v>2.1553681337457099E-2</v>
      </c>
      <c r="F810" s="5">
        <v>0.99018860342502102</v>
      </c>
      <c r="G810" s="5">
        <v>0.94922987158238903</v>
      </c>
      <c r="H810" s="5">
        <v>1.03291468137041</v>
      </c>
      <c r="I810" s="3">
        <v>0.64734383338148804</v>
      </c>
      <c r="J810" s="4">
        <v>15.439205075400301</v>
      </c>
      <c r="K810" s="3">
        <v>0.30095829362683202</v>
      </c>
      <c r="L810" s="2">
        <v>10</v>
      </c>
      <c r="M810" s="2" t="b">
        <v>0</v>
      </c>
      <c r="N810">
        <v>2697</v>
      </c>
      <c r="O810">
        <v>255817</v>
      </c>
      <c r="P810" s="1">
        <f>N810/(N810+O810)</f>
        <v>1.0432703838090007E-2</v>
      </c>
    </row>
    <row r="811" spans="1:16" ht="14.25" customHeight="1" x14ac:dyDescent="0.25">
      <c r="A811" s="2">
        <v>498</v>
      </c>
      <c r="B811" s="2" t="s">
        <v>700</v>
      </c>
      <c r="C811" s="2" t="s">
        <v>662</v>
      </c>
      <c r="D811" s="5">
        <v>-0.116169091591233</v>
      </c>
      <c r="E811" s="5">
        <v>0.12749408876603299</v>
      </c>
      <c r="F811" s="5">
        <v>0.89032466415451295</v>
      </c>
      <c r="G811" s="5">
        <v>0.69346610630208105</v>
      </c>
      <c r="H811" s="5">
        <v>1.14306669121698</v>
      </c>
      <c r="I811" s="3">
        <v>0.36220455736365098</v>
      </c>
      <c r="J811" s="4">
        <v>30.859980728951001</v>
      </c>
      <c r="K811" s="3">
        <v>0.23543030485238101</v>
      </c>
      <c r="L811" s="2">
        <v>3</v>
      </c>
      <c r="M811" s="2" t="b">
        <v>0</v>
      </c>
      <c r="N811">
        <v>130</v>
      </c>
      <c r="O811">
        <v>87387</v>
      </c>
      <c r="P811" s="1">
        <f>N811/(N811+O811)</f>
        <v>1.4854256887233339E-3</v>
      </c>
    </row>
    <row r="812" spans="1:16" ht="14.25" customHeight="1" x14ac:dyDescent="0.25">
      <c r="A812" s="2">
        <v>500</v>
      </c>
      <c r="B812" s="2" t="s">
        <v>699</v>
      </c>
      <c r="C812" s="2" t="s">
        <v>662</v>
      </c>
      <c r="D812" s="5">
        <v>1.8568687038727799E-2</v>
      </c>
      <c r="E812" s="5">
        <v>5.7621059697852299E-2</v>
      </c>
      <c r="F812" s="5">
        <v>1.0187421571484701</v>
      </c>
      <c r="G812" s="5">
        <v>0.90994919134201302</v>
      </c>
      <c r="H812" s="5">
        <v>1.1405423430520201</v>
      </c>
      <c r="I812" s="3">
        <v>0.74725935732353399</v>
      </c>
      <c r="J812" s="4">
        <v>0</v>
      </c>
      <c r="K812" s="3">
        <v>0.83877215491455603</v>
      </c>
      <c r="L812" s="2">
        <v>5</v>
      </c>
      <c r="M812" s="2" t="b">
        <v>0</v>
      </c>
      <c r="N812">
        <v>341</v>
      </c>
      <c r="O812">
        <v>263325</v>
      </c>
      <c r="P812" s="1">
        <f>N812/(N812+O812)</f>
        <v>1.2933028907784849E-3</v>
      </c>
    </row>
    <row r="813" spans="1:16" ht="14.25" customHeight="1" x14ac:dyDescent="0.25">
      <c r="A813" s="2">
        <v>500.1</v>
      </c>
      <c r="B813" s="2" t="s">
        <v>698</v>
      </c>
      <c r="C813" s="2" t="s">
        <v>662</v>
      </c>
      <c r="D813" s="5">
        <v>-6.6105778837226303E-4</v>
      </c>
      <c r="E813" s="5">
        <v>0.101440671275748</v>
      </c>
      <c r="F813" s="5">
        <v>0.99933916066218897</v>
      </c>
      <c r="G813" s="5">
        <v>0.81915568628008195</v>
      </c>
      <c r="H813" s="5">
        <v>1.21915622971278</v>
      </c>
      <c r="I813" s="3">
        <v>0.99480046747209605</v>
      </c>
      <c r="J813" s="4">
        <v>30.828224496570002</v>
      </c>
      <c r="K813" s="3">
        <v>0.229222987619254</v>
      </c>
      <c r="L813" s="2">
        <v>2</v>
      </c>
      <c r="M813" s="2" t="b">
        <v>0</v>
      </c>
      <c r="N813">
        <v>133</v>
      </c>
      <c r="O813">
        <v>250447</v>
      </c>
      <c r="P813" s="1">
        <f>N813/(N813+O813)</f>
        <v>5.3076861680900311E-4</v>
      </c>
    </row>
    <row r="814" spans="1:16" ht="14.25" customHeight="1" x14ac:dyDescent="0.25">
      <c r="A814" s="2">
        <v>501</v>
      </c>
      <c r="B814" s="2" t="s">
        <v>697</v>
      </c>
      <c r="C814" s="2" t="s">
        <v>662</v>
      </c>
      <c r="D814" s="5">
        <v>3.7392983642444401E-2</v>
      </c>
      <c r="E814" s="5">
        <v>3.1067756511130001E-2</v>
      </c>
      <c r="F814" s="5">
        <v>1.03810089736038</v>
      </c>
      <c r="G814" s="5">
        <v>0.97677524428064699</v>
      </c>
      <c r="H814" s="5">
        <v>1.1032768074441399</v>
      </c>
      <c r="I814" s="3">
        <v>0.22874631174583401</v>
      </c>
      <c r="J814" s="4">
        <v>70.760216029954293</v>
      </c>
      <c r="K814" s="3">
        <v>1.6480592564171798E-2</v>
      </c>
      <c r="L814" s="2">
        <v>4</v>
      </c>
      <c r="M814" s="2" t="b">
        <v>0</v>
      </c>
      <c r="N814">
        <v>1098</v>
      </c>
      <c r="O814">
        <v>264141</v>
      </c>
      <c r="P814" s="1">
        <f>N814/(N814+O814)</f>
        <v>4.1396627192833635E-3</v>
      </c>
    </row>
    <row r="815" spans="1:16" ht="14.25" customHeight="1" x14ac:dyDescent="0.25">
      <c r="A815" s="2">
        <v>502</v>
      </c>
      <c r="B815" s="2" t="s">
        <v>696</v>
      </c>
      <c r="C815" s="2" t="s">
        <v>662</v>
      </c>
      <c r="D815" s="5">
        <v>2.3637777014202999E-2</v>
      </c>
      <c r="E815" s="5">
        <v>2.74250763010725E-2</v>
      </c>
      <c r="F815" s="5">
        <v>1.0239193635815</v>
      </c>
      <c r="G815" s="5">
        <v>0.97033453566970795</v>
      </c>
      <c r="H815" s="5">
        <v>1.0804633088665101</v>
      </c>
      <c r="I815" s="3">
        <v>0.388740467071509</v>
      </c>
      <c r="J815" s="4">
        <v>0</v>
      </c>
      <c r="K815" s="3">
        <v>0.74611760526956294</v>
      </c>
      <c r="L815" s="2">
        <v>8</v>
      </c>
      <c r="M815" s="2" t="b">
        <v>0</v>
      </c>
      <c r="N815">
        <v>1431</v>
      </c>
      <c r="O815">
        <v>263665</v>
      </c>
      <c r="P815" s="1">
        <f>N815/(N815+O815)</f>
        <v>5.398044481998974E-3</v>
      </c>
    </row>
    <row r="816" spans="1:16" ht="14.25" customHeight="1" x14ac:dyDescent="0.25">
      <c r="A816" s="2">
        <v>503</v>
      </c>
      <c r="B816" s="2" t="s">
        <v>695</v>
      </c>
      <c r="C816" s="2" t="s">
        <v>662</v>
      </c>
      <c r="D816" s="5">
        <v>-1.7538088044610999E-2</v>
      </c>
      <c r="E816" s="5">
        <v>3.2515060649655002E-2</v>
      </c>
      <c r="F816" s="5">
        <v>0.98261480907564103</v>
      </c>
      <c r="G816" s="5">
        <v>0.921948018692758</v>
      </c>
      <c r="H816" s="5">
        <v>1.04727364606065</v>
      </c>
      <c r="I816" s="3">
        <v>0.58962224619609105</v>
      </c>
      <c r="J816" s="4">
        <v>0</v>
      </c>
      <c r="K816" s="3">
        <v>0.48065262651608198</v>
      </c>
      <c r="L816" s="2">
        <v>3</v>
      </c>
      <c r="M816" s="2" t="b">
        <v>0</v>
      </c>
      <c r="N816">
        <v>1065</v>
      </c>
      <c r="O816">
        <v>253426</v>
      </c>
      <c r="P816" s="1">
        <f>N816/(N816+O816)</f>
        <v>4.1848238248110934E-3</v>
      </c>
    </row>
    <row r="817" spans="1:16" ht="14.25" customHeight="1" x14ac:dyDescent="0.25">
      <c r="A817" s="2">
        <v>504</v>
      </c>
      <c r="B817" s="2" t="s">
        <v>694</v>
      </c>
      <c r="C817" s="2" t="s">
        <v>662</v>
      </c>
      <c r="D817" s="5">
        <v>4.6535316638783998E-2</v>
      </c>
      <c r="E817" s="5">
        <v>3.5316312474480097E-2</v>
      </c>
      <c r="F817" s="5">
        <v>1.04763507736481</v>
      </c>
      <c r="G817" s="5">
        <v>0.97757194981948903</v>
      </c>
      <c r="H817" s="5">
        <v>1.12271966838638</v>
      </c>
      <c r="I817" s="3">
        <v>0.18761346642075499</v>
      </c>
      <c r="J817" s="4">
        <v>0</v>
      </c>
      <c r="K817" s="3">
        <v>0.82361250108573503</v>
      </c>
      <c r="L817" s="2">
        <v>8</v>
      </c>
      <c r="M817" s="2" t="b">
        <v>0</v>
      </c>
      <c r="N817">
        <v>886</v>
      </c>
      <c r="O817">
        <v>264292</v>
      </c>
      <c r="P817" s="1">
        <f>N817/(N817+O817)</f>
        <v>3.3411519809335615E-3</v>
      </c>
    </row>
    <row r="818" spans="1:16" ht="14.25" customHeight="1" x14ac:dyDescent="0.25">
      <c r="A818" s="2">
        <v>504.1</v>
      </c>
      <c r="B818" s="2" t="s">
        <v>693</v>
      </c>
      <c r="C818" s="2" t="s">
        <v>662</v>
      </c>
      <c r="D818" s="5">
        <v>7.6276996262386307E-2</v>
      </c>
      <c r="E818" s="5">
        <v>8.1838821204683596E-2</v>
      </c>
      <c r="F818" s="5">
        <v>1.0792614841541399</v>
      </c>
      <c r="G818" s="5">
        <v>0.91931711961811702</v>
      </c>
      <c r="H818" s="5">
        <v>1.26703324274268</v>
      </c>
      <c r="I818" s="3">
        <v>0.35131622427159998</v>
      </c>
      <c r="J818" s="4">
        <v>53.760495715287398</v>
      </c>
      <c r="K818" s="3">
        <v>0.115019575602262</v>
      </c>
      <c r="L818" s="2">
        <v>3</v>
      </c>
      <c r="M818" s="2" t="b">
        <v>0</v>
      </c>
      <c r="N818">
        <v>205</v>
      </c>
      <c r="O818">
        <v>90271</v>
      </c>
      <c r="P818" s="1">
        <f>N818/(N818+O818)</f>
        <v>2.2657942437773553E-3</v>
      </c>
    </row>
    <row r="819" spans="1:16" ht="14.25" customHeight="1" x14ac:dyDescent="0.25">
      <c r="A819" s="2">
        <v>505</v>
      </c>
      <c r="B819" s="2" t="s">
        <v>692</v>
      </c>
      <c r="C819" s="2" t="s">
        <v>662</v>
      </c>
      <c r="D819" s="5">
        <v>-1.8952050953626901E-2</v>
      </c>
      <c r="E819" s="5">
        <v>5.1595544721557703E-2</v>
      </c>
      <c r="F819" s="5">
        <v>0.98122640998548505</v>
      </c>
      <c r="G819" s="5">
        <v>0.886851738192173</v>
      </c>
      <c r="H819" s="5">
        <v>1.0856439990924101</v>
      </c>
      <c r="I819" s="3">
        <v>0.71338069200948695</v>
      </c>
      <c r="J819" s="4">
        <v>52.669733044263801</v>
      </c>
      <c r="K819" s="3">
        <v>7.6378709939860595E-2</v>
      </c>
      <c r="L819" s="2">
        <v>5</v>
      </c>
      <c r="M819" s="2" t="b">
        <v>0</v>
      </c>
      <c r="N819">
        <v>426</v>
      </c>
      <c r="O819">
        <v>262823</v>
      </c>
      <c r="P819" s="1">
        <f>N819/(N819+O819)</f>
        <v>1.6182397653932209E-3</v>
      </c>
    </row>
    <row r="820" spans="1:16" ht="14.25" customHeight="1" x14ac:dyDescent="0.25">
      <c r="A820" s="2">
        <v>506</v>
      </c>
      <c r="B820" s="2" t="s">
        <v>691</v>
      </c>
      <c r="C820" s="2" t="s">
        <v>662</v>
      </c>
      <c r="D820" s="5">
        <v>7.6494620505766706E-2</v>
      </c>
      <c r="E820" s="5">
        <v>2.3002681854102602E-2</v>
      </c>
      <c r="F820" s="5">
        <v>1.0794963831769799</v>
      </c>
      <c r="G820" s="5">
        <v>1.0319086983183801</v>
      </c>
      <c r="H820" s="5">
        <v>1.1292786301648501</v>
      </c>
      <c r="I820" s="3">
        <v>8.8271084429680899E-4</v>
      </c>
      <c r="J820" s="4">
        <v>0</v>
      </c>
      <c r="K820" s="3">
        <v>0.71719975145102899</v>
      </c>
      <c r="L820" s="2">
        <v>6</v>
      </c>
      <c r="M820" s="2" t="b">
        <v>0</v>
      </c>
      <c r="N820">
        <v>2007</v>
      </c>
      <c r="O820">
        <v>263700</v>
      </c>
      <c r="P820" s="1">
        <f>N820/(N820+O820)</f>
        <v>7.5534329167090061E-3</v>
      </c>
    </row>
    <row r="821" spans="1:16" ht="14.25" customHeight="1" x14ac:dyDescent="0.25">
      <c r="A821" s="2">
        <v>507</v>
      </c>
      <c r="B821" s="2" t="s">
        <v>690</v>
      </c>
      <c r="C821" s="2" t="s">
        <v>662</v>
      </c>
      <c r="D821" s="5">
        <v>2.3873241664856999E-2</v>
      </c>
      <c r="E821" s="5">
        <v>1.0850638554900999E-2</v>
      </c>
      <c r="F821" s="5">
        <v>1.02416048878386</v>
      </c>
      <c r="G821" s="5">
        <v>1.0026097804515299</v>
      </c>
      <c r="H821" s="5">
        <v>1.0461744212325601</v>
      </c>
      <c r="I821" s="3">
        <v>2.7794886671421201E-2</v>
      </c>
      <c r="J821" s="4">
        <v>18.167748579088801</v>
      </c>
      <c r="K821" s="3">
        <v>0.275838595034954</v>
      </c>
      <c r="L821" s="2">
        <v>10</v>
      </c>
      <c r="M821" s="2" t="b">
        <v>0</v>
      </c>
      <c r="N821">
        <v>9489</v>
      </c>
      <c r="O821">
        <v>258845</v>
      </c>
      <c r="P821" s="1">
        <f>N821/(N821+O821)</f>
        <v>3.5362645061751401E-2</v>
      </c>
    </row>
    <row r="822" spans="1:16" ht="14.25" customHeight="1" x14ac:dyDescent="0.25">
      <c r="A822" s="2">
        <v>508</v>
      </c>
      <c r="B822" s="2" t="s">
        <v>689</v>
      </c>
      <c r="C822" s="2" t="s">
        <v>662</v>
      </c>
      <c r="D822" s="5">
        <v>7.2959869411689101E-3</v>
      </c>
      <c r="E822" s="5">
        <v>1.22907446557525E-2</v>
      </c>
      <c r="F822" s="5">
        <v>1.00732266750143</v>
      </c>
      <c r="G822" s="5">
        <v>0.98334679367473699</v>
      </c>
      <c r="H822" s="5">
        <v>1.03188311894555</v>
      </c>
      <c r="I822" s="3">
        <v>0.55276874513177099</v>
      </c>
      <c r="J822" s="4">
        <v>0</v>
      </c>
      <c r="K822" s="3">
        <v>0.99055973784442397</v>
      </c>
      <c r="L822" s="2">
        <v>6</v>
      </c>
      <c r="M822" s="2" t="b">
        <v>0</v>
      </c>
      <c r="N822">
        <v>7854</v>
      </c>
      <c r="O822">
        <v>255703</v>
      </c>
      <c r="P822" s="1">
        <f>N822/(N822+O822)</f>
        <v>2.9800005311943906E-2</v>
      </c>
    </row>
    <row r="823" spans="1:16" ht="14.25" customHeight="1" x14ac:dyDescent="0.25">
      <c r="A823" s="2">
        <v>509</v>
      </c>
      <c r="B823" s="2" t="s">
        <v>688</v>
      </c>
      <c r="C823" s="2" t="s">
        <v>662</v>
      </c>
      <c r="D823" s="5">
        <v>-9.6713443440333297E-3</v>
      </c>
      <c r="E823" s="5">
        <v>1.4037922875281999E-2</v>
      </c>
      <c r="F823" s="5">
        <v>0.99037527270246595</v>
      </c>
      <c r="G823" s="5">
        <v>0.96349771027424103</v>
      </c>
      <c r="H823" s="5">
        <v>1.0180026068783301</v>
      </c>
      <c r="I823" s="3">
        <v>0.49085843685500502</v>
      </c>
      <c r="J823" s="4">
        <v>10.174585092373301</v>
      </c>
      <c r="K823" s="3">
        <v>0.34891404510858298</v>
      </c>
      <c r="L823" s="2">
        <v>10</v>
      </c>
      <c r="M823" s="2" t="b">
        <v>0</v>
      </c>
      <c r="N823">
        <v>5857</v>
      </c>
      <c r="O823">
        <v>259357</v>
      </c>
      <c r="P823" s="1">
        <f>N823/(N823+O823)</f>
        <v>2.2084052878053196E-2</v>
      </c>
    </row>
    <row r="824" spans="1:16" ht="14.25" customHeight="1" x14ac:dyDescent="0.25">
      <c r="A824" s="2">
        <v>509.1</v>
      </c>
      <c r="B824" s="2" t="s">
        <v>687</v>
      </c>
      <c r="C824" s="2" t="s">
        <v>662</v>
      </c>
      <c r="D824" s="5">
        <v>-2.3665199554495302E-2</v>
      </c>
      <c r="E824" s="5">
        <v>1.69636889874774E-2</v>
      </c>
      <c r="F824" s="5">
        <v>0.976612625371169</v>
      </c>
      <c r="G824" s="5">
        <v>0.94467585679214505</v>
      </c>
      <c r="H824" s="5">
        <v>1.0096290840681701</v>
      </c>
      <c r="I824" s="3">
        <v>0.163000669344529</v>
      </c>
      <c r="J824" s="4">
        <v>0</v>
      </c>
      <c r="K824" s="3">
        <v>0.88228310198851601</v>
      </c>
      <c r="L824" s="2">
        <v>9</v>
      </c>
      <c r="M824" s="2" t="b">
        <v>0</v>
      </c>
      <c r="N824">
        <v>3941</v>
      </c>
      <c r="O824">
        <v>261250</v>
      </c>
      <c r="P824" s="1">
        <f>N824/(N824+O824)</f>
        <v>1.4860986986737861E-2</v>
      </c>
    </row>
    <row r="825" spans="1:16" ht="14.25" customHeight="1" x14ac:dyDescent="0.25">
      <c r="A825" s="2">
        <v>509.2</v>
      </c>
      <c r="B825" s="2" t="s">
        <v>686</v>
      </c>
      <c r="C825" s="2" t="s">
        <v>662</v>
      </c>
      <c r="D825" s="5">
        <v>-2.7267091209678601E-2</v>
      </c>
      <c r="E825" s="5">
        <v>2.37816355445402E-2</v>
      </c>
      <c r="F825" s="5">
        <v>0.97310130000847594</v>
      </c>
      <c r="G825" s="5">
        <v>0.92878477544696403</v>
      </c>
      <c r="H825" s="5">
        <v>1.0195323664973901</v>
      </c>
      <c r="I825" s="3">
        <v>0.25156318307293002</v>
      </c>
      <c r="J825" s="4">
        <v>0</v>
      </c>
      <c r="K825" s="3">
        <v>0.44254108364025302</v>
      </c>
      <c r="L825" s="2">
        <v>4</v>
      </c>
      <c r="M825" s="2" t="b">
        <v>0</v>
      </c>
      <c r="N825">
        <v>1859</v>
      </c>
      <c r="O825">
        <v>255669</v>
      </c>
      <c r="P825" s="1">
        <f>N825/(N825+O825)</f>
        <v>7.2186325370445156E-3</v>
      </c>
    </row>
    <row r="826" spans="1:16" ht="14.25" customHeight="1" x14ac:dyDescent="0.25">
      <c r="A826" s="2">
        <v>509.3</v>
      </c>
      <c r="B826" s="2" t="s">
        <v>685</v>
      </c>
      <c r="C826" s="2" t="s">
        <v>662</v>
      </c>
      <c r="D826" s="5">
        <v>-5.9081655804007802E-2</v>
      </c>
      <c r="E826" s="5">
        <v>3.5095137044450102E-2</v>
      </c>
      <c r="F826" s="5">
        <v>0.942629794820664</v>
      </c>
      <c r="G826" s="5">
        <v>0.87997053023176497</v>
      </c>
      <c r="H826" s="5">
        <v>1.00975078091493</v>
      </c>
      <c r="I826" s="3">
        <v>9.2283891733406703E-2</v>
      </c>
      <c r="J826" s="4">
        <v>0</v>
      </c>
      <c r="K826" s="3">
        <v>0.92350655935689896</v>
      </c>
      <c r="L826" s="2">
        <v>3</v>
      </c>
      <c r="M826" s="2" t="b">
        <v>0</v>
      </c>
      <c r="N826">
        <v>865</v>
      </c>
      <c r="O826">
        <v>254547</v>
      </c>
      <c r="P826" s="1">
        <f>N826/(N826+O826)</f>
        <v>3.3866850422063178E-3</v>
      </c>
    </row>
    <row r="827" spans="1:16" ht="14.25" customHeight="1" x14ac:dyDescent="0.25">
      <c r="A827" s="2">
        <v>509.8</v>
      </c>
      <c r="B827" s="2" t="s">
        <v>684</v>
      </c>
      <c r="C827" s="2" t="s">
        <v>662</v>
      </c>
      <c r="D827" s="5">
        <v>4.7542177997877801E-3</v>
      </c>
      <c r="E827" s="5">
        <v>3.1873070600097503E-2</v>
      </c>
      <c r="F827" s="5">
        <v>1.00476553702414</v>
      </c>
      <c r="G827" s="5">
        <v>0.94391812116438201</v>
      </c>
      <c r="H827" s="5">
        <v>1.06953533548658</v>
      </c>
      <c r="I827" s="3">
        <v>0.88142662494006296</v>
      </c>
      <c r="J827" s="4">
        <v>0</v>
      </c>
      <c r="K827" s="3">
        <v>0.545331043300056</v>
      </c>
      <c r="L827" s="2">
        <v>6</v>
      </c>
      <c r="M827" s="2" t="b">
        <v>0</v>
      </c>
      <c r="N827">
        <v>1101</v>
      </c>
      <c r="O827">
        <v>263483</v>
      </c>
      <c r="P827" s="1">
        <f>N827/(N827+O827)</f>
        <v>4.1612493574819335E-3</v>
      </c>
    </row>
    <row r="828" spans="1:16" ht="14.25" customHeight="1" x14ac:dyDescent="0.25">
      <c r="A828" s="2">
        <v>510</v>
      </c>
      <c r="B828" s="2" t="s">
        <v>683</v>
      </c>
      <c r="C828" s="2" t="s">
        <v>662</v>
      </c>
      <c r="D828" s="5">
        <v>3.8145307056840702E-2</v>
      </c>
      <c r="E828" s="5">
        <v>1.61305977929741E-2</v>
      </c>
      <c r="F828" s="5">
        <v>1.03888217882329</v>
      </c>
      <c r="G828" s="5">
        <v>1.0065512827187599</v>
      </c>
      <c r="H828" s="5">
        <v>1.0722515583721</v>
      </c>
      <c r="I828" s="3">
        <v>1.8040808341768001E-2</v>
      </c>
      <c r="J828" s="4">
        <v>17.2872958625493</v>
      </c>
      <c r="K828" s="3">
        <v>0.283951503803475</v>
      </c>
      <c r="L828" s="2">
        <v>10</v>
      </c>
      <c r="M828" s="2" t="b">
        <v>0</v>
      </c>
      <c r="N828">
        <v>4465</v>
      </c>
      <c r="O828">
        <v>267737</v>
      </c>
      <c r="P828" s="1">
        <f>N828/(N828+O828)</f>
        <v>1.6403259344163524E-2</v>
      </c>
    </row>
    <row r="829" spans="1:16" ht="14.25" customHeight="1" x14ac:dyDescent="0.25">
      <c r="A829" s="2">
        <v>510.2</v>
      </c>
      <c r="B829" s="2" t="s">
        <v>682</v>
      </c>
      <c r="C829" s="2" t="s">
        <v>662</v>
      </c>
      <c r="D829" s="5">
        <v>8.05240731882262E-2</v>
      </c>
      <c r="E829" s="5">
        <v>9.5824425617409101E-2</v>
      </c>
      <c r="F829" s="5">
        <v>1.0838549381721301</v>
      </c>
      <c r="G829" s="5">
        <v>0.89826662058793105</v>
      </c>
      <c r="H829" s="5">
        <v>1.3077871314323499</v>
      </c>
      <c r="I829" s="3">
        <v>0.400723773609858</v>
      </c>
      <c r="J829" s="4">
        <v>45.1524511990741</v>
      </c>
      <c r="K829" s="3">
        <v>0.17692862434301601</v>
      </c>
      <c r="L829" s="2">
        <v>2</v>
      </c>
      <c r="M829" s="2" t="b">
        <v>0</v>
      </c>
      <c r="N829">
        <v>137</v>
      </c>
      <c r="O829">
        <v>263419</v>
      </c>
      <c r="P829" s="1">
        <f>N829/(N829+O829)</f>
        <v>5.1981362594666792E-4</v>
      </c>
    </row>
    <row r="830" spans="1:16" ht="14.25" customHeight="1" x14ac:dyDescent="0.25">
      <c r="A830" s="2">
        <v>512</v>
      </c>
      <c r="B830" s="2" t="s">
        <v>681</v>
      </c>
      <c r="C830" s="2" t="s">
        <v>662</v>
      </c>
      <c r="D830" s="5">
        <v>-5.1776295175025603E-3</v>
      </c>
      <c r="E830" s="5">
        <v>7.0728013101112302E-3</v>
      </c>
      <c r="F830" s="5">
        <v>0.99483575130260404</v>
      </c>
      <c r="G830" s="5">
        <v>0.98114005173071295</v>
      </c>
      <c r="H830" s="5">
        <v>1.0087226286644899</v>
      </c>
      <c r="I830" s="3">
        <v>0.46413931717137102</v>
      </c>
      <c r="J830" s="4">
        <v>33.465205518109698</v>
      </c>
      <c r="K830" s="3">
        <v>0.122478059482494</v>
      </c>
      <c r="L830" s="2">
        <v>12</v>
      </c>
      <c r="M830" s="2" t="b">
        <v>0</v>
      </c>
      <c r="N830">
        <v>35273</v>
      </c>
      <c r="O830">
        <v>226390</v>
      </c>
      <c r="P830" s="1">
        <f>N830/(N830+O830)</f>
        <v>0.13480316284686791</v>
      </c>
    </row>
    <row r="831" spans="1:16" ht="14.25" customHeight="1" x14ac:dyDescent="0.25">
      <c r="A831" s="2">
        <v>512.1</v>
      </c>
      <c r="B831" s="2" t="s">
        <v>680</v>
      </c>
      <c r="C831" s="2" t="s">
        <v>662</v>
      </c>
      <c r="D831" s="5">
        <v>-3.7326416121767403E-2</v>
      </c>
      <c r="E831" s="5">
        <v>2.89019341167348E-2</v>
      </c>
      <c r="F831" s="5">
        <v>0.96336162725536201</v>
      </c>
      <c r="G831" s="5">
        <v>0.91030718902867302</v>
      </c>
      <c r="H831" s="5">
        <v>1.01950817927558</v>
      </c>
      <c r="I831" s="3">
        <v>0.196535532302062</v>
      </c>
      <c r="J831" s="4">
        <v>0</v>
      </c>
      <c r="K831" s="3">
        <v>0.69486758378034696</v>
      </c>
      <c r="L831" s="2">
        <v>8</v>
      </c>
      <c r="M831" s="2" t="b">
        <v>0</v>
      </c>
      <c r="N831">
        <v>1377</v>
      </c>
      <c r="O831">
        <v>258630</v>
      </c>
      <c r="P831" s="1">
        <f>N831/(N831+O831)</f>
        <v>5.2960112612352745E-3</v>
      </c>
    </row>
    <row r="832" spans="1:16" ht="14.25" customHeight="1" x14ac:dyDescent="0.25">
      <c r="A832" s="2">
        <v>512.20000000000005</v>
      </c>
      <c r="B832" s="2" t="s">
        <v>679</v>
      </c>
      <c r="C832" s="2" t="s">
        <v>662</v>
      </c>
      <c r="D832" s="5">
        <v>-1.1737104579854499E-2</v>
      </c>
      <c r="E832" s="5">
        <v>2.83115328325667E-2</v>
      </c>
      <c r="F832" s="5">
        <v>0.98833150653780499</v>
      </c>
      <c r="G832" s="5">
        <v>0.93498322663814404</v>
      </c>
      <c r="H832" s="5">
        <v>1.04472373298877</v>
      </c>
      <c r="I832" s="3">
        <v>0.67845690972365402</v>
      </c>
      <c r="J832" s="4">
        <v>18.111305950917501</v>
      </c>
      <c r="K832" s="3">
        <v>0.28158860868489499</v>
      </c>
      <c r="L832" s="2">
        <v>9</v>
      </c>
      <c r="M832" s="2" t="b">
        <v>0</v>
      </c>
      <c r="N832">
        <v>1496</v>
      </c>
      <c r="O832">
        <v>256225</v>
      </c>
      <c r="P832" s="1">
        <f>N832/(N832+O832)</f>
        <v>5.8047268169842585E-3</v>
      </c>
    </row>
    <row r="833" spans="1:16" ht="14.25" customHeight="1" x14ac:dyDescent="0.25">
      <c r="A833" s="2">
        <v>512.70000000000005</v>
      </c>
      <c r="B833" s="2" t="s">
        <v>678</v>
      </c>
      <c r="C833" s="2" t="s">
        <v>662</v>
      </c>
      <c r="D833" s="5">
        <v>7.9151230606263005E-3</v>
      </c>
      <c r="E833" s="5">
        <v>8.5835405009816006E-3</v>
      </c>
      <c r="F833" s="5">
        <v>1.0079465304569399</v>
      </c>
      <c r="G833" s="5">
        <v>0.99113125422506798</v>
      </c>
      <c r="H833" s="5">
        <v>1.0250470903114901</v>
      </c>
      <c r="I833" s="3">
        <v>0.35646181185530801</v>
      </c>
      <c r="J833" s="4">
        <v>0</v>
      </c>
      <c r="K833" s="3">
        <v>0.46417951164238103</v>
      </c>
      <c r="L833" s="2">
        <v>12</v>
      </c>
      <c r="M833" s="2" t="b">
        <v>0</v>
      </c>
      <c r="N833">
        <v>18680</v>
      </c>
      <c r="O833">
        <v>243179</v>
      </c>
      <c r="P833" s="1">
        <f>N833/(N833+O833)</f>
        <v>7.1336100725963206E-2</v>
      </c>
    </row>
    <row r="834" spans="1:16" ht="14.25" customHeight="1" x14ac:dyDescent="0.25">
      <c r="A834" s="2">
        <v>512.79999999999995</v>
      </c>
      <c r="B834" s="2" t="s">
        <v>677</v>
      </c>
      <c r="C834" s="2" t="s">
        <v>662</v>
      </c>
      <c r="D834" s="5">
        <v>-1.13211317122259E-2</v>
      </c>
      <c r="E834" s="5">
        <v>9.6549764475496805E-3</v>
      </c>
      <c r="F834" s="5">
        <v>0.98874271114779799</v>
      </c>
      <c r="G834" s="5">
        <v>0.97020825192567794</v>
      </c>
      <c r="H834" s="5">
        <v>1.0076312450523099</v>
      </c>
      <c r="I834" s="3">
        <v>0.24096845282519699</v>
      </c>
      <c r="J834" s="4">
        <v>39.841129363076398</v>
      </c>
      <c r="K834" s="3">
        <v>8.3141978993044E-2</v>
      </c>
      <c r="L834" s="2">
        <v>11</v>
      </c>
      <c r="M834" s="2" t="b">
        <v>0</v>
      </c>
      <c r="N834">
        <v>15695</v>
      </c>
      <c r="O834">
        <v>240703</v>
      </c>
      <c r="P834" s="1">
        <f>N834/(N834+O834)</f>
        <v>6.1213426001762883E-2</v>
      </c>
    </row>
    <row r="835" spans="1:16" ht="14.25" customHeight="1" x14ac:dyDescent="0.25">
      <c r="A835" s="2">
        <v>512.9</v>
      </c>
      <c r="B835" s="2" t="s">
        <v>676</v>
      </c>
      <c r="C835" s="2" t="s">
        <v>662</v>
      </c>
      <c r="D835" s="5">
        <v>2.6905843827524901E-3</v>
      </c>
      <c r="E835" s="5">
        <v>1.2455316243507E-2</v>
      </c>
      <c r="F835" s="5">
        <v>1.0026942072534</v>
      </c>
      <c r="G835" s="5">
        <v>0.97851282359603498</v>
      </c>
      <c r="H835" s="5">
        <v>1.02747317052493</v>
      </c>
      <c r="I835" s="3">
        <v>0.828972973444426</v>
      </c>
      <c r="J835" s="4">
        <v>0</v>
      </c>
      <c r="K835" s="3">
        <v>0.53311575404155598</v>
      </c>
      <c r="L835" s="2">
        <v>9</v>
      </c>
      <c r="M835" s="2" t="b">
        <v>0</v>
      </c>
      <c r="N835">
        <v>9359</v>
      </c>
      <c r="O835">
        <v>241071</v>
      </c>
      <c r="P835" s="1">
        <f>N835/(N835+O835)</f>
        <v>3.7371720640498346E-2</v>
      </c>
    </row>
    <row r="836" spans="1:16" ht="14.25" customHeight="1" x14ac:dyDescent="0.25">
      <c r="A836" s="2">
        <v>513</v>
      </c>
      <c r="B836" s="2" t="s">
        <v>675</v>
      </c>
      <c r="C836" s="2" t="s">
        <v>662</v>
      </c>
      <c r="D836" s="5">
        <v>-1.8610392893525601E-2</v>
      </c>
      <c r="E836" s="5">
        <v>2.5406577483433501E-2</v>
      </c>
      <c r="F836" s="5">
        <v>0.98156171117315605</v>
      </c>
      <c r="G836" s="5">
        <v>0.93388089552916997</v>
      </c>
      <c r="H836" s="5">
        <v>1.0316769487989601</v>
      </c>
      <c r="I836" s="3">
        <v>0.463861644312903</v>
      </c>
      <c r="J836" s="4">
        <v>0</v>
      </c>
      <c r="K836" s="3">
        <v>0.65858307192829602</v>
      </c>
      <c r="L836" s="2">
        <v>7</v>
      </c>
      <c r="M836" s="2" t="b">
        <v>0</v>
      </c>
      <c r="N836">
        <v>1783</v>
      </c>
      <c r="O836">
        <v>271616</v>
      </c>
      <c r="P836" s="1">
        <f>N836/(N836+O836)</f>
        <v>6.5216039561227365E-3</v>
      </c>
    </row>
    <row r="837" spans="1:16" ht="14.25" customHeight="1" x14ac:dyDescent="0.25">
      <c r="A837" s="2">
        <v>513.29999999999995</v>
      </c>
      <c r="B837" s="2" t="s">
        <v>674</v>
      </c>
      <c r="C837" s="2" t="s">
        <v>662</v>
      </c>
      <c r="D837" s="5">
        <v>1.0715635676600299E-2</v>
      </c>
      <c r="E837" s="5">
        <v>4.4367971160842297E-2</v>
      </c>
      <c r="F837" s="5">
        <v>1.0107732537213301</v>
      </c>
      <c r="G837" s="5">
        <v>0.92659010038248701</v>
      </c>
      <c r="H837" s="5">
        <v>1.1026046684684701</v>
      </c>
      <c r="I837" s="3">
        <v>0.80915415610284203</v>
      </c>
      <c r="J837" s="4">
        <v>0</v>
      </c>
      <c r="K837" s="3">
        <v>0.48995569332476901</v>
      </c>
      <c r="L837" s="2">
        <v>7</v>
      </c>
      <c r="M837" s="2" t="b">
        <v>0</v>
      </c>
      <c r="N837">
        <v>574</v>
      </c>
      <c r="O837">
        <v>273769</v>
      </c>
      <c r="P837" s="1">
        <f>N837/(N837+O837)</f>
        <v>2.0922713537433069E-3</v>
      </c>
    </row>
    <row r="838" spans="1:16" ht="14.25" customHeight="1" x14ac:dyDescent="0.25">
      <c r="A838" s="2">
        <v>513.4</v>
      </c>
      <c r="B838" s="2" t="s">
        <v>673</v>
      </c>
      <c r="C838" s="2" t="s">
        <v>662</v>
      </c>
      <c r="D838" s="5">
        <v>-5.8172033288554699E-2</v>
      </c>
      <c r="E838" s="5">
        <v>3.9814108598521102E-2</v>
      </c>
      <c r="F838" s="5">
        <v>0.943487622196169</v>
      </c>
      <c r="G838" s="5">
        <v>0.87266262532368599</v>
      </c>
      <c r="H838" s="5">
        <v>1.0200607513209401</v>
      </c>
      <c r="I838" s="3">
        <v>0.143990486718339</v>
      </c>
      <c r="J838" s="4">
        <v>0</v>
      </c>
      <c r="K838" s="3">
        <v>0.61527501855399203</v>
      </c>
      <c r="L838" s="2">
        <v>3</v>
      </c>
      <c r="M838" s="2" t="b">
        <v>0</v>
      </c>
      <c r="N838">
        <v>694</v>
      </c>
      <c r="O838">
        <v>271471</v>
      </c>
      <c r="P838" s="1">
        <f>N838/(N838+O838)</f>
        <v>2.5499237594841366E-3</v>
      </c>
    </row>
    <row r="839" spans="1:16" ht="14.25" customHeight="1" x14ac:dyDescent="0.25">
      <c r="A839" s="2">
        <v>513.79999999999995</v>
      </c>
      <c r="B839" s="2" t="s">
        <v>672</v>
      </c>
      <c r="C839" s="2" t="s">
        <v>662</v>
      </c>
      <c r="D839" s="5">
        <v>4.82435441173222E-2</v>
      </c>
      <c r="E839" s="5">
        <v>8.4296816995947502E-2</v>
      </c>
      <c r="F839" s="5">
        <v>1.0494262057832799</v>
      </c>
      <c r="G839" s="5">
        <v>0.88960727186896005</v>
      </c>
      <c r="H839" s="5">
        <v>1.2379567885849301</v>
      </c>
      <c r="I839" s="3">
        <v>0.56711492690334597</v>
      </c>
      <c r="J839" s="4">
        <v>0</v>
      </c>
      <c r="K839" s="3">
        <v>0.83533457605372696</v>
      </c>
      <c r="L839" s="2">
        <v>3</v>
      </c>
      <c r="M839" s="2" t="b">
        <v>0</v>
      </c>
      <c r="N839">
        <v>180</v>
      </c>
      <c r="O839">
        <v>274115</v>
      </c>
      <c r="P839" s="1">
        <f>N839/(N839+O839)</f>
        <v>6.5622778395523071E-4</v>
      </c>
    </row>
    <row r="840" spans="1:16" ht="14.25" customHeight="1" x14ac:dyDescent="0.25">
      <c r="A840" s="2">
        <v>514</v>
      </c>
      <c r="B840" s="2" t="s">
        <v>671</v>
      </c>
      <c r="C840" s="2" t="s">
        <v>662</v>
      </c>
      <c r="D840" s="5">
        <v>2.5081473355354999E-2</v>
      </c>
      <c r="E840" s="5">
        <v>1.41117604946018E-2</v>
      </c>
      <c r="F840" s="5">
        <v>1.0253986597906599</v>
      </c>
      <c r="G840" s="5">
        <v>0.99742624881905395</v>
      </c>
      <c r="H840" s="5">
        <v>1.05415554558082</v>
      </c>
      <c r="I840" s="3">
        <v>7.5511419447302094E-2</v>
      </c>
      <c r="J840" s="4">
        <v>0</v>
      </c>
      <c r="K840" s="3">
        <v>0.85739690631437604</v>
      </c>
      <c r="L840" s="2">
        <v>10</v>
      </c>
      <c r="M840" s="2" t="b">
        <v>0</v>
      </c>
      <c r="N840">
        <v>5732</v>
      </c>
      <c r="O840">
        <v>266046</v>
      </c>
      <c r="P840" s="1">
        <f>N840/(N840+O840)</f>
        <v>2.109074318009552E-2</v>
      </c>
    </row>
    <row r="841" spans="1:16" ht="14.25" customHeight="1" x14ac:dyDescent="0.25">
      <c r="A841" s="2">
        <v>514.1</v>
      </c>
      <c r="B841" s="2" t="s">
        <v>670</v>
      </c>
      <c r="C841" s="2" t="s">
        <v>662</v>
      </c>
      <c r="D841" s="5">
        <v>-6.64926094673398E-2</v>
      </c>
      <c r="E841" s="5">
        <v>9.5620142787635198E-2</v>
      </c>
      <c r="F841" s="5">
        <v>0.93566983092922196</v>
      </c>
      <c r="G841" s="5">
        <v>0.77576577125553303</v>
      </c>
      <c r="H841" s="5">
        <v>1.12853397887639</v>
      </c>
      <c r="I841" s="3">
        <v>0.48681539186790901</v>
      </c>
      <c r="J841" s="4">
        <v>0</v>
      </c>
      <c r="K841" s="3">
        <v>0.40980462996667899</v>
      </c>
      <c r="L841" s="2">
        <v>5</v>
      </c>
      <c r="M841" s="2" t="b">
        <v>0</v>
      </c>
      <c r="N841">
        <v>150</v>
      </c>
      <c r="O841">
        <v>271867</v>
      </c>
      <c r="P841" s="1">
        <f>N841/(N841+O841)</f>
        <v>5.5143612347757678E-4</v>
      </c>
    </row>
    <row r="842" spans="1:16" ht="14.25" customHeight="1" x14ac:dyDescent="0.25">
      <c r="A842" s="2">
        <v>514.20000000000005</v>
      </c>
      <c r="B842" s="2" t="s">
        <v>669</v>
      </c>
      <c r="C842" s="2" t="s">
        <v>662</v>
      </c>
      <c r="D842" s="5">
        <v>3.2815474445620899E-2</v>
      </c>
      <c r="E842" s="5">
        <v>2.5848686964010201E-2</v>
      </c>
      <c r="F842" s="5">
        <v>1.0333598403500199</v>
      </c>
      <c r="G842" s="5">
        <v>0.98231129381342597</v>
      </c>
      <c r="H842" s="5">
        <v>1.08706126700712</v>
      </c>
      <c r="I842" s="3">
        <v>0.20425498118206101</v>
      </c>
      <c r="J842" s="4">
        <v>2.7813539589577698</v>
      </c>
      <c r="K842" s="3">
        <v>0.40833063605520997</v>
      </c>
      <c r="L842" s="2">
        <v>8</v>
      </c>
      <c r="M842" s="2" t="b">
        <v>0</v>
      </c>
      <c r="N842">
        <v>1813</v>
      </c>
      <c r="O842">
        <v>88141</v>
      </c>
      <c r="P842" s="1">
        <f>N842/(N842+O842)</f>
        <v>2.0154745758943458E-2</v>
      </c>
    </row>
    <row r="843" spans="1:16" ht="14.25" customHeight="1" x14ac:dyDescent="0.25">
      <c r="A843" s="2">
        <v>516</v>
      </c>
      <c r="B843" s="2" t="s">
        <v>668</v>
      </c>
      <c r="C843" s="2" t="s">
        <v>662</v>
      </c>
      <c r="D843" s="5">
        <v>-1.5426442511860801E-2</v>
      </c>
      <c r="E843" s="5">
        <v>2.4706121285670402E-2</v>
      </c>
      <c r="F843" s="5">
        <v>0.98469193555322998</v>
      </c>
      <c r="G843" s="5">
        <v>0.93814613259651802</v>
      </c>
      <c r="H843" s="5">
        <v>1.0335470927753501</v>
      </c>
      <c r="I843" s="3">
        <v>0.53236650946203701</v>
      </c>
      <c r="J843" s="4">
        <v>0</v>
      </c>
      <c r="K843" s="3">
        <v>0.59092628845657402</v>
      </c>
      <c r="L843" s="2">
        <v>9</v>
      </c>
      <c r="M843" s="2" t="b">
        <v>0</v>
      </c>
      <c r="N843">
        <v>1745</v>
      </c>
      <c r="O843">
        <v>273655</v>
      </c>
      <c r="P843" s="1">
        <f>N843/(N843+O843)</f>
        <v>6.336238198983297E-3</v>
      </c>
    </row>
    <row r="844" spans="1:16" ht="14.25" customHeight="1" x14ac:dyDescent="0.25">
      <c r="A844" s="2">
        <v>516.1</v>
      </c>
      <c r="B844" s="2" t="s">
        <v>667</v>
      </c>
      <c r="C844" s="2" t="s">
        <v>662</v>
      </c>
      <c r="D844" s="5">
        <v>-1.2378337446872299E-2</v>
      </c>
      <c r="E844" s="5">
        <v>2.5572480527996301E-2</v>
      </c>
      <c r="F844" s="5">
        <v>0.98769795903975099</v>
      </c>
      <c r="G844" s="5">
        <v>0.93941355292691398</v>
      </c>
      <c r="H844" s="5">
        <v>1.0384641090729401</v>
      </c>
      <c r="I844" s="3">
        <v>0.62835098845180404</v>
      </c>
      <c r="J844" s="4">
        <v>0</v>
      </c>
      <c r="K844" s="3">
        <v>0.51300711189110204</v>
      </c>
      <c r="L844" s="2">
        <v>9</v>
      </c>
      <c r="M844" s="2" t="b">
        <v>0</v>
      </c>
      <c r="N844">
        <v>1627</v>
      </c>
      <c r="O844">
        <v>273925</v>
      </c>
      <c r="P844" s="1">
        <f>N844/(N844+O844)</f>
        <v>5.9045116711183374E-3</v>
      </c>
    </row>
    <row r="845" spans="1:16" ht="14.25" customHeight="1" x14ac:dyDescent="0.25">
      <c r="A845" s="2">
        <v>519</v>
      </c>
      <c r="B845" s="2" t="s">
        <v>666</v>
      </c>
      <c r="C845" s="2" t="s">
        <v>662</v>
      </c>
      <c r="D845" s="5">
        <v>1.17904496965011E-2</v>
      </c>
      <c r="E845" s="5">
        <v>1.0357222096471001E-2</v>
      </c>
      <c r="F845" s="5">
        <v>1.01186023102995</v>
      </c>
      <c r="G845" s="5">
        <v>0.99152676930453099</v>
      </c>
      <c r="H845" s="5">
        <v>1.03261067561306</v>
      </c>
      <c r="I845" s="3">
        <v>0.25496203485243102</v>
      </c>
      <c r="J845" s="4">
        <v>0</v>
      </c>
      <c r="K845" s="3">
        <v>0.84334124765278995</v>
      </c>
      <c r="L845" s="2">
        <v>11</v>
      </c>
      <c r="M845" s="2" t="b">
        <v>0</v>
      </c>
      <c r="N845">
        <v>10195</v>
      </c>
      <c r="O845">
        <v>261622</v>
      </c>
      <c r="P845" s="1">
        <f>N845/(N845+O845)</f>
        <v>3.7506852036480423E-2</v>
      </c>
    </row>
    <row r="846" spans="1:16" ht="14.25" customHeight="1" x14ac:dyDescent="0.25">
      <c r="A846" s="2">
        <v>519.1</v>
      </c>
      <c r="B846" s="2" t="s">
        <v>665</v>
      </c>
      <c r="C846" s="2" t="s">
        <v>662</v>
      </c>
      <c r="D846" s="5">
        <v>-1.7756855520357599E-2</v>
      </c>
      <c r="E846" s="5">
        <v>0.110805975880422</v>
      </c>
      <c r="F846" s="5">
        <v>0.98239986842609806</v>
      </c>
      <c r="G846" s="5">
        <v>0.79062415367469996</v>
      </c>
      <c r="H846" s="5">
        <v>1.2206931662761999</v>
      </c>
      <c r="I846" s="3">
        <v>0.87268273723495404</v>
      </c>
      <c r="J846" s="4">
        <v>0</v>
      </c>
      <c r="K846" s="3">
        <v>0.38315846170530998</v>
      </c>
      <c r="L846" s="2">
        <v>2</v>
      </c>
      <c r="M846" s="2" t="b">
        <v>0</v>
      </c>
      <c r="N846">
        <v>110</v>
      </c>
      <c r="O846">
        <v>259036</v>
      </c>
      <c r="P846" s="1">
        <f>N846/(N846+O846)</f>
        <v>4.2447114753845324E-4</v>
      </c>
    </row>
    <row r="847" spans="1:16" ht="14.25" customHeight="1" x14ac:dyDescent="0.25">
      <c r="A847" s="2">
        <v>519.79999999999995</v>
      </c>
      <c r="B847" s="2" t="s">
        <v>664</v>
      </c>
      <c r="C847" s="2" t="s">
        <v>662</v>
      </c>
      <c r="D847" s="5">
        <v>6.0291781085316798E-3</v>
      </c>
      <c r="E847" s="5">
        <v>1.15225536487312E-2</v>
      </c>
      <c r="F847" s="5">
        <v>1.0060473901857501</v>
      </c>
      <c r="G847" s="5">
        <v>0.98358166251009504</v>
      </c>
      <c r="H847" s="5">
        <v>1.02902625158404</v>
      </c>
      <c r="I847" s="3">
        <v>0.60080017531241903</v>
      </c>
      <c r="J847" s="4">
        <v>0</v>
      </c>
      <c r="K847" s="3">
        <v>0.83395142411605805</v>
      </c>
      <c r="L847" s="2">
        <v>9</v>
      </c>
      <c r="M847" s="2" t="b">
        <v>0</v>
      </c>
      <c r="N847">
        <v>8134</v>
      </c>
      <c r="O847">
        <v>266642</v>
      </c>
      <c r="P847" s="1">
        <f>N847/(N847+O847)</f>
        <v>2.9602294232392933E-2</v>
      </c>
    </row>
    <row r="848" spans="1:16" ht="14.25" customHeight="1" x14ac:dyDescent="0.25">
      <c r="A848" s="2">
        <v>519.9</v>
      </c>
      <c r="B848" s="2" t="s">
        <v>663</v>
      </c>
      <c r="C848" s="2" t="s">
        <v>662</v>
      </c>
      <c r="D848" s="5">
        <v>3.6441484603144399E-2</v>
      </c>
      <c r="E848" s="5">
        <v>2.6104412499375399E-2</v>
      </c>
      <c r="F848" s="5">
        <v>1.0371136151273801</v>
      </c>
      <c r="G848" s="5">
        <v>0.98538561832898497</v>
      </c>
      <c r="H848" s="5">
        <v>1.09155708250196</v>
      </c>
      <c r="I848" s="3">
        <v>0.16271767034392101</v>
      </c>
      <c r="J848" s="4">
        <v>30.693682697945999</v>
      </c>
      <c r="K848" s="3">
        <v>0.193793219732145</v>
      </c>
      <c r="L848" s="2">
        <v>7</v>
      </c>
      <c r="M848" s="2" t="b">
        <v>0</v>
      </c>
      <c r="N848">
        <v>1636</v>
      </c>
      <c r="O848">
        <v>262191</v>
      </c>
      <c r="P848" s="1">
        <f>N848/(N848+O848)</f>
        <v>6.2010332528513006E-3</v>
      </c>
    </row>
    <row r="849" spans="1:16" ht="14.25" customHeight="1" x14ac:dyDescent="0.25">
      <c r="A849" s="2">
        <v>520</v>
      </c>
      <c r="B849" s="2" t="s">
        <v>661</v>
      </c>
      <c r="C849" s="2" t="s">
        <v>518</v>
      </c>
      <c r="D849" s="5">
        <v>-1.1856454953226301E-2</v>
      </c>
      <c r="E849" s="5">
        <v>2.3963448538662099E-2</v>
      </c>
      <c r="F849" s="5">
        <v>0.98821355584235404</v>
      </c>
      <c r="G849" s="5">
        <v>0.94287274631831497</v>
      </c>
      <c r="H849" s="5">
        <v>1.0357347115651001</v>
      </c>
      <c r="I849" s="3">
        <v>0.62076072969779195</v>
      </c>
      <c r="J849" s="4">
        <v>50.6407747468661</v>
      </c>
      <c r="K849" s="3">
        <v>5.8582368348784997E-2</v>
      </c>
      <c r="L849" s="2">
        <v>7</v>
      </c>
      <c r="M849" s="2" t="b">
        <v>0</v>
      </c>
      <c r="N849">
        <v>1869</v>
      </c>
      <c r="O849">
        <v>266815</v>
      </c>
      <c r="P849" s="1">
        <f>N849/(N849+O849)</f>
        <v>6.9561269000014891E-3</v>
      </c>
    </row>
    <row r="850" spans="1:16" ht="14.25" customHeight="1" x14ac:dyDescent="0.25">
      <c r="A850" s="2">
        <v>520.1</v>
      </c>
      <c r="B850" s="2" t="s">
        <v>660</v>
      </c>
      <c r="C850" s="2" t="s">
        <v>518</v>
      </c>
      <c r="D850" s="5">
        <v>-0.21660652331554101</v>
      </c>
      <c r="E850" s="5">
        <v>9.3559125059937007E-2</v>
      </c>
      <c r="F850" s="5">
        <v>0.80524675279991698</v>
      </c>
      <c r="G850" s="5">
        <v>0.67033409685650502</v>
      </c>
      <c r="H850" s="5">
        <v>0.967312174534389</v>
      </c>
      <c r="I850" s="3">
        <v>2.0602903138809699E-2</v>
      </c>
      <c r="J850" s="4">
        <v>0</v>
      </c>
      <c r="K850" s="3">
        <v>0.76372466456258603</v>
      </c>
      <c r="L850" s="2">
        <v>3</v>
      </c>
      <c r="M850" s="2" t="b">
        <v>0</v>
      </c>
      <c r="N850">
        <v>166</v>
      </c>
      <c r="O850">
        <v>253871</v>
      </c>
      <c r="P850" s="1">
        <f>N850/(N850+O850)</f>
        <v>6.5344811976208192E-4</v>
      </c>
    </row>
    <row r="851" spans="1:16" ht="14.25" customHeight="1" x14ac:dyDescent="0.25">
      <c r="A851" s="2">
        <v>520.20000000000005</v>
      </c>
      <c r="B851" s="2" t="s">
        <v>659</v>
      </c>
      <c r="C851" s="2" t="s">
        <v>518</v>
      </c>
      <c r="D851" s="5">
        <v>1.32373396537068E-2</v>
      </c>
      <c r="E851" s="5">
        <v>2.58400496937298E-2</v>
      </c>
      <c r="F851" s="5">
        <v>1.01332534110725</v>
      </c>
      <c r="G851" s="5">
        <v>0.96328281691750794</v>
      </c>
      <c r="H851" s="5">
        <v>1.0659675734858101</v>
      </c>
      <c r="I851" s="3">
        <v>0.60845508771250101</v>
      </c>
      <c r="J851" s="4">
        <v>33.216349124993897</v>
      </c>
      <c r="K851" s="3">
        <v>0.18687540549063</v>
      </c>
      <c r="L851" s="2">
        <v>6</v>
      </c>
      <c r="M851" s="2" t="b">
        <v>0</v>
      </c>
      <c r="N851">
        <v>1580</v>
      </c>
      <c r="O851">
        <v>263477</v>
      </c>
      <c r="P851" s="1">
        <f>N851/(N851+O851)</f>
        <v>5.9609819774614518E-3</v>
      </c>
    </row>
    <row r="852" spans="1:16" ht="14.25" customHeight="1" x14ac:dyDescent="0.25">
      <c r="A852" s="2">
        <v>521</v>
      </c>
      <c r="B852" s="2" t="s">
        <v>658</v>
      </c>
      <c r="C852" s="2" t="s">
        <v>518</v>
      </c>
      <c r="D852" s="5">
        <v>1.28044365427423E-2</v>
      </c>
      <c r="E852" s="5">
        <v>1.23182903219364E-2</v>
      </c>
      <c r="F852" s="5">
        <v>1.01288676435214</v>
      </c>
      <c r="G852" s="5">
        <v>0.98872507497564499</v>
      </c>
      <c r="H852" s="5">
        <v>1.0376388981790701</v>
      </c>
      <c r="I852" s="3">
        <v>0.29858834295133302</v>
      </c>
      <c r="J852" s="4">
        <v>19.4639284945059</v>
      </c>
      <c r="K852" s="3">
        <v>0.26389636480949602</v>
      </c>
      <c r="L852" s="2">
        <v>10</v>
      </c>
      <c r="M852" s="2" t="b">
        <v>0</v>
      </c>
      <c r="N852">
        <v>9643</v>
      </c>
      <c r="O852">
        <v>258613</v>
      </c>
      <c r="P852" s="1">
        <f>N852/(N852+O852)</f>
        <v>3.5947005845162833E-2</v>
      </c>
    </row>
    <row r="853" spans="1:16" ht="14.25" customHeight="1" x14ac:dyDescent="0.25">
      <c r="A853" s="2">
        <v>521.1</v>
      </c>
      <c r="B853" s="2" t="s">
        <v>657</v>
      </c>
      <c r="C853" s="2" t="s">
        <v>518</v>
      </c>
      <c r="D853" s="5">
        <v>1.6448300978364899E-2</v>
      </c>
      <c r="E853" s="5">
        <v>1.24597098937127E-2</v>
      </c>
      <c r="F853" s="5">
        <v>1.0165843190127699</v>
      </c>
      <c r="G853" s="5">
        <v>0.99205941268502196</v>
      </c>
      <c r="H853" s="5">
        <v>1.0417155106322</v>
      </c>
      <c r="I853" s="3">
        <v>0.18679525758761101</v>
      </c>
      <c r="J853" s="4">
        <v>15.286371067340401</v>
      </c>
      <c r="K853" s="3">
        <v>0.302362344905937</v>
      </c>
      <c r="L853" s="2">
        <v>10</v>
      </c>
      <c r="M853" s="2" t="b">
        <v>0</v>
      </c>
      <c r="N853">
        <v>9343</v>
      </c>
      <c r="O853">
        <v>258950</v>
      </c>
      <c r="P853" s="1">
        <f>N853/(N853+O853)</f>
        <v>3.4823867935428805E-2</v>
      </c>
    </row>
    <row r="854" spans="1:16" ht="14.25" customHeight="1" x14ac:dyDescent="0.25">
      <c r="A854" s="2">
        <v>521.20000000000005</v>
      </c>
      <c r="B854" s="2" t="s">
        <v>656</v>
      </c>
      <c r="C854" s="2" t="s">
        <v>518</v>
      </c>
      <c r="D854" s="5">
        <v>2.24179000357458E-2</v>
      </c>
      <c r="E854" s="5">
        <v>4.6448417399510902E-2</v>
      </c>
      <c r="F854" s="5">
        <v>1.0226710694595</v>
      </c>
      <c r="G854" s="5">
        <v>0.93368204165401403</v>
      </c>
      <c r="H854" s="5">
        <v>1.12014162172028</v>
      </c>
      <c r="I854" s="3">
        <v>0.62935082405538501</v>
      </c>
      <c r="J854" s="4">
        <v>1.22554840808705</v>
      </c>
      <c r="K854" s="3">
        <v>0.36334316086319401</v>
      </c>
      <c r="L854" s="2">
        <v>3</v>
      </c>
      <c r="M854" s="2" t="b">
        <v>0</v>
      </c>
      <c r="N854">
        <v>650</v>
      </c>
      <c r="O854">
        <v>239771</v>
      </c>
      <c r="P854" s="1">
        <f>N854/(N854+O854)</f>
        <v>2.7035907844988583E-3</v>
      </c>
    </row>
    <row r="855" spans="1:16" ht="14.25" customHeight="1" x14ac:dyDescent="0.25">
      <c r="A855" s="2">
        <v>522</v>
      </c>
      <c r="B855" s="2" t="s">
        <v>655</v>
      </c>
      <c r="C855" s="2" t="s">
        <v>518</v>
      </c>
      <c r="D855" s="5">
        <v>1.04100422932311E-2</v>
      </c>
      <c r="E855" s="5">
        <v>1.9995141376593001E-2</v>
      </c>
      <c r="F855" s="5">
        <v>1.0104644152947999</v>
      </c>
      <c r="G855" s="5">
        <v>0.97163047683341597</v>
      </c>
      <c r="H855" s="5">
        <v>1.0508504610772</v>
      </c>
      <c r="I855" s="3">
        <v>0.60262552780374101</v>
      </c>
      <c r="J855" s="4">
        <v>0</v>
      </c>
      <c r="K855" s="3">
        <v>0.652451115059972</v>
      </c>
      <c r="L855" s="2">
        <v>9</v>
      </c>
      <c r="M855" s="2" t="b">
        <v>0</v>
      </c>
      <c r="N855">
        <v>3018</v>
      </c>
      <c r="O855">
        <v>265203</v>
      </c>
      <c r="P855" s="1">
        <f>N855/(N855+O855)</f>
        <v>1.125191539812319E-2</v>
      </c>
    </row>
    <row r="856" spans="1:16" ht="14.25" customHeight="1" x14ac:dyDescent="0.25">
      <c r="A856" s="2">
        <v>522.1</v>
      </c>
      <c r="B856" s="2" t="s">
        <v>654</v>
      </c>
      <c r="C856" s="2" t="s">
        <v>518</v>
      </c>
      <c r="D856" s="5">
        <v>5.67944537300933E-3</v>
      </c>
      <c r="E856" s="5">
        <v>3.6303188945340098E-2</v>
      </c>
      <c r="F856" s="5">
        <v>1.0056956039990801</v>
      </c>
      <c r="G856" s="5">
        <v>0.936623869319957</v>
      </c>
      <c r="H856" s="5">
        <v>1.0798610637986601</v>
      </c>
      <c r="I856" s="3">
        <v>0.87568242139774599</v>
      </c>
      <c r="J856" s="4">
        <v>0</v>
      </c>
      <c r="K856" s="3">
        <v>0.55309785037228898</v>
      </c>
      <c r="L856" s="2">
        <v>4</v>
      </c>
      <c r="M856" s="2" t="b">
        <v>0</v>
      </c>
      <c r="N856">
        <v>1037</v>
      </c>
      <c r="O856">
        <v>252664</v>
      </c>
      <c r="P856" s="1">
        <f>N856/(N856+O856)</f>
        <v>4.0874888155742386E-3</v>
      </c>
    </row>
    <row r="857" spans="1:16" ht="14.25" customHeight="1" x14ac:dyDescent="0.25">
      <c r="A857" s="2">
        <v>522.5</v>
      </c>
      <c r="B857" s="2" t="s">
        <v>653</v>
      </c>
      <c r="C857" s="2" t="s">
        <v>518</v>
      </c>
      <c r="D857" s="5">
        <v>-1.9191553891671001E-3</v>
      </c>
      <c r="E857" s="5">
        <v>2.8325501559812599E-2</v>
      </c>
      <c r="F857" s="5">
        <v>0.99808268501201003</v>
      </c>
      <c r="G857" s="5">
        <v>0.94418220443328105</v>
      </c>
      <c r="H857" s="5">
        <v>1.0550601795325101</v>
      </c>
      <c r="I857" s="3">
        <v>0.94598176137323797</v>
      </c>
      <c r="J857" s="4">
        <v>0</v>
      </c>
      <c r="K857" s="3">
        <v>0.576162124059722</v>
      </c>
      <c r="L857" s="2">
        <v>7</v>
      </c>
      <c r="M857" s="2" t="b">
        <v>0</v>
      </c>
      <c r="N857">
        <v>1425</v>
      </c>
      <c r="O857">
        <v>266862</v>
      </c>
      <c r="P857" s="1">
        <f>N857/(N857+O857)</f>
        <v>5.3114761430855762E-3</v>
      </c>
    </row>
    <row r="858" spans="1:16" ht="14.25" customHeight="1" x14ac:dyDescent="0.25">
      <c r="A858" s="2">
        <v>523</v>
      </c>
      <c r="B858" s="2" t="s">
        <v>652</v>
      </c>
      <c r="C858" s="2" t="s">
        <v>518</v>
      </c>
      <c r="D858" s="5">
        <v>1.1221696055789E-2</v>
      </c>
      <c r="E858" s="5">
        <v>1.4052953803979E-2</v>
      </c>
      <c r="F858" s="5">
        <v>1.01128489546727</v>
      </c>
      <c r="G858" s="5">
        <v>0.98381088811375295</v>
      </c>
      <c r="H858" s="5">
        <v>1.0395261448681901</v>
      </c>
      <c r="I858" s="3">
        <v>0.424563368507899</v>
      </c>
      <c r="J858" s="4">
        <v>7.3605071010679701</v>
      </c>
      <c r="K858" s="3">
        <v>0.37334985737465598</v>
      </c>
      <c r="L858" s="2">
        <v>8</v>
      </c>
      <c r="M858" s="2" t="b">
        <v>0</v>
      </c>
      <c r="N858">
        <v>7359</v>
      </c>
      <c r="O858">
        <v>260263</v>
      </c>
      <c r="P858" s="1">
        <f>N858/(N858+O858)</f>
        <v>2.7497739348782985E-2</v>
      </c>
    </row>
    <row r="859" spans="1:16" ht="14.25" customHeight="1" x14ac:dyDescent="0.25">
      <c r="A859" s="2">
        <v>523.1</v>
      </c>
      <c r="B859" s="2" t="s">
        <v>651</v>
      </c>
      <c r="C859" s="2" t="s">
        <v>518</v>
      </c>
      <c r="D859" s="5">
        <v>3.7882220556571797E-2</v>
      </c>
      <c r="E859" s="5">
        <v>2.3183879949197201E-2</v>
      </c>
      <c r="F859" s="5">
        <v>1.03860889889637</v>
      </c>
      <c r="G859" s="5">
        <v>0.99247113579535096</v>
      </c>
      <c r="H859" s="5">
        <v>1.08689150340103</v>
      </c>
      <c r="I859" s="3">
        <v>0.10226101775744099</v>
      </c>
      <c r="J859" s="4">
        <v>0</v>
      </c>
      <c r="K859" s="3">
        <v>0.56428941380824704</v>
      </c>
      <c r="L859" s="2">
        <v>7</v>
      </c>
      <c r="M859" s="2" t="b">
        <v>0</v>
      </c>
      <c r="N859">
        <v>2472</v>
      </c>
      <c r="O859">
        <v>263060</v>
      </c>
      <c r="P859" s="1">
        <f>N859/(N859+O859)</f>
        <v>9.3096124007652561E-3</v>
      </c>
    </row>
    <row r="860" spans="1:16" ht="14.25" customHeight="1" x14ac:dyDescent="0.25">
      <c r="A860" s="2">
        <v>523.29999999999995</v>
      </c>
      <c r="B860" s="2" t="s">
        <v>650</v>
      </c>
      <c r="C860" s="2" t="s">
        <v>518</v>
      </c>
      <c r="D860" s="5">
        <v>4.0315959546883603E-3</v>
      </c>
      <c r="E860" s="5">
        <v>2.0293289986403399E-2</v>
      </c>
      <c r="F860" s="5">
        <v>1.0040397337701099</v>
      </c>
      <c r="G860" s="5">
        <v>0.96488869955231604</v>
      </c>
      <c r="H860" s="5">
        <v>1.0447793485993699</v>
      </c>
      <c r="I860" s="3">
        <v>0.842523667013646</v>
      </c>
      <c r="J860" s="4">
        <v>0</v>
      </c>
      <c r="K860" s="3">
        <v>0.55191671073633697</v>
      </c>
      <c r="L860" s="2">
        <v>7</v>
      </c>
      <c r="M860" s="2" t="b">
        <v>0</v>
      </c>
      <c r="N860">
        <v>3143</v>
      </c>
      <c r="O860">
        <v>252135</v>
      </c>
      <c r="P860" s="1">
        <f>N860/(N860+O860)</f>
        <v>1.231206762823275E-2</v>
      </c>
    </row>
    <row r="861" spans="1:16" ht="14.25" customHeight="1" x14ac:dyDescent="0.25">
      <c r="A861" s="2">
        <v>523.30999999999995</v>
      </c>
      <c r="B861" s="2" t="s">
        <v>649</v>
      </c>
      <c r="C861" s="2" t="s">
        <v>518</v>
      </c>
      <c r="D861" s="5">
        <v>4.50522968868542E-2</v>
      </c>
      <c r="E861" s="5">
        <v>3.0648902167276001E-2</v>
      </c>
      <c r="F861" s="5">
        <v>1.0460825653398</v>
      </c>
      <c r="G861" s="5">
        <v>0.985093766891877</v>
      </c>
      <c r="H861" s="5">
        <v>1.11084728204154</v>
      </c>
      <c r="I861" s="3">
        <v>0.141575798727758</v>
      </c>
      <c r="J861" s="4">
        <v>0</v>
      </c>
      <c r="K861" s="3">
        <v>0.96694528212475095</v>
      </c>
      <c r="L861" s="2">
        <v>5</v>
      </c>
      <c r="M861" s="2" t="b">
        <v>0</v>
      </c>
      <c r="N861">
        <v>1459</v>
      </c>
      <c r="O861">
        <v>253342</v>
      </c>
      <c r="P861" s="1">
        <f>N861/(N861+O861)</f>
        <v>5.7260371819576848E-3</v>
      </c>
    </row>
    <row r="862" spans="1:16" ht="14.25" customHeight="1" x14ac:dyDescent="0.25">
      <c r="A862" s="2">
        <v>523.32000000000005</v>
      </c>
      <c r="B862" s="2" t="s">
        <v>648</v>
      </c>
      <c r="C862" s="2" t="s">
        <v>518</v>
      </c>
      <c r="D862" s="5">
        <v>-1.31259143811335E-2</v>
      </c>
      <c r="E862" s="5">
        <v>2.49377705711821E-2</v>
      </c>
      <c r="F862" s="5">
        <v>0.98695985475680004</v>
      </c>
      <c r="G862" s="5">
        <v>0.93988002339019205</v>
      </c>
      <c r="H862" s="5">
        <v>1.0363979770396401</v>
      </c>
      <c r="I862" s="3">
        <v>0.59864730969167901</v>
      </c>
      <c r="J862" s="4">
        <v>0</v>
      </c>
      <c r="K862" s="3">
        <v>0.48979028856443102</v>
      </c>
      <c r="L862" s="2">
        <v>5</v>
      </c>
      <c r="M862" s="2" t="b">
        <v>0</v>
      </c>
      <c r="N862">
        <v>1990</v>
      </c>
      <c r="O862">
        <v>253771</v>
      </c>
      <c r="P862" s="1">
        <f>N862/(N862+O862)</f>
        <v>7.78070151430437E-3</v>
      </c>
    </row>
    <row r="863" spans="1:16" ht="14.25" customHeight="1" x14ac:dyDescent="0.25">
      <c r="A863" s="2">
        <v>524</v>
      </c>
      <c r="B863" s="2" t="s">
        <v>647</v>
      </c>
      <c r="C863" s="2" t="s">
        <v>518</v>
      </c>
      <c r="D863" s="5">
        <v>7.7425605740701498E-3</v>
      </c>
      <c r="E863" s="5">
        <v>3.62455495248106E-2</v>
      </c>
      <c r="F863" s="5">
        <v>1.00777261170369</v>
      </c>
      <c r="G863" s="5">
        <v>0.93866426300525896</v>
      </c>
      <c r="H863" s="5">
        <v>1.08196900311137</v>
      </c>
      <c r="I863" s="3">
        <v>0.83084800011160698</v>
      </c>
      <c r="J863" s="4">
        <v>40.028166748247699</v>
      </c>
      <c r="K863" s="3">
        <v>0.15440124123805399</v>
      </c>
      <c r="L863" s="2">
        <v>5</v>
      </c>
      <c r="M863" s="2" t="b">
        <v>0</v>
      </c>
      <c r="N863">
        <v>938</v>
      </c>
      <c r="O863">
        <v>76357</v>
      </c>
      <c r="P863" s="1">
        <f>N863/(N863+O863)</f>
        <v>1.2135325700239343E-2</v>
      </c>
    </row>
    <row r="864" spans="1:16" ht="14.25" customHeight="1" x14ac:dyDescent="0.25">
      <c r="A864" s="2">
        <v>524.29999999999995</v>
      </c>
      <c r="B864" s="2" t="s">
        <v>646</v>
      </c>
      <c r="C864" s="2" t="s">
        <v>518</v>
      </c>
      <c r="D864" s="5">
        <v>2.4062498959855501E-3</v>
      </c>
      <c r="E864" s="5">
        <v>4.3882229189840798E-2</v>
      </c>
      <c r="F864" s="5">
        <v>1.00240914723871</v>
      </c>
      <c r="G864" s="5">
        <v>0.91979787066443397</v>
      </c>
      <c r="H864" s="5">
        <v>1.0924401224608</v>
      </c>
      <c r="I864" s="3">
        <v>0.95627049990561797</v>
      </c>
      <c r="J864" s="4">
        <v>0</v>
      </c>
      <c r="K864" s="3">
        <v>0.50543531562829502</v>
      </c>
      <c r="L864" s="2">
        <v>5</v>
      </c>
      <c r="M864" s="2" t="b">
        <v>0</v>
      </c>
      <c r="N864">
        <v>608</v>
      </c>
      <c r="O864">
        <v>77104</v>
      </c>
      <c r="P864" s="1">
        <f>N864/(N864+O864)</f>
        <v>7.8237595223388922E-3</v>
      </c>
    </row>
    <row r="865" spans="1:16" ht="14.25" customHeight="1" x14ac:dyDescent="0.25">
      <c r="A865" s="2">
        <v>525</v>
      </c>
      <c r="B865" s="2" t="s">
        <v>645</v>
      </c>
      <c r="C865" s="2" t="s">
        <v>518</v>
      </c>
      <c r="D865" s="5">
        <v>1.58738258227001E-2</v>
      </c>
      <c r="E865" s="5">
        <v>1.3428277294866901E-2</v>
      </c>
      <c r="F865" s="5">
        <v>1.01600048429319</v>
      </c>
      <c r="G865" s="5">
        <v>0.989609246721319</v>
      </c>
      <c r="H865" s="5">
        <v>1.0430955324073301</v>
      </c>
      <c r="I865" s="3">
        <v>0.23715836542685201</v>
      </c>
      <c r="J865" s="4">
        <v>10.734426788629399</v>
      </c>
      <c r="K865" s="3">
        <v>0.34386581040212499</v>
      </c>
      <c r="L865" s="2">
        <v>10</v>
      </c>
      <c r="M865" s="2" t="b">
        <v>0</v>
      </c>
      <c r="N865">
        <v>8009</v>
      </c>
      <c r="O865">
        <v>259705</v>
      </c>
      <c r="P865" s="1">
        <f>N865/(N865+O865)</f>
        <v>2.9916253912757644E-2</v>
      </c>
    </row>
    <row r="866" spans="1:16" ht="14.25" customHeight="1" x14ac:dyDescent="0.25">
      <c r="A866" s="2">
        <v>525.1</v>
      </c>
      <c r="B866" s="2" t="s">
        <v>644</v>
      </c>
      <c r="C866" s="2" t="s">
        <v>518</v>
      </c>
      <c r="D866" s="5">
        <v>-1.127184768922E-2</v>
      </c>
      <c r="E866" s="5">
        <v>2.21123157993015E-2</v>
      </c>
      <c r="F866" s="5">
        <v>0.98879144156712695</v>
      </c>
      <c r="G866" s="5">
        <v>0.94685322213849099</v>
      </c>
      <c r="H866" s="5">
        <v>1.03258719731472</v>
      </c>
      <c r="I866" s="3">
        <v>0.61022361780888101</v>
      </c>
      <c r="J866" s="4">
        <v>45.293768215060602</v>
      </c>
      <c r="K866" s="3">
        <v>0.120301112622823</v>
      </c>
      <c r="L866" s="2">
        <v>5</v>
      </c>
      <c r="M866" s="2" t="b">
        <v>0</v>
      </c>
      <c r="N866">
        <v>3050</v>
      </c>
      <c r="O866">
        <v>86626</v>
      </c>
      <c r="P866" s="1">
        <f>N866/(N866+O866)</f>
        <v>3.4011329675721486E-2</v>
      </c>
    </row>
    <row r="867" spans="1:16" ht="14.25" customHeight="1" x14ac:dyDescent="0.25">
      <c r="A867" s="2">
        <v>525.20000000000005</v>
      </c>
      <c r="B867" s="2" t="s">
        <v>643</v>
      </c>
      <c r="C867" s="2" t="s">
        <v>518</v>
      </c>
      <c r="D867" s="5">
        <v>-6.2674464207076605E-2</v>
      </c>
      <c r="E867" s="5">
        <v>6.3833992008177701E-2</v>
      </c>
      <c r="F867" s="5">
        <v>0.93924918315433803</v>
      </c>
      <c r="G867" s="5">
        <v>0.82879139539698199</v>
      </c>
      <c r="H867" s="5">
        <v>1.06442831447777</v>
      </c>
      <c r="I867" s="3">
        <v>0.32618101366006103</v>
      </c>
      <c r="J867" s="4">
        <v>0</v>
      </c>
      <c r="K867" s="3">
        <v>0.48786548460539902</v>
      </c>
      <c r="L867" s="2">
        <v>4</v>
      </c>
      <c r="M867" s="2" t="b">
        <v>0</v>
      </c>
      <c r="N867">
        <v>326</v>
      </c>
      <c r="O867">
        <v>248376</v>
      </c>
      <c r="P867" s="1">
        <f>N867/(N867+O867)</f>
        <v>1.3108057032110718E-3</v>
      </c>
    </row>
    <row r="868" spans="1:16" ht="14.25" customHeight="1" x14ac:dyDescent="0.25">
      <c r="A868" s="2">
        <v>526</v>
      </c>
      <c r="B868" s="2" t="s">
        <v>642</v>
      </c>
      <c r="C868" s="2" t="s">
        <v>518</v>
      </c>
      <c r="D868" s="5">
        <v>-3.7873722330827399E-2</v>
      </c>
      <c r="E868" s="5">
        <v>2.5364097181159399E-2</v>
      </c>
      <c r="F868" s="5">
        <v>0.96283451771351503</v>
      </c>
      <c r="G868" s="5">
        <v>0.91613967774999905</v>
      </c>
      <c r="H868" s="5">
        <v>1.0119093529246701</v>
      </c>
      <c r="I868" s="3">
        <v>0.135384301299035</v>
      </c>
      <c r="J868" s="4">
        <v>0</v>
      </c>
      <c r="K868" s="3">
        <v>0.62082191893635996</v>
      </c>
      <c r="L868" s="2">
        <v>9</v>
      </c>
      <c r="M868" s="2" t="b">
        <v>0</v>
      </c>
      <c r="N868">
        <v>1966</v>
      </c>
      <c r="O868">
        <v>264024</v>
      </c>
      <c r="P868" s="1">
        <f>N868/(N868+O868)</f>
        <v>7.3912553103500133E-3</v>
      </c>
    </row>
    <row r="869" spans="1:16" ht="14.25" customHeight="1" x14ac:dyDescent="0.25">
      <c r="A869" s="2">
        <v>526.4</v>
      </c>
      <c r="B869" s="2" t="s">
        <v>641</v>
      </c>
      <c r="C869" s="2" t="s">
        <v>518</v>
      </c>
      <c r="D869" s="5">
        <v>-3.6878991791279001E-2</v>
      </c>
      <c r="E869" s="5">
        <v>3.2862788817010602E-2</v>
      </c>
      <c r="F869" s="5">
        <v>0.96379275512781204</v>
      </c>
      <c r="G869" s="5">
        <v>0.90367194757221203</v>
      </c>
      <c r="H869" s="5">
        <v>1.0279133676025001</v>
      </c>
      <c r="I869" s="3">
        <v>0.26177262429852</v>
      </c>
      <c r="J869" s="4">
        <v>0</v>
      </c>
      <c r="K869" s="3">
        <v>0.74345986161501898</v>
      </c>
      <c r="L869" s="2">
        <v>6</v>
      </c>
      <c r="M869" s="2" t="b">
        <v>0</v>
      </c>
      <c r="N869">
        <v>1239</v>
      </c>
      <c r="O869">
        <v>88035</v>
      </c>
      <c r="P869" s="1">
        <f>N869/(N869+O869)</f>
        <v>1.3878620875058808E-2</v>
      </c>
    </row>
    <row r="870" spans="1:16" ht="14.25" customHeight="1" x14ac:dyDescent="0.25">
      <c r="A870" s="2">
        <v>526.41</v>
      </c>
      <c r="B870" s="2" t="s">
        <v>640</v>
      </c>
      <c r="C870" s="2" t="s">
        <v>518</v>
      </c>
      <c r="D870" s="5">
        <v>-6.4299518974309494E-2</v>
      </c>
      <c r="E870" s="5">
        <v>3.8085911181352003E-2</v>
      </c>
      <c r="F870" s="5">
        <v>0.93772409130614498</v>
      </c>
      <c r="G870" s="5">
        <v>0.87027455800299203</v>
      </c>
      <c r="H870" s="5">
        <v>1.01040121571945</v>
      </c>
      <c r="I870" s="3">
        <v>9.1358314527270598E-2</v>
      </c>
      <c r="J870" s="4">
        <v>0</v>
      </c>
      <c r="K870" s="3">
        <v>0.89102908126136404</v>
      </c>
      <c r="L870" s="2">
        <v>6</v>
      </c>
      <c r="M870" s="2" t="b">
        <v>0</v>
      </c>
      <c r="N870">
        <v>928</v>
      </c>
      <c r="O870">
        <v>88693</v>
      </c>
      <c r="P870" s="1">
        <f>N870/(N870+O870)</f>
        <v>1.035471597058725E-2</v>
      </c>
    </row>
    <row r="871" spans="1:16" ht="14.25" customHeight="1" x14ac:dyDescent="0.25">
      <c r="A871" s="2">
        <v>526.41999999999996</v>
      </c>
      <c r="B871" s="2" t="s">
        <v>639</v>
      </c>
      <c r="C871" s="2" t="s">
        <v>518</v>
      </c>
      <c r="D871" s="5">
        <v>1.4752430886901599E-2</v>
      </c>
      <c r="E871" s="5">
        <v>8.5671818224468593E-2</v>
      </c>
      <c r="F871" s="5">
        <v>1.01486178508043</v>
      </c>
      <c r="G871" s="5">
        <v>0.85799136184625002</v>
      </c>
      <c r="H871" s="5">
        <v>1.2004135340015201</v>
      </c>
      <c r="I871" s="3">
        <v>0.86328264892925299</v>
      </c>
      <c r="J871" s="4">
        <v>0</v>
      </c>
      <c r="K871" s="3">
        <v>0.62270899685514103</v>
      </c>
      <c r="L871" s="2">
        <v>3</v>
      </c>
      <c r="M871" s="2" t="b">
        <v>0</v>
      </c>
      <c r="N871">
        <v>198</v>
      </c>
      <c r="O871">
        <v>77666</v>
      </c>
      <c r="P871" s="1">
        <f>N871/(N871+O871)</f>
        <v>2.5428953046337205E-3</v>
      </c>
    </row>
    <row r="872" spans="1:16" ht="14.25" customHeight="1" x14ac:dyDescent="0.25">
      <c r="A872" s="2">
        <v>526.5</v>
      </c>
      <c r="B872" s="2" t="s">
        <v>638</v>
      </c>
      <c r="C872" s="2" t="s">
        <v>518</v>
      </c>
      <c r="D872" s="5">
        <v>-2.8727373685363301E-2</v>
      </c>
      <c r="E872" s="5">
        <v>0.121319709976332</v>
      </c>
      <c r="F872" s="5">
        <v>0.97168133426088699</v>
      </c>
      <c r="G872" s="5">
        <v>0.766048622158089</v>
      </c>
      <c r="H872" s="5">
        <v>1.2325126474232699</v>
      </c>
      <c r="I872" s="3">
        <v>0.81281920103514804</v>
      </c>
      <c r="J872" s="4">
        <v>0</v>
      </c>
      <c r="K872" s="3">
        <v>0.97308270027051103</v>
      </c>
      <c r="L872" s="2">
        <v>2</v>
      </c>
      <c r="M872" s="2" t="b">
        <v>0</v>
      </c>
      <c r="N872">
        <v>99</v>
      </c>
      <c r="O872">
        <v>85067</v>
      </c>
      <c r="P872" s="1">
        <f>N872/(N872+O872)</f>
        <v>1.1624357137824954E-3</v>
      </c>
    </row>
    <row r="873" spans="1:16" ht="14.25" customHeight="1" x14ac:dyDescent="0.25">
      <c r="A873" s="2">
        <v>526.9</v>
      </c>
      <c r="B873" s="2" t="s">
        <v>637</v>
      </c>
      <c r="C873" s="2" t="s">
        <v>518</v>
      </c>
      <c r="D873" s="5">
        <v>-3.4815098261548501E-2</v>
      </c>
      <c r="E873" s="5">
        <v>0.141730460678963</v>
      </c>
      <c r="F873" s="5">
        <v>0.96578397488508205</v>
      </c>
      <c r="G873" s="5">
        <v>0.73154122983129</v>
      </c>
      <c r="H873" s="5">
        <v>1.27503228541191</v>
      </c>
      <c r="I873" s="3">
        <v>0.80595858487757699</v>
      </c>
      <c r="J873" s="4">
        <v>0</v>
      </c>
      <c r="K873" s="3">
        <v>0.35571179548284398</v>
      </c>
      <c r="L873" s="2">
        <v>2</v>
      </c>
      <c r="M873" s="2" t="b">
        <v>0</v>
      </c>
      <c r="N873">
        <v>74</v>
      </c>
      <c r="O873">
        <v>90026</v>
      </c>
      <c r="P873" s="1">
        <f>N873/(N873+O873)</f>
        <v>8.2130965593784678E-4</v>
      </c>
    </row>
    <row r="874" spans="1:16" ht="14.25" customHeight="1" x14ac:dyDescent="0.25">
      <c r="A874" s="2">
        <v>527</v>
      </c>
      <c r="B874" s="2" t="s">
        <v>636</v>
      </c>
      <c r="C874" s="2" t="s">
        <v>518</v>
      </c>
      <c r="D874" s="5">
        <v>-1.4327870627681301E-2</v>
      </c>
      <c r="E874" s="5">
        <v>2.7457135468104899E-2</v>
      </c>
      <c r="F874" s="5">
        <v>0.98577428483860097</v>
      </c>
      <c r="G874" s="5">
        <v>0.93412700787383995</v>
      </c>
      <c r="H874" s="5">
        <v>1.04027710628007</v>
      </c>
      <c r="I874" s="3">
        <v>0.60179089035317501</v>
      </c>
      <c r="J874" s="4">
        <v>0</v>
      </c>
      <c r="K874" s="3">
        <v>0.77387667722470699</v>
      </c>
      <c r="L874" s="2">
        <v>9</v>
      </c>
      <c r="M874" s="2" t="b">
        <v>0</v>
      </c>
      <c r="N874">
        <v>1528</v>
      </c>
      <c r="O874">
        <v>270427</v>
      </c>
      <c r="P874" s="1">
        <f>N874/(N874+O874)</f>
        <v>5.618576602746778E-3</v>
      </c>
    </row>
    <row r="875" spans="1:16" ht="14.25" customHeight="1" x14ac:dyDescent="0.25">
      <c r="A875" s="2">
        <v>527.20000000000005</v>
      </c>
      <c r="B875" s="2" t="s">
        <v>635</v>
      </c>
      <c r="C875" s="2" t="s">
        <v>518</v>
      </c>
      <c r="D875" s="5">
        <v>-1.53786853941553E-3</v>
      </c>
      <c r="E875" s="5">
        <v>4.5205708799924603E-2</v>
      </c>
      <c r="F875" s="5">
        <v>0.99846331337445304</v>
      </c>
      <c r="G875" s="5">
        <v>0.91380376501918703</v>
      </c>
      <c r="H875" s="5">
        <v>1.0909661639813399</v>
      </c>
      <c r="I875" s="3">
        <v>0.97286172568226903</v>
      </c>
      <c r="J875" s="4">
        <v>37.057303972760003</v>
      </c>
      <c r="K875" s="3">
        <v>0.159363971410518</v>
      </c>
      <c r="L875" s="2">
        <v>6</v>
      </c>
      <c r="M875" s="2" t="b">
        <v>0</v>
      </c>
      <c r="N875">
        <v>562</v>
      </c>
      <c r="O875">
        <v>270209</v>
      </c>
      <c r="P875" s="1">
        <f>N875/(N875+O875)</f>
        <v>2.0755546199556084E-3</v>
      </c>
    </row>
    <row r="876" spans="1:16" ht="14.25" customHeight="1" x14ac:dyDescent="0.25">
      <c r="A876" s="2">
        <v>527.70000000000005</v>
      </c>
      <c r="B876" s="2" t="s">
        <v>634</v>
      </c>
      <c r="C876" s="2" t="s">
        <v>518</v>
      </c>
      <c r="D876" s="5">
        <v>-3.6376625349532399E-2</v>
      </c>
      <c r="E876" s="5">
        <v>4.3256017896745602E-2</v>
      </c>
      <c r="F876" s="5">
        <v>0.96427705390232799</v>
      </c>
      <c r="G876" s="5">
        <v>0.885894984954118</v>
      </c>
      <c r="H876" s="5">
        <v>1.04959419849375</v>
      </c>
      <c r="I876" s="3">
        <v>0.40036976660191298</v>
      </c>
      <c r="J876" s="4">
        <v>0</v>
      </c>
      <c r="K876" s="3">
        <v>0.91681141640715302</v>
      </c>
      <c r="L876" s="2">
        <v>7</v>
      </c>
      <c r="M876" s="2" t="b">
        <v>0</v>
      </c>
      <c r="N876">
        <v>679</v>
      </c>
      <c r="O876">
        <v>269744</v>
      </c>
      <c r="P876" s="1">
        <f>N876/(N876+O876)</f>
        <v>2.5108811010897741E-3</v>
      </c>
    </row>
    <row r="877" spans="1:16" ht="14.25" customHeight="1" x14ac:dyDescent="0.25">
      <c r="A877" s="2">
        <v>527.79999999999995</v>
      </c>
      <c r="B877" s="2" t="s">
        <v>633</v>
      </c>
      <c r="C877" s="2" t="s">
        <v>518</v>
      </c>
      <c r="D877" s="5">
        <v>-9.1636674406560301E-2</v>
      </c>
      <c r="E877" s="5">
        <v>9.9120424506917396E-2</v>
      </c>
      <c r="F877" s="5">
        <v>0.91243660089856204</v>
      </c>
      <c r="G877" s="5">
        <v>0.75133088134453596</v>
      </c>
      <c r="H877" s="5">
        <v>1.1080877564482099</v>
      </c>
      <c r="I877" s="3">
        <v>0.35522688128788399</v>
      </c>
      <c r="J877" s="4">
        <v>0</v>
      </c>
      <c r="K877" s="3">
        <v>0.604932253516549</v>
      </c>
      <c r="L877" s="2">
        <v>2</v>
      </c>
      <c r="M877" s="2" t="b">
        <v>0</v>
      </c>
      <c r="N877">
        <v>145</v>
      </c>
      <c r="O877">
        <v>271964</v>
      </c>
      <c r="P877" s="1">
        <f>N877/(N877+O877)</f>
        <v>5.3287469359705123E-4</v>
      </c>
    </row>
    <row r="878" spans="1:16" ht="14.25" customHeight="1" x14ac:dyDescent="0.25">
      <c r="A878" s="2">
        <v>528</v>
      </c>
      <c r="B878" s="2" t="s">
        <v>632</v>
      </c>
      <c r="C878" s="2" t="s">
        <v>518</v>
      </c>
      <c r="D878" s="5">
        <v>-3.5205183902482E-2</v>
      </c>
      <c r="E878" s="5">
        <v>1.9320373013368801E-2</v>
      </c>
      <c r="F878" s="5">
        <v>0.96540730989481405</v>
      </c>
      <c r="G878" s="5">
        <v>0.92953351153675301</v>
      </c>
      <c r="H878" s="5">
        <v>1.0026655977765599</v>
      </c>
      <c r="I878" s="3">
        <v>6.84277833652953E-2</v>
      </c>
      <c r="J878" s="4">
        <v>34.0723320038176</v>
      </c>
      <c r="K878" s="3">
        <v>0.13528007004911499</v>
      </c>
      <c r="L878" s="2">
        <v>10</v>
      </c>
      <c r="M878" s="2" t="b">
        <v>0</v>
      </c>
      <c r="N878">
        <v>2941</v>
      </c>
      <c r="O878">
        <v>268705</v>
      </c>
      <c r="P878" s="1">
        <f>N878/(N878+O878)</f>
        <v>1.0826590489092422E-2</v>
      </c>
    </row>
    <row r="879" spans="1:16" ht="14.25" customHeight="1" x14ac:dyDescent="0.25">
      <c r="A879" s="2">
        <v>528.1</v>
      </c>
      <c r="B879" s="2" t="s">
        <v>631</v>
      </c>
      <c r="C879" s="2" t="s">
        <v>518</v>
      </c>
      <c r="D879" s="5">
        <v>-4.3015566708763602E-2</v>
      </c>
      <c r="E879" s="5">
        <v>3.4539349779123298E-2</v>
      </c>
      <c r="F879" s="5">
        <v>0.95789647865546101</v>
      </c>
      <c r="G879" s="5">
        <v>0.89519702226461895</v>
      </c>
      <c r="H879" s="5">
        <v>1.0249873949528201</v>
      </c>
      <c r="I879" s="3">
        <v>0.212981982405512</v>
      </c>
      <c r="J879" s="4">
        <v>6.2070216459774601</v>
      </c>
      <c r="K879" s="3">
        <v>0.38020985031001098</v>
      </c>
      <c r="L879" s="2">
        <v>7</v>
      </c>
      <c r="M879" s="2" t="b">
        <v>0</v>
      </c>
      <c r="N879">
        <v>927</v>
      </c>
      <c r="O879">
        <v>271251</v>
      </c>
      <c r="P879" s="1">
        <f>N879/(N879+O879)</f>
        <v>3.4058594008332783E-3</v>
      </c>
    </row>
    <row r="880" spans="1:16" ht="14.25" customHeight="1" x14ac:dyDescent="0.25">
      <c r="A880" s="2">
        <v>528.11</v>
      </c>
      <c r="B880" s="2" t="s">
        <v>630</v>
      </c>
      <c r="C880" s="2" t="s">
        <v>518</v>
      </c>
      <c r="D880" s="5">
        <v>-2.24653068529415E-3</v>
      </c>
      <c r="E880" s="5">
        <v>4.7855351183433599E-2</v>
      </c>
      <c r="F880" s="5">
        <v>0.99775599087615696</v>
      </c>
      <c r="G880" s="5">
        <v>0.90842650139265702</v>
      </c>
      <c r="H880" s="5">
        <v>1.0958696337051901</v>
      </c>
      <c r="I880" s="3">
        <v>0.96255770858911305</v>
      </c>
      <c r="J880" s="4">
        <v>68.258556958773696</v>
      </c>
      <c r="K880" s="3">
        <v>7.5905776939475797E-2</v>
      </c>
      <c r="L880" s="2">
        <v>2</v>
      </c>
      <c r="M880" s="2" t="b">
        <v>0</v>
      </c>
      <c r="N880">
        <v>491</v>
      </c>
      <c r="O880">
        <v>272291</v>
      </c>
      <c r="P880" s="1">
        <f>N880/(N880+O880)</f>
        <v>1.7999721389241226E-3</v>
      </c>
    </row>
    <row r="881" spans="1:16" ht="14.25" customHeight="1" x14ac:dyDescent="0.25">
      <c r="A881" s="2">
        <v>528.12</v>
      </c>
      <c r="B881" s="2" t="s">
        <v>629</v>
      </c>
      <c r="C881" s="2" t="s">
        <v>518</v>
      </c>
      <c r="D881" s="5">
        <v>-5.4669625992941999E-2</v>
      </c>
      <c r="E881" s="5">
        <v>8.8445821444637293E-2</v>
      </c>
      <c r="F881" s="5">
        <v>0.94679789370312295</v>
      </c>
      <c r="G881" s="5">
        <v>0.79610813799879199</v>
      </c>
      <c r="H881" s="5">
        <v>1.12601066203651</v>
      </c>
      <c r="I881" s="3">
        <v>0.53650000418580701</v>
      </c>
      <c r="J881" s="4">
        <v>31.856672171992301</v>
      </c>
      <c r="K881" s="3">
        <v>0.230502146409202</v>
      </c>
      <c r="L881" s="2">
        <v>3</v>
      </c>
      <c r="M881" s="2" t="b">
        <v>0</v>
      </c>
      <c r="N881">
        <v>176</v>
      </c>
      <c r="O881">
        <v>270207</v>
      </c>
      <c r="P881" s="1">
        <f>N881/(N881+O881)</f>
        <v>6.5092849772359948E-4</v>
      </c>
    </row>
    <row r="882" spans="1:16" ht="14.25" customHeight="1" x14ac:dyDescent="0.25">
      <c r="A882" s="2">
        <v>528.29999999999995</v>
      </c>
      <c r="B882" s="2" t="s">
        <v>628</v>
      </c>
      <c r="C882" s="2" t="s">
        <v>518</v>
      </c>
      <c r="D882" s="5">
        <v>8.3481131656932703E-2</v>
      </c>
      <c r="E882" s="5">
        <v>7.5234550729770006E-2</v>
      </c>
      <c r="F882" s="5">
        <v>1.0870647039896</v>
      </c>
      <c r="G882" s="5">
        <v>0.93802762620407798</v>
      </c>
      <c r="H882" s="5">
        <v>1.25978130883205</v>
      </c>
      <c r="I882" s="3">
        <v>0.26716642217671299</v>
      </c>
      <c r="J882" s="4">
        <v>0</v>
      </c>
      <c r="K882" s="3">
        <v>0.91319265798198401</v>
      </c>
      <c r="L882" s="2">
        <v>3</v>
      </c>
      <c r="M882" s="2" t="b">
        <v>0</v>
      </c>
      <c r="N882">
        <v>248</v>
      </c>
      <c r="O882">
        <v>266210</v>
      </c>
      <c r="P882" s="1">
        <f>N882/(N882+O882)</f>
        <v>9.3072829489075203E-4</v>
      </c>
    </row>
    <row r="883" spans="1:16" ht="14.25" customHeight="1" x14ac:dyDescent="0.25">
      <c r="A883" s="2">
        <v>528.5</v>
      </c>
      <c r="B883" s="2" t="s">
        <v>627</v>
      </c>
      <c r="C883" s="2" t="s">
        <v>518</v>
      </c>
      <c r="D883" s="5">
        <v>-9.8321663310214497E-2</v>
      </c>
      <c r="E883" s="5">
        <v>4.26077441631093E-2</v>
      </c>
      <c r="F883" s="5">
        <v>0.90635731496555905</v>
      </c>
      <c r="G883" s="5">
        <v>0.83374197471121403</v>
      </c>
      <c r="H883" s="5">
        <v>0.98529713905326299</v>
      </c>
      <c r="I883" s="3">
        <v>2.1021351559769402E-2</v>
      </c>
      <c r="J883" s="4">
        <v>0</v>
      </c>
      <c r="K883" s="3">
        <v>0.99677896318530002</v>
      </c>
      <c r="L883" s="2">
        <v>3</v>
      </c>
      <c r="M883" s="2" t="b">
        <v>0</v>
      </c>
      <c r="N883">
        <v>635</v>
      </c>
      <c r="O883">
        <v>262094</v>
      </c>
      <c r="P883" s="1">
        <f>N883/(N883+O883)</f>
        <v>2.4169391273898199E-3</v>
      </c>
    </row>
    <row r="884" spans="1:16" ht="14.25" customHeight="1" x14ac:dyDescent="0.25">
      <c r="A884" s="2">
        <v>529</v>
      </c>
      <c r="B884" s="2" t="s">
        <v>626</v>
      </c>
      <c r="C884" s="2" t="s">
        <v>518</v>
      </c>
      <c r="D884" s="5">
        <v>-6.3153914879447895E-2</v>
      </c>
      <c r="E884" s="5">
        <v>2.9747934053651701E-2</v>
      </c>
      <c r="F884" s="5">
        <v>0.93879896743868796</v>
      </c>
      <c r="G884" s="5">
        <v>0.88562754555392598</v>
      </c>
      <c r="H884" s="5">
        <v>0.99516270207325197</v>
      </c>
      <c r="I884" s="3">
        <v>3.3756525521655201E-2</v>
      </c>
      <c r="J884" s="4">
        <v>31.0993685943623</v>
      </c>
      <c r="K884" s="3">
        <v>0.214155166511591</v>
      </c>
      <c r="L884" s="2">
        <v>5</v>
      </c>
      <c r="M884" s="2" t="b">
        <v>0</v>
      </c>
      <c r="N884">
        <v>1220</v>
      </c>
      <c r="O884">
        <v>271909</v>
      </c>
      <c r="P884" s="1">
        <f>N884/(N884+O884)</f>
        <v>4.4667538049785998E-3</v>
      </c>
    </row>
    <row r="885" spans="1:16" ht="14.25" customHeight="1" x14ac:dyDescent="0.25">
      <c r="A885" s="2">
        <v>530</v>
      </c>
      <c r="B885" s="2" t="s">
        <v>625</v>
      </c>
      <c r="C885" s="2" t="s">
        <v>518</v>
      </c>
      <c r="D885" s="5">
        <v>-3.7514409582665498E-2</v>
      </c>
      <c r="E885" s="5">
        <v>5.3431908810546401E-3</v>
      </c>
      <c r="F885" s="5">
        <v>0.96318053859123298</v>
      </c>
      <c r="G885" s="5">
        <v>0.95314630059383298</v>
      </c>
      <c r="H885" s="5">
        <v>0.97332041192722296</v>
      </c>
      <c r="I885" s="3">
        <v>2.2032528380466399E-12</v>
      </c>
      <c r="J885" s="4">
        <v>0</v>
      </c>
      <c r="K885" s="3">
        <v>0.69786182720253098</v>
      </c>
      <c r="L885" s="2">
        <v>12</v>
      </c>
      <c r="M885" s="2" t="b">
        <v>1</v>
      </c>
      <c r="N885">
        <v>50176</v>
      </c>
      <c r="O885">
        <v>215936</v>
      </c>
      <c r="P885" s="1">
        <f>N885/(N885+O885)</f>
        <v>0.18855218855218855</v>
      </c>
    </row>
    <row r="886" spans="1:16" ht="14.25" customHeight="1" x14ac:dyDescent="0.25">
      <c r="A886" s="2">
        <v>530.1</v>
      </c>
      <c r="B886" s="2" t="s">
        <v>624</v>
      </c>
      <c r="C886" s="2" t="s">
        <v>518</v>
      </c>
      <c r="D886" s="5">
        <v>-3.8603983010681901E-2</v>
      </c>
      <c r="E886" s="5">
        <v>5.44579711805342E-3</v>
      </c>
      <c r="F886" s="5">
        <v>0.96213165419205404</v>
      </c>
      <c r="G886" s="5">
        <v>0.95191688923148399</v>
      </c>
      <c r="H886" s="5">
        <v>0.97245603105717104</v>
      </c>
      <c r="I886" s="3">
        <v>1.3531281508396001E-12</v>
      </c>
      <c r="J886" s="4">
        <v>0</v>
      </c>
      <c r="K886" s="3">
        <v>0.71159282973105698</v>
      </c>
      <c r="L886" s="2">
        <v>12</v>
      </c>
      <c r="M886" s="2" t="b">
        <v>1</v>
      </c>
      <c r="N886">
        <v>47966</v>
      </c>
      <c r="O886">
        <v>216841</v>
      </c>
      <c r="P886" s="1">
        <f>N886/(N886+O886)</f>
        <v>0.18113569505337851</v>
      </c>
    </row>
    <row r="887" spans="1:16" ht="14.25" customHeight="1" x14ac:dyDescent="0.25">
      <c r="A887" s="2">
        <v>530.11</v>
      </c>
      <c r="B887" s="2" t="s">
        <v>623</v>
      </c>
      <c r="C887" s="2" t="s">
        <v>518</v>
      </c>
      <c r="D887" s="5">
        <v>-3.5187753230237401E-2</v>
      </c>
      <c r="E887" s="5">
        <v>6.1987160917869504E-3</v>
      </c>
      <c r="F887" s="5">
        <v>0.96542413773987601</v>
      </c>
      <c r="G887" s="5">
        <v>0.95376591141325395</v>
      </c>
      <c r="H887" s="5">
        <v>0.97722486679117604</v>
      </c>
      <c r="I887" s="3">
        <v>1.37382516812342E-8</v>
      </c>
      <c r="J887" s="4">
        <v>0</v>
      </c>
      <c r="K887" s="3">
        <v>0.768987478262251</v>
      </c>
      <c r="L887" s="2">
        <v>12</v>
      </c>
      <c r="M887" s="2" t="b">
        <v>1</v>
      </c>
      <c r="N887">
        <v>37035</v>
      </c>
      <c r="O887">
        <v>217882</v>
      </c>
      <c r="P887" s="1">
        <f>N887/(N887+O887)</f>
        <v>0.1452825821738056</v>
      </c>
    </row>
    <row r="888" spans="1:16" ht="14.25" customHeight="1" x14ac:dyDescent="0.25">
      <c r="A888" s="2">
        <v>530.12</v>
      </c>
      <c r="B888" s="2" t="s">
        <v>622</v>
      </c>
      <c r="C888" s="2" t="s">
        <v>518</v>
      </c>
      <c r="D888" s="5">
        <v>-6.09112139878146E-2</v>
      </c>
      <c r="E888" s="5">
        <v>2.0398147302734201E-2</v>
      </c>
      <c r="F888" s="5">
        <v>0.94090677542798495</v>
      </c>
      <c r="G888" s="5">
        <v>0.90403170432179003</v>
      </c>
      <c r="H888" s="5">
        <v>0.97928596509836896</v>
      </c>
      <c r="I888" s="3">
        <v>2.8254635088842501E-3</v>
      </c>
      <c r="J888" s="4">
        <v>0</v>
      </c>
      <c r="K888" s="3">
        <v>0.989079969387063</v>
      </c>
      <c r="L888" s="2">
        <v>4</v>
      </c>
      <c r="M888" s="2" t="b">
        <v>0</v>
      </c>
      <c r="N888">
        <v>2534</v>
      </c>
      <c r="O888">
        <v>241488</v>
      </c>
      <c r="P888" s="1">
        <f>N888/(N888+O888)</f>
        <v>1.0384309611428479E-2</v>
      </c>
    </row>
    <row r="889" spans="1:16" ht="14.25" customHeight="1" x14ac:dyDescent="0.25">
      <c r="A889" s="2">
        <v>530.13</v>
      </c>
      <c r="B889" s="2" t="s">
        <v>621</v>
      </c>
      <c r="C889" s="2" t="s">
        <v>518</v>
      </c>
      <c r="D889" s="5">
        <v>-7.7504081702055097E-2</v>
      </c>
      <c r="E889" s="5">
        <v>2.09349936434844E-2</v>
      </c>
      <c r="F889" s="5">
        <v>0.925423247086958</v>
      </c>
      <c r="G889" s="5">
        <v>0.88821991443489801</v>
      </c>
      <c r="H889" s="5">
        <v>0.96418485144394905</v>
      </c>
      <c r="I889" s="3">
        <v>2.1379646527804901E-4</v>
      </c>
      <c r="J889" s="4">
        <v>36.355475067614201</v>
      </c>
      <c r="K889" s="3">
        <v>0.16434455191314901</v>
      </c>
      <c r="L889" s="2">
        <v>6</v>
      </c>
      <c r="M889" s="2" t="b">
        <v>0</v>
      </c>
      <c r="N889">
        <v>2461</v>
      </c>
      <c r="O889">
        <v>241163</v>
      </c>
      <c r="P889" s="1">
        <f>N889/(N889+O889)</f>
        <v>1.010163202311759E-2</v>
      </c>
    </row>
    <row r="890" spans="1:16" ht="14.25" customHeight="1" x14ac:dyDescent="0.25">
      <c r="A890" s="2">
        <v>530.14</v>
      </c>
      <c r="B890" s="2" t="s">
        <v>620</v>
      </c>
      <c r="C890" s="2" t="s">
        <v>518</v>
      </c>
      <c r="D890" s="5">
        <v>-3.4160891444129003E-2</v>
      </c>
      <c r="E890" s="5">
        <v>1.14139070555192E-2</v>
      </c>
      <c r="F890" s="5">
        <v>0.96641600406196304</v>
      </c>
      <c r="G890" s="5">
        <v>0.94503649026596903</v>
      </c>
      <c r="H890" s="5">
        <v>0.98827918554154504</v>
      </c>
      <c r="I890" s="3">
        <v>2.7632369834244301E-3</v>
      </c>
      <c r="J890" s="4">
        <v>55.122241965531998</v>
      </c>
      <c r="K890" s="3">
        <v>2.9054635547989399E-2</v>
      </c>
      <c r="L890" s="2">
        <v>8</v>
      </c>
      <c r="M890" s="2" t="b">
        <v>0</v>
      </c>
      <c r="N890">
        <v>8406</v>
      </c>
      <c r="O890">
        <v>230061</v>
      </c>
      <c r="P890" s="1">
        <f>N890/(N890+O890)</f>
        <v>3.5250160399552137E-2</v>
      </c>
    </row>
    <row r="891" spans="1:16" ht="14.25" customHeight="1" x14ac:dyDescent="0.25">
      <c r="A891" s="2">
        <v>530.15</v>
      </c>
      <c r="B891" s="2" t="s">
        <v>619</v>
      </c>
      <c r="C891" s="2" t="s">
        <v>518</v>
      </c>
      <c r="D891" s="5">
        <v>0.12793060675854401</v>
      </c>
      <c r="E891" s="5">
        <v>0.121478420381992</v>
      </c>
      <c r="F891" s="5">
        <v>1.13647413633654</v>
      </c>
      <c r="G891" s="5">
        <v>0.89568837515417499</v>
      </c>
      <c r="H891" s="5">
        <v>1.44198975714023</v>
      </c>
      <c r="I891" s="3">
        <v>0.292288816739466</v>
      </c>
      <c r="J891" s="4">
        <v>0</v>
      </c>
      <c r="K891" s="3">
        <v>0.67869284239275895</v>
      </c>
      <c r="L891" s="2">
        <v>2</v>
      </c>
      <c r="M891" s="2" t="b">
        <v>0</v>
      </c>
      <c r="N891">
        <v>95</v>
      </c>
      <c r="O891">
        <v>85156</v>
      </c>
      <c r="P891" s="1">
        <f>N891/(N891+O891)</f>
        <v>1.1143564298366001E-3</v>
      </c>
    </row>
    <row r="892" spans="1:16" ht="14.25" customHeight="1" x14ac:dyDescent="0.25">
      <c r="A892" s="2">
        <v>530.20000000000005</v>
      </c>
      <c r="B892" s="2" t="s">
        <v>618</v>
      </c>
      <c r="C892" s="2" t="s">
        <v>518</v>
      </c>
      <c r="D892" s="5">
        <v>-3.44478096707228E-2</v>
      </c>
      <c r="E892" s="5">
        <v>2.6076615077464602E-2</v>
      </c>
      <c r="F892" s="5">
        <v>0.96613876147080402</v>
      </c>
      <c r="G892" s="5">
        <v>0.91800078241208105</v>
      </c>
      <c r="H892" s="5">
        <v>1.0168009922210901</v>
      </c>
      <c r="I892" s="3">
        <v>0.18649367757629301</v>
      </c>
      <c r="J892" s="4">
        <v>40.723044907974099</v>
      </c>
      <c r="K892" s="3">
        <v>0.133836478418215</v>
      </c>
      <c r="L892" s="2">
        <v>6</v>
      </c>
      <c r="M892" s="2" t="b">
        <v>0</v>
      </c>
      <c r="N892">
        <v>1596</v>
      </c>
      <c r="O892">
        <v>240947</v>
      </c>
      <c r="P892" s="1">
        <f>N892/(N892+O892)</f>
        <v>6.5802764870559038E-3</v>
      </c>
    </row>
    <row r="893" spans="1:16" ht="14.25" customHeight="1" x14ac:dyDescent="0.25">
      <c r="A893" s="2">
        <v>530.29999999999995</v>
      </c>
      <c r="B893" s="2" t="s">
        <v>617</v>
      </c>
      <c r="C893" s="2" t="s">
        <v>518</v>
      </c>
      <c r="D893" s="5">
        <v>-5.5706790315942098E-2</v>
      </c>
      <c r="E893" s="5">
        <v>2.4714841219488099E-2</v>
      </c>
      <c r="F893" s="5">
        <v>0.94581641777057501</v>
      </c>
      <c r="G893" s="5">
        <v>0.90109283696053899</v>
      </c>
      <c r="H893" s="5">
        <v>0.99275974620086505</v>
      </c>
      <c r="I893" s="3">
        <v>2.4197343464035501E-2</v>
      </c>
      <c r="J893" s="4">
        <v>0</v>
      </c>
      <c r="K893" s="3">
        <v>0.702949351397814</v>
      </c>
      <c r="L893" s="2">
        <v>6</v>
      </c>
      <c r="M893" s="2" t="b">
        <v>0</v>
      </c>
      <c r="N893">
        <v>1749</v>
      </c>
      <c r="O893">
        <v>240599</v>
      </c>
      <c r="P893" s="1">
        <f>N893/(N893+O893)</f>
        <v>7.2168947133873602E-3</v>
      </c>
    </row>
    <row r="894" spans="1:16" ht="14.25" customHeight="1" x14ac:dyDescent="0.25">
      <c r="A894" s="2">
        <v>530.5</v>
      </c>
      <c r="B894" s="2" t="s">
        <v>616</v>
      </c>
      <c r="C894" s="2" t="s">
        <v>518</v>
      </c>
      <c r="D894" s="5">
        <v>-1.54807101220592E-2</v>
      </c>
      <c r="E894" s="5">
        <v>3.4562529410506498E-2</v>
      </c>
      <c r="F894" s="5">
        <v>0.98463850012502596</v>
      </c>
      <c r="G894" s="5">
        <v>0.92014683079692405</v>
      </c>
      <c r="H894" s="5">
        <v>1.05365029088758</v>
      </c>
      <c r="I894" s="3">
        <v>0.65422216929838295</v>
      </c>
      <c r="J894" s="4">
        <v>0</v>
      </c>
      <c r="K894" s="3">
        <v>0.84846865931236204</v>
      </c>
      <c r="L894" s="2">
        <v>6</v>
      </c>
      <c r="M894" s="2" t="b">
        <v>0</v>
      </c>
      <c r="N894">
        <v>929</v>
      </c>
      <c r="O894">
        <v>241662</v>
      </c>
      <c r="P894" s="1">
        <f>N894/(N894+O894)</f>
        <v>3.8294907890235002E-3</v>
      </c>
    </row>
    <row r="895" spans="1:16" ht="14.25" customHeight="1" x14ac:dyDescent="0.25">
      <c r="A895" s="2">
        <v>530.9</v>
      </c>
      <c r="B895" s="2" t="s">
        <v>615</v>
      </c>
      <c r="C895" s="2" t="s">
        <v>518</v>
      </c>
      <c r="D895" s="5">
        <v>-1.0159530266922999E-2</v>
      </c>
      <c r="E895" s="5">
        <v>2.0369184577427799E-2</v>
      </c>
      <c r="F895" s="5">
        <v>0.98989190343259104</v>
      </c>
      <c r="G895" s="5">
        <v>0.95115104791568605</v>
      </c>
      <c r="H895" s="5">
        <v>1.0302106932738799</v>
      </c>
      <c r="I895" s="3">
        <v>0.61794169842660296</v>
      </c>
      <c r="J895" s="4">
        <v>38.070009650524497</v>
      </c>
      <c r="K895" s="3">
        <v>0.125934088409284</v>
      </c>
      <c r="L895" s="2">
        <v>8</v>
      </c>
      <c r="M895" s="2" t="b">
        <v>0</v>
      </c>
      <c r="N895">
        <v>2617</v>
      </c>
      <c r="O895">
        <v>239893</v>
      </c>
      <c r="P895" s="1">
        <f>N895/(N895+O895)</f>
        <v>1.0791307574945364E-2</v>
      </c>
    </row>
    <row r="896" spans="1:16" ht="14.25" customHeight="1" x14ac:dyDescent="0.25">
      <c r="A896" s="2">
        <v>531</v>
      </c>
      <c r="B896" s="2" t="s">
        <v>614</v>
      </c>
      <c r="C896" s="2" t="s">
        <v>518</v>
      </c>
      <c r="D896" s="5">
        <v>-3.8463872584116501E-2</v>
      </c>
      <c r="E896" s="5">
        <v>1.3332086020531E-2</v>
      </c>
      <c r="F896" s="5">
        <v>0.96226646831274598</v>
      </c>
      <c r="G896" s="5">
        <v>0.93744772656466602</v>
      </c>
      <c r="H896" s="5">
        <v>0.98774228130277697</v>
      </c>
      <c r="I896" s="3">
        <v>3.9133865187465202E-3</v>
      </c>
      <c r="J896" s="4">
        <v>31.8569434985817</v>
      </c>
      <c r="K896" s="3">
        <v>0.144367277004565</v>
      </c>
      <c r="L896" s="2">
        <v>11</v>
      </c>
      <c r="M896" s="2" t="b">
        <v>0</v>
      </c>
      <c r="N896">
        <v>6090</v>
      </c>
      <c r="O896">
        <v>268165</v>
      </c>
      <c r="P896" s="1">
        <f>N896/(N896+O896)</f>
        <v>2.2205611565878469E-2</v>
      </c>
    </row>
    <row r="897" spans="1:16" ht="14.25" customHeight="1" x14ac:dyDescent="0.25">
      <c r="A897" s="2">
        <v>531.1</v>
      </c>
      <c r="B897" s="2" t="s">
        <v>613</v>
      </c>
      <c r="C897" s="2" t="s">
        <v>518</v>
      </c>
      <c r="D897" s="5">
        <v>-4.4807167254973898E-2</v>
      </c>
      <c r="E897" s="5">
        <v>5.28327382731466E-2</v>
      </c>
      <c r="F897" s="5">
        <v>0.95618184722703103</v>
      </c>
      <c r="G897" s="5">
        <v>0.862122910000924</v>
      </c>
      <c r="H897" s="5">
        <v>1.0605027593635299</v>
      </c>
      <c r="I897" s="3">
        <v>0.39638521259825898</v>
      </c>
      <c r="J897" s="4">
        <v>0</v>
      </c>
      <c r="K897" s="3">
        <v>0.71212607388832705</v>
      </c>
      <c r="L897" s="2">
        <v>3</v>
      </c>
      <c r="M897" s="2" t="b">
        <v>0</v>
      </c>
      <c r="N897">
        <v>404</v>
      </c>
      <c r="O897">
        <v>270500</v>
      </c>
      <c r="P897" s="1">
        <f>N897/(N897+O897)</f>
        <v>1.4913031922747541E-3</v>
      </c>
    </row>
    <row r="898" spans="1:16" ht="14.25" customHeight="1" x14ac:dyDescent="0.25">
      <c r="A898" s="2">
        <v>531.20000000000005</v>
      </c>
      <c r="B898" s="2" t="s">
        <v>612</v>
      </c>
      <c r="C898" s="2" t="s">
        <v>518</v>
      </c>
      <c r="D898" s="5">
        <v>-4.09295629144934E-2</v>
      </c>
      <c r="E898" s="5">
        <v>1.7348385913239301E-2</v>
      </c>
      <c r="F898" s="5">
        <v>0.95989673989539304</v>
      </c>
      <c r="G898" s="5">
        <v>0.92780678425626795</v>
      </c>
      <c r="H898" s="5">
        <v>0.993096587454252</v>
      </c>
      <c r="I898" s="3">
        <v>1.8310823936483998E-2</v>
      </c>
      <c r="J898" s="4">
        <v>21.486126427875199</v>
      </c>
      <c r="K898" s="3">
        <v>0.25877098828554401</v>
      </c>
      <c r="L898" s="2">
        <v>8</v>
      </c>
      <c r="M898" s="2" t="b">
        <v>0</v>
      </c>
      <c r="N898">
        <v>3553</v>
      </c>
      <c r="O898">
        <v>270404</v>
      </c>
      <c r="P898" s="1">
        <f>N898/(N898+O898)</f>
        <v>1.2969188595290502E-2</v>
      </c>
    </row>
    <row r="899" spans="1:16" ht="14.25" customHeight="1" x14ac:dyDescent="0.25">
      <c r="A899" s="2">
        <v>531.29999999999995</v>
      </c>
      <c r="B899" s="2" t="s">
        <v>611</v>
      </c>
      <c r="C899" s="2" t="s">
        <v>518</v>
      </c>
      <c r="D899" s="5">
        <v>-4.10894729324826E-2</v>
      </c>
      <c r="E899" s="5">
        <v>2.6422313312309799E-2</v>
      </c>
      <c r="F899" s="5">
        <v>0.95974325506265601</v>
      </c>
      <c r="G899" s="5">
        <v>0.91130626253636904</v>
      </c>
      <c r="H899" s="5">
        <v>1.0107547303302999</v>
      </c>
      <c r="I899" s="3">
        <v>0.119921051833357</v>
      </c>
      <c r="J899" s="4">
        <v>6.1830719034907302</v>
      </c>
      <c r="K899" s="3">
        <v>0.37150243371172198</v>
      </c>
      <c r="L899" s="2">
        <v>5</v>
      </c>
      <c r="M899" s="2" t="b">
        <v>0</v>
      </c>
      <c r="N899">
        <v>1520</v>
      </c>
      <c r="O899">
        <v>270364</v>
      </c>
      <c r="P899" s="1">
        <f>N899/(N899+O899)</f>
        <v>5.5906195289167435E-3</v>
      </c>
    </row>
    <row r="900" spans="1:16" ht="14.25" customHeight="1" x14ac:dyDescent="0.25">
      <c r="A900" s="2">
        <v>531.4</v>
      </c>
      <c r="B900" s="2" t="s">
        <v>610</v>
      </c>
      <c r="C900" s="2" t="s">
        <v>518</v>
      </c>
      <c r="D900" s="5">
        <v>-6.0240679824671801E-2</v>
      </c>
      <c r="E900" s="5">
        <v>3.60730591057472E-2</v>
      </c>
      <c r="F900" s="5">
        <v>0.94153789713592795</v>
      </c>
      <c r="G900" s="5">
        <v>0.87726814876616399</v>
      </c>
      <c r="H900" s="5">
        <v>1.01051612667114</v>
      </c>
      <c r="I900" s="3">
        <v>9.4926652386893698E-2</v>
      </c>
      <c r="J900" s="4">
        <v>0</v>
      </c>
      <c r="K900" s="3">
        <v>0.59951536897690605</v>
      </c>
      <c r="L900" s="2">
        <v>8</v>
      </c>
      <c r="M900" s="2" t="b">
        <v>0</v>
      </c>
      <c r="N900">
        <v>903</v>
      </c>
      <c r="O900">
        <v>270034</v>
      </c>
      <c r="P900" s="1">
        <f>N900/(N900+O900)</f>
        <v>3.3328781229584738E-3</v>
      </c>
    </row>
    <row r="901" spans="1:16" ht="14.25" customHeight="1" x14ac:dyDescent="0.25">
      <c r="A901" s="2">
        <v>531.5</v>
      </c>
      <c r="B901" s="2" t="s">
        <v>609</v>
      </c>
      <c r="C901" s="2" t="s">
        <v>518</v>
      </c>
      <c r="D901" s="5">
        <v>8.7974793341520099E-2</v>
      </c>
      <c r="E901" s="5">
        <v>0.130464787220302</v>
      </c>
      <c r="F901" s="5">
        <v>1.0919605970034501</v>
      </c>
      <c r="G901" s="5">
        <v>0.84558085039153197</v>
      </c>
      <c r="H901" s="5">
        <v>1.41012884203328</v>
      </c>
      <c r="I901" s="3">
        <v>0.50010897292135603</v>
      </c>
      <c r="J901" s="4">
        <v>0</v>
      </c>
      <c r="K901" s="3">
        <v>0.48065228610845701</v>
      </c>
      <c r="L901" s="2">
        <v>2</v>
      </c>
      <c r="M901" s="2" t="b">
        <v>0</v>
      </c>
      <c r="N901">
        <v>76</v>
      </c>
      <c r="O901">
        <v>262527</v>
      </c>
      <c r="P901" s="1">
        <f>N901/(N901+O901)</f>
        <v>2.8941025045410752E-4</v>
      </c>
    </row>
    <row r="902" spans="1:16" ht="14.25" customHeight="1" x14ac:dyDescent="0.25">
      <c r="A902" s="2">
        <v>532</v>
      </c>
      <c r="B902" s="2" t="s">
        <v>608</v>
      </c>
      <c r="C902" s="2" t="s">
        <v>518</v>
      </c>
      <c r="D902" s="5">
        <v>-7.4297562213485498E-3</v>
      </c>
      <c r="E902" s="5">
        <v>1.48704483734871E-2</v>
      </c>
      <c r="F902" s="5">
        <v>0.99259777618884404</v>
      </c>
      <c r="G902" s="5">
        <v>0.96408549603874105</v>
      </c>
      <c r="H902" s="5">
        <v>1.0219532908059099</v>
      </c>
      <c r="I902" s="3">
        <v>0.617334014897434</v>
      </c>
      <c r="J902" s="4">
        <v>0</v>
      </c>
      <c r="K902" s="3">
        <v>0.57371243229709501</v>
      </c>
      <c r="L902" s="2">
        <v>8</v>
      </c>
      <c r="M902" s="2" t="b">
        <v>0</v>
      </c>
      <c r="N902">
        <v>5867</v>
      </c>
      <c r="O902">
        <v>78724</v>
      </c>
      <c r="P902" s="1">
        <f>N902/(N902+O902)</f>
        <v>6.9357260228629522E-2</v>
      </c>
    </row>
    <row r="903" spans="1:16" ht="14.25" customHeight="1" x14ac:dyDescent="0.25">
      <c r="A903" s="2">
        <v>535</v>
      </c>
      <c r="B903" s="2" t="s">
        <v>607</v>
      </c>
      <c r="C903" s="2" t="s">
        <v>518</v>
      </c>
      <c r="D903" s="5">
        <v>-3.3974808199376802E-2</v>
      </c>
      <c r="E903" s="5">
        <v>6.8777291222020401E-3</v>
      </c>
      <c r="F903" s="5">
        <v>0.96659585462084796</v>
      </c>
      <c r="G903" s="5">
        <v>0.95365347280422696</v>
      </c>
      <c r="H903" s="5">
        <v>0.97971388225837197</v>
      </c>
      <c r="I903" s="3">
        <v>7.8190969516044095E-7</v>
      </c>
      <c r="J903" s="4">
        <v>22.6102141529595</v>
      </c>
      <c r="K903" s="3">
        <v>0.228088245437333</v>
      </c>
      <c r="L903" s="2">
        <v>11</v>
      </c>
      <c r="M903" s="2" t="b">
        <v>1</v>
      </c>
      <c r="N903">
        <v>25250</v>
      </c>
      <c r="O903">
        <v>238591</v>
      </c>
      <c r="P903" s="1">
        <f>N903/(N903+O903)</f>
        <v>9.5701577844231944E-2</v>
      </c>
    </row>
    <row r="904" spans="1:16" ht="14.25" customHeight="1" x14ac:dyDescent="0.25">
      <c r="A904" s="2">
        <v>535.1</v>
      </c>
      <c r="B904" s="2" t="s">
        <v>606</v>
      </c>
      <c r="C904" s="2" t="s">
        <v>518</v>
      </c>
      <c r="D904" s="5">
        <v>-7.6055817080422194E-2</v>
      </c>
      <c r="E904" s="5">
        <v>4.5681990428001001E-2</v>
      </c>
      <c r="F904" s="5">
        <v>0.92676447582838695</v>
      </c>
      <c r="G904" s="5">
        <v>0.84739285452306301</v>
      </c>
      <c r="H904" s="5">
        <v>1.01357049339397</v>
      </c>
      <c r="I904" s="3">
        <v>9.5933270757339706E-2</v>
      </c>
      <c r="J904" s="4">
        <v>12.5239426080259</v>
      </c>
      <c r="K904" s="3">
        <v>0.330020190624424</v>
      </c>
      <c r="L904" s="2">
        <v>4</v>
      </c>
      <c r="M904" s="2" t="b">
        <v>0</v>
      </c>
      <c r="N904">
        <v>595</v>
      </c>
      <c r="O904">
        <v>242514</v>
      </c>
      <c r="P904" s="1">
        <f>N904/(N904+O904)</f>
        <v>2.4474618381055413E-3</v>
      </c>
    </row>
    <row r="905" spans="1:16" ht="14.25" customHeight="1" x14ac:dyDescent="0.25">
      <c r="A905" s="2">
        <v>535.20000000000005</v>
      </c>
      <c r="B905" s="2" t="s">
        <v>605</v>
      </c>
      <c r="C905" s="2" t="s">
        <v>518</v>
      </c>
      <c r="D905" s="5">
        <v>5.5580169591959803E-3</v>
      </c>
      <c r="E905" s="5">
        <v>3.3464021968177E-2</v>
      </c>
      <c r="F905" s="5">
        <v>1.00557349139122</v>
      </c>
      <c r="G905" s="5">
        <v>0.94173603539539796</v>
      </c>
      <c r="H905" s="5">
        <v>1.0737382967024101</v>
      </c>
      <c r="I905" s="3">
        <v>0.868086651631504</v>
      </c>
      <c r="J905" s="4">
        <v>25.386053216507701</v>
      </c>
      <c r="K905" s="3">
        <v>0.226405476302106</v>
      </c>
      <c r="L905" s="2">
        <v>8</v>
      </c>
      <c r="M905" s="2" t="b">
        <v>0</v>
      </c>
      <c r="N905">
        <v>997</v>
      </c>
      <c r="O905">
        <v>243276</v>
      </c>
      <c r="P905" s="1">
        <f>N905/(N905+O905)</f>
        <v>4.0814989786018101E-3</v>
      </c>
    </row>
    <row r="906" spans="1:16" ht="14.25" customHeight="1" x14ac:dyDescent="0.25">
      <c r="A906" s="2">
        <v>535.6</v>
      </c>
      <c r="B906" s="2" t="s">
        <v>604</v>
      </c>
      <c r="C906" s="2" t="s">
        <v>518</v>
      </c>
      <c r="D906" s="5">
        <v>-4.7775988573774103E-2</v>
      </c>
      <c r="E906" s="5">
        <v>1.5237544527337299E-2</v>
      </c>
      <c r="F906" s="5">
        <v>0.95334732385297805</v>
      </c>
      <c r="G906" s="5">
        <v>0.92529652334628099</v>
      </c>
      <c r="H906" s="5">
        <v>0.98224849760675204</v>
      </c>
      <c r="I906" s="3">
        <v>1.7161257666553299E-3</v>
      </c>
      <c r="J906" s="4">
        <v>0</v>
      </c>
      <c r="K906" s="3">
        <v>0.77964857487845796</v>
      </c>
      <c r="L906" s="2">
        <v>6</v>
      </c>
      <c r="M906" s="2" t="b">
        <v>0</v>
      </c>
      <c r="N906">
        <v>4560</v>
      </c>
      <c r="O906">
        <v>244758</v>
      </c>
      <c r="P906" s="1">
        <f>N906/(N906+O906)</f>
        <v>1.8289894833104711E-2</v>
      </c>
    </row>
    <row r="907" spans="1:16" ht="14.25" customHeight="1" x14ac:dyDescent="0.25">
      <c r="A907" s="2">
        <v>535.79999999999995</v>
      </c>
      <c r="B907" s="2" t="s">
        <v>603</v>
      </c>
      <c r="C907" s="2" t="s">
        <v>518</v>
      </c>
      <c r="D907" s="5">
        <v>-3.0276121936896602E-2</v>
      </c>
      <c r="E907" s="5">
        <v>1.13037709469366E-2</v>
      </c>
      <c r="F907" s="5">
        <v>0.97017760923972396</v>
      </c>
      <c r="G907" s="5">
        <v>0.94891969378886998</v>
      </c>
      <c r="H907" s="5">
        <v>0.99191174936193105</v>
      </c>
      <c r="I907" s="3">
        <v>7.3972827705918202E-3</v>
      </c>
      <c r="J907" s="4">
        <v>26.804085268504899</v>
      </c>
      <c r="K907" s="3">
        <v>0.21469574244581899</v>
      </c>
      <c r="L907" s="2">
        <v>8</v>
      </c>
      <c r="M907" s="2" t="b">
        <v>0</v>
      </c>
      <c r="N907">
        <v>8543</v>
      </c>
      <c r="O907">
        <v>242899</v>
      </c>
      <c r="P907" s="1">
        <f>N907/(N907+O907)</f>
        <v>3.3976026280414566E-2</v>
      </c>
    </row>
    <row r="908" spans="1:16" ht="14.25" customHeight="1" x14ac:dyDescent="0.25">
      <c r="A908" s="2">
        <v>535.9</v>
      </c>
      <c r="B908" s="2" t="s">
        <v>602</v>
      </c>
      <c r="C908" s="2" t="s">
        <v>518</v>
      </c>
      <c r="D908" s="5">
        <v>2.32143527847864E-2</v>
      </c>
      <c r="E908" s="5">
        <v>2.7056399437238698E-2</v>
      </c>
      <c r="F908" s="5">
        <v>1.0234859030893</v>
      </c>
      <c r="G908" s="5">
        <v>0.97062487325157798</v>
      </c>
      <c r="H908" s="5">
        <v>1.0792257881392799</v>
      </c>
      <c r="I908" s="3">
        <v>0.39089323757535599</v>
      </c>
      <c r="J908" s="4">
        <v>41.444576724355898</v>
      </c>
      <c r="K908" s="3">
        <v>9.1004143530101403E-2</v>
      </c>
      <c r="L908" s="2">
        <v>9</v>
      </c>
      <c r="M908" s="2" t="b">
        <v>0</v>
      </c>
      <c r="N908">
        <v>1607</v>
      </c>
      <c r="O908">
        <v>241454</v>
      </c>
      <c r="P908" s="1">
        <f>N908/(N908+O908)</f>
        <v>6.6115090450545337E-3</v>
      </c>
    </row>
    <row r="909" spans="1:16" ht="14.25" customHeight="1" x14ac:dyDescent="0.25">
      <c r="A909" s="2">
        <v>536</v>
      </c>
      <c r="B909" s="2" t="s">
        <v>601</v>
      </c>
      <c r="C909" s="2" t="s">
        <v>518</v>
      </c>
      <c r="D909" s="5">
        <v>-3.6311331282908699E-2</v>
      </c>
      <c r="E909" s="5">
        <v>1.01144119208583E-2</v>
      </c>
      <c r="F909" s="5">
        <v>0.96434001752808196</v>
      </c>
      <c r="G909" s="5">
        <v>0.94541129405259605</v>
      </c>
      <c r="H909" s="5">
        <v>0.98364772586937799</v>
      </c>
      <c r="I909" s="3">
        <v>3.3060365657521001E-4</v>
      </c>
      <c r="J909" s="4">
        <v>31.7940733697802</v>
      </c>
      <c r="K909" s="3">
        <v>0.144899609659909</v>
      </c>
      <c r="L909" s="2">
        <v>11</v>
      </c>
      <c r="M909" s="2" t="b">
        <v>0</v>
      </c>
      <c r="N909">
        <v>10890</v>
      </c>
      <c r="O909">
        <v>240107</v>
      </c>
      <c r="P909" s="1">
        <f>N909/(N909+O909)</f>
        <v>4.338697275266238E-2</v>
      </c>
    </row>
    <row r="910" spans="1:16" ht="14.25" customHeight="1" x14ac:dyDescent="0.25">
      <c r="A910" s="2">
        <v>536.29999999999995</v>
      </c>
      <c r="B910" s="2" t="s">
        <v>600</v>
      </c>
      <c r="C910" s="2" t="s">
        <v>518</v>
      </c>
      <c r="D910" s="5">
        <v>-6.53453257405711E-2</v>
      </c>
      <c r="E910" s="5">
        <v>4.0689736857536601E-2</v>
      </c>
      <c r="F910" s="5">
        <v>0.93674392572780196</v>
      </c>
      <c r="G910" s="5">
        <v>0.86493947592968901</v>
      </c>
      <c r="H910" s="5">
        <v>1.01450934638491</v>
      </c>
      <c r="I910" s="3">
        <v>0.108286825116316</v>
      </c>
      <c r="J910" s="4">
        <v>14.710028273471799</v>
      </c>
      <c r="K910" s="3">
        <v>0.31467034577659703</v>
      </c>
      <c r="L910" s="2">
        <v>8</v>
      </c>
      <c r="M910" s="2" t="b">
        <v>0</v>
      </c>
      <c r="N910">
        <v>706</v>
      </c>
      <c r="O910">
        <v>240151</v>
      </c>
      <c r="P910" s="1">
        <f>N910/(N910+O910)</f>
        <v>2.9311998405693006E-3</v>
      </c>
    </row>
    <row r="911" spans="1:16" ht="14.25" customHeight="1" x14ac:dyDescent="0.25">
      <c r="A911" s="2">
        <v>536.70000000000005</v>
      </c>
      <c r="B911" s="2" t="s">
        <v>599</v>
      </c>
      <c r="C911" s="2" t="s">
        <v>518</v>
      </c>
      <c r="D911" s="5">
        <v>-8.2106789344765403E-3</v>
      </c>
      <c r="E911" s="5">
        <v>6.5154343475836707E-2</v>
      </c>
      <c r="F911" s="5">
        <v>0.991822936624703</v>
      </c>
      <c r="G911" s="5">
        <v>0.87292045373334504</v>
      </c>
      <c r="H911" s="5">
        <v>1.1269213974854899</v>
      </c>
      <c r="I911" s="3">
        <v>0.89971696089753295</v>
      </c>
      <c r="J911" s="4">
        <v>62.892833745528897</v>
      </c>
      <c r="K911" s="3">
        <v>0.10066997913737299</v>
      </c>
      <c r="L911" s="2">
        <v>2</v>
      </c>
      <c r="M911" s="2" t="b">
        <v>0</v>
      </c>
      <c r="N911">
        <v>287</v>
      </c>
      <c r="O911">
        <v>89774</v>
      </c>
      <c r="P911" s="1">
        <f>N911/(N911+O911)</f>
        <v>3.1867289947924184E-3</v>
      </c>
    </row>
    <row r="912" spans="1:16" ht="14.25" customHeight="1" x14ac:dyDescent="0.25">
      <c r="A912" s="2">
        <v>536.79999999999995</v>
      </c>
      <c r="B912" s="2" t="s">
        <v>598</v>
      </c>
      <c r="C912" s="2" t="s">
        <v>518</v>
      </c>
      <c r="D912" s="5">
        <v>-3.3271134129984399E-2</v>
      </c>
      <c r="E912" s="5">
        <v>1.0547408490123001E-2</v>
      </c>
      <c r="F912" s="5">
        <v>0.96727626242391496</v>
      </c>
      <c r="G912" s="5">
        <v>0.94748547221202795</v>
      </c>
      <c r="H912" s="5">
        <v>0.98748043668093899</v>
      </c>
      <c r="I912" s="3">
        <v>1.6080817011580699E-3</v>
      </c>
      <c r="J912" s="4">
        <v>37.1369517052321</v>
      </c>
      <c r="K912" s="3">
        <v>0.111492676167816</v>
      </c>
      <c r="L912" s="2">
        <v>10</v>
      </c>
      <c r="M912" s="2" t="b">
        <v>0</v>
      </c>
      <c r="N912">
        <v>9936</v>
      </c>
      <c r="O912">
        <v>241298</v>
      </c>
      <c r="P912" s="1">
        <f>N912/(N912+O912)</f>
        <v>3.9548787186447693E-2</v>
      </c>
    </row>
    <row r="913" spans="1:16" ht="14.25" customHeight="1" x14ac:dyDescent="0.25">
      <c r="A913" s="2">
        <v>537</v>
      </c>
      <c r="B913" s="2" t="s">
        <v>597</v>
      </c>
      <c r="C913" s="2" t="s">
        <v>518</v>
      </c>
      <c r="D913" s="5">
        <v>-3.8926416140059698E-2</v>
      </c>
      <c r="E913" s="5">
        <v>1.6902084197172301E-2</v>
      </c>
      <c r="F913" s="5">
        <v>0.96182148107965004</v>
      </c>
      <c r="G913" s="5">
        <v>0.93048074859116203</v>
      </c>
      <c r="H913" s="5">
        <v>0.99421784154797799</v>
      </c>
      <c r="I913" s="3">
        <v>2.12757932922602E-2</v>
      </c>
      <c r="J913" s="4">
        <v>0</v>
      </c>
      <c r="K913" s="3">
        <v>0.52421340830090501</v>
      </c>
      <c r="L913" s="2">
        <v>9</v>
      </c>
      <c r="M913" s="2" t="b">
        <v>0</v>
      </c>
      <c r="N913">
        <v>3734</v>
      </c>
      <c r="O913">
        <v>242061</v>
      </c>
      <c r="P913" s="1">
        <f>N913/(N913+O913)</f>
        <v>1.5191521389776032E-2</v>
      </c>
    </row>
    <row r="914" spans="1:16" ht="14.25" customHeight="1" x14ac:dyDescent="0.25">
      <c r="A914" s="2">
        <v>539</v>
      </c>
      <c r="B914" s="2" t="s">
        <v>596</v>
      </c>
      <c r="C914" s="2" t="s">
        <v>518</v>
      </c>
      <c r="D914" s="5">
        <v>-1.3587902936856199E-2</v>
      </c>
      <c r="E914" s="5">
        <v>2.5915396626362899E-2</v>
      </c>
      <c r="F914" s="5">
        <v>0.98650399590783799</v>
      </c>
      <c r="G914" s="5">
        <v>0.93764754989244103</v>
      </c>
      <c r="H914" s="5">
        <v>1.03790612373889</v>
      </c>
      <c r="I914" s="3">
        <v>0.60005754013553003</v>
      </c>
      <c r="J914" s="4">
        <v>3.8611176249998702</v>
      </c>
      <c r="K914" s="3">
        <v>0.40273088577639898</v>
      </c>
      <c r="L914" s="2">
        <v>9</v>
      </c>
      <c r="M914" s="2" t="b">
        <v>0</v>
      </c>
      <c r="N914">
        <v>1681</v>
      </c>
      <c r="O914">
        <v>272758</v>
      </c>
      <c r="P914" s="1">
        <f>N914/(N914+O914)</f>
        <v>6.1252227270905376E-3</v>
      </c>
    </row>
    <row r="915" spans="1:16" ht="14.25" customHeight="1" x14ac:dyDescent="0.25">
      <c r="A915" s="2">
        <v>540</v>
      </c>
      <c r="B915" s="2" t="s">
        <v>595</v>
      </c>
      <c r="C915" s="2" t="s">
        <v>518</v>
      </c>
      <c r="D915" s="5">
        <v>3.1861763593022702E-2</v>
      </c>
      <c r="E915" s="5">
        <v>2.80083978233336E-2</v>
      </c>
      <c r="F915" s="5">
        <v>1.03237478365993</v>
      </c>
      <c r="G915" s="5">
        <v>0.97722956289033502</v>
      </c>
      <c r="H915" s="5">
        <v>1.0906318580709</v>
      </c>
      <c r="I915" s="3">
        <v>0.25529634339545698</v>
      </c>
      <c r="J915" s="4">
        <v>7.4383035643069997</v>
      </c>
      <c r="K915" s="3">
        <v>0.37274400265201102</v>
      </c>
      <c r="L915" s="2">
        <v>8</v>
      </c>
      <c r="M915" s="2" t="b">
        <v>0</v>
      </c>
      <c r="N915">
        <v>1375</v>
      </c>
      <c r="O915">
        <v>274596</v>
      </c>
      <c r="P915" s="1">
        <f>N915/(N915+O915)</f>
        <v>4.9824075718100814E-3</v>
      </c>
    </row>
    <row r="916" spans="1:16" ht="14.25" customHeight="1" x14ac:dyDescent="0.25">
      <c r="A916" s="2">
        <v>540.1</v>
      </c>
      <c r="B916" s="2" t="s">
        <v>594</v>
      </c>
      <c r="C916" s="2" t="s">
        <v>518</v>
      </c>
      <c r="D916" s="5">
        <v>4.2433338155396801E-2</v>
      </c>
      <c r="E916" s="5">
        <v>3.1340453260778799E-2</v>
      </c>
      <c r="F916" s="5">
        <v>1.04334650265299</v>
      </c>
      <c r="G916" s="5">
        <v>0.98118640566915205</v>
      </c>
      <c r="H916" s="5">
        <v>1.10944456456858</v>
      </c>
      <c r="I916" s="3">
        <v>0.17575302782303401</v>
      </c>
      <c r="J916" s="4">
        <v>17.813511793721599</v>
      </c>
      <c r="K916" s="3">
        <v>0.29395146231540897</v>
      </c>
      <c r="L916" s="2">
        <v>7</v>
      </c>
      <c r="M916" s="2" t="b">
        <v>0</v>
      </c>
      <c r="N916">
        <v>1133</v>
      </c>
      <c r="O916">
        <v>274701</v>
      </c>
      <c r="P916" s="1">
        <f>N916/(N916+O916)</f>
        <v>4.107542942494399E-3</v>
      </c>
    </row>
    <row r="917" spans="1:16" ht="14.25" customHeight="1" x14ac:dyDescent="0.25">
      <c r="A917" s="2">
        <v>540.11</v>
      </c>
      <c r="B917" s="2" t="s">
        <v>593</v>
      </c>
      <c r="C917" s="2" t="s">
        <v>518</v>
      </c>
      <c r="D917" s="5">
        <v>4.6059425220730699E-2</v>
      </c>
      <c r="E917" s="5">
        <v>3.9994230811675899E-2</v>
      </c>
      <c r="F917" s="5">
        <v>1.0471366354337599</v>
      </c>
      <c r="G917" s="5">
        <v>0.96818913174200605</v>
      </c>
      <c r="H917" s="5">
        <v>1.13252162962693</v>
      </c>
      <c r="I917" s="3">
        <v>0.249464213864589</v>
      </c>
      <c r="J917" s="4">
        <v>45.837072691780698</v>
      </c>
      <c r="K917" s="3">
        <v>0.116882774388649</v>
      </c>
      <c r="L917" s="2">
        <v>5</v>
      </c>
      <c r="M917" s="2" t="b">
        <v>0</v>
      </c>
      <c r="N917">
        <v>716</v>
      </c>
      <c r="O917">
        <v>274245</v>
      </c>
      <c r="P917" s="1">
        <f>N917/(N917+O917)</f>
        <v>2.6040056589843649E-3</v>
      </c>
    </row>
    <row r="918" spans="1:16" ht="14.25" customHeight="1" x14ac:dyDescent="0.25">
      <c r="A918" s="2">
        <v>550</v>
      </c>
      <c r="B918" s="2" t="s">
        <v>592</v>
      </c>
      <c r="C918" s="2" t="s">
        <v>518</v>
      </c>
      <c r="D918" s="5">
        <v>-4.7304194930493801E-2</v>
      </c>
      <c r="E918" s="5">
        <v>6.2759618359531097E-3</v>
      </c>
      <c r="F918" s="5">
        <v>0.95379721317932697</v>
      </c>
      <c r="G918" s="5">
        <v>0.94213674151436999</v>
      </c>
      <c r="H918" s="5">
        <v>0.96560200211104397</v>
      </c>
      <c r="I918" s="3">
        <v>4.7957447463071799E-14</v>
      </c>
      <c r="J918" s="4">
        <v>46.887615319188001</v>
      </c>
      <c r="K918" s="3">
        <v>4.2502514061981099E-2</v>
      </c>
      <c r="L918" s="2">
        <v>11</v>
      </c>
      <c r="M918" s="2" t="b">
        <v>1</v>
      </c>
      <c r="N918">
        <v>30827</v>
      </c>
      <c r="O918">
        <v>241072</v>
      </c>
      <c r="P918" s="1">
        <f>N918/(N918+O918)</f>
        <v>0.11337665824442164</v>
      </c>
    </row>
    <row r="919" spans="1:16" ht="14.25" customHeight="1" x14ac:dyDescent="0.25">
      <c r="A919" s="2">
        <v>550.1</v>
      </c>
      <c r="B919" s="2" t="s">
        <v>591</v>
      </c>
      <c r="C919" s="2" t="s">
        <v>518</v>
      </c>
      <c r="D919" s="5">
        <v>-2.94055469994743E-2</v>
      </c>
      <c r="E919" s="5">
        <v>5.3390755828898802E-2</v>
      </c>
      <c r="F919" s="5">
        <v>0.97102258930704299</v>
      </c>
      <c r="G919" s="5">
        <v>0.874546768629056</v>
      </c>
      <c r="H919" s="5">
        <v>1.07814116153288</v>
      </c>
      <c r="I919" s="3">
        <v>0.58179751037609195</v>
      </c>
      <c r="J919" s="4">
        <v>58.7146066194573</v>
      </c>
      <c r="K919" s="3">
        <v>2.42172208441985E-2</v>
      </c>
      <c r="L919" s="2">
        <v>7</v>
      </c>
      <c r="M919" s="2" t="b">
        <v>0</v>
      </c>
      <c r="N919">
        <v>422</v>
      </c>
      <c r="O919">
        <v>247648</v>
      </c>
      <c r="P919" s="1">
        <f>N919/(N919+O919)</f>
        <v>1.7011327447897771E-3</v>
      </c>
    </row>
    <row r="920" spans="1:16" ht="14.25" customHeight="1" x14ac:dyDescent="0.25">
      <c r="A920" s="2">
        <v>550.20000000000005</v>
      </c>
      <c r="B920" s="2" t="s">
        <v>590</v>
      </c>
      <c r="C920" s="2" t="s">
        <v>518</v>
      </c>
      <c r="D920" s="5">
        <v>-5.6915451891063999E-2</v>
      </c>
      <c r="E920" s="5">
        <v>6.9060443828011502E-3</v>
      </c>
      <c r="F920" s="5">
        <v>0.94467393638505504</v>
      </c>
      <c r="G920" s="5">
        <v>0.93197335835885597</v>
      </c>
      <c r="H920" s="5">
        <v>0.95754759305213399</v>
      </c>
      <c r="I920" s="3">
        <v>1.7021174937458101E-16</v>
      </c>
      <c r="J920" s="4">
        <v>41.516760325069697</v>
      </c>
      <c r="K920" s="3">
        <v>7.2203676603412703E-2</v>
      </c>
      <c r="L920" s="2">
        <v>11</v>
      </c>
      <c r="M920" s="2" t="b">
        <v>1</v>
      </c>
      <c r="N920">
        <v>24902</v>
      </c>
      <c r="O920">
        <v>243887</v>
      </c>
      <c r="P920" s="1">
        <f>N920/(N920+O920)</f>
        <v>9.264516033022184E-2</v>
      </c>
    </row>
    <row r="921" spans="1:16" ht="14.25" customHeight="1" x14ac:dyDescent="0.25">
      <c r="A921" s="2">
        <v>550.4</v>
      </c>
      <c r="B921" s="2" t="s">
        <v>589</v>
      </c>
      <c r="C921" s="2" t="s">
        <v>518</v>
      </c>
      <c r="D921" s="5">
        <v>-1.85897333578352E-2</v>
      </c>
      <c r="E921" s="5">
        <v>2.2217182067502499E-2</v>
      </c>
      <c r="F921" s="5">
        <v>0.98158198999183499</v>
      </c>
      <c r="G921" s="5">
        <v>0.93975637762537401</v>
      </c>
      <c r="H921" s="5">
        <v>1.02526912933644</v>
      </c>
      <c r="I921" s="3">
        <v>0.40274560208550297</v>
      </c>
      <c r="J921" s="4">
        <v>47.144008926344803</v>
      </c>
      <c r="K921" s="3">
        <v>4.82886500281599E-2</v>
      </c>
      <c r="L921" s="2">
        <v>10</v>
      </c>
      <c r="M921" s="2" t="b">
        <v>0</v>
      </c>
      <c r="N921">
        <v>2195</v>
      </c>
      <c r="O921">
        <v>248143</v>
      </c>
      <c r="P921" s="1">
        <f>N921/(N921+O921)</f>
        <v>8.7681454673281724E-3</v>
      </c>
    </row>
    <row r="922" spans="1:16" ht="14.25" customHeight="1" x14ac:dyDescent="0.25">
      <c r="A922" s="2">
        <v>550.5</v>
      </c>
      <c r="B922" s="2" t="s">
        <v>588</v>
      </c>
      <c r="C922" s="2" t="s">
        <v>518</v>
      </c>
      <c r="D922" s="5">
        <v>-6.0881921383400303E-2</v>
      </c>
      <c r="E922" s="5">
        <v>1.8072479221317501E-2</v>
      </c>
      <c r="F922" s="5">
        <v>0.94093433744162802</v>
      </c>
      <c r="G922" s="5">
        <v>0.908188493678177</v>
      </c>
      <c r="H922" s="5">
        <v>0.97486087253869902</v>
      </c>
      <c r="I922" s="3">
        <v>7.5505988578119002E-4</v>
      </c>
      <c r="J922" s="4">
        <v>0</v>
      </c>
      <c r="K922" s="3">
        <v>0.77164237887018905</v>
      </c>
      <c r="L922" s="2">
        <v>10</v>
      </c>
      <c r="M922" s="2" t="b">
        <v>0</v>
      </c>
      <c r="N922">
        <v>3285</v>
      </c>
      <c r="O922">
        <v>247898</v>
      </c>
      <c r="P922" s="1">
        <f>N922/(N922+O922)</f>
        <v>1.3078114362835064E-2</v>
      </c>
    </row>
    <row r="923" spans="1:16" ht="14.25" customHeight="1" x14ac:dyDescent="0.25">
      <c r="A923" s="2">
        <v>550.6</v>
      </c>
      <c r="B923" s="2" t="s">
        <v>587</v>
      </c>
      <c r="C923" s="2" t="s">
        <v>518</v>
      </c>
      <c r="D923" s="5">
        <v>-5.4908971914378497E-2</v>
      </c>
      <c r="E923" s="5">
        <v>2.8436863408378001E-2</v>
      </c>
      <c r="F923" s="5">
        <v>0.946571308606031</v>
      </c>
      <c r="G923" s="5">
        <v>0.89525722476425296</v>
      </c>
      <c r="H923" s="5">
        <v>1.00082659764301</v>
      </c>
      <c r="I923" s="3">
        <v>5.3494409531248302E-2</v>
      </c>
      <c r="J923" s="4">
        <v>0</v>
      </c>
      <c r="K923" s="3">
        <v>0.83637370497653896</v>
      </c>
      <c r="L923" s="2">
        <v>8</v>
      </c>
      <c r="M923" s="2" t="b">
        <v>0</v>
      </c>
      <c r="N923">
        <v>1354</v>
      </c>
      <c r="O923">
        <v>248167</v>
      </c>
      <c r="P923" s="1">
        <f>N923/(N923+O923)</f>
        <v>5.4263969766071797E-3</v>
      </c>
    </row>
    <row r="924" spans="1:16" ht="14.25" customHeight="1" x14ac:dyDescent="0.25">
      <c r="A924" s="2">
        <v>555</v>
      </c>
      <c r="B924" s="2" t="s">
        <v>586</v>
      </c>
      <c r="C924" s="2" t="s">
        <v>518</v>
      </c>
      <c r="D924" s="5">
        <v>2.14707664161683E-2</v>
      </c>
      <c r="E924" s="5">
        <v>1.4430120697437401E-2</v>
      </c>
      <c r="F924" s="5">
        <v>1.02170292186279</v>
      </c>
      <c r="G924" s="5">
        <v>0.99321139694078697</v>
      </c>
      <c r="H924" s="5">
        <v>1.05101176220714</v>
      </c>
      <c r="I924" s="3">
        <v>0.13677379792654701</v>
      </c>
      <c r="J924" s="4">
        <v>5.3777934043077504</v>
      </c>
      <c r="K924" s="3">
        <v>0.391456738175607</v>
      </c>
      <c r="L924" s="2">
        <v>10</v>
      </c>
      <c r="M924" s="2" t="b">
        <v>0</v>
      </c>
      <c r="N924">
        <v>5102</v>
      </c>
      <c r="O924">
        <v>227030</v>
      </c>
      <c r="P924" s="1">
        <f>N924/(N924+O924)</f>
        <v>2.1978874088880464E-2</v>
      </c>
    </row>
    <row r="925" spans="1:16" ht="14.25" customHeight="1" x14ac:dyDescent="0.25">
      <c r="A925" s="2">
        <v>555.1</v>
      </c>
      <c r="B925" s="2" t="s">
        <v>585</v>
      </c>
      <c r="C925" s="2" t="s">
        <v>518</v>
      </c>
      <c r="D925" s="5">
        <v>-1.90349577624184E-3</v>
      </c>
      <c r="E925" s="5">
        <v>1.8996135529466301E-2</v>
      </c>
      <c r="F925" s="5">
        <v>0.998098314722902</v>
      </c>
      <c r="G925" s="5">
        <v>0.961620653410589</v>
      </c>
      <c r="H925" s="5">
        <v>1.0359597023207301</v>
      </c>
      <c r="I925" s="3">
        <v>0.92018207742800595</v>
      </c>
      <c r="J925" s="4">
        <v>0</v>
      </c>
      <c r="K925" s="3">
        <v>0.82944828962909001</v>
      </c>
      <c r="L925" s="2">
        <v>8</v>
      </c>
      <c r="M925" s="2" t="b">
        <v>0</v>
      </c>
      <c r="N925">
        <v>2926</v>
      </c>
      <c r="O925">
        <v>227791</v>
      </c>
      <c r="P925" s="1">
        <f>N925/(N925+O925)</f>
        <v>1.2682203738779544E-2</v>
      </c>
    </row>
    <row r="926" spans="1:16" ht="14.25" customHeight="1" x14ac:dyDescent="0.25">
      <c r="A926" s="2">
        <v>555.20000000000005</v>
      </c>
      <c r="B926" s="2" t="s">
        <v>584</v>
      </c>
      <c r="C926" s="2" t="s">
        <v>518</v>
      </c>
      <c r="D926" s="5">
        <v>4.1356166742527199E-2</v>
      </c>
      <c r="E926" s="5">
        <v>1.8912543717192799E-2</v>
      </c>
      <c r="F926" s="5">
        <v>1.0422232447059001</v>
      </c>
      <c r="G926" s="5">
        <v>1.00429746995419</v>
      </c>
      <c r="H926" s="5">
        <v>1.08158122897077</v>
      </c>
      <c r="I926" s="3">
        <v>2.87640168062765E-2</v>
      </c>
      <c r="J926" s="4">
        <v>21.7547490837696</v>
      </c>
      <c r="K926" s="3">
        <v>0.24284270631324101</v>
      </c>
      <c r="L926" s="2">
        <v>10</v>
      </c>
      <c r="M926" s="2" t="b">
        <v>0</v>
      </c>
      <c r="N926">
        <v>2941</v>
      </c>
      <c r="O926">
        <v>228086</v>
      </c>
      <c r="P926" s="1">
        <f>N926/(N926+O926)</f>
        <v>1.2730113796222952E-2</v>
      </c>
    </row>
    <row r="927" spans="1:16" ht="14.25" customHeight="1" x14ac:dyDescent="0.25">
      <c r="A927" s="2">
        <v>555.21</v>
      </c>
      <c r="B927" s="2" t="s">
        <v>583</v>
      </c>
      <c r="C927" s="2" t="s">
        <v>518</v>
      </c>
      <c r="D927" s="5">
        <v>7.3067148925738097E-3</v>
      </c>
      <c r="E927" s="5">
        <v>3.7611998878767303E-2</v>
      </c>
      <c r="F927" s="5">
        <v>1.00733347406802</v>
      </c>
      <c r="G927" s="5">
        <v>0.93574577407011605</v>
      </c>
      <c r="H927" s="5">
        <v>1.0843978739698901</v>
      </c>
      <c r="I927" s="3">
        <v>0.84596797460248996</v>
      </c>
      <c r="J927" s="4">
        <v>21.046047345768901</v>
      </c>
      <c r="K927" s="3">
        <v>0.26894786541911397</v>
      </c>
      <c r="L927" s="2">
        <v>7</v>
      </c>
      <c r="M927" s="2" t="b">
        <v>0</v>
      </c>
      <c r="N927">
        <v>771</v>
      </c>
      <c r="O927">
        <v>227886</v>
      </c>
      <c r="P927" s="1">
        <f>N927/(N927+O927)</f>
        <v>3.3718626589170678E-3</v>
      </c>
    </row>
    <row r="928" spans="1:16" ht="14.25" customHeight="1" x14ac:dyDescent="0.25">
      <c r="A928" s="2">
        <v>556</v>
      </c>
      <c r="B928" s="2" t="s">
        <v>582</v>
      </c>
      <c r="C928" s="2" t="s">
        <v>518</v>
      </c>
      <c r="D928" s="5">
        <v>-3.8321969805076697E-2</v>
      </c>
      <c r="E928" s="5">
        <v>3.07952048426667E-2</v>
      </c>
      <c r="F928" s="5">
        <v>0.96240302628752505</v>
      </c>
      <c r="G928" s="5">
        <v>0.90603307933967603</v>
      </c>
      <c r="H928" s="5">
        <v>1.02228009785517</v>
      </c>
      <c r="I928" s="3">
        <v>0.21334740297471699</v>
      </c>
      <c r="J928" s="4">
        <v>0</v>
      </c>
      <c r="K928" s="3">
        <v>0.87217949401118799</v>
      </c>
      <c r="L928" s="2">
        <v>3</v>
      </c>
      <c r="M928" s="2" t="b">
        <v>0</v>
      </c>
      <c r="N928">
        <v>1158</v>
      </c>
      <c r="O928">
        <v>225592</v>
      </c>
      <c r="P928" s="1">
        <f>N928/(N928+O928)</f>
        <v>5.1069459757442119E-3</v>
      </c>
    </row>
    <row r="929" spans="1:16" ht="14.25" customHeight="1" x14ac:dyDescent="0.25">
      <c r="A929" s="2">
        <v>556.1</v>
      </c>
      <c r="B929" s="2" t="s">
        <v>581</v>
      </c>
      <c r="C929" s="2" t="s">
        <v>518</v>
      </c>
      <c r="D929" s="5">
        <v>-4.3243291095800301E-2</v>
      </c>
      <c r="E929" s="5">
        <v>3.6873574838848802E-2</v>
      </c>
      <c r="F929" s="5">
        <v>0.957678367102617</v>
      </c>
      <c r="G929" s="5">
        <v>0.89090794819477404</v>
      </c>
      <c r="H929" s="5">
        <v>1.0294529941895001</v>
      </c>
      <c r="I929" s="3">
        <v>0.240898182443675</v>
      </c>
      <c r="J929" s="4">
        <v>0</v>
      </c>
      <c r="K929" s="3">
        <v>0.78766994792747902</v>
      </c>
      <c r="L929" s="2">
        <v>3</v>
      </c>
      <c r="M929" s="2" t="b">
        <v>0</v>
      </c>
      <c r="N929">
        <v>812</v>
      </c>
      <c r="O929">
        <v>225698</v>
      </c>
      <c r="P929" s="1">
        <f>N929/(N929+O929)</f>
        <v>3.5848306918016865E-3</v>
      </c>
    </row>
    <row r="930" spans="1:16" ht="14.25" customHeight="1" x14ac:dyDescent="0.25">
      <c r="A930" s="2">
        <v>557</v>
      </c>
      <c r="B930" s="2" t="s">
        <v>580</v>
      </c>
      <c r="C930" s="2" t="s">
        <v>518</v>
      </c>
      <c r="D930" s="5">
        <v>2.3051693685392598E-2</v>
      </c>
      <c r="E930" s="5">
        <v>3.9834300575687098E-2</v>
      </c>
      <c r="F930" s="5">
        <v>1.0233194373330099</v>
      </c>
      <c r="G930" s="5">
        <v>0.94646423011296799</v>
      </c>
      <c r="H930" s="5">
        <v>1.1064154750978501</v>
      </c>
      <c r="I930" s="3">
        <v>0.562798664813145</v>
      </c>
      <c r="J930" s="4">
        <v>0</v>
      </c>
      <c r="K930" s="3">
        <v>0.64869516279659301</v>
      </c>
      <c r="L930" s="2">
        <v>7</v>
      </c>
      <c r="M930" s="2" t="b">
        <v>0</v>
      </c>
      <c r="N930">
        <v>675</v>
      </c>
      <c r="O930">
        <v>228867</v>
      </c>
      <c r="P930" s="1">
        <f>N930/(N930+O930)</f>
        <v>2.9406383145568131E-3</v>
      </c>
    </row>
    <row r="931" spans="1:16" ht="14.25" customHeight="1" x14ac:dyDescent="0.25">
      <c r="A931" s="2">
        <v>557.1</v>
      </c>
      <c r="B931" s="2" t="s">
        <v>579</v>
      </c>
      <c r="C931" s="2" t="s">
        <v>518</v>
      </c>
      <c r="D931" s="5">
        <v>0.103745131598906</v>
      </c>
      <c r="E931" s="5">
        <v>2.2573914485220999E-2</v>
      </c>
      <c r="F931" s="5">
        <v>1.1093176888573799</v>
      </c>
      <c r="G931" s="5">
        <v>1.0613068989310599</v>
      </c>
      <c r="H931" s="5">
        <v>1.1595003632326499</v>
      </c>
      <c r="I931" s="3">
        <v>4.3109796679235496E-6</v>
      </c>
      <c r="J931" s="4">
        <v>0</v>
      </c>
      <c r="K931" s="3">
        <v>0.57894784895815898</v>
      </c>
      <c r="L931" s="2">
        <v>5</v>
      </c>
      <c r="M931" s="2" t="b">
        <v>1</v>
      </c>
      <c r="N931">
        <v>2071</v>
      </c>
      <c r="O931">
        <v>227978</v>
      </c>
      <c r="P931" s="1">
        <f>N931/(N931+O931)</f>
        <v>9.0024299171046172E-3</v>
      </c>
    </row>
    <row r="932" spans="1:16" ht="14.25" customHeight="1" x14ac:dyDescent="0.25">
      <c r="A932" s="2">
        <v>558</v>
      </c>
      <c r="B932" s="2" t="s">
        <v>578</v>
      </c>
      <c r="C932" s="2" t="s">
        <v>518</v>
      </c>
      <c r="D932" s="5">
        <v>-2.7355326969531801E-2</v>
      </c>
      <c r="E932" s="5">
        <v>9.0803982068635193E-3</v>
      </c>
      <c r="F932" s="5">
        <v>0.97301544146380803</v>
      </c>
      <c r="G932" s="5">
        <v>0.95585162646316801</v>
      </c>
      <c r="H932" s="5">
        <v>0.99048745968053398</v>
      </c>
      <c r="I932" s="3">
        <v>2.5904646088570501E-3</v>
      </c>
      <c r="J932" s="4">
        <v>40.116456691620201</v>
      </c>
      <c r="K932" s="3">
        <v>8.1293494529033103E-2</v>
      </c>
      <c r="L932" s="2">
        <v>11</v>
      </c>
      <c r="M932" s="2" t="b">
        <v>0</v>
      </c>
      <c r="N932">
        <v>13555</v>
      </c>
      <c r="O932">
        <v>222916</v>
      </c>
      <c r="P932" s="1">
        <f>N932/(N932+O932)</f>
        <v>5.7322039488985961E-2</v>
      </c>
    </row>
    <row r="933" spans="1:16" ht="14.25" customHeight="1" x14ac:dyDescent="0.25">
      <c r="A933" s="2">
        <v>559</v>
      </c>
      <c r="B933" s="2" t="s">
        <v>577</v>
      </c>
      <c r="C933" s="2" t="s">
        <v>518</v>
      </c>
      <c r="D933" s="5">
        <v>2.3856239851964899E-2</v>
      </c>
      <c r="E933" s="5">
        <v>2.72006474944353E-2</v>
      </c>
      <c r="F933" s="5">
        <v>1.02414307634688</v>
      </c>
      <c r="G933" s="5">
        <v>0.97097355138590402</v>
      </c>
      <c r="H933" s="5">
        <v>1.0802241104633199</v>
      </c>
      <c r="I933" s="3">
        <v>0.38046123860879499</v>
      </c>
      <c r="J933" s="4">
        <v>0</v>
      </c>
      <c r="K933" s="3">
        <v>0.86791218116793001</v>
      </c>
      <c r="L933" s="2">
        <v>3</v>
      </c>
      <c r="M933" s="2" t="b">
        <v>0</v>
      </c>
      <c r="N933">
        <v>1442</v>
      </c>
      <c r="O933">
        <v>229191</v>
      </c>
      <c r="P933" s="1">
        <f>N933/(N933+O933)</f>
        <v>6.2523576417945394E-3</v>
      </c>
    </row>
    <row r="934" spans="1:16" ht="14.25" customHeight="1" x14ac:dyDescent="0.25">
      <c r="A934" s="2">
        <v>560</v>
      </c>
      <c r="B934" s="2" t="s">
        <v>576</v>
      </c>
      <c r="C934" s="2" t="s">
        <v>518</v>
      </c>
      <c r="D934" s="5">
        <v>2.48427197454879E-2</v>
      </c>
      <c r="E934" s="5">
        <v>1.38354967946905E-2</v>
      </c>
      <c r="F934" s="5">
        <v>1.0251538713823001</v>
      </c>
      <c r="G934" s="5">
        <v>0.99772822870691202</v>
      </c>
      <c r="H934" s="5">
        <v>1.0533333925734201</v>
      </c>
      <c r="I934" s="3">
        <v>7.2561587396119898E-2</v>
      </c>
      <c r="J934" s="4">
        <v>35.459394784041301</v>
      </c>
      <c r="K934" s="3">
        <v>0.115058542396989</v>
      </c>
      <c r="L934" s="2">
        <v>11</v>
      </c>
      <c r="M934" s="2" t="b">
        <v>0</v>
      </c>
      <c r="N934">
        <v>5653</v>
      </c>
      <c r="O934">
        <v>225969</v>
      </c>
      <c r="P934" s="1">
        <f>N934/(N934+O934)</f>
        <v>2.4406144494046333E-2</v>
      </c>
    </row>
    <row r="935" spans="1:16" ht="14.25" customHeight="1" x14ac:dyDescent="0.25">
      <c r="A935" s="2">
        <v>560.1</v>
      </c>
      <c r="B935" s="2" t="s">
        <v>575</v>
      </c>
      <c r="C935" s="2" t="s">
        <v>518</v>
      </c>
      <c r="D935" s="5">
        <v>5.9692876350649501E-2</v>
      </c>
      <c r="E935" s="5">
        <v>3.4830235502661601E-2</v>
      </c>
      <c r="F935" s="5">
        <v>1.0615104815038801</v>
      </c>
      <c r="G935" s="5">
        <v>0.99146351368419405</v>
      </c>
      <c r="H935" s="5">
        <v>1.13650627258635</v>
      </c>
      <c r="I935" s="3">
        <v>8.6561144859949493E-2</v>
      </c>
      <c r="J935" s="4">
        <v>0</v>
      </c>
      <c r="K935" s="3">
        <v>0.84888537120378704</v>
      </c>
      <c r="L935" s="2">
        <v>4</v>
      </c>
      <c r="M935" s="2" t="b">
        <v>0</v>
      </c>
      <c r="N935">
        <v>900</v>
      </c>
      <c r="O935">
        <v>227615</v>
      </c>
      <c r="P935" s="1">
        <f>N935/(N935+O935)</f>
        <v>3.9384723103516178E-3</v>
      </c>
    </row>
    <row r="936" spans="1:16" ht="14.25" customHeight="1" x14ac:dyDescent="0.25">
      <c r="A936" s="2">
        <v>560.20000000000005</v>
      </c>
      <c r="B936" s="2" t="s">
        <v>574</v>
      </c>
      <c r="C936" s="2" t="s">
        <v>518</v>
      </c>
      <c r="D936" s="5">
        <v>-1.9980969779670101E-2</v>
      </c>
      <c r="E936" s="5">
        <v>4.2328377898196302E-2</v>
      </c>
      <c r="F936" s="5">
        <v>0.98021732688096597</v>
      </c>
      <c r="G936" s="5">
        <v>0.90217833665507796</v>
      </c>
      <c r="H936" s="5">
        <v>1.06500673855685</v>
      </c>
      <c r="I936" s="3">
        <v>0.63689347784422501</v>
      </c>
      <c r="J936" s="4">
        <v>7.8140124610424797</v>
      </c>
      <c r="K936" s="3">
        <v>0.36868876414570001</v>
      </c>
      <c r="L936" s="2">
        <v>7</v>
      </c>
      <c r="M936" s="2" t="b">
        <v>0</v>
      </c>
      <c r="N936">
        <v>636</v>
      </c>
      <c r="O936">
        <v>228447</v>
      </c>
      <c r="P936" s="1">
        <f>N936/(N936+O936)</f>
        <v>2.7762863241707152E-3</v>
      </c>
    </row>
    <row r="937" spans="1:16" ht="14.25" customHeight="1" x14ac:dyDescent="0.25">
      <c r="A937" s="2">
        <v>560.29999999999995</v>
      </c>
      <c r="B937" s="2" t="s">
        <v>573</v>
      </c>
      <c r="C937" s="2" t="s">
        <v>518</v>
      </c>
      <c r="D937" s="5">
        <v>-2.63934697185087E-2</v>
      </c>
      <c r="E937" s="5">
        <v>3.2285647368464503E-2</v>
      </c>
      <c r="F937" s="5">
        <v>0.97395179366792595</v>
      </c>
      <c r="G937" s="5">
        <v>0.91423084316563796</v>
      </c>
      <c r="H937" s="5">
        <v>1.0375739382237299</v>
      </c>
      <c r="I937" s="3">
        <v>0.41364358096674098</v>
      </c>
      <c r="J937" s="4">
        <v>59.921274962577598</v>
      </c>
      <c r="K937" s="3">
        <v>4.0759862046666401E-2</v>
      </c>
      <c r="L937" s="2">
        <v>5</v>
      </c>
      <c r="M937" s="2" t="b">
        <v>0</v>
      </c>
      <c r="N937">
        <v>1021</v>
      </c>
      <c r="O937">
        <v>219145</v>
      </c>
      <c r="P937" s="1">
        <f>N937/(N937+O937)</f>
        <v>4.6374099543072048E-3</v>
      </c>
    </row>
    <row r="938" spans="1:16" ht="14.25" customHeight="1" x14ac:dyDescent="0.25">
      <c r="A938" s="2">
        <v>560.4</v>
      </c>
      <c r="B938" s="2" t="s">
        <v>572</v>
      </c>
      <c r="C938" s="2" t="s">
        <v>518</v>
      </c>
      <c r="D938" s="5">
        <v>3.9903415470328399E-2</v>
      </c>
      <c r="E938" s="5">
        <v>1.69739991028258E-2</v>
      </c>
      <c r="F938" s="5">
        <v>1.0407102528277701</v>
      </c>
      <c r="G938" s="5">
        <v>1.00665704885469</v>
      </c>
      <c r="H938" s="5">
        <v>1.07591540890027</v>
      </c>
      <c r="I938" s="3">
        <v>1.8730316950377902E-2</v>
      </c>
      <c r="J938" s="4">
        <v>44.557599328160499</v>
      </c>
      <c r="K938" s="3">
        <v>0.10833373928513999</v>
      </c>
      <c r="L938" s="2">
        <v>6</v>
      </c>
      <c r="M938" s="2" t="b">
        <v>0</v>
      </c>
      <c r="N938">
        <v>3710</v>
      </c>
      <c r="O938">
        <v>227629</v>
      </c>
      <c r="P938" s="1">
        <f>N938/(N938+O938)</f>
        <v>1.6037071138026878E-2</v>
      </c>
    </row>
    <row r="939" spans="1:16" ht="14.25" customHeight="1" x14ac:dyDescent="0.25">
      <c r="A939" s="2">
        <v>561</v>
      </c>
      <c r="B939" s="2" t="s">
        <v>571</v>
      </c>
      <c r="C939" s="2" t="s">
        <v>518</v>
      </c>
      <c r="D939" s="5">
        <v>-1.57409190906545E-2</v>
      </c>
      <c r="E939" s="5">
        <v>7.70897600526964E-3</v>
      </c>
      <c r="F939" s="5">
        <v>0.98438232168787798</v>
      </c>
      <c r="G939" s="5">
        <v>0.96962077802189695</v>
      </c>
      <c r="H939" s="5">
        <v>0.99936859565702696</v>
      </c>
      <c r="I939" s="3">
        <v>4.1161953906815402E-2</v>
      </c>
      <c r="J939" s="4">
        <v>0</v>
      </c>
      <c r="K939" s="3">
        <v>0.96282838137442495</v>
      </c>
      <c r="L939" s="2">
        <v>12</v>
      </c>
      <c r="M939" s="2" t="b">
        <v>0</v>
      </c>
      <c r="N939">
        <v>20524</v>
      </c>
      <c r="O939">
        <v>220192</v>
      </c>
      <c r="P939" s="1">
        <f>N939/(N939+O939)</f>
        <v>8.5262300802605565E-2</v>
      </c>
    </row>
    <row r="940" spans="1:16" ht="14.25" customHeight="1" x14ac:dyDescent="0.25">
      <c r="A940" s="2">
        <v>562</v>
      </c>
      <c r="B940" s="2" t="s">
        <v>570</v>
      </c>
      <c r="C940" s="2" t="s">
        <v>518</v>
      </c>
      <c r="D940" s="5">
        <v>-1.45686904229759E-2</v>
      </c>
      <c r="E940" s="5">
        <v>1.70128082594087E-2</v>
      </c>
      <c r="F940" s="5">
        <v>0.98553691945940702</v>
      </c>
      <c r="G940" s="5">
        <v>0.95321653994621902</v>
      </c>
      <c r="H940" s="5">
        <v>1.01895317476587</v>
      </c>
      <c r="I940" s="3">
        <v>0.39181162082219401</v>
      </c>
      <c r="J940" s="4">
        <v>10.148782369841401</v>
      </c>
      <c r="K940" s="3">
        <v>0.35049269667637201</v>
      </c>
      <c r="L940" s="2">
        <v>9</v>
      </c>
      <c r="M940" s="2" t="b">
        <v>0</v>
      </c>
      <c r="N940">
        <v>4378</v>
      </c>
      <c r="O940">
        <v>221406</v>
      </c>
      <c r="P940" s="1">
        <f>N940/(N940+O940)</f>
        <v>1.9390213655529179E-2</v>
      </c>
    </row>
    <row r="941" spans="1:16" ht="14.25" customHeight="1" x14ac:dyDescent="0.25">
      <c r="A941" s="2">
        <v>562.1</v>
      </c>
      <c r="B941" s="2" t="s">
        <v>569</v>
      </c>
      <c r="C941" s="2" t="s">
        <v>518</v>
      </c>
      <c r="D941" s="5">
        <v>-5.1030673427220601E-3</v>
      </c>
      <c r="E941" s="5">
        <v>1.9445738942350198E-2</v>
      </c>
      <c r="F941" s="5">
        <v>0.99490993118524296</v>
      </c>
      <c r="G941" s="5">
        <v>0.95770448887690096</v>
      </c>
      <c r="H941" s="5">
        <v>1.03356075142951</v>
      </c>
      <c r="I941" s="3">
        <v>0.79299303552839795</v>
      </c>
      <c r="J941" s="4">
        <v>0</v>
      </c>
      <c r="K941" s="3">
        <v>0.55248193296464698</v>
      </c>
      <c r="L941" s="2">
        <v>9</v>
      </c>
      <c r="M941" s="2" t="b">
        <v>0</v>
      </c>
      <c r="N941">
        <v>3351</v>
      </c>
      <c r="O941">
        <v>221997</v>
      </c>
      <c r="P941" s="1">
        <f>N941/(N941+O941)</f>
        <v>1.4870333883593375E-2</v>
      </c>
    </row>
    <row r="942" spans="1:16" ht="14.25" customHeight="1" x14ac:dyDescent="0.25">
      <c r="A942" s="2">
        <v>562.20000000000005</v>
      </c>
      <c r="B942" s="2" t="s">
        <v>568</v>
      </c>
      <c r="C942" s="2" t="s">
        <v>518</v>
      </c>
      <c r="D942" s="5">
        <v>-2.2353471332998399E-2</v>
      </c>
      <c r="E942" s="5">
        <v>2.9350699815407801E-2</v>
      </c>
      <c r="F942" s="5">
        <v>0.97789451627577195</v>
      </c>
      <c r="G942" s="5">
        <v>0.923227324665015</v>
      </c>
      <c r="H942" s="5">
        <v>1.0357987241216</v>
      </c>
      <c r="I942" s="3">
        <v>0.446299215141155</v>
      </c>
      <c r="J942" s="4">
        <v>22.275257135336801</v>
      </c>
      <c r="K942" s="3">
        <v>0.24507808547583601</v>
      </c>
      <c r="L942" s="2">
        <v>9</v>
      </c>
      <c r="M942" s="2" t="b">
        <v>0</v>
      </c>
      <c r="N942">
        <v>1332</v>
      </c>
      <c r="O942">
        <v>228019</v>
      </c>
      <c r="P942" s="1">
        <f>N942/(N942+O942)</f>
        <v>5.8076921399950292E-3</v>
      </c>
    </row>
    <row r="943" spans="1:16" ht="14.25" customHeight="1" x14ac:dyDescent="0.25">
      <c r="A943" s="2">
        <v>564</v>
      </c>
      <c r="B943" s="2" t="s">
        <v>567</v>
      </c>
      <c r="C943" s="2" t="s">
        <v>518</v>
      </c>
      <c r="D943" s="5">
        <v>-1.9098837427735801E-3</v>
      </c>
      <c r="E943" s="5">
        <v>6.8089720697609201E-3</v>
      </c>
      <c r="F943" s="5">
        <v>0.99809193892463599</v>
      </c>
      <c r="G943" s="5">
        <v>0.98486054770069897</v>
      </c>
      <c r="H943" s="5">
        <v>1.01150109106521</v>
      </c>
      <c r="I943" s="3">
        <v>0.779097634578376</v>
      </c>
      <c r="J943" s="4">
        <v>0</v>
      </c>
      <c r="K943" s="3">
        <v>0.70134280849584696</v>
      </c>
      <c r="L943" s="2">
        <v>12</v>
      </c>
      <c r="M943" s="2" t="b">
        <v>0</v>
      </c>
      <c r="N943">
        <v>25959</v>
      </c>
      <c r="O943">
        <v>220543</v>
      </c>
      <c r="P943" s="1">
        <f>N943/(N943+O943)</f>
        <v>0.1053094903895303</v>
      </c>
    </row>
    <row r="944" spans="1:16" ht="14.25" customHeight="1" x14ac:dyDescent="0.25">
      <c r="A944" s="2">
        <v>564.1</v>
      </c>
      <c r="B944" s="2" t="s">
        <v>566</v>
      </c>
      <c r="C944" s="2" t="s">
        <v>518</v>
      </c>
      <c r="D944" s="5">
        <v>-1.42938051081858E-2</v>
      </c>
      <c r="E944" s="5">
        <v>1.01293234847254E-2</v>
      </c>
      <c r="F944" s="5">
        <v>0.98580786632370099</v>
      </c>
      <c r="G944" s="5">
        <v>0.96642951186700998</v>
      </c>
      <c r="H944" s="5">
        <v>1.0055747857164099</v>
      </c>
      <c r="I944" s="3">
        <v>0.15820591137298401</v>
      </c>
      <c r="J944" s="4">
        <v>0</v>
      </c>
      <c r="K944" s="3">
        <v>0.66046113340720003</v>
      </c>
      <c r="L944" s="2">
        <v>11</v>
      </c>
      <c r="M944" s="2" t="b">
        <v>0</v>
      </c>
      <c r="N944">
        <v>11130</v>
      </c>
      <c r="O944">
        <v>223143</v>
      </c>
      <c r="P944" s="1">
        <f>N944/(N944+O944)</f>
        <v>4.7508675775697583E-2</v>
      </c>
    </row>
    <row r="945" spans="1:16" ht="14.25" customHeight="1" x14ac:dyDescent="0.25">
      <c r="A945" s="2">
        <v>564.9</v>
      </c>
      <c r="B945" s="2" t="s">
        <v>565</v>
      </c>
      <c r="C945" s="2" t="s">
        <v>518</v>
      </c>
      <c r="D945" s="5">
        <v>2.27065099068026E-3</v>
      </c>
      <c r="E945" s="5">
        <v>9.1753929095647908E-3</v>
      </c>
      <c r="F945" s="5">
        <v>1.0022732308709399</v>
      </c>
      <c r="G945" s="5">
        <v>0.98441001317986798</v>
      </c>
      <c r="H945" s="5">
        <v>1.0204605965714899</v>
      </c>
      <c r="I945" s="3">
        <v>0.80454311392700495</v>
      </c>
      <c r="J945" s="4">
        <v>0</v>
      </c>
      <c r="K945" s="3">
        <v>0.87993602127040005</v>
      </c>
      <c r="L945" s="2">
        <v>8</v>
      </c>
      <c r="M945" s="2" t="b">
        <v>0</v>
      </c>
      <c r="N945">
        <v>13394</v>
      </c>
      <c r="O945">
        <v>228242</v>
      </c>
      <c r="P945" s="1">
        <f>N945/(N945+O945)</f>
        <v>5.5430482212915293E-2</v>
      </c>
    </row>
    <row r="946" spans="1:16" ht="14.25" customHeight="1" x14ac:dyDescent="0.25">
      <c r="A946" s="2">
        <v>565</v>
      </c>
      <c r="B946" s="2" t="s">
        <v>564</v>
      </c>
      <c r="C946" s="2" t="s">
        <v>518</v>
      </c>
      <c r="D946" s="5">
        <v>-1.8861124829948699E-3</v>
      </c>
      <c r="E946" s="5">
        <v>9.7555340054544405E-3</v>
      </c>
      <c r="F946" s="5">
        <v>0.99811566510939898</v>
      </c>
      <c r="G946" s="5">
        <v>0.97921249412378197</v>
      </c>
      <c r="H946" s="5">
        <v>1.0173837516526301</v>
      </c>
      <c r="I946" s="3">
        <v>0.84669450486126197</v>
      </c>
      <c r="J946" s="4">
        <v>0</v>
      </c>
      <c r="K946" s="3">
        <v>0.88215103059300104</v>
      </c>
      <c r="L946" s="2">
        <v>11</v>
      </c>
      <c r="M946" s="2" t="b">
        <v>0</v>
      </c>
      <c r="N946">
        <v>11462</v>
      </c>
      <c r="O946">
        <v>254491</v>
      </c>
      <c r="P946" s="1">
        <f>N946/(N946+O946)</f>
        <v>4.3097840595894762E-2</v>
      </c>
    </row>
    <row r="947" spans="1:16" ht="14.25" customHeight="1" x14ac:dyDescent="0.25">
      <c r="A947" s="2">
        <v>565.1</v>
      </c>
      <c r="B947" s="2" t="s">
        <v>563</v>
      </c>
      <c r="C947" s="2" t="s">
        <v>518</v>
      </c>
      <c r="D947" s="5">
        <v>2.0425362821243999E-2</v>
      </c>
      <c r="E947" s="5">
        <v>1.4322230334001601E-2</v>
      </c>
      <c r="F947" s="5">
        <v>1.0206353880543899</v>
      </c>
      <c r="G947" s="5">
        <v>0.99238346114953901</v>
      </c>
      <c r="H947" s="5">
        <v>1.04969161229498</v>
      </c>
      <c r="I947" s="3">
        <v>0.15383081104846799</v>
      </c>
      <c r="J947" s="4">
        <v>24.244221532970801</v>
      </c>
      <c r="K947" s="3">
        <v>0.25974322166099301</v>
      </c>
      <c r="L947" s="2">
        <v>5</v>
      </c>
      <c r="M947" s="2" t="b">
        <v>0</v>
      </c>
      <c r="N947">
        <v>5188</v>
      </c>
      <c r="O947">
        <v>257564</v>
      </c>
      <c r="P947" s="1">
        <f>N947/(N947+O947)</f>
        <v>1.9744854463524541E-2</v>
      </c>
    </row>
    <row r="948" spans="1:16" ht="14.25" customHeight="1" x14ac:dyDescent="0.25">
      <c r="A948" s="2">
        <v>567</v>
      </c>
      <c r="B948" s="2" t="s">
        <v>562</v>
      </c>
      <c r="C948" s="2" t="s">
        <v>518</v>
      </c>
      <c r="D948" s="5">
        <v>-3.40928218688864E-4</v>
      </c>
      <c r="E948" s="5">
        <v>2.6191621602286799E-2</v>
      </c>
      <c r="F948" s="5">
        <v>0.99965912989073202</v>
      </c>
      <c r="G948" s="5">
        <v>0.94963691397775696</v>
      </c>
      <c r="H948" s="5">
        <v>1.05231627084507</v>
      </c>
      <c r="I948" s="3">
        <v>0.98961447730352803</v>
      </c>
      <c r="J948" s="4">
        <v>0</v>
      </c>
      <c r="K948" s="3">
        <v>0.61522880669962698</v>
      </c>
      <c r="L948" s="2">
        <v>7</v>
      </c>
      <c r="M948" s="2" t="b">
        <v>0</v>
      </c>
      <c r="N948">
        <v>1549</v>
      </c>
      <c r="O948">
        <v>257005</v>
      </c>
      <c r="P948" s="1">
        <f>N948/(N948+O948)</f>
        <v>5.9910115488447284E-3</v>
      </c>
    </row>
    <row r="949" spans="1:16" ht="14.25" customHeight="1" x14ac:dyDescent="0.25">
      <c r="A949" s="2">
        <v>568</v>
      </c>
      <c r="B949" s="2" t="s">
        <v>561</v>
      </c>
      <c r="C949" s="2" t="s">
        <v>518</v>
      </c>
      <c r="D949" s="5">
        <v>-5.8136727039799904E-3</v>
      </c>
      <c r="E949" s="5">
        <v>1.53468535608674E-2</v>
      </c>
      <c r="F949" s="5">
        <v>0.99420319398953305</v>
      </c>
      <c r="G949" s="5">
        <v>0.96474356089902702</v>
      </c>
      <c r="H949" s="5">
        <v>1.0245624132675</v>
      </c>
      <c r="I949" s="3">
        <v>0.70482261661853296</v>
      </c>
      <c r="J949" s="4">
        <v>0</v>
      </c>
      <c r="K949" s="3">
        <v>0.46780609429381897</v>
      </c>
      <c r="L949" s="2">
        <v>6</v>
      </c>
      <c r="M949" s="2" t="b">
        <v>0</v>
      </c>
      <c r="N949">
        <v>4491</v>
      </c>
      <c r="O949">
        <v>253061</v>
      </c>
      <c r="P949" s="1">
        <f>N949/(N949+O949)</f>
        <v>1.7437255389202957E-2</v>
      </c>
    </row>
    <row r="950" spans="1:16" ht="14.25" customHeight="1" x14ac:dyDescent="0.25">
      <c r="A950" s="2">
        <v>568.1</v>
      </c>
      <c r="B950" s="2" t="s">
        <v>560</v>
      </c>
      <c r="C950" s="2" t="s">
        <v>518</v>
      </c>
      <c r="D950" s="5">
        <v>-1.7224282283136098E-2</v>
      </c>
      <c r="E950" s="5">
        <v>1.6047490874869199E-2</v>
      </c>
      <c r="F950" s="5">
        <v>0.98292320765013397</v>
      </c>
      <c r="G950" s="5">
        <v>0.95248893729220496</v>
      </c>
      <c r="H950" s="5">
        <v>1.01432992480083</v>
      </c>
      <c r="I950" s="3">
        <v>0.28312227169879201</v>
      </c>
      <c r="J950" s="4">
        <v>0</v>
      </c>
      <c r="K950" s="3">
        <v>0.74147174675685501</v>
      </c>
      <c r="L950" s="2">
        <v>6</v>
      </c>
      <c r="M950" s="2" t="b">
        <v>0</v>
      </c>
      <c r="N950">
        <v>4094</v>
      </c>
      <c r="O950">
        <v>253607</v>
      </c>
      <c r="P950" s="1">
        <f>N950/(N950+O950)</f>
        <v>1.5886628301791612E-2</v>
      </c>
    </row>
    <row r="951" spans="1:16" ht="14.25" customHeight="1" x14ac:dyDescent="0.25">
      <c r="A951" s="2">
        <v>569</v>
      </c>
      <c r="B951" s="2" t="s">
        <v>559</v>
      </c>
      <c r="C951" s="2" t="s">
        <v>518</v>
      </c>
      <c r="D951" s="5">
        <v>-1.39553246843613E-2</v>
      </c>
      <c r="E951" s="5">
        <v>1.3211621461403001E-2</v>
      </c>
      <c r="F951" s="5">
        <v>0.98614159946598501</v>
      </c>
      <c r="G951" s="5">
        <v>0.96093392687693002</v>
      </c>
      <c r="H951" s="5">
        <v>1.0120105316271999</v>
      </c>
      <c r="I951" s="3">
        <v>0.29083501550811097</v>
      </c>
      <c r="J951" s="4">
        <v>0</v>
      </c>
      <c r="K951" s="3">
        <v>0.630381173672795</v>
      </c>
      <c r="L951" s="2">
        <v>10</v>
      </c>
      <c r="M951" s="2" t="b">
        <v>0</v>
      </c>
      <c r="N951">
        <v>6140</v>
      </c>
      <c r="O951">
        <v>253444</v>
      </c>
      <c r="P951" s="1">
        <f>N951/(N951+O951)</f>
        <v>2.3653229783037476E-2</v>
      </c>
    </row>
    <row r="952" spans="1:16" ht="14.25" customHeight="1" x14ac:dyDescent="0.25">
      <c r="A952" s="2">
        <v>569.20000000000005</v>
      </c>
      <c r="B952" s="2" t="s">
        <v>558</v>
      </c>
      <c r="C952" s="2" t="s">
        <v>518</v>
      </c>
      <c r="D952" s="5">
        <v>7.9787221914577391E-3</v>
      </c>
      <c r="E952" s="5">
        <v>2.59406565268358E-2</v>
      </c>
      <c r="F952" s="5">
        <v>1.0080106370187401</v>
      </c>
      <c r="G952" s="5">
        <v>0.95804164581164897</v>
      </c>
      <c r="H952" s="5">
        <v>1.0605858824457599</v>
      </c>
      <c r="I952" s="3">
        <v>0.75840501930046</v>
      </c>
      <c r="J952" s="4">
        <v>0</v>
      </c>
      <c r="K952" s="3">
        <v>0.90053268224178895</v>
      </c>
      <c r="L952" s="2">
        <v>8</v>
      </c>
      <c r="M952" s="2" t="b">
        <v>0</v>
      </c>
      <c r="N952">
        <v>1576</v>
      </c>
      <c r="O952">
        <v>256458</v>
      </c>
      <c r="P952" s="1">
        <f>N952/(N952+O952)</f>
        <v>6.1077222381546621E-3</v>
      </c>
    </row>
    <row r="953" spans="1:16" ht="14.25" customHeight="1" x14ac:dyDescent="0.25">
      <c r="A953" s="2">
        <v>571</v>
      </c>
      <c r="B953" s="2" t="s">
        <v>557</v>
      </c>
      <c r="C953" s="2" t="s">
        <v>518</v>
      </c>
      <c r="D953" s="5">
        <v>-2.1170782783595899E-2</v>
      </c>
      <c r="E953" s="5">
        <v>1.1886806580018399E-2</v>
      </c>
      <c r="F953" s="5">
        <v>0.97905174510844895</v>
      </c>
      <c r="G953" s="5">
        <v>0.956505733785326</v>
      </c>
      <c r="H953" s="5">
        <v>1.00212919352455</v>
      </c>
      <c r="I953" s="3">
        <v>7.4907224782826395E-2</v>
      </c>
      <c r="J953" s="4">
        <v>0</v>
      </c>
      <c r="K953" s="3">
        <v>0.84690935430515901</v>
      </c>
      <c r="L953" s="2">
        <v>11</v>
      </c>
      <c r="M953" s="2" t="b">
        <v>0</v>
      </c>
      <c r="N953">
        <v>7867</v>
      </c>
      <c r="O953">
        <v>259439</v>
      </c>
      <c r="P953" s="1">
        <f>N953/(N953+O953)</f>
        <v>2.9430689920914608E-2</v>
      </c>
    </row>
    <row r="954" spans="1:16" ht="14.25" customHeight="1" x14ac:dyDescent="0.25">
      <c r="A954" s="2">
        <v>571.5</v>
      </c>
      <c r="B954" s="2" t="s">
        <v>556</v>
      </c>
      <c r="C954" s="2" t="s">
        <v>518</v>
      </c>
      <c r="D954" s="5">
        <v>-1.32901311849181E-2</v>
      </c>
      <c r="E954" s="5">
        <v>1.2709457569100101E-2</v>
      </c>
      <c r="F954" s="5">
        <v>0.98679779267101098</v>
      </c>
      <c r="G954" s="5">
        <v>0.96252021515395703</v>
      </c>
      <c r="H954" s="5">
        <v>1.0116877217634599</v>
      </c>
      <c r="I954" s="3">
        <v>0.29570496255123102</v>
      </c>
      <c r="J954" s="4">
        <v>0</v>
      </c>
      <c r="K954" s="3">
        <v>0.81625986708543097</v>
      </c>
      <c r="L954" s="2">
        <v>11</v>
      </c>
      <c r="M954" s="2" t="b">
        <v>0</v>
      </c>
      <c r="N954">
        <v>6885</v>
      </c>
      <c r="O954">
        <v>259769</v>
      </c>
      <c r="P954" s="1">
        <f>N954/(N954+O954)</f>
        <v>2.5819976448881322E-2</v>
      </c>
    </row>
    <row r="955" spans="1:16" ht="14.25" customHeight="1" x14ac:dyDescent="0.25">
      <c r="A955" s="2">
        <v>571.51</v>
      </c>
      <c r="B955" s="2" t="s">
        <v>555</v>
      </c>
      <c r="C955" s="2" t="s">
        <v>518</v>
      </c>
      <c r="D955" s="5">
        <v>3.82403649638762E-2</v>
      </c>
      <c r="E955" s="5">
        <v>2.60888226298563E-2</v>
      </c>
      <c r="F955" s="5">
        <v>1.0389809374826799</v>
      </c>
      <c r="G955" s="5">
        <v>0.98718996816536098</v>
      </c>
      <c r="H955" s="5">
        <v>1.0934890175784</v>
      </c>
      <c r="I955" s="3">
        <v>0.14270937489016999</v>
      </c>
      <c r="J955" s="4">
        <v>20.277722657262899</v>
      </c>
      <c r="K955" s="3">
        <v>0.2625893766429</v>
      </c>
      <c r="L955" s="2">
        <v>9</v>
      </c>
      <c r="M955" s="2" t="b">
        <v>0</v>
      </c>
      <c r="N955">
        <v>1630</v>
      </c>
      <c r="O955">
        <v>263768</v>
      </c>
      <c r="P955" s="1">
        <f>N955/(N955+O955)</f>
        <v>6.1417192292330764E-3</v>
      </c>
    </row>
    <row r="956" spans="1:16" ht="14.25" customHeight="1" x14ac:dyDescent="0.25">
      <c r="A956" s="2">
        <v>571.6</v>
      </c>
      <c r="B956" s="2" t="s">
        <v>554</v>
      </c>
      <c r="C956" s="2" t="s">
        <v>518</v>
      </c>
      <c r="D956" s="5">
        <v>-4.8045776653845698E-2</v>
      </c>
      <c r="E956" s="5">
        <v>4.4073716456523603E-2</v>
      </c>
      <c r="F956" s="5">
        <v>0.95309015680069697</v>
      </c>
      <c r="G956" s="5">
        <v>0.87421523130133105</v>
      </c>
      <c r="H956" s="5">
        <v>1.03908146926036</v>
      </c>
      <c r="I956" s="3">
        <v>0.275658919547491</v>
      </c>
      <c r="J956" s="4">
        <v>0</v>
      </c>
      <c r="K956" s="3">
        <v>0.77811439968507101</v>
      </c>
      <c r="L956" s="2">
        <v>5</v>
      </c>
      <c r="M956" s="2" t="b">
        <v>0</v>
      </c>
      <c r="N956">
        <v>565</v>
      </c>
      <c r="O956">
        <v>263792</v>
      </c>
      <c r="P956" s="1">
        <f>N956/(N956+O956)</f>
        <v>2.1372613549102159E-3</v>
      </c>
    </row>
    <row r="957" spans="1:16" ht="14.25" customHeight="1" x14ac:dyDescent="0.25">
      <c r="A957" s="2">
        <v>571.79999999999995</v>
      </c>
      <c r="B957" s="2" t="s">
        <v>553</v>
      </c>
      <c r="C957" s="2" t="s">
        <v>518</v>
      </c>
      <c r="D957" s="5">
        <v>1.6116674915178899E-2</v>
      </c>
      <c r="E957" s="5">
        <v>2.6816089781502898E-2</v>
      </c>
      <c r="F957" s="5">
        <v>1.0162472490508401</v>
      </c>
      <c r="G957" s="5">
        <v>0.96421411767663601</v>
      </c>
      <c r="H957" s="5">
        <v>1.0710883114758101</v>
      </c>
      <c r="I957" s="3">
        <v>0.54783489567055699</v>
      </c>
      <c r="J957" s="4">
        <v>28.0759688555693</v>
      </c>
      <c r="K957" s="3">
        <v>0.21409368929672201</v>
      </c>
      <c r="L957" s="2">
        <v>7</v>
      </c>
      <c r="M957" s="2" t="b">
        <v>0</v>
      </c>
      <c r="N957">
        <v>1483</v>
      </c>
      <c r="O957">
        <v>263384</v>
      </c>
      <c r="P957" s="1">
        <f>N957/(N957+O957)</f>
        <v>5.5990364975629274E-3</v>
      </c>
    </row>
    <row r="958" spans="1:16" ht="14.25" customHeight="1" x14ac:dyDescent="0.25">
      <c r="A958" s="2">
        <v>571.80999999999995</v>
      </c>
      <c r="B958" s="2" t="s">
        <v>552</v>
      </c>
      <c r="C958" s="2" t="s">
        <v>518</v>
      </c>
      <c r="D958" s="5">
        <v>6.2542435851993899E-2</v>
      </c>
      <c r="E958" s="5">
        <v>3.6100302733309698E-2</v>
      </c>
      <c r="F958" s="5">
        <v>1.06453963260565</v>
      </c>
      <c r="G958" s="5">
        <v>0.99182077603817598</v>
      </c>
      <c r="H958" s="5">
        <v>1.14259012995767</v>
      </c>
      <c r="I958" s="3">
        <v>8.3191173768003696E-2</v>
      </c>
      <c r="J958" s="4">
        <v>27.9084208442817</v>
      </c>
      <c r="K958" s="3">
        <v>0.24455767708949699</v>
      </c>
      <c r="L958" s="2">
        <v>4</v>
      </c>
      <c r="M958" s="2" t="b">
        <v>0</v>
      </c>
      <c r="N958">
        <v>849</v>
      </c>
      <c r="O958">
        <v>264073</v>
      </c>
      <c r="P958" s="1">
        <f>N958/(N958+O958)</f>
        <v>3.2047168600569226E-3</v>
      </c>
    </row>
    <row r="959" spans="1:16" ht="14.25" customHeight="1" x14ac:dyDescent="0.25">
      <c r="A959" s="2">
        <v>572</v>
      </c>
      <c r="B959" s="2" t="s">
        <v>551</v>
      </c>
      <c r="C959" s="2" t="s">
        <v>518</v>
      </c>
      <c r="D959" s="5">
        <v>1.7457636542154299E-2</v>
      </c>
      <c r="E959" s="5">
        <v>1.89071928066969E-2</v>
      </c>
      <c r="F959" s="5">
        <v>1.01761091172065</v>
      </c>
      <c r="G959" s="5">
        <v>0.98059104653262197</v>
      </c>
      <c r="H959" s="5">
        <v>1.0560283732087801</v>
      </c>
      <c r="I959" s="3">
        <v>0.35583365467162598</v>
      </c>
      <c r="J959" s="4">
        <v>22.925384633579199</v>
      </c>
      <c r="K959" s="3">
        <v>0.239390087396221</v>
      </c>
      <c r="L959" s="2">
        <v>9</v>
      </c>
      <c r="M959" s="2" t="b">
        <v>0</v>
      </c>
      <c r="N959">
        <v>2969</v>
      </c>
      <c r="O959">
        <v>261764</v>
      </c>
      <c r="P959" s="1">
        <f>N959/(N959+O959)</f>
        <v>1.1215073300268573E-2</v>
      </c>
    </row>
    <row r="960" spans="1:16" ht="14.25" customHeight="1" x14ac:dyDescent="0.25">
      <c r="A960" s="2">
        <v>573</v>
      </c>
      <c r="B960" s="2" t="s">
        <v>550</v>
      </c>
      <c r="C960" s="2" t="s">
        <v>518</v>
      </c>
      <c r="D960" s="5">
        <v>3.8948148348052103E-2</v>
      </c>
      <c r="E960" s="5">
        <v>1.8904440793851101E-2</v>
      </c>
      <c r="F960" s="5">
        <v>1.03971657123067</v>
      </c>
      <c r="G960" s="5">
        <v>1.0018979240264301</v>
      </c>
      <c r="H960" s="5">
        <v>1.07896275914745</v>
      </c>
      <c r="I960" s="3">
        <v>3.9373261286047199E-2</v>
      </c>
      <c r="J960" s="4">
        <v>0</v>
      </c>
      <c r="K960" s="3">
        <v>0.72152340507528301</v>
      </c>
      <c r="L960" s="2">
        <v>10</v>
      </c>
      <c r="M960" s="2" t="b">
        <v>0</v>
      </c>
      <c r="N960">
        <v>2999</v>
      </c>
      <c r="O960">
        <v>262195</v>
      </c>
      <c r="P960" s="1">
        <f>N960/(N960+O960)</f>
        <v>1.1308702308498684E-2</v>
      </c>
    </row>
    <row r="961" spans="1:16" ht="14.25" customHeight="1" x14ac:dyDescent="0.25">
      <c r="A961" s="2">
        <v>573.20000000000005</v>
      </c>
      <c r="B961" s="2" t="s">
        <v>549</v>
      </c>
      <c r="C961" s="2" t="s">
        <v>518</v>
      </c>
      <c r="D961" s="5">
        <v>0.12361531990998099</v>
      </c>
      <c r="E961" s="5">
        <v>5.5470440542674401E-2</v>
      </c>
      <c r="F961" s="5">
        <v>1.1315804907784399</v>
      </c>
      <c r="G961" s="5">
        <v>1.0150067413946</v>
      </c>
      <c r="H961" s="5">
        <v>1.2615427611357799</v>
      </c>
      <c r="I961" s="3">
        <v>2.58478600112798E-2</v>
      </c>
      <c r="J961" s="4">
        <v>50.894974671210903</v>
      </c>
      <c r="K961" s="3">
        <v>0.106409427815681</v>
      </c>
      <c r="L961" s="2">
        <v>4</v>
      </c>
      <c r="M961" s="2" t="b">
        <v>0</v>
      </c>
      <c r="N961">
        <v>394</v>
      </c>
      <c r="O961">
        <v>261738</v>
      </c>
      <c r="P961" s="1">
        <f>N961/(N961+O961)</f>
        <v>1.5030595272610746E-3</v>
      </c>
    </row>
    <row r="962" spans="1:16" ht="14.25" customHeight="1" x14ac:dyDescent="0.25">
      <c r="A962" s="2">
        <v>573.29999999999995</v>
      </c>
      <c r="B962" s="2" t="s">
        <v>548</v>
      </c>
      <c r="C962" s="2" t="s">
        <v>518</v>
      </c>
      <c r="D962" s="5">
        <v>9.5759919170873703E-2</v>
      </c>
      <c r="E962" s="5">
        <v>4.7225553540515497E-2</v>
      </c>
      <c r="F962" s="5">
        <v>1.1004948245659101</v>
      </c>
      <c r="G962" s="5">
        <v>1.0032046590571899</v>
      </c>
      <c r="H962" s="5">
        <v>1.20722012997281</v>
      </c>
      <c r="I962" s="3">
        <v>4.2589439252089301E-2</v>
      </c>
      <c r="J962" s="4">
        <v>0</v>
      </c>
      <c r="K962" s="3">
        <v>0.50435376417754496</v>
      </c>
      <c r="L962" s="2">
        <v>7</v>
      </c>
      <c r="M962" s="2" t="b">
        <v>0</v>
      </c>
      <c r="N962">
        <v>551</v>
      </c>
      <c r="O962">
        <v>263033</v>
      </c>
      <c r="P962" s="1">
        <f>N962/(N962+O962)</f>
        <v>2.090415199708632E-3</v>
      </c>
    </row>
    <row r="963" spans="1:16" ht="14.25" customHeight="1" x14ac:dyDescent="0.25">
      <c r="A963" s="2">
        <v>573.5</v>
      </c>
      <c r="B963" s="2" t="s">
        <v>547</v>
      </c>
      <c r="C963" s="2" t="s">
        <v>518</v>
      </c>
      <c r="D963" s="5">
        <v>2.0812579436302301E-2</v>
      </c>
      <c r="E963" s="5">
        <v>3.3327304895107102E-2</v>
      </c>
      <c r="F963" s="5">
        <v>1.0210306715597901</v>
      </c>
      <c r="G963" s="5">
        <v>0.95646819904807001</v>
      </c>
      <c r="H963" s="5">
        <v>1.0899511696294699</v>
      </c>
      <c r="I963" s="3">
        <v>0.53230562282218796</v>
      </c>
      <c r="J963" s="4">
        <v>0</v>
      </c>
      <c r="K963" s="3">
        <v>0.92728117207074601</v>
      </c>
      <c r="L963" s="2">
        <v>6</v>
      </c>
      <c r="M963" s="2" t="b">
        <v>0</v>
      </c>
      <c r="N963">
        <v>955</v>
      </c>
      <c r="O963">
        <v>264003</v>
      </c>
      <c r="P963" s="1">
        <f>N963/(N963+O963)</f>
        <v>3.6043448395594773E-3</v>
      </c>
    </row>
    <row r="964" spans="1:16" ht="14.25" customHeight="1" x14ac:dyDescent="0.25">
      <c r="A964" s="2">
        <v>573.6</v>
      </c>
      <c r="B964" s="2" t="s">
        <v>546</v>
      </c>
      <c r="C964" s="2" t="s">
        <v>518</v>
      </c>
      <c r="D964" s="5">
        <v>5.3347569815830201E-3</v>
      </c>
      <c r="E964" s="5">
        <v>3.5732505456783997E-2</v>
      </c>
      <c r="F964" s="5">
        <v>1.0053490121355999</v>
      </c>
      <c r="G964" s="5">
        <v>0.937348938121631</v>
      </c>
      <c r="H964" s="5">
        <v>1.0782821584322999</v>
      </c>
      <c r="I964" s="3">
        <v>0.88131925778929199</v>
      </c>
      <c r="J964" s="4">
        <v>22.402597413167701</v>
      </c>
      <c r="K964" s="3">
        <v>0.26542180950880101</v>
      </c>
      <c r="L964" s="2">
        <v>6</v>
      </c>
      <c r="M964" s="2" t="b">
        <v>0</v>
      </c>
      <c r="N964">
        <v>874</v>
      </c>
      <c r="O964">
        <v>251351</v>
      </c>
      <c r="P964" s="1">
        <f>N964/(N964+O964)</f>
        <v>3.4651600753295669E-3</v>
      </c>
    </row>
    <row r="965" spans="1:16" ht="14.25" customHeight="1" x14ac:dyDescent="0.25">
      <c r="A965" s="2">
        <v>573.70000000000005</v>
      </c>
      <c r="B965" s="2" t="s">
        <v>545</v>
      </c>
      <c r="C965" s="2" t="s">
        <v>518</v>
      </c>
      <c r="D965" s="5">
        <v>2.3146619478997799E-3</v>
      </c>
      <c r="E965" s="5">
        <v>1.3585993318134299E-2</v>
      </c>
      <c r="F965" s="5">
        <v>1.00231734284592</v>
      </c>
      <c r="G965" s="5">
        <v>0.97597979400230195</v>
      </c>
      <c r="H965" s="5">
        <v>1.0293656302554</v>
      </c>
      <c r="I965" s="3">
        <v>0.86471822220682903</v>
      </c>
      <c r="J965" s="4">
        <v>0</v>
      </c>
      <c r="K965" s="3">
        <v>0.67547467625484203</v>
      </c>
      <c r="L965" s="2">
        <v>10</v>
      </c>
      <c r="M965" s="2" t="b">
        <v>0</v>
      </c>
      <c r="N965">
        <v>6063</v>
      </c>
      <c r="O965">
        <v>260509</v>
      </c>
      <c r="P965" s="1">
        <f>N965/(N965+O965)</f>
        <v>2.2744324235103461E-2</v>
      </c>
    </row>
    <row r="966" spans="1:16" ht="14.25" customHeight="1" x14ac:dyDescent="0.25">
      <c r="A966" s="2">
        <v>573.9</v>
      </c>
      <c r="B966" s="2" t="s">
        <v>544</v>
      </c>
      <c r="C966" s="2" t="s">
        <v>518</v>
      </c>
      <c r="D966" s="5">
        <v>-6.1104180621270997E-4</v>
      </c>
      <c r="E966" s="5">
        <v>3.0676862347867699E-2</v>
      </c>
      <c r="F966" s="5">
        <v>0.99938914484181296</v>
      </c>
      <c r="G966" s="5">
        <v>0.94107109733420702</v>
      </c>
      <c r="H966" s="5">
        <v>1.0613211537969001</v>
      </c>
      <c r="I966" s="3">
        <v>0.98410826437495402</v>
      </c>
      <c r="J966" s="4">
        <v>0</v>
      </c>
      <c r="K966" s="3">
        <v>0.43868440815846099</v>
      </c>
      <c r="L966" s="2">
        <v>9</v>
      </c>
      <c r="M966" s="2" t="b">
        <v>0</v>
      </c>
      <c r="N966">
        <v>1206</v>
      </c>
      <c r="O966">
        <v>261665</v>
      </c>
      <c r="P966" s="1">
        <f>N966/(N966+O966)</f>
        <v>4.5878016213275717E-3</v>
      </c>
    </row>
    <row r="967" spans="1:16" ht="14.25" customHeight="1" x14ac:dyDescent="0.25">
      <c r="A967" s="2">
        <v>574</v>
      </c>
      <c r="B967" s="2" t="s">
        <v>543</v>
      </c>
      <c r="C967" s="2" t="s">
        <v>518</v>
      </c>
      <c r="D967" s="5">
        <v>-1.0323229336289499E-2</v>
      </c>
      <c r="E967" s="5">
        <v>8.0382619409580004E-3</v>
      </c>
      <c r="F967" s="5">
        <v>0.98972987231175902</v>
      </c>
      <c r="G967" s="5">
        <v>0.97425915947825403</v>
      </c>
      <c r="H967" s="5">
        <v>1.00544625176615</v>
      </c>
      <c r="I967" s="3">
        <v>0.19905051655549899</v>
      </c>
      <c r="J967" s="4">
        <v>0</v>
      </c>
      <c r="K967" s="3">
        <v>0.87441263798830304</v>
      </c>
      <c r="L967" s="2">
        <v>11</v>
      </c>
      <c r="M967" s="2" t="b">
        <v>0</v>
      </c>
      <c r="N967">
        <v>17375</v>
      </c>
      <c r="O967">
        <v>255268</v>
      </c>
      <c r="P967" s="1">
        <f>N967/(N967+O967)</f>
        <v>6.3728025293148916E-2</v>
      </c>
    </row>
    <row r="968" spans="1:16" ht="14.25" customHeight="1" x14ac:dyDescent="0.25">
      <c r="A968" s="2">
        <v>574.1</v>
      </c>
      <c r="B968" s="2" t="s">
        <v>542</v>
      </c>
      <c r="C968" s="2" t="s">
        <v>518</v>
      </c>
      <c r="D968" s="5">
        <v>-1.17666600440351E-2</v>
      </c>
      <c r="E968" s="5">
        <v>8.5226040011414806E-3</v>
      </c>
      <c r="F968" s="5">
        <v>0.98830229637302702</v>
      </c>
      <c r="G968" s="5">
        <v>0.97193081315113505</v>
      </c>
      <c r="H968" s="5">
        <v>1.0049495455849</v>
      </c>
      <c r="I968" s="3">
        <v>0.16738924287066401</v>
      </c>
      <c r="J968" s="4">
        <v>0</v>
      </c>
      <c r="K968" s="3">
        <v>0.67742998395061005</v>
      </c>
      <c r="L968" s="2">
        <v>11</v>
      </c>
      <c r="M968" s="2" t="b">
        <v>0</v>
      </c>
      <c r="N968">
        <v>15312</v>
      </c>
      <c r="O968">
        <v>255949</v>
      </c>
      <c r="P968" s="1">
        <f>N968/(N968+O968)</f>
        <v>5.644748047083805E-2</v>
      </c>
    </row>
    <row r="969" spans="1:16" ht="14.25" customHeight="1" x14ac:dyDescent="0.25">
      <c r="A969" s="2">
        <v>574.11</v>
      </c>
      <c r="B969" s="2" t="s">
        <v>541</v>
      </c>
      <c r="C969" s="2" t="s">
        <v>518</v>
      </c>
      <c r="D969" s="5">
        <v>-2.02208348146149E-2</v>
      </c>
      <c r="E969" s="5">
        <v>2.5092739736361301E-2</v>
      </c>
      <c r="F969" s="5">
        <v>0.97998223521386296</v>
      </c>
      <c r="G969" s="5">
        <v>0.93295183713668295</v>
      </c>
      <c r="H969" s="5">
        <v>1.02938345057791</v>
      </c>
      <c r="I969" s="3">
        <v>0.420332779863554</v>
      </c>
      <c r="J969" s="4">
        <v>28.560783745160201</v>
      </c>
      <c r="K969" s="3">
        <v>0.246648411285352</v>
      </c>
      <c r="L969" s="2">
        <v>3</v>
      </c>
      <c r="M969" s="2" t="b">
        <v>0</v>
      </c>
      <c r="N969">
        <v>1706</v>
      </c>
      <c r="O969">
        <v>251603</v>
      </c>
      <c r="P969" s="1">
        <f>N969/(N969+O969)</f>
        <v>6.7348574270949708E-3</v>
      </c>
    </row>
    <row r="970" spans="1:16" ht="14.25" customHeight="1" x14ac:dyDescent="0.25">
      <c r="A970" s="2">
        <v>574.12</v>
      </c>
      <c r="B970" s="2" t="s">
        <v>540</v>
      </c>
      <c r="C970" s="2" t="s">
        <v>518</v>
      </c>
      <c r="D970" s="5">
        <v>-1.9127894643707798E-2</v>
      </c>
      <c r="E970" s="5">
        <v>1.3637098388912E-2</v>
      </c>
      <c r="F970" s="5">
        <v>0.98105388268211102</v>
      </c>
      <c r="G970" s="5">
        <v>0.95517938701042204</v>
      </c>
      <c r="H970" s="5">
        <v>1.0076292828491999</v>
      </c>
      <c r="I970" s="3">
        <v>0.16072520291110501</v>
      </c>
      <c r="J970" s="4">
        <v>0</v>
      </c>
      <c r="K970" s="3">
        <v>0.515369979774987</v>
      </c>
      <c r="L970" s="2">
        <v>6</v>
      </c>
      <c r="M970" s="2" t="b">
        <v>0</v>
      </c>
      <c r="N970">
        <v>5724</v>
      </c>
      <c r="O970">
        <v>257662</v>
      </c>
      <c r="P970" s="1">
        <f>N970/(N970+O970)</f>
        <v>2.1732362388281839E-2</v>
      </c>
    </row>
    <row r="971" spans="1:16" ht="14.25" customHeight="1" x14ac:dyDescent="0.25">
      <c r="A971" s="2">
        <v>574.20000000000005</v>
      </c>
      <c r="B971" s="2" t="s">
        <v>539</v>
      </c>
      <c r="C971" s="2" t="s">
        <v>518</v>
      </c>
      <c r="D971" s="5">
        <v>-5.22287356973129E-2</v>
      </c>
      <c r="E971" s="5">
        <v>3.6408867431573899E-2</v>
      </c>
      <c r="F971" s="5">
        <v>0.94911174627511197</v>
      </c>
      <c r="G971" s="5">
        <v>0.88374315731838604</v>
      </c>
      <c r="H971" s="5">
        <v>1.0193155097809199</v>
      </c>
      <c r="I971" s="3">
        <v>0.15142794228029299</v>
      </c>
      <c r="J971" s="4">
        <v>13.7723693178114</v>
      </c>
      <c r="K971" s="3">
        <v>0.32631138012139199</v>
      </c>
      <c r="L971" s="2">
        <v>6</v>
      </c>
      <c r="M971" s="2" t="b">
        <v>0</v>
      </c>
      <c r="N971">
        <v>854</v>
      </c>
      <c r="O971">
        <v>259050</v>
      </c>
      <c r="P971" s="1">
        <f>N971/(N971+O971)</f>
        <v>3.2858286136419599E-3</v>
      </c>
    </row>
    <row r="972" spans="1:16" ht="14.25" customHeight="1" x14ac:dyDescent="0.25">
      <c r="A972" s="2">
        <v>574.29999999999995</v>
      </c>
      <c r="B972" s="2" t="s">
        <v>538</v>
      </c>
      <c r="C972" s="2" t="s">
        <v>518</v>
      </c>
      <c r="D972" s="5">
        <v>-9.1440076943245796E-3</v>
      </c>
      <c r="E972" s="5">
        <v>1.9365820360204102E-2</v>
      </c>
      <c r="F972" s="5">
        <v>0.99089767160866504</v>
      </c>
      <c r="G972" s="5">
        <v>0.95399169012613305</v>
      </c>
      <c r="H972" s="5">
        <v>1.02923139243451</v>
      </c>
      <c r="I972" s="3">
        <v>0.63680367131676396</v>
      </c>
      <c r="J972" s="4">
        <v>0</v>
      </c>
      <c r="K972" s="3">
        <v>0.55801749429988001</v>
      </c>
      <c r="L972" s="2">
        <v>10</v>
      </c>
      <c r="M972" s="2" t="b">
        <v>0</v>
      </c>
      <c r="N972">
        <v>2851</v>
      </c>
      <c r="O972">
        <v>258354</v>
      </c>
      <c r="P972" s="1">
        <f>N972/(N972+O972)</f>
        <v>1.0914798721310848E-2</v>
      </c>
    </row>
    <row r="973" spans="1:16" ht="14.25" customHeight="1" x14ac:dyDescent="0.25">
      <c r="A973" s="2">
        <v>575</v>
      </c>
      <c r="B973" s="2" t="s">
        <v>537</v>
      </c>
      <c r="C973" s="2" t="s">
        <v>518</v>
      </c>
      <c r="D973" s="5">
        <v>-1.78845463412345E-2</v>
      </c>
      <c r="E973" s="5">
        <v>1.3812977494984099E-2</v>
      </c>
      <c r="F973" s="5">
        <v>0.98227443298911599</v>
      </c>
      <c r="G973" s="5">
        <v>0.95603812716841996</v>
      </c>
      <c r="H973" s="5">
        <v>1.00923073493084</v>
      </c>
      <c r="I973" s="3">
        <v>0.195401645661095</v>
      </c>
      <c r="J973" s="4">
        <v>0</v>
      </c>
      <c r="K973" s="3">
        <v>0.85003710121438403</v>
      </c>
      <c r="L973" s="2">
        <v>11</v>
      </c>
      <c r="M973" s="2" t="b">
        <v>0</v>
      </c>
      <c r="N973">
        <v>5609</v>
      </c>
      <c r="O973">
        <v>256281</v>
      </c>
      <c r="P973" s="1">
        <f>N973/(N973+O973)</f>
        <v>2.1417388980106151E-2</v>
      </c>
    </row>
    <row r="974" spans="1:16" ht="14.25" customHeight="1" x14ac:dyDescent="0.25">
      <c r="A974" s="2">
        <v>575.1</v>
      </c>
      <c r="B974" s="2" t="s">
        <v>536</v>
      </c>
      <c r="C974" s="2" t="s">
        <v>518</v>
      </c>
      <c r="D974" s="5">
        <v>1.9766885315461401E-2</v>
      </c>
      <c r="E974" s="5">
        <v>4.0067324183874299E-2</v>
      </c>
      <c r="F974" s="5">
        <v>1.01996354383118</v>
      </c>
      <c r="G974" s="5">
        <v>0.94292962588243301</v>
      </c>
      <c r="H974" s="5">
        <v>1.10329085245474</v>
      </c>
      <c r="I974" s="3">
        <v>0.62177110706868299</v>
      </c>
      <c r="J974" s="4">
        <v>0</v>
      </c>
      <c r="K974" s="3">
        <v>0.62375325589748498</v>
      </c>
      <c r="L974" s="2">
        <v>2</v>
      </c>
      <c r="M974" s="2" t="b">
        <v>0</v>
      </c>
      <c r="N974">
        <v>683</v>
      </c>
      <c r="O974">
        <v>251294</v>
      </c>
      <c r="P974" s="1">
        <f>N974/(N974+O974)</f>
        <v>2.7105648531413583E-3</v>
      </c>
    </row>
    <row r="975" spans="1:16" ht="14.25" customHeight="1" x14ac:dyDescent="0.25">
      <c r="A975" s="2">
        <v>575.20000000000005</v>
      </c>
      <c r="B975" s="2" t="s">
        <v>535</v>
      </c>
      <c r="C975" s="2" t="s">
        <v>518</v>
      </c>
      <c r="D975" s="5">
        <v>-1.3834836773391901E-2</v>
      </c>
      <c r="E975" s="5">
        <v>3.3283155507829801E-2</v>
      </c>
      <c r="F975" s="5">
        <v>0.98626042476558695</v>
      </c>
      <c r="G975" s="5">
        <v>0.92397651635782396</v>
      </c>
      <c r="H975" s="5">
        <v>1.05274280053466</v>
      </c>
      <c r="I975" s="3">
        <v>0.67765089136217105</v>
      </c>
      <c r="J975" s="4">
        <v>0</v>
      </c>
      <c r="K975" s="3">
        <v>0.99243189247341501</v>
      </c>
      <c r="L975" s="2">
        <v>5</v>
      </c>
      <c r="M975" s="2" t="b">
        <v>0</v>
      </c>
      <c r="N975">
        <v>988</v>
      </c>
      <c r="O975">
        <v>258779</v>
      </c>
      <c r="P975" s="1">
        <f>N975/(N975+O975)</f>
        <v>3.8034084391011945E-3</v>
      </c>
    </row>
    <row r="976" spans="1:16" ht="14.25" customHeight="1" x14ac:dyDescent="0.25">
      <c r="A976" s="2">
        <v>575.6</v>
      </c>
      <c r="B976" s="2" t="s">
        <v>534</v>
      </c>
      <c r="C976" s="2" t="s">
        <v>518</v>
      </c>
      <c r="D976" s="5">
        <v>2.7574595917672098E-2</v>
      </c>
      <c r="E976" s="5">
        <v>4.5646160853250198E-2</v>
      </c>
      <c r="F976" s="5">
        <v>1.02795829373951</v>
      </c>
      <c r="G976" s="5">
        <v>0.93998605833440396</v>
      </c>
      <c r="H976" s="5">
        <v>1.1241637514712199</v>
      </c>
      <c r="I976" s="3">
        <v>0.54578079850794903</v>
      </c>
      <c r="J976" s="4">
        <v>0</v>
      </c>
      <c r="K976" s="3">
        <v>0.60477743294989095</v>
      </c>
      <c r="L976" s="2">
        <v>2</v>
      </c>
      <c r="M976" s="2" t="b">
        <v>0</v>
      </c>
      <c r="N976">
        <v>532</v>
      </c>
      <c r="O976">
        <v>259597</v>
      </c>
      <c r="P976" s="1">
        <f>N976/(N976+O976)</f>
        <v>2.0451391425023737E-3</v>
      </c>
    </row>
    <row r="977" spans="1:16" ht="14.25" customHeight="1" x14ac:dyDescent="0.25">
      <c r="A977" s="2">
        <v>575.70000000000005</v>
      </c>
      <c r="B977" s="2" t="s">
        <v>533</v>
      </c>
      <c r="C977" s="2" t="s">
        <v>518</v>
      </c>
      <c r="D977" s="5">
        <v>-7.8206868707781999E-3</v>
      </c>
      <c r="E977" s="5">
        <v>2.3908049421042101E-2</v>
      </c>
      <c r="F977" s="5">
        <v>0.99220981513345097</v>
      </c>
      <c r="G977" s="5">
        <v>0.946788447847145</v>
      </c>
      <c r="H977" s="5">
        <v>1.03981023372826</v>
      </c>
      <c r="I977" s="3">
        <v>0.74358073984763295</v>
      </c>
      <c r="J977" s="4">
        <v>14.6018521561413</v>
      </c>
      <c r="K977" s="3">
        <v>0.321290248129044</v>
      </c>
      <c r="L977" s="2">
        <v>5</v>
      </c>
      <c r="M977" s="2" t="b">
        <v>0</v>
      </c>
      <c r="N977">
        <v>1877</v>
      </c>
      <c r="O977">
        <v>258412</v>
      </c>
      <c r="P977" s="1">
        <f>N977/(N977+O977)</f>
        <v>7.2112152261524691E-3</v>
      </c>
    </row>
    <row r="978" spans="1:16" ht="14.25" customHeight="1" x14ac:dyDescent="0.25">
      <c r="A978" s="2">
        <v>575.79999999999995</v>
      </c>
      <c r="B978" s="2" t="s">
        <v>532</v>
      </c>
      <c r="C978" s="2" t="s">
        <v>518</v>
      </c>
      <c r="D978" s="5">
        <v>-3.3339965047842202E-2</v>
      </c>
      <c r="E978" s="5">
        <v>2.40552082986575E-2</v>
      </c>
      <c r="F978" s="5">
        <v>0.96720968620222803</v>
      </c>
      <c r="G978" s="5">
        <v>0.92266661495938196</v>
      </c>
      <c r="H978" s="5">
        <v>1.01390313891935</v>
      </c>
      <c r="I978" s="3">
        <v>0.165753931581543</v>
      </c>
      <c r="J978" s="4">
        <v>0</v>
      </c>
      <c r="K978" s="3">
        <v>0.96730632348655898</v>
      </c>
      <c r="L978" s="2">
        <v>7</v>
      </c>
      <c r="M978" s="2" t="b">
        <v>0</v>
      </c>
      <c r="N978">
        <v>1834</v>
      </c>
      <c r="O978">
        <v>258309</v>
      </c>
      <c r="P978" s="1">
        <f>N978/(N978+O978)</f>
        <v>7.0499686710770613E-3</v>
      </c>
    </row>
    <row r="979" spans="1:16" ht="14.25" customHeight="1" x14ac:dyDescent="0.25">
      <c r="A979" s="2">
        <v>575.9</v>
      </c>
      <c r="B979" s="2" t="s">
        <v>531</v>
      </c>
      <c r="C979" s="2" t="s">
        <v>518</v>
      </c>
      <c r="D979" s="5">
        <v>-1.11065234140858E-2</v>
      </c>
      <c r="E979" s="5">
        <v>4.7627549513905798E-2</v>
      </c>
      <c r="F979" s="5">
        <v>0.98895492630908899</v>
      </c>
      <c r="G979" s="5">
        <v>0.90081550872379801</v>
      </c>
      <c r="H979" s="5">
        <v>1.0857182595097801</v>
      </c>
      <c r="I979" s="3">
        <v>0.81560971101983404</v>
      </c>
      <c r="J979" s="4">
        <v>0</v>
      </c>
      <c r="K979" s="3">
        <v>0.47113854787436998</v>
      </c>
      <c r="L979" s="2">
        <v>3</v>
      </c>
      <c r="M979" s="2" t="b">
        <v>0</v>
      </c>
      <c r="N979">
        <v>541</v>
      </c>
      <c r="O979">
        <v>258585</v>
      </c>
      <c r="P979" s="1">
        <f>N979/(N979+O979)</f>
        <v>2.0877874084422252E-3</v>
      </c>
    </row>
    <row r="980" spans="1:16" ht="14.25" customHeight="1" x14ac:dyDescent="0.25">
      <c r="A980" s="2">
        <v>577</v>
      </c>
      <c r="B980" s="2" t="s">
        <v>530</v>
      </c>
      <c r="C980" s="2" t="s">
        <v>518</v>
      </c>
      <c r="D980" s="5">
        <v>1.38754391788836E-2</v>
      </c>
      <c r="E980" s="5">
        <v>1.6698863363253401E-2</v>
      </c>
      <c r="F980" s="5">
        <v>1.0139721498684999</v>
      </c>
      <c r="G980" s="5">
        <v>0.98132288827871395</v>
      </c>
      <c r="H980" s="5">
        <v>1.04770767398725</v>
      </c>
      <c r="I980" s="3">
        <v>0.40601816020044401</v>
      </c>
      <c r="J980" s="4">
        <v>0</v>
      </c>
      <c r="K980" s="3">
        <v>0.52668274023946204</v>
      </c>
      <c r="L980" s="2">
        <v>10</v>
      </c>
      <c r="M980" s="2" t="b">
        <v>0</v>
      </c>
      <c r="N980">
        <v>3866</v>
      </c>
      <c r="O980">
        <v>271518</v>
      </c>
      <c r="P980" s="1">
        <f>N980/(N980+O980)</f>
        <v>1.4038578857159457E-2</v>
      </c>
    </row>
    <row r="981" spans="1:16" ht="14.25" customHeight="1" x14ac:dyDescent="0.25">
      <c r="A981" s="2">
        <v>577.1</v>
      </c>
      <c r="B981" s="2" t="s">
        <v>529</v>
      </c>
      <c r="C981" s="2" t="s">
        <v>518</v>
      </c>
      <c r="D981" s="5">
        <v>8.4474387626945202E-3</v>
      </c>
      <c r="E981" s="5">
        <v>2.2036176359059401E-2</v>
      </c>
      <c r="F981" s="5">
        <v>1.0084832190531601</v>
      </c>
      <c r="G981" s="5">
        <v>0.96585392432587003</v>
      </c>
      <c r="H981" s="5">
        <v>1.05299401648306</v>
      </c>
      <c r="I981" s="3">
        <v>0.70146462582497304</v>
      </c>
      <c r="J981" s="4">
        <v>0</v>
      </c>
      <c r="K981" s="3">
        <v>0.770459186950054</v>
      </c>
      <c r="L981" s="2">
        <v>7</v>
      </c>
      <c r="M981" s="2" t="b">
        <v>0</v>
      </c>
      <c r="N981">
        <v>2203</v>
      </c>
      <c r="O981">
        <v>272593</v>
      </c>
      <c r="P981" s="1">
        <f>N981/(N981+O981)</f>
        <v>8.0168561405551762E-3</v>
      </c>
    </row>
    <row r="982" spans="1:16" ht="14.25" customHeight="1" x14ac:dyDescent="0.25">
      <c r="A982" s="2">
        <v>577.20000000000005</v>
      </c>
      <c r="B982" s="2" t="s">
        <v>528</v>
      </c>
      <c r="C982" s="2" t="s">
        <v>518</v>
      </c>
      <c r="D982" s="5">
        <v>-1.60837187013637E-2</v>
      </c>
      <c r="E982" s="5">
        <v>4.4285224698601001E-2</v>
      </c>
      <c r="F982" s="5">
        <v>0.98404493364276302</v>
      </c>
      <c r="G982" s="5">
        <v>0.90223418487025597</v>
      </c>
      <c r="H982" s="5">
        <v>1.0732739322742899</v>
      </c>
      <c r="I982" s="3">
        <v>0.71646687131156295</v>
      </c>
      <c r="J982" s="4">
        <v>0</v>
      </c>
      <c r="K982" s="3">
        <v>0.52079037692457997</v>
      </c>
      <c r="L982" s="2">
        <v>7</v>
      </c>
      <c r="M982" s="2" t="b">
        <v>0</v>
      </c>
      <c r="N982">
        <v>587</v>
      </c>
      <c r="O982">
        <v>272682</v>
      </c>
      <c r="P982" s="1">
        <f>N982/(N982+O982)</f>
        <v>2.1480665571286901E-3</v>
      </c>
    </row>
    <row r="983" spans="1:16" ht="14.25" customHeight="1" x14ac:dyDescent="0.25">
      <c r="A983" s="2">
        <v>577.29999999999995</v>
      </c>
      <c r="B983" s="2" t="s">
        <v>527</v>
      </c>
      <c r="C983" s="2" t="s">
        <v>518</v>
      </c>
      <c r="D983" s="5">
        <v>-4.1833589359991999E-2</v>
      </c>
      <c r="E983" s="5">
        <v>3.8748950034004997E-2</v>
      </c>
      <c r="F983" s="5">
        <v>0.95902935998384198</v>
      </c>
      <c r="G983" s="5">
        <v>0.88889146648462602</v>
      </c>
      <c r="H983" s="5">
        <v>1.03470147705251</v>
      </c>
      <c r="I983" s="3">
        <v>0.28031777872528202</v>
      </c>
      <c r="J983" s="4">
        <v>0</v>
      </c>
      <c r="K983" s="3">
        <v>0.47627018061535598</v>
      </c>
      <c r="L983" s="2">
        <v>7</v>
      </c>
      <c r="M983" s="2" t="b">
        <v>0</v>
      </c>
      <c r="N983">
        <v>737</v>
      </c>
      <c r="O983">
        <v>272756</v>
      </c>
      <c r="P983" s="1">
        <f>N983/(N983+O983)</f>
        <v>2.6947673249406749E-3</v>
      </c>
    </row>
    <row r="984" spans="1:16" ht="14.25" customHeight="1" x14ac:dyDescent="0.25">
      <c r="A984" s="2">
        <v>578</v>
      </c>
      <c r="B984" s="2" t="s">
        <v>526</v>
      </c>
      <c r="C984" s="2" t="s">
        <v>518</v>
      </c>
      <c r="D984" s="5">
        <v>-1.3839003931915899E-2</v>
      </c>
      <c r="E984" s="5">
        <v>7.6253216841692803E-3</v>
      </c>
      <c r="F984" s="5">
        <v>0.98625631487061405</v>
      </c>
      <c r="G984" s="5">
        <v>0.97162596349135699</v>
      </c>
      <c r="H984" s="5">
        <v>1.00110696417266</v>
      </c>
      <c r="I984" s="3">
        <v>6.9543156731296296E-2</v>
      </c>
      <c r="J984" s="4">
        <v>35.477134968665602</v>
      </c>
      <c r="K984" s="3">
        <v>0.106457316712031</v>
      </c>
      <c r="L984" s="2">
        <v>12</v>
      </c>
      <c r="M984" s="2" t="b">
        <v>0</v>
      </c>
      <c r="N984">
        <v>19694</v>
      </c>
      <c r="O984">
        <v>248355</v>
      </c>
      <c r="P984" s="1">
        <f>N984/(N984+O984)</f>
        <v>7.3471641379001598E-2</v>
      </c>
    </row>
    <row r="985" spans="1:16" ht="14.25" customHeight="1" x14ac:dyDescent="0.25">
      <c r="A985" s="2">
        <v>578.1</v>
      </c>
      <c r="B985" s="2" t="s">
        <v>525</v>
      </c>
      <c r="C985" s="2" t="s">
        <v>518</v>
      </c>
      <c r="D985" s="5">
        <v>-5.2068273917303502E-2</v>
      </c>
      <c r="E985" s="5">
        <v>2.59251264443628E-2</v>
      </c>
      <c r="F985" s="5">
        <v>0.94926405465485697</v>
      </c>
      <c r="G985" s="5">
        <v>0.90223470466103906</v>
      </c>
      <c r="H985" s="5">
        <v>0.99874482859569802</v>
      </c>
      <c r="I985" s="3">
        <v>4.4599779152941901E-2</v>
      </c>
      <c r="J985" s="4">
        <v>0</v>
      </c>
      <c r="K985" s="3">
        <v>0.767058740837681</v>
      </c>
      <c r="L985" s="2">
        <v>7</v>
      </c>
      <c r="M985" s="2" t="b">
        <v>0</v>
      </c>
      <c r="N985">
        <v>1572</v>
      </c>
      <c r="O985">
        <v>255717</v>
      </c>
      <c r="P985" s="1">
        <f>N985/(N985+O985)</f>
        <v>6.1098608957242638E-3</v>
      </c>
    </row>
    <row r="986" spans="1:16" ht="14.25" customHeight="1" x14ac:dyDescent="0.25">
      <c r="A986" s="2">
        <v>578.20000000000005</v>
      </c>
      <c r="B986" s="2" t="s">
        <v>524</v>
      </c>
      <c r="C986" s="2" t="s">
        <v>518</v>
      </c>
      <c r="D986" s="5">
        <v>-3.3140413059136002E-2</v>
      </c>
      <c r="E986" s="5">
        <v>1.7382554052434999E-2</v>
      </c>
      <c r="F986" s="5">
        <v>0.96740271407751299</v>
      </c>
      <c r="G986" s="5">
        <v>0.93499921154495902</v>
      </c>
      <c r="H986" s="5">
        <v>1.00092919828044</v>
      </c>
      <c r="I986" s="3">
        <v>5.65810874210659E-2</v>
      </c>
      <c r="J986" s="4">
        <v>4.6684306161976297</v>
      </c>
      <c r="K986" s="3">
        <v>0.39762401438213602</v>
      </c>
      <c r="L986" s="2">
        <v>10</v>
      </c>
      <c r="M986" s="2" t="b">
        <v>0</v>
      </c>
      <c r="N986">
        <v>3684</v>
      </c>
      <c r="O986">
        <v>252255</v>
      </c>
      <c r="P986" s="1">
        <f>N986/(N986+O986)</f>
        <v>1.4394054833378266E-2</v>
      </c>
    </row>
    <row r="987" spans="1:16" ht="14.25" customHeight="1" x14ac:dyDescent="0.25">
      <c r="A987" s="2">
        <v>578.79999999999995</v>
      </c>
      <c r="B987" s="2" t="s">
        <v>523</v>
      </c>
      <c r="C987" s="2" t="s">
        <v>518</v>
      </c>
      <c r="D987" s="5">
        <v>-9.6656673563408901E-3</v>
      </c>
      <c r="E987" s="5">
        <v>1.05938592856727E-2</v>
      </c>
      <c r="F987" s="5">
        <v>0.99038089506665905</v>
      </c>
      <c r="G987" s="5">
        <v>0.97002905918229698</v>
      </c>
      <c r="H987" s="5">
        <v>1.01115972560643</v>
      </c>
      <c r="I987" s="3">
        <v>0.36156662677436002</v>
      </c>
      <c r="J987" s="4">
        <v>0</v>
      </c>
      <c r="K987" s="3">
        <v>0.744402047648413</v>
      </c>
      <c r="L987" s="2">
        <v>11</v>
      </c>
      <c r="M987" s="2" t="b">
        <v>0</v>
      </c>
      <c r="N987">
        <v>9720</v>
      </c>
      <c r="O987">
        <v>253047</v>
      </c>
      <c r="P987" s="1">
        <f>N987/(N987+O987)</f>
        <v>3.6990946351710831E-2</v>
      </c>
    </row>
    <row r="988" spans="1:16" ht="14.25" customHeight="1" x14ac:dyDescent="0.25">
      <c r="A988" s="2">
        <v>578.9</v>
      </c>
      <c r="B988" s="2" t="s">
        <v>522</v>
      </c>
      <c r="C988" s="2" t="s">
        <v>518</v>
      </c>
      <c r="D988" s="5">
        <v>-1.1586279531090499E-2</v>
      </c>
      <c r="E988" s="5">
        <v>1.27208915688258E-2</v>
      </c>
      <c r="F988" s="5">
        <v>0.98848058292741803</v>
      </c>
      <c r="G988" s="5">
        <v>0.96413999792053495</v>
      </c>
      <c r="H988" s="5">
        <v>1.01343566798591</v>
      </c>
      <c r="I988" s="3">
        <v>0.362396972316607</v>
      </c>
      <c r="J988" s="4">
        <v>0</v>
      </c>
      <c r="K988" s="3">
        <v>0.46355520026413199</v>
      </c>
      <c r="L988" s="2">
        <v>11</v>
      </c>
      <c r="M988" s="2" t="b">
        <v>0</v>
      </c>
      <c r="N988">
        <v>6629</v>
      </c>
      <c r="O988">
        <v>254599</v>
      </c>
      <c r="P988" s="1">
        <f>N988/(N988+O988)</f>
        <v>2.5376299630973709E-2</v>
      </c>
    </row>
    <row r="989" spans="1:16" ht="14.25" customHeight="1" x14ac:dyDescent="0.25">
      <c r="A989" s="2">
        <v>579</v>
      </c>
      <c r="B989" s="2" t="s">
        <v>521</v>
      </c>
      <c r="C989" s="2" t="s">
        <v>518</v>
      </c>
      <c r="D989" s="5">
        <v>-2.23481154520474E-3</v>
      </c>
      <c r="E989" s="5">
        <v>1.59972224408522E-2</v>
      </c>
      <c r="F989" s="5">
        <v>0.99776768378690495</v>
      </c>
      <c r="G989" s="5">
        <v>0.96696904890138602</v>
      </c>
      <c r="H989" s="5">
        <v>1.0295472765550899</v>
      </c>
      <c r="I989" s="3">
        <v>0.888897047634711</v>
      </c>
      <c r="J989" s="4">
        <v>0</v>
      </c>
      <c r="K989" s="3">
        <v>0.96718176085440299</v>
      </c>
      <c r="L989" s="2">
        <v>10</v>
      </c>
      <c r="M989" s="2" t="b">
        <v>0</v>
      </c>
      <c r="N989">
        <v>4381</v>
      </c>
      <c r="O989">
        <v>249745</v>
      </c>
      <c r="P989" s="1">
        <f>N989/(N989+O989)</f>
        <v>1.7239479628215926E-2</v>
      </c>
    </row>
    <row r="990" spans="1:16" ht="14.25" customHeight="1" x14ac:dyDescent="0.25">
      <c r="A990" s="2">
        <v>579.20000000000005</v>
      </c>
      <c r="B990" s="2" t="s">
        <v>520</v>
      </c>
      <c r="C990" s="2" t="s">
        <v>518</v>
      </c>
      <c r="D990" s="5">
        <v>0.108474304353339</v>
      </c>
      <c r="E990" s="5">
        <v>4.1002930204853599E-2</v>
      </c>
      <c r="F990" s="5">
        <v>1.1145762684124101</v>
      </c>
      <c r="G990" s="5">
        <v>1.02850885314018</v>
      </c>
      <c r="H990" s="5">
        <v>1.2078459551566101</v>
      </c>
      <c r="I990" s="3">
        <v>8.1564098469619293E-3</v>
      </c>
      <c r="J990" s="4">
        <v>0</v>
      </c>
      <c r="K990" s="3">
        <v>0.75679982296107995</v>
      </c>
      <c r="L990" s="2">
        <v>4</v>
      </c>
      <c r="M990" s="2" t="b">
        <v>0</v>
      </c>
      <c r="N990">
        <v>658</v>
      </c>
      <c r="O990">
        <v>255531</v>
      </c>
      <c r="P990" s="1">
        <f>N990/(N990+O990)</f>
        <v>2.5684162864135461E-3</v>
      </c>
    </row>
    <row r="991" spans="1:16" ht="14.25" customHeight="1" x14ac:dyDescent="0.25">
      <c r="A991" s="2">
        <v>579.79999999999995</v>
      </c>
      <c r="B991" s="2" t="s">
        <v>519</v>
      </c>
      <c r="C991" s="2" t="s">
        <v>518</v>
      </c>
      <c r="D991" s="5">
        <v>-6.4735396969575101E-2</v>
      </c>
      <c r="E991" s="5">
        <v>1.9669897404313401E-2</v>
      </c>
      <c r="F991" s="5">
        <v>0.93731544707509795</v>
      </c>
      <c r="G991" s="5">
        <v>0.90186748019072305</v>
      </c>
      <c r="H991" s="5">
        <v>0.97415669887531198</v>
      </c>
      <c r="I991" s="3">
        <v>9.9800080788400099E-4</v>
      </c>
      <c r="J991" s="4">
        <v>0</v>
      </c>
      <c r="K991" s="3">
        <v>0.71744599263808295</v>
      </c>
      <c r="L991" s="2">
        <v>8</v>
      </c>
      <c r="M991" s="2" t="b">
        <v>0</v>
      </c>
      <c r="N991">
        <v>2788</v>
      </c>
      <c r="O991">
        <v>254535</v>
      </c>
      <c r="P991" s="1">
        <f>N991/(N991+O991)</f>
        <v>1.0834631960609816E-2</v>
      </c>
    </row>
    <row r="992" spans="1:16" ht="14.25" customHeight="1" x14ac:dyDescent="0.25">
      <c r="A992" s="2">
        <v>580</v>
      </c>
      <c r="B992" s="2" t="s">
        <v>517</v>
      </c>
      <c r="C992" s="2" t="s">
        <v>92</v>
      </c>
      <c r="D992" s="5">
        <v>4.1259624558371899E-2</v>
      </c>
      <c r="E992" s="5">
        <v>2.2221003984972398E-2</v>
      </c>
      <c r="F992" s="5">
        <v>1.0421226310542799</v>
      </c>
      <c r="G992" s="5">
        <v>0.99770988337508004</v>
      </c>
      <c r="H992" s="5">
        <v>1.0885123984957299</v>
      </c>
      <c r="I992" s="3">
        <v>6.3341763527619402E-2</v>
      </c>
      <c r="J992" s="4">
        <v>7.7573561900138097</v>
      </c>
      <c r="K992" s="3">
        <v>0.37052379922233197</v>
      </c>
      <c r="L992" s="2">
        <v>10</v>
      </c>
      <c r="M992" s="2" t="b">
        <v>0</v>
      </c>
      <c r="N992">
        <v>2200</v>
      </c>
      <c r="O992">
        <v>257573</v>
      </c>
      <c r="P992" s="1">
        <f>N992/(N992+O992)</f>
        <v>8.4689324910595023E-3</v>
      </c>
    </row>
    <row r="993" spans="1:16" ht="14.25" customHeight="1" x14ac:dyDescent="0.25">
      <c r="A993" s="2">
        <v>580.1</v>
      </c>
      <c r="B993" s="2" t="s">
        <v>516</v>
      </c>
      <c r="C993" s="2" t="s">
        <v>92</v>
      </c>
      <c r="D993" s="5">
        <v>3.0403012892376499E-2</v>
      </c>
      <c r="E993" s="5">
        <v>3.5336835487221198E-2</v>
      </c>
      <c r="F993" s="5">
        <v>1.0308699041098499</v>
      </c>
      <c r="G993" s="5">
        <v>0.96188929587608096</v>
      </c>
      <c r="H993" s="5">
        <v>1.10479736468172</v>
      </c>
      <c r="I993" s="3">
        <v>0.389581066877011</v>
      </c>
      <c r="J993" s="4">
        <v>4.8375209305791502</v>
      </c>
      <c r="K993" s="3">
        <v>0.39279321629761499</v>
      </c>
      <c r="L993" s="2">
        <v>8</v>
      </c>
      <c r="M993" s="2" t="b">
        <v>0</v>
      </c>
      <c r="N993">
        <v>878</v>
      </c>
      <c r="O993">
        <v>258698</v>
      </c>
      <c r="P993" s="1">
        <f>N993/(N993+O993)</f>
        <v>3.3824390544580393E-3</v>
      </c>
    </row>
    <row r="994" spans="1:16" ht="14.25" customHeight="1" x14ac:dyDescent="0.25">
      <c r="A994" s="2">
        <v>580.11</v>
      </c>
      <c r="B994" s="2" t="s">
        <v>515</v>
      </c>
      <c r="C994" s="2" t="s">
        <v>92</v>
      </c>
      <c r="D994" s="5">
        <v>0.15872100015931001</v>
      </c>
      <c r="E994" s="5">
        <v>0.105043311264085</v>
      </c>
      <c r="F994" s="5">
        <v>1.1720109102040399</v>
      </c>
      <c r="G994" s="5">
        <v>0.95393465400008204</v>
      </c>
      <c r="H994" s="5">
        <v>1.4399409518014901</v>
      </c>
      <c r="I994" s="3">
        <v>0.13078710027370999</v>
      </c>
      <c r="J994" s="4">
        <v>15.160430839086599</v>
      </c>
      <c r="K994" s="3">
        <v>0.27762177007653099</v>
      </c>
      <c r="L994" s="2">
        <v>2</v>
      </c>
      <c r="M994" s="2" t="b">
        <v>0</v>
      </c>
      <c r="N994">
        <v>140</v>
      </c>
      <c r="O994">
        <v>257830</v>
      </c>
      <c r="P994" s="1">
        <f>N994/(N994+O994)</f>
        <v>5.426987634221033E-4</v>
      </c>
    </row>
    <row r="995" spans="1:16" ht="14.25" customHeight="1" x14ac:dyDescent="0.25">
      <c r="A995" s="2">
        <v>580.12</v>
      </c>
      <c r="B995" s="2" t="s">
        <v>514</v>
      </c>
      <c r="C995" s="2" t="s">
        <v>92</v>
      </c>
      <c r="D995" s="5">
        <v>6.4869761642975296E-2</v>
      </c>
      <c r="E995" s="5">
        <v>7.5539557658921105E-2</v>
      </c>
      <c r="F995" s="5">
        <v>1.0670200483963701</v>
      </c>
      <c r="G995" s="5">
        <v>0.92018085128277305</v>
      </c>
      <c r="H995" s="5">
        <v>1.2372913238659899</v>
      </c>
      <c r="I995" s="3">
        <v>0.390477242103133</v>
      </c>
      <c r="J995" s="4">
        <v>76.9924088761409</v>
      </c>
      <c r="K995" s="3">
        <v>1.2953470099761199E-2</v>
      </c>
      <c r="L995" s="2">
        <v>3</v>
      </c>
      <c r="M995" s="2" t="b">
        <v>0</v>
      </c>
      <c r="N995">
        <v>227</v>
      </c>
      <c r="O995">
        <v>257258</v>
      </c>
      <c r="P995" s="1">
        <f>N995/(N995+O995)</f>
        <v>8.8160475367497131E-4</v>
      </c>
    </row>
    <row r="996" spans="1:16" ht="14.25" customHeight="1" x14ac:dyDescent="0.25">
      <c r="A996" s="2">
        <v>580.14</v>
      </c>
      <c r="B996" s="2" t="s">
        <v>513</v>
      </c>
      <c r="C996" s="2" t="s">
        <v>92</v>
      </c>
      <c r="D996" s="5">
        <v>4.17071413614441E-2</v>
      </c>
      <c r="E996" s="5">
        <v>4.6889593558432099E-2</v>
      </c>
      <c r="F996" s="5">
        <v>1.04258910281173</v>
      </c>
      <c r="G996" s="5">
        <v>0.95104416848407403</v>
      </c>
      <c r="H996" s="5">
        <v>1.14294590443091</v>
      </c>
      <c r="I996" s="3">
        <v>0.37374762256484101</v>
      </c>
      <c r="J996" s="4">
        <v>0</v>
      </c>
      <c r="K996" s="3">
        <v>0.55895498831110502</v>
      </c>
      <c r="L996" s="2">
        <v>5</v>
      </c>
      <c r="M996" s="2" t="b">
        <v>0</v>
      </c>
      <c r="N996">
        <v>535</v>
      </c>
      <c r="O996">
        <v>259059</v>
      </c>
      <c r="P996" s="1">
        <f>N996/(N996+O996)</f>
        <v>2.060910498701819E-3</v>
      </c>
    </row>
    <row r="997" spans="1:16" ht="14.25" customHeight="1" x14ac:dyDescent="0.25">
      <c r="A997" s="2">
        <v>580.20000000000005</v>
      </c>
      <c r="B997" s="2" t="s">
        <v>512</v>
      </c>
      <c r="C997" s="2" t="s">
        <v>92</v>
      </c>
      <c r="D997" s="5">
        <v>8.6883863092517694E-2</v>
      </c>
      <c r="E997" s="5">
        <v>3.7972583389610598E-2</v>
      </c>
      <c r="F997" s="5">
        <v>1.0907699937081199</v>
      </c>
      <c r="G997" s="5">
        <v>1.0125369035135201</v>
      </c>
      <c r="H997" s="5">
        <v>1.1750477192934401</v>
      </c>
      <c r="I997" s="3">
        <v>2.2133545844490302E-2</v>
      </c>
      <c r="J997" s="4">
        <v>0</v>
      </c>
      <c r="K997" s="3">
        <v>0.45232125200441797</v>
      </c>
      <c r="L997" s="2">
        <v>8</v>
      </c>
      <c r="M997" s="2" t="b">
        <v>0</v>
      </c>
      <c r="N997">
        <v>761</v>
      </c>
      <c r="O997">
        <v>258410</v>
      </c>
      <c r="P997" s="1">
        <f>N997/(N997+O997)</f>
        <v>2.936285309699002E-3</v>
      </c>
    </row>
    <row r="998" spans="1:16" ht="14.25" customHeight="1" x14ac:dyDescent="0.25">
      <c r="A998" s="2">
        <v>580.29999999999995</v>
      </c>
      <c r="B998" s="2" t="s">
        <v>511</v>
      </c>
      <c r="C998" s="2" t="s">
        <v>92</v>
      </c>
      <c r="D998" s="5">
        <v>-7.3428129659967797E-3</v>
      </c>
      <c r="E998" s="5">
        <v>3.63794113036289E-2</v>
      </c>
      <c r="F998" s="5">
        <v>0.99268407962245697</v>
      </c>
      <c r="G998" s="5">
        <v>0.92436787921294605</v>
      </c>
      <c r="H998" s="5">
        <v>1.0660492473785701</v>
      </c>
      <c r="I998" s="3">
        <v>0.84004196884438798</v>
      </c>
      <c r="J998" s="4">
        <v>0</v>
      </c>
      <c r="K998" s="3">
        <v>0.88127570988471804</v>
      </c>
      <c r="L998" s="2">
        <v>8</v>
      </c>
      <c r="M998" s="2" t="b">
        <v>0</v>
      </c>
      <c r="N998">
        <v>838</v>
      </c>
      <c r="O998">
        <v>258310</v>
      </c>
      <c r="P998" s="1">
        <f>N998/(N998+O998)</f>
        <v>3.2336734221371571E-3</v>
      </c>
    </row>
    <row r="999" spans="1:16" ht="14.25" customHeight="1" x14ac:dyDescent="0.25">
      <c r="A999" s="2">
        <v>580.30999999999995</v>
      </c>
      <c r="B999" s="2" t="s">
        <v>510</v>
      </c>
      <c r="C999" s="2" t="s">
        <v>92</v>
      </c>
      <c r="D999" s="5">
        <v>1.6893866468647101E-2</v>
      </c>
      <c r="E999" s="5">
        <v>5.2999083812055203E-2</v>
      </c>
      <c r="F999" s="5">
        <v>1.01703737482881</v>
      </c>
      <c r="G999" s="5">
        <v>0.91669320269268995</v>
      </c>
      <c r="H999" s="5">
        <v>1.12836554123052</v>
      </c>
      <c r="I999" s="3">
        <v>0.74991025089337704</v>
      </c>
      <c r="J999" s="4">
        <v>0</v>
      </c>
      <c r="K999" s="3">
        <v>0.61420126697365096</v>
      </c>
      <c r="L999" s="2">
        <v>6</v>
      </c>
      <c r="M999" s="2" t="b">
        <v>0</v>
      </c>
      <c r="N999">
        <v>402</v>
      </c>
      <c r="O999">
        <v>89154</v>
      </c>
      <c r="P999" s="1">
        <f>N999/(N999+O999)</f>
        <v>4.4888114699182637E-3</v>
      </c>
    </row>
    <row r="1000" spans="1:16" ht="14.25" customHeight="1" x14ac:dyDescent="0.25">
      <c r="A1000" s="2">
        <v>580.32000000000005</v>
      </c>
      <c r="B1000" s="2" t="s">
        <v>509</v>
      </c>
      <c r="C1000" s="2" t="s">
        <v>92</v>
      </c>
      <c r="D1000" s="5">
        <v>-4.20580978993901E-2</v>
      </c>
      <c r="E1000" s="5">
        <v>4.9202960680429397E-2</v>
      </c>
      <c r="F1000" s="5">
        <v>0.95881407387068196</v>
      </c>
      <c r="G1000" s="5">
        <v>0.87066836315200502</v>
      </c>
      <c r="H1000" s="5">
        <v>1.05588357997107</v>
      </c>
      <c r="I1000" s="3">
        <v>0.39266855026853698</v>
      </c>
      <c r="J1000" s="4">
        <v>0</v>
      </c>
      <c r="K1000" s="3">
        <v>0.78597659199932701</v>
      </c>
      <c r="L1000" s="2">
        <v>7</v>
      </c>
      <c r="M1000" s="2" t="b">
        <v>0</v>
      </c>
      <c r="N1000">
        <v>465</v>
      </c>
      <c r="O1000">
        <v>258840</v>
      </c>
      <c r="P1000" s="1">
        <f>N1000/(N1000+O1000)</f>
        <v>1.7932550471452537E-3</v>
      </c>
    </row>
    <row r="1001" spans="1:16" ht="14.25" customHeight="1" x14ac:dyDescent="0.25">
      <c r="A1001" s="2">
        <v>585</v>
      </c>
      <c r="B1001" s="2" t="s">
        <v>508</v>
      </c>
      <c r="C1001" s="2" t="s">
        <v>92</v>
      </c>
      <c r="D1001" s="5">
        <v>1.7760882358438201E-2</v>
      </c>
      <c r="E1001" s="5">
        <v>7.9547841948171792E-3</v>
      </c>
      <c r="F1001" s="5">
        <v>1.0179195447657099</v>
      </c>
      <c r="G1001" s="5">
        <v>1.0021721475335901</v>
      </c>
      <c r="H1001" s="5">
        <v>1.0339143850346399</v>
      </c>
      <c r="I1001" s="3">
        <v>2.5566779385700001E-2</v>
      </c>
      <c r="J1001" s="4">
        <v>22.7378837099679</v>
      </c>
      <c r="K1001" s="3">
        <v>0.22687885189450799</v>
      </c>
      <c r="L1001" s="2">
        <v>11</v>
      </c>
      <c r="M1001" s="2" t="b">
        <v>0</v>
      </c>
      <c r="N1001">
        <v>19082</v>
      </c>
      <c r="O1001">
        <v>250577</v>
      </c>
      <c r="P1001" s="1">
        <f>N1001/(N1001+O1001)</f>
        <v>7.0763445685106008E-2</v>
      </c>
    </row>
    <row r="1002" spans="1:16" ht="14.25" customHeight="1" x14ac:dyDescent="0.25">
      <c r="A1002" s="2">
        <v>585.1</v>
      </c>
      <c r="B1002" s="2" t="s">
        <v>507</v>
      </c>
      <c r="C1002" s="2" t="s">
        <v>92</v>
      </c>
      <c r="D1002" s="5">
        <v>-3.6670799432440299E-3</v>
      </c>
      <c r="E1002" s="5">
        <v>1.0527559822142299E-2</v>
      </c>
      <c r="F1002" s="5">
        <v>0.996339635583112</v>
      </c>
      <c r="G1002" s="5">
        <v>0.97599216717203796</v>
      </c>
      <c r="H1002" s="5">
        <v>1.0171113076760001</v>
      </c>
      <c r="I1002" s="3">
        <v>0.72759129407351097</v>
      </c>
      <c r="J1002" s="4">
        <v>0</v>
      </c>
      <c r="K1002" s="3">
        <v>0.76622083071067904</v>
      </c>
      <c r="L1002" s="2">
        <v>11</v>
      </c>
      <c r="M1002" s="2" t="b">
        <v>0</v>
      </c>
      <c r="N1002">
        <v>10356</v>
      </c>
      <c r="O1002">
        <v>253862</v>
      </c>
      <c r="P1002" s="1">
        <f>N1002/(N1002+O1002)</f>
        <v>3.9194907235691738E-2</v>
      </c>
    </row>
    <row r="1003" spans="1:16" ht="14.25" customHeight="1" x14ac:dyDescent="0.25">
      <c r="A1003" s="2">
        <v>585.20000000000005</v>
      </c>
      <c r="B1003" s="2" t="s">
        <v>506</v>
      </c>
      <c r="C1003" s="2" t="s">
        <v>92</v>
      </c>
      <c r="D1003" s="5">
        <v>4.2187547436367497E-2</v>
      </c>
      <c r="E1003" s="5">
        <v>2.8472952976333999E-2</v>
      </c>
      <c r="F1003" s="5">
        <v>1.0430900892792101</v>
      </c>
      <c r="G1003" s="5">
        <v>0.98647389616314296</v>
      </c>
      <c r="H1003" s="5">
        <v>1.1029556266865099</v>
      </c>
      <c r="I1003" s="3">
        <v>0.13842786895967199</v>
      </c>
      <c r="J1003" s="4">
        <v>11.7053954831825</v>
      </c>
      <c r="K1003" s="3">
        <v>0.338985251674985</v>
      </c>
      <c r="L1003" s="2">
        <v>8</v>
      </c>
      <c r="M1003" s="2" t="b">
        <v>0</v>
      </c>
      <c r="N1003">
        <v>1333</v>
      </c>
      <c r="O1003">
        <v>258095</v>
      </c>
      <c r="P1003" s="1">
        <f>N1003/(N1003+O1003)</f>
        <v>5.1382271767118426E-3</v>
      </c>
    </row>
    <row r="1004" spans="1:16" ht="14.25" customHeight="1" x14ac:dyDescent="0.25">
      <c r="A1004" s="2">
        <v>585.29999999999995</v>
      </c>
      <c r="B1004" s="2" t="s">
        <v>505</v>
      </c>
      <c r="C1004" s="2" t="s">
        <v>92</v>
      </c>
      <c r="D1004" s="5">
        <v>3.03233811391058E-2</v>
      </c>
      <c r="E1004" s="5">
        <v>1.02336718306483E-2</v>
      </c>
      <c r="F1004" s="5">
        <v>1.0307878174003899</v>
      </c>
      <c r="G1004" s="5">
        <v>1.0103186265372299</v>
      </c>
      <c r="H1004" s="5">
        <v>1.0516717168154801</v>
      </c>
      <c r="I1004" s="3">
        <v>3.0455875593971399E-3</v>
      </c>
      <c r="J1004" s="4">
        <v>40.091683508079797</v>
      </c>
      <c r="K1004" s="3">
        <v>8.1459005868260298E-2</v>
      </c>
      <c r="L1004" s="2">
        <v>11</v>
      </c>
      <c r="M1004" s="2" t="b">
        <v>0</v>
      </c>
      <c r="N1004">
        <v>11069</v>
      </c>
      <c r="O1004">
        <v>254049</v>
      </c>
      <c r="P1004" s="1">
        <f>N1004/(N1004+O1004)</f>
        <v>4.1751220211377574E-2</v>
      </c>
    </row>
    <row r="1005" spans="1:16" ht="14.25" customHeight="1" x14ac:dyDescent="0.25">
      <c r="A1005" s="2">
        <v>585.30999999999995</v>
      </c>
      <c r="B1005" s="2" t="s">
        <v>504</v>
      </c>
      <c r="C1005" s="2" t="s">
        <v>92</v>
      </c>
      <c r="D1005" s="5">
        <v>-7.2461266638844998E-3</v>
      </c>
      <c r="E1005" s="5">
        <v>3.2142418244175498E-2</v>
      </c>
      <c r="F1005" s="5">
        <v>0.99278006321535595</v>
      </c>
      <c r="G1005" s="5">
        <v>0.93216624214884602</v>
      </c>
      <c r="H1005" s="5">
        <v>1.05733527921569</v>
      </c>
      <c r="I1005" s="3">
        <v>0.82163845150001902</v>
      </c>
      <c r="J1005" s="4">
        <v>53.5601368794633</v>
      </c>
      <c r="K1005" s="3">
        <v>2.7834323284971801E-2</v>
      </c>
      <c r="L1005" s="2">
        <v>9</v>
      </c>
      <c r="M1005" s="2" t="b">
        <v>0</v>
      </c>
      <c r="N1005">
        <v>1089</v>
      </c>
      <c r="O1005">
        <v>258399</v>
      </c>
      <c r="P1005" s="1">
        <f>N1005/(N1005+O1005)</f>
        <v>4.1967258601553828E-3</v>
      </c>
    </row>
    <row r="1006" spans="1:16" ht="14.25" customHeight="1" x14ac:dyDescent="0.25">
      <c r="A1006" s="2">
        <v>585.32000000000005</v>
      </c>
      <c r="B1006" s="2" t="s">
        <v>503</v>
      </c>
      <c r="C1006" s="2" t="s">
        <v>92</v>
      </c>
      <c r="D1006" s="5">
        <v>-1.08063942410469E-2</v>
      </c>
      <c r="E1006" s="5">
        <v>2.5557242724863798E-2</v>
      </c>
      <c r="F1006" s="5">
        <v>0.98925178507905498</v>
      </c>
      <c r="G1006" s="5">
        <v>0.940919519590249</v>
      </c>
      <c r="H1006" s="5">
        <v>1.04006673674733</v>
      </c>
      <c r="I1006" s="3">
        <v>0.67241857558638396</v>
      </c>
      <c r="J1006" s="4">
        <v>0</v>
      </c>
      <c r="K1006" s="3">
        <v>0.70563832556592399</v>
      </c>
      <c r="L1006" s="2">
        <v>9</v>
      </c>
      <c r="M1006" s="2" t="b">
        <v>0</v>
      </c>
      <c r="N1006">
        <v>1718</v>
      </c>
      <c r="O1006">
        <v>257888</v>
      </c>
      <c r="P1006" s="1">
        <f>N1006/(N1006+O1006)</f>
        <v>6.6177206998297416E-3</v>
      </c>
    </row>
    <row r="1007" spans="1:16" ht="14.25" customHeight="1" x14ac:dyDescent="0.25">
      <c r="A1007" s="2">
        <v>585.33000000000004</v>
      </c>
      <c r="B1007" s="2" t="s">
        <v>502</v>
      </c>
      <c r="C1007" s="2" t="s">
        <v>92</v>
      </c>
      <c r="D1007" s="5">
        <v>3.3767216141356797E-2</v>
      </c>
      <c r="E1007" s="5">
        <v>1.31673298949624E-2</v>
      </c>
      <c r="F1007" s="5">
        <v>1.0343438001603</v>
      </c>
      <c r="G1007" s="5">
        <v>1.0079914865944499</v>
      </c>
      <c r="H1007" s="5">
        <v>1.06138505251135</v>
      </c>
      <c r="I1007" s="3">
        <v>1.0333365557379501E-2</v>
      </c>
      <c r="J1007" s="4">
        <v>11.808679380414301</v>
      </c>
      <c r="K1007" s="3">
        <v>0.33632632872922003</v>
      </c>
      <c r="L1007" s="2">
        <v>9</v>
      </c>
      <c r="M1007" s="2" t="b">
        <v>0</v>
      </c>
      <c r="N1007">
        <v>6440</v>
      </c>
      <c r="O1007">
        <v>256532</v>
      </c>
      <c r="P1007" s="1">
        <f>N1007/(N1007+O1007)</f>
        <v>2.4489299240983833E-2</v>
      </c>
    </row>
    <row r="1008" spans="1:16" ht="14.25" customHeight="1" x14ac:dyDescent="0.25">
      <c r="A1008" s="2">
        <v>585.34</v>
      </c>
      <c r="B1008" s="2" t="s">
        <v>501</v>
      </c>
      <c r="C1008" s="2" t="s">
        <v>92</v>
      </c>
      <c r="D1008" s="5">
        <v>-8.9698870454717992E-3</v>
      </c>
      <c r="E1008" s="5">
        <v>2.6445427660875501E-2</v>
      </c>
      <c r="F1008" s="5">
        <v>0.991070222376083</v>
      </c>
      <c r="G1008" s="5">
        <v>0.94100956680060899</v>
      </c>
      <c r="H1008" s="5">
        <v>1.04379404878962</v>
      </c>
      <c r="I1008" s="3">
        <v>0.73447052046130401</v>
      </c>
      <c r="J1008" s="4">
        <v>0</v>
      </c>
      <c r="K1008" s="3">
        <v>0.89846232440233398</v>
      </c>
      <c r="L1008" s="2">
        <v>8</v>
      </c>
      <c r="M1008" s="2" t="b">
        <v>0</v>
      </c>
      <c r="N1008">
        <v>1629</v>
      </c>
      <c r="O1008">
        <v>258149</v>
      </c>
      <c r="P1008" s="1">
        <f>N1008/(N1008+O1008)</f>
        <v>6.270738861643403E-3</v>
      </c>
    </row>
    <row r="1009" spans="1:16" ht="14.25" customHeight="1" x14ac:dyDescent="0.25">
      <c r="A1009" s="2">
        <v>585.4</v>
      </c>
      <c r="B1009" s="2" t="s">
        <v>500</v>
      </c>
      <c r="C1009" s="2" t="s">
        <v>92</v>
      </c>
      <c r="D1009" s="5">
        <v>-4.8484547297389102E-3</v>
      </c>
      <c r="E1009" s="5">
        <v>2.6241916113837801E-2</v>
      </c>
      <c r="F1009" s="5">
        <v>0.99516328005404497</v>
      </c>
      <c r="G1009" s="5">
        <v>0.94527284792608302</v>
      </c>
      <c r="H1009" s="5">
        <v>1.04768687278043</v>
      </c>
      <c r="I1009" s="3">
        <v>0.85341733357028604</v>
      </c>
      <c r="J1009" s="4">
        <v>50.4350384119643</v>
      </c>
      <c r="K1009" s="3">
        <v>4.9038481627011597E-2</v>
      </c>
      <c r="L1009" s="2">
        <v>8</v>
      </c>
      <c r="M1009" s="2" t="b">
        <v>0</v>
      </c>
      <c r="N1009">
        <v>1609</v>
      </c>
      <c r="O1009">
        <v>257263</v>
      </c>
      <c r="P1009" s="1">
        <f>N1009/(N1009+O1009)</f>
        <v>6.2154269291387248E-3</v>
      </c>
    </row>
    <row r="1010" spans="1:16" ht="14.25" customHeight="1" x14ac:dyDescent="0.25">
      <c r="A1010" s="2">
        <v>586</v>
      </c>
      <c r="B1010" s="2" t="s">
        <v>499</v>
      </c>
      <c r="C1010" s="2" t="s">
        <v>92</v>
      </c>
      <c r="D1010" s="5">
        <v>2.88323255962405E-2</v>
      </c>
      <c r="E1010" s="5">
        <v>1.3683333414319E-2</v>
      </c>
      <c r="F1010" s="5">
        <v>1.02925200079021</v>
      </c>
      <c r="G1010" s="5">
        <v>1.00201551333765</v>
      </c>
      <c r="H1010" s="5">
        <v>1.05722882233829</v>
      </c>
      <c r="I1010" s="3">
        <v>3.5107811859818497E-2</v>
      </c>
      <c r="J1010" s="4">
        <v>0</v>
      </c>
      <c r="K1010" s="3">
        <v>0.67582927983096897</v>
      </c>
      <c r="L1010" s="2">
        <v>10</v>
      </c>
      <c r="M1010" s="2" t="b">
        <v>0</v>
      </c>
      <c r="N1010">
        <v>6044</v>
      </c>
      <c r="O1010">
        <v>253172</v>
      </c>
      <c r="P1010" s="1">
        <f>N1010/(N1010+O1010)</f>
        <v>2.3316461946793408E-2</v>
      </c>
    </row>
    <row r="1011" spans="1:16" ht="14.25" customHeight="1" x14ac:dyDescent="0.25">
      <c r="A1011" s="2">
        <v>586.1</v>
      </c>
      <c r="B1011" s="2" t="s">
        <v>498</v>
      </c>
      <c r="C1011" s="2" t="s">
        <v>92</v>
      </c>
      <c r="D1011" s="5">
        <v>0.14260410067177301</v>
      </c>
      <c r="E1011" s="5">
        <v>5.6051500333955701E-2</v>
      </c>
      <c r="F1011" s="5">
        <v>1.1532731312163</v>
      </c>
      <c r="G1011" s="5">
        <v>1.0332872021416999</v>
      </c>
      <c r="H1011" s="5">
        <v>1.2871918982724899</v>
      </c>
      <c r="I1011" s="3">
        <v>1.0954024888694999E-2</v>
      </c>
      <c r="J1011" s="4">
        <v>35.860859923672201</v>
      </c>
      <c r="K1011" s="3">
        <v>0.21179552313206801</v>
      </c>
      <c r="L1011" s="2">
        <v>2</v>
      </c>
      <c r="M1011" s="2" t="b">
        <v>0</v>
      </c>
      <c r="N1011">
        <v>367</v>
      </c>
      <c r="O1011">
        <v>254393</v>
      </c>
      <c r="P1011" s="1">
        <f>N1011/(N1011+O1011)</f>
        <v>1.4405715182917256E-3</v>
      </c>
    </row>
    <row r="1012" spans="1:16" ht="14.25" customHeight="1" x14ac:dyDescent="0.25">
      <c r="A1012" s="2">
        <v>586.12</v>
      </c>
      <c r="B1012" s="2" t="s">
        <v>497</v>
      </c>
      <c r="C1012" s="2" t="s">
        <v>92</v>
      </c>
      <c r="D1012" s="5">
        <v>0.19061080202391201</v>
      </c>
      <c r="E1012" s="5">
        <v>7.8070219523347598E-2</v>
      </c>
      <c r="F1012" s="5">
        <v>1.2099884353777299</v>
      </c>
      <c r="G1012" s="5">
        <v>1.03831165307838</v>
      </c>
      <c r="H1012" s="5">
        <v>1.4100506427017101</v>
      </c>
      <c r="I1012" s="3">
        <v>1.4625163301024599E-2</v>
      </c>
      <c r="J1012" s="4">
        <v>61.9578752566714</v>
      </c>
      <c r="K1012" s="3">
        <v>0.10494992632264299</v>
      </c>
      <c r="L1012" s="2">
        <v>2</v>
      </c>
      <c r="M1012" s="2" t="b">
        <v>0</v>
      </c>
      <c r="N1012">
        <v>193</v>
      </c>
      <c r="O1012">
        <v>246122</v>
      </c>
      <c r="P1012" s="1">
        <f>N1012/(N1012+O1012)</f>
        <v>7.83549519923675E-4</v>
      </c>
    </row>
    <row r="1013" spans="1:16" ht="14.25" customHeight="1" x14ac:dyDescent="0.25">
      <c r="A1013" s="2">
        <v>586.20000000000005</v>
      </c>
      <c r="B1013" s="2" t="s">
        <v>496</v>
      </c>
      <c r="C1013" s="2" t="s">
        <v>92</v>
      </c>
      <c r="D1013" s="5">
        <v>3.2752000300276599E-2</v>
      </c>
      <c r="E1013" s="5">
        <v>2.3558908785804099E-2</v>
      </c>
      <c r="F1013" s="5">
        <v>1.03329425079897</v>
      </c>
      <c r="G1013" s="5">
        <v>0.986667069125297</v>
      </c>
      <c r="H1013" s="5">
        <v>1.0821249052942801</v>
      </c>
      <c r="I1013" s="3">
        <v>0.16446293081273999</v>
      </c>
      <c r="J1013" s="4">
        <v>0</v>
      </c>
      <c r="K1013" s="3">
        <v>0.66399184551923796</v>
      </c>
      <c r="L1013" s="2">
        <v>9</v>
      </c>
      <c r="M1013" s="2" t="b">
        <v>0</v>
      </c>
      <c r="N1013">
        <v>1959</v>
      </c>
      <c r="O1013">
        <v>257485</v>
      </c>
      <c r="P1013" s="1">
        <f>N1013/(N1013+O1013)</f>
        <v>7.5507623995929758E-3</v>
      </c>
    </row>
    <row r="1014" spans="1:16" ht="14.25" customHeight="1" x14ac:dyDescent="0.25">
      <c r="A1014" s="2">
        <v>586.4</v>
      </c>
      <c r="B1014" s="2" t="s">
        <v>495</v>
      </c>
      <c r="C1014" s="2" t="s">
        <v>92</v>
      </c>
      <c r="D1014" s="5">
        <v>-1.7795417080727099E-2</v>
      </c>
      <c r="E1014" s="5">
        <v>3.2448457456547002E-2</v>
      </c>
      <c r="F1014" s="5">
        <v>0.98236198628466598</v>
      </c>
      <c r="G1014" s="5">
        <v>0.921831133072886</v>
      </c>
      <c r="H1014" s="5">
        <v>1.0468675199548201</v>
      </c>
      <c r="I1014" s="3">
        <v>0.58340282650783803</v>
      </c>
      <c r="J1014" s="4">
        <v>68.809544884218894</v>
      </c>
      <c r="K1014" s="3">
        <v>6.7574049849544703E-3</v>
      </c>
      <c r="L1014" s="2">
        <v>6</v>
      </c>
      <c r="M1014" s="2" t="b">
        <v>0</v>
      </c>
      <c r="N1014">
        <v>1017</v>
      </c>
      <c r="O1014">
        <v>258592</v>
      </c>
      <c r="P1014" s="1">
        <f>N1014/(N1014+O1014)</f>
        <v>3.9174296730852933E-3</v>
      </c>
    </row>
    <row r="1015" spans="1:16" ht="14.25" customHeight="1" x14ac:dyDescent="0.25">
      <c r="A1015" s="2">
        <v>587</v>
      </c>
      <c r="B1015" s="2" t="s">
        <v>494</v>
      </c>
      <c r="C1015" s="2" t="s">
        <v>92</v>
      </c>
      <c r="D1015" s="5">
        <v>-4.46572649467031E-2</v>
      </c>
      <c r="E1015" s="5">
        <v>3.6023626886467701E-2</v>
      </c>
      <c r="F1015" s="5">
        <v>0.956325191836633</v>
      </c>
      <c r="G1015" s="5">
        <v>0.89113239040443004</v>
      </c>
      <c r="H1015" s="5">
        <v>1.0262873198069999</v>
      </c>
      <c r="I1015" s="3">
        <v>0.21509896298394399</v>
      </c>
      <c r="J1015" s="4">
        <v>63.035835281659502</v>
      </c>
      <c r="K1015" s="3">
        <v>1.25617511574805E-2</v>
      </c>
      <c r="L1015" s="2">
        <v>7</v>
      </c>
      <c r="M1015" s="2" t="b">
        <v>0</v>
      </c>
      <c r="N1015">
        <v>845</v>
      </c>
      <c r="O1015">
        <v>256679</v>
      </c>
      <c r="P1015" s="1">
        <f>N1015/(N1015+O1015)</f>
        <v>3.2812475730417357E-3</v>
      </c>
    </row>
    <row r="1016" spans="1:16" ht="14.25" customHeight="1" x14ac:dyDescent="0.25">
      <c r="A1016" s="2">
        <v>588</v>
      </c>
      <c r="B1016" s="2" t="s">
        <v>493</v>
      </c>
      <c r="C1016" s="2" t="s">
        <v>92</v>
      </c>
      <c r="D1016" s="5">
        <v>-4.0981483690168997E-2</v>
      </c>
      <c r="E1016" s="5">
        <v>3.4683374529982297E-2</v>
      </c>
      <c r="F1016" s="5">
        <v>0.959846902605895</v>
      </c>
      <c r="G1016" s="5">
        <v>0.89676660252803597</v>
      </c>
      <c r="H1016" s="5">
        <v>1.02736439319319</v>
      </c>
      <c r="I1016" s="3">
        <v>0.23736893633702499</v>
      </c>
      <c r="J1016" s="4">
        <v>0</v>
      </c>
      <c r="K1016" s="3">
        <v>0.84940273219270301</v>
      </c>
      <c r="L1016" s="2">
        <v>8</v>
      </c>
      <c r="M1016" s="2" t="b">
        <v>0</v>
      </c>
      <c r="N1016">
        <v>959</v>
      </c>
      <c r="O1016">
        <v>256775</v>
      </c>
      <c r="P1016" s="1">
        <f>N1016/(N1016+O1016)</f>
        <v>3.720890530546998E-3</v>
      </c>
    </row>
    <row r="1017" spans="1:16" ht="14.25" customHeight="1" x14ac:dyDescent="0.25">
      <c r="A1017" s="2">
        <v>588.1</v>
      </c>
      <c r="B1017" s="2" t="s">
        <v>492</v>
      </c>
      <c r="C1017" s="2" t="s">
        <v>92</v>
      </c>
      <c r="D1017" s="5">
        <v>-2.13836375279675E-2</v>
      </c>
      <c r="E1017" s="5">
        <v>4.9651291552153302E-2</v>
      </c>
      <c r="F1017" s="5">
        <v>0.97884337147696299</v>
      </c>
      <c r="G1017" s="5">
        <v>0.88807562106740601</v>
      </c>
      <c r="H1017" s="5">
        <v>1.0788882423467201</v>
      </c>
      <c r="I1017" s="3">
        <v>0.66670370991551597</v>
      </c>
      <c r="J1017" s="4">
        <v>34.044639399618198</v>
      </c>
      <c r="K1017" s="3">
        <v>0.20800207098401399</v>
      </c>
      <c r="L1017" s="2">
        <v>4</v>
      </c>
      <c r="M1017" s="2" t="b">
        <v>0</v>
      </c>
      <c r="N1017">
        <v>450</v>
      </c>
      <c r="O1017">
        <v>252864</v>
      </c>
      <c r="P1017" s="1">
        <f>N1017/(N1017+O1017)</f>
        <v>1.7764513607617424E-3</v>
      </c>
    </row>
    <row r="1018" spans="1:16" ht="14.25" customHeight="1" x14ac:dyDescent="0.25">
      <c r="A1018" s="2">
        <v>588.20000000000005</v>
      </c>
      <c r="B1018" s="2" t="s">
        <v>491</v>
      </c>
      <c r="C1018" s="2" t="s">
        <v>92</v>
      </c>
      <c r="D1018" s="5">
        <v>-5.4724566595898201E-2</v>
      </c>
      <c r="E1018" s="5">
        <v>5.0657692462175399E-2</v>
      </c>
      <c r="F1018" s="5">
        <v>0.94674587748487904</v>
      </c>
      <c r="G1018" s="5">
        <v>0.85726188866327202</v>
      </c>
      <c r="H1018" s="5">
        <v>1.04557051746726</v>
      </c>
      <c r="I1018" s="3">
        <v>0.28001685764782203</v>
      </c>
      <c r="J1018" s="4">
        <v>0</v>
      </c>
      <c r="K1018" s="3">
        <v>0.79986756740291798</v>
      </c>
      <c r="L1018" s="2">
        <v>7</v>
      </c>
      <c r="M1018" s="2" t="b">
        <v>0</v>
      </c>
      <c r="N1018">
        <v>471</v>
      </c>
      <c r="O1018">
        <v>89276</v>
      </c>
      <c r="P1018" s="1">
        <f>N1018/(N1018+O1018)</f>
        <v>5.248086287006808E-3</v>
      </c>
    </row>
    <row r="1019" spans="1:16" ht="14.25" customHeight="1" x14ac:dyDescent="0.25">
      <c r="A1019" s="2">
        <v>589</v>
      </c>
      <c r="B1019" s="2" t="s">
        <v>490</v>
      </c>
      <c r="C1019" s="2" t="s">
        <v>92</v>
      </c>
      <c r="D1019" s="5">
        <v>5.3878742398407002E-2</v>
      </c>
      <c r="E1019" s="5">
        <v>6.6915066064048498E-2</v>
      </c>
      <c r="F1019" s="5">
        <v>1.0553566243829999</v>
      </c>
      <c r="G1019" s="5">
        <v>0.925637696746201</v>
      </c>
      <c r="H1019" s="5">
        <v>1.2032543710614101</v>
      </c>
      <c r="I1019" s="3">
        <v>0.420715216664234</v>
      </c>
      <c r="J1019" s="4">
        <v>45.505938960826803</v>
      </c>
      <c r="K1019" s="3">
        <v>0.15960354933182</v>
      </c>
      <c r="L1019" s="2">
        <v>3</v>
      </c>
      <c r="M1019" s="2" t="b">
        <v>0</v>
      </c>
      <c r="N1019">
        <v>289</v>
      </c>
      <c r="O1019">
        <v>257292</v>
      </c>
      <c r="P1019" s="1">
        <f>N1019/(N1019+O1019)</f>
        <v>1.1219771644647703E-3</v>
      </c>
    </row>
    <row r="1020" spans="1:16" ht="14.25" customHeight="1" x14ac:dyDescent="0.25">
      <c r="A1020" s="2">
        <v>590</v>
      </c>
      <c r="B1020" s="2" t="s">
        <v>489</v>
      </c>
      <c r="C1020" s="2" t="s">
        <v>92</v>
      </c>
      <c r="D1020" s="5">
        <v>-1.47786163932398E-2</v>
      </c>
      <c r="E1020" s="5">
        <v>1.9828087521010701E-2</v>
      </c>
      <c r="F1020" s="5">
        <v>0.98533005137961005</v>
      </c>
      <c r="G1020" s="5">
        <v>0.94777233945956396</v>
      </c>
      <c r="H1020" s="5">
        <v>1.02437607612114</v>
      </c>
      <c r="I1020" s="3">
        <v>0.45606774069769002</v>
      </c>
      <c r="J1020" s="4">
        <v>0</v>
      </c>
      <c r="K1020" s="3">
        <v>0.69269340629710296</v>
      </c>
      <c r="L1020" s="2">
        <v>9</v>
      </c>
      <c r="M1020" s="2" t="b">
        <v>0</v>
      </c>
      <c r="N1020">
        <v>2757</v>
      </c>
      <c r="O1020">
        <v>250980</v>
      </c>
      <c r="P1020" s="1">
        <f>N1020/(N1020+O1020)</f>
        <v>1.0865581290864162E-2</v>
      </c>
    </row>
    <row r="1021" spans="1:16" ht="14.25" customHeight="1" x14ac:dyDescent="0.25">
      <c r="A1021" s="2">
        <v>591</v>
      </c>
      <c r="B1021" s="2" t="s">
        <v>488</v>
      </c>
      <c r="C1021" s="2" t="s">
        <v>92</v>
      </c>
      <c r="D1021" s="5">
        <v>1.1624612410171899E-2</v>
      </c>
      <c r="E1021" s="5">
        <v>7.21740445362505E-3</v>
      </c>
      <c r="F1021" s="5">
        <v>1.01169244078842</v>
      </c>
      <c r="G1021" s="5">
        <v>0.99748193527631102</v>
      </c>
      <c r="H1021" s="5">
        <v>1.0261053945452101</v>
      </c>
      <c r="I1021" s="3">
        <v>0.1072590531765</v>
      </c>
      <c r="J1021" s="4">
        <v>0</v>
      </c>
      <c r="K1021" s="3">
        <v>0.77699011508568405</v>
      </c>
      <c r="L1021" s="2">
        <v>12</v>
      </c>
      <c r="M1021" s="2" t="b">
        <v>0</v>
      </c>
      <c r="N1021">
        <v>25062</v>
      </c>
      <c r="O1021">
        <v>231467</v>
      </c>
      <c r="P1021" s="1">
        <f>N1021/(N1021+O1021)</f>
        <v>9.7696556724580844E-2</v>
      </c>
    </row>
    <row r="1022" spans="1:16" ht="14.25" customHeight="1" x14ac:dyDescent="0.25">
      <c r="A1022" s="2">
        <v>592</v>
      </c>
      <c r="B1022" s="2" t="s">
        <v>487</v>
      </c>
      <c r="C1022" s="2" t="s">
        <v>92</v>
      </c>
      <c r="D1022" s="5">
        <v>4.5640630874864002E-2</v>
      </c>
      <c r="E1022" s="5">
        <v>1.65123573652694E-2</v>
      </c>
      <c r="F1022" s="5">
        <v>1.0466981923466401</v>
      </c>
      <c r="G1022" s="5">
        <v>1.0133655359459199</v>
      </c>
      <c r="H1022" s="5">
        <v>1.0811272605980999</v>
      </c>
      <c r="I1022" s="3">
        <v>5.7092504578581402E-3</v>
      </c>
      <c r="J1022" s="4">
        <v>0</v>
      </c>
      <c r="K1022" s="3">
        <v>0.57526017550705699</v>
      </c>
      <c r="L1022" s="2">
        <v>10</v>
      </c>
      <c r="M1022" s="2" t="b">
        <v>0</v>
      </c>
      <c r="N1022">
        <v>4022</v>
      </c>
      <c r="O1022">
        <v>249589</v>
      </c>
      <c r="P1022" s="1">
        <f>N1022/(N1022+O1022)</f>
        <v>1.5858933563607257E-2</v>
      </c>
    </row>
    <row r="1023" spans="1:16" ht="14.25" customHeight="1" x14ac:dyDescent="0.25">
      <c r="A1023" s="2">
        <v>592.1</v>
      </c>
      <c r="B1023" s="2" t="s">
        <v>486</v>
      </c>
      <c r="C1023" s="2" t="s">
        <v>92</v>
      </c>
      <c r="D1023" s="5">
        <v>4.5927259159824603E-2</v>
      </c>
      <c r="E1023" s="5">
        <v>1.6836134483356E-2</v>
      </c>
      <c r="F1023" s="5">
        <v>1.0469982486546501</v>
      </c>
      <c r="G1023" s="5">
        <v>1.0130129833668999</v>
      </c>
      <c r="H1023" s="5">
        <v>1.0821236752983101</v>
      </c>
      <c r="I1023" s="3">
        <v>6.3739295763503498E-3</v>
      </c>
      <c r="J1023" s="4">
        <v>0</v>
      </c>
      <c r="K1023" s="3">
        <v>0.65271630870969299</v>
      </c>
      <c r="L1023" s="2">
        <v>10</v>
      </c>
      <c r="M1023" s="2" t="b">
        <v>0</v>
      </c>
      <c r="N1023">
        <v>3861</v>
      </c>
      <c r="O1023">
        <v>249929</v>
      </c>
      <c r="P1023" s="1">
        <f>N1023/(N1023+O1023)</f>
        <v>1.5213365380826668E-2</v>
      </c>
    </row>
    <row r="1024" spans="1:16" ht="14.25" customHeight="1" x14ac:dyDescent="0.25">
      <c r="A1024" s="2">
        <v>592.11</v>
      </c>
      <c r="B1024" s="2" t="s">
        <v>485</v>
      </c>
      <c r="C1024" s="2" t="s">
        <v>92</v>
      </c>
      <c r="D1024" s="5">
        <v>-3.29893481424939E-3</v>
      </c>
      <c r="E1024" s="5">
        <v>4.5295203619073597E-2</v>
      </c>
      <c r="F1024" s="5">
        <v>0.99670650069243505</v>
      </c>
      <c r="G1024" s="5">
        <v>0.91203592103831499</v>
      </c>
      <c r="H1024" s="5">
        <v>1.08923763374538</v>
      </c>
      <c r="I1024" s="3">
        <v>0.94193990210046596</v>
      </c>
      <c r="J1024" s="4">
        <v>0</v>
      </c>
      <c r="K1024" s="3">
        <v>0.50999322453442797</v>
      </c>
      <c r="L1024" s="2">
        <v>7</v>
      </c>
      <c r="M1024" s="2" t="b">
        <v>0</v>
      </c>
      <c r="N1024">
        <v>594</v>
      </c>
      <c r="O1024">
        <v>247128</v>
      </c>
      <c r="P1024" s="1">
        <f>N1024/(N1024+O1024)</f>
        <v>2.3978492019279675E-3</v>
      </c>
    </row>
    <row r="1025" spans="1:16" ht="14.25" customHeight="1" x14ac:dyDescent="0.25">
      <c r="A1025" s="2">
        <v>592.12</v>
      </c>
      <c r="B1025" s="2" t="s">
        <v>484</v>
      </c>
      <c r="C1025" s="2" t="s">
        <v>92</v>
      </c>
      <c r="D1025" s="5">
        <v>7.82770488665646E-2</v>
      </c>
      <c r="E1025" s="5">
        <v>3.6360423789161697E-2</v>
      </c>
      <c r="F1025" s="5">
        <v>1.08142222397248</v>
      </c>
      <c r="G1025" s="5">
        <v>1.0070365689030301</v>
      </c>
      <c r="H1025" s="5">
        <v>1.16130244185224</v>
      </c>
      <c r="I1025" s="3">
        <v>3.1333689750571998E-2</v>
      </c>
      <c r="J1025" s="4">
        <v>0</v>
      </c>
      <c r="K1025" s="3">
        <v>0.94617841479370401</v>
      </c>
      <c r="L1025" s="2">
        <v>3</v>
      </c>
      <c r="M1025" s="2" t="b">
        <v>0</v>
      </c>
      <c r="N1025">
        <v>831</v>
      </c>
      <c r="O1025">
        <v>249356</v>
      </c>
      <c r="P1025" s="1">
        <f>N1025/(N1025+O1025)</f>
        <v>3.3215155064012119E-3</v>
      </c>
    </row>
    <row r="1026" spans="1:16" ht="14.25" customHeight="1" x14ac:dyDescent="0.25">
      <c r="A1026" s="2">
        <v>592.13</v>
      </c>
      <c r="B1026" s="2" t="s">
        <v>483</v>
      </c>
      <c r="C1026" s="2" t="s">
        <v>92</v>
      </c>
      <c r="D1026" s="5">
        <v>-1.1564936450841201E-2</v>
      </c>
      <c r="E1026" s="5">
        <v>4.1387783778414199E-2</v>
      </c>
      <c r="F1026" s="5">
        <v>0.98850168037296504</v>
      </c>
      <c r="G1026" s="5">
        <v>0.91148193680752099</v>
      </c>
      <c r="H1026" s="5">
        <v>1.07202955170193</v>
      </c>
      <c r="I1026" s="3">
        <v>0.77991581447451597</v>
      </c>
      <c r="J1026" s="4">
        <v>0</v>
      </c>
      <c r="K1026" s="3">
        <v>0.69425368470556603</v>
      </c>
      <c r="L1026" s="2">
        <v>4</v>
      </c>
      <c r="M1026" s="2" t="b">
        <v>0</v>
      </c>
      <c r="N1026">
        <v>685</v>
      </c>
      <c r="O1026">
        <v>252741</v>
      </c>
      <c r="P1026" s="1">
        <f>N1026/(N1026+O1026)</f>
        <v>2.7029586545973972E-3</v>
      </c>
    </row>
    <row r="1027" spans="1:16" ht="14.25" customHeight="1" x14ac:dyDescent="0.25">
      <c r="A1027" s="2">
        <v>592.20000000000005</v>
      </c>
      <c r="B1027" s="2" t="s">
        <v>482</v>
      </c>
      <c r="C1027" s="2" t="s">
        <v>92</v>
      </c>
      <c r="D1027" s="5">
        <v>-3.7481137969875601E-2</v>
      </c>
      <c r="E1027" s="5">
        <v>0.103510323638685</v>
      </c>
      <c r="F1027" s="5">
        <v>0.96321258569428603</v>
      </c>
      <c r="G1027" s="5">
        <v>0.78634657837497202</v>
      </c>
      <c r="H1027" s="5">
        <v>1.1798595056612</v>
      </c>
      <c r="I1027" s="3">
        <v>0.71727694427551603</v>
      </c>
      <c r="J1027" s="4">
        <v>0</v>
      </c>
      <c r="K1027" s="3">
        <v>0.43976278863836199</v>
      </c>
      <c r="L1027" s="2">
        <v>2</v>
      </c>
      <c r="M1027" s="2" t="b">
        <v>0</v>
      </c>
      <c r="N1027">
        <v>137</v>
      </c>
      <c r="O1027">
        <v>239359</v>
      </c>
      <c r="P1027" s="1">
        <f>N1027/(N1027+O1027)</f>
        <v>5.7203460600594586E-4</v>
      </c>
    </row>
    <row r="1028" spans="1:16" ht="14.25" customHeight="1" x14ac:dyDescent="0.25">
      <c r="A1028" s="2">
        <v>593</v>
      </c>
      <c r="B1028" s="2" t="s">
        <v>481</v>
      </c>
      <c r="C1028" s="2" t="s">
        <v>92</v>
      </c>
      <c r="D1028" s="5">
        <v>-6.3489595595529703E-4</v>
      </c>
      <c r="E1028" s="5">
        <v>1.0210340107496701E-2</v>
      </c>
      <c r="F1028" s="5">
        <v>0.99936530554783498</v>
      </c>
      <c r="G1028" s="5">
        <v>0.97956489085176801</v>
      </c>
      <c r="H1028" s="5">
        <v>1.01956595551754</v>
      </c>
      <c r="I1028" s="3">
        <v>0.95041816282904601</v>
      </c>
      <c r="J1028" s="4">
        <v>14.1110564073734</v>
      </c>
      <c r="K1028" s="3">
        <v>0.30966345516056998</v>
      </c>
      <c r="L1028" s="2">
        <v>11</v>
      </c>
      <c r="M1028" s="2" t="b">
        <v>0</v>
      </c>
      <c r="N1028">
        <v>10630</v>
      </c>
      <c r="O1028">
        <v>247187</v>
      </c>
      <c r="P1028" s="1">
        <f>N1028/(N1028+O1028)</f>
        <v>4.1230795486721199E-2</v>
      </c>
    </row>
    <row r="1029" spans="1:16" ht="14.25" customHeight="1" x14ac:dyDescent="0.25">
      <c r="A1029" s="2">
        <v>593.1</v>
      </c>
      <c r="B1029" s="2" t="s">
        <v>480</v>
      </c>
      <c r="C1029" s="2" t="s">
        <v>92</v>
      </c>
      <c r="D1029" s="5">
        <v>4.9836497029752298E-2</v>
      </c>
      <c r="E1029" s="5">
        <v>4.8406335306397902E-2</v>
      </c>
      <c r="F1029" s="5">
        <v>1.0510992244804001</v>
      </c>
      <c r="G1029" s="5">
        <v>0.95596098561048903</v>
      </c>
      <c r="H1029" s="5">
        <v>1.1557057205611201</v>
      </c>
      <c r="I1029" s="3">
        <v>0.303223678655964</v>
      </c>
      <c r="J1029" s="4">
        <v>21.5586934914094</v>
      </c>
      <c r="K1029" s="3">
        <v>0.264959949852417</v>
      </c>
      <c r="L1029" s="2">
        <v>7</v>
      </c>
      <c r="M1029" s="2" t="b">
        <v>0</v>
      </c>
      <c r="N1029">
        <v>507</v>
      </c>
      <c r="O1029">
        <v>87326</v>
      </c>
      <c r="P1029" s="1">
        <f>N1029/(N1029+O1029)</f>
        <v>5.7723179215101389E-3</v>
      </c>
    </row>
    <row r="1030" spans="1:16" ht="14.25" customHeight="1" x14ac:dyDescent="0.25">
      <c r="A1030" s="2">
        <v>593.20000000000005</v>
      </c>
      <c r="B1030" s="2" t="s">
        <v>479</v>
      </c>
      <c r="C1030" s="2" t="s">
        <v>92</v>
      </c>
      <c r="D1030" s="5">
        <v>6.6383849412107896E-3</v>
      </c>
      <c r="E1030" s="5">
        <v>3.3267250576099701E-2</v>
      </c>
      <c r="F1030" s="5">
        <v>1.0066604678564399</v>
      </c>
      <c r="G1030" s="5">
        <v>0.94311766384339601</v>
      </c>
      <c r="H1030" s="5">
        <v>1.0744844852288</v>
      </c>
      <c r="I1030" s="3">
        <v>0.84183476685796499</v>
      </c>
      <c r="J1030" s="4">
        <v>0</v>
      </c>
      <c r="K1030" s="3">
        <v>0.65813766890888603</v>
      </c>
      <c r="L1030" s="2">
        <v>5</v>
      </c>
      <c r="M1030" s="2" t="b">
        <v>0</v>
      </c>
      <c r="N1030">
        <v>1145</v>
      </c>
      <c r="O1030">
        <v>83679</v>
      </c>
      <c r="P1030" s="1">
        <f>N1030/(N1030+O1030)</f>
        <v>1.3498538149580307E-2</v>
      </c>
    </row>
    <row r="1031" spans="1:16" ht="14.25" customHeight="1" x14ac:dyDescent="0.25">
      <c r="A1031" s="2">
        <v>594</v>
      </c>
      <c r="B1031" s="2" t="s">
        <v>478</v>
      </c>
      <c r="C1031" s="2" t="s">
        <v>92</v>
      </c>
      <c r="D1031" s="5">
        <v>-2.22695339645449E-2</v>
      </c>
      <c r="E1031" s="5">
        <v>1.4089928046597099E-2</v>
      </c>
      <c r="F1031" s="5">
        <v>0.97797660161305799</v>
      </c>
      <c r="G1031" s="5">
        <v>0.95133855058600403</v>
      </c>
      <c r="H1031" s="5">
        <v>1.0053605340743099</v>
      </c>
      <c r="I1031" s="3">
        <v>0.11398586717293201</v>
      </c>
      <c r="J1031" s="4">
        <v>0</v>
      </c>
      <c r="K1031" s="3">
        <v>0.64976213053756404</v>
      </c>
      <c r="L1031" s="2">
        <v>12</v>
      </c>
      <c r="M1031" s="2" t="b">
        <v>0</v>
      </c>
      <c r="N1031">
        <v>5627</v>
      </c>
      <c r="O1031">
        <v>268160</v>
      </c>
      <c r="P1031" s="1">
        <f>N1031/(N1031+O1031)</f>
        <v>2.0552473273018807E-2</v>
      </c>
    </row>
    <row r="1032" spans="1:16" ht="14.25" customHeight="1" x14ac:dyDescent="0.25">
      <c r="A1032" s="2">
        <v>594.1</v>
      </c>
      <c r="B1032" s="2" t="s">
        <v>477</v>
      </c>
      <c r="C1032" s="2" t="s">
        <v>92</v>
      </c>
      <c r="D1032" s="5">
        <v>-3.2479620308084003E-2</v>
      </c>
      <c r="E1032" s="5">
        <v>1.6417985541029599E-2</v>
      </c>
      <c r="F1032" s="5">
        <v>0.96804217803162795</v>
      </c>
      <c r="G1032" s="5">
        <v>0.93738773216367799</v>
      </c>
      <c r="H1032" s="5">
        <v>0.99969908533493601</v>
      </c>
      <c r="I1032" s="3">
        <v>4.7895425850515802E-2</v>
      </c>
      <c r="J1032" s="4">
        <v>7.4660206264537496</v>
      </c>
      <c r="K1032" s="3">
        <v>0.37276366837444902</v>
      </c>
      <c r="L1032" s="2">
        <v>11</v>
      </c>
      <c r="M1032" s="2" t="b">
        <v>0</v>
      </c>
      <c r="N1032">
        <v>4171</v>
      </c>
      <c r="O1032">
        <v>268933</v>
      </c>
      <c r="P1032" s="1">
        <f>N1032/(N1032+O1032)</f>
        <v>1.5272570156423927E-2</v>
      </c>
    </row>
    <row r="1033" spans="1:16" ht="14.25" customHeight="1" x14ac:dyDescent="0.25">
      <c r="A1033" s="2">
        <v>594.20000000000005</v>
      </c>
      <c r="B1033" s="2" t="s">
        <v>476</v>
      </c>
      <c r="C1033" s="2" t="s">
        <v>92</v>
      </c>
      <c r="D1033" s="5">
        <v>4.1618413268292E-2</v>
      </c>
      <c r="E1033" s="5">
        <v>6.7470261465077799E-2</v>
      </c>
      <c r="F1033" s="5">
        <v>1.0424965999725599</v>
      </c>
      <c r="G1033" s="5">
        <v>0.91336392963326796</v>
      </c>
      <c r="H1033" s="5">
        <v>1.18988622792529</v>
      </c>
      <c r="I1033" s="3">
        <v>0.53733970632750405</v>
      </c>
      <c r="J1033" s="4">
        <v>0</v>
      </c>
      <c r="K1033" s="3">
        <v>0.623989724497233</v>
      </c>
      <c r="L1033" s="2">
        <v>2</v>
      </c>
      <c r="M1033" s="2" t="b">
        <v>0</v>
      </c>
      <c r="N1033">
        <v>256</v>
      </c>
      <c r="O1033">
        <v>270644</v>
      </c>
      <c r="P1033" s="1">
        <f>N1033/(N1033+O1033)</f>
        <v>9.449981543004799E-4</v>
      </c>
    </row>
    <row r="1034" spans="1:16" ht="14.25" customHeight="1" x14ac:dyDescent="0.25">
      <c r="A1034" s="2">
        <v>594.29999999999995</v>
      </c>
      <c r="B1034" s="2" t="s">
        <v>475</v>
      </c>
      <c r="C1034" s="2" t="s">
        <v>92</v>
      </c>
      <c r="D1034" s="5">
        <v>-4.1736525579455702E-2</v>
      </c>
      <c r="E1034" s="5">
        <v>2.7418806843829201E-2</v>
      </c>
      <c r="F1034" s="5">
        <v>0.95912245151700204</v>
      </c>
      <c r="G1034" s="5">
        <v>0.90893981284148195</v>
      </c>
      <c r="H1034" s="5">
        <v>1.0120756776273101</v>
      </c>
      <c r="I1034" s="3">
        <v>0.12796246682107701</v>
      </c>
      <c r="J1034" s="4">
        <v>53.395076747934503</v>
      </c>
      <c r="K1034" s="3">
        <v>4.5078122952396903E-2</v>
      </c>
      <c r="L1034" s="2">
        <v>7</v>
      </c>
      <c r="M1034" s="2" t="b">
        <v>0</v>
      </c>
      <c r="N1034">
        <v>1485</v>
      </c>
      <c r="O1034">
        <v>271552</v>
      </c>
      <c r="P1034" s="1">
        <f>N1034/(N1034+O1034)</f>
        <v>5.4388233096613276E-3</v>
      </c>
    </row>
    <row r="1035" spans="1:16" ht="14.25" customHeight="1" x14ac:dyDescent="0.25">
      <c r="A1035" s="2">
        <v>594.79999999999995</v>
      </c>
      <c r="B1035" s="2" t="s">
        <v>474</v>
      </c>
      <c r="C1035" s="2" t="s">
        <v>92</v>
      </c>
      <c r="D1035" s="5">
        <v>1.5226068719305E-2</v>
      </c>
      <c r="E1035" s="5">
        <v>3.7988362943214199E-2</v>
      </c>
      <c r="F1035" s="5">
        <v>1.01534257586787</v>
      </c>
      <c r="G1035" s="5">
        <v>0.94249020293207098</v>
      </c>
      <c r="H1035" s="5">
        <v>1.09382627337963</v>
      </c>
      <c r="I1035" s="3">
        <v>0.68856092744302999</v>
      </c>
      <c r="J1035" s="4">
        <v>0</v>
      </c>
      <c r="K1035" s="3">
        <v>0.49278191056110798</v>
      </c>
      <c r="L1035" s="2">
        <v>4</v>
      </c>
      <c r="M1035" s="2" t="b">
        <v>0</v>
      </c>
      <c r="N1035">
        <v>757</v>
      </c>
      <c r="O1035">
        <v>271631</v>
      </c>
      <c r="P1035" s="1">
        <f>N1035/(N1035+O1035)</f>
        <v>2.7791238967942787E-3</v>
      </c>
    </row>
    <row r="1036" spans="1:16" ht="14.25" customHeight="1" x14ac:dyDescent="0.25">
      <c r="A1036" s="2">
        <v>595</v>
      </c>
      <c r="B1036" s="2" t="s">
        <v>473</v>
      </c>
      <c r="C1036" s="2" t="s">
        <v>92</v>
      </c>
      <c r="D1036" s="5">
        <v>-1.26603684736085E-2</v>
      </c>
      <c r="E1036" s="5">
        <v>2.6111583457350099E-2</v>
      </c>
      <c r="F1036" s="5">
        <v>0.987419436848054</v>
      </c>
      <c r="G1036" s="5">
        <v>0.93815684516085796</v>
      </c>
      <c r="H1036" s="5">
        <v>1.03926880595126</v>
      </c>
      <c r="I1036" s="3">
        <v>0.62777820869698997</v>
      </c>
      <c r="J1036" s="4">
        <v>0</v>
      </c>
      <c r="K1036" s="3">
        <v>0.86724397596234704</v>
      </c>
      <c r="L1036" s="2">
        <v>9</v>
      </c>
      <c r="M1036" s="2" t="b">
        <v>0</v>
      </c>
      <c r="N1036">
        <v>1592</v>
      </c>
      <c r="O1036">
        <v>270872</v>
      </c>
      <c r="P1036" s="1">
        <f>N1036/(N1036+O1036)</f>
        <v>5.8429737506606374E-3</v>
      </c>
    </row>
    <row r="1037" spans="1:16" ht="14.25" customHeight="1" x14ac:dyDescent="0.25">
      <c r="A1037" s="2">
        <v>596</v>
      </c>
      <c r="B1037" s="2" t="s">
        <v>472</v>
      </c>
      <c r="C1037" s="2" t="s">
        <v>92</v>
      </c>
      <c r="D1037" s="5">
        <v>3.4242620048807099E-2</v>
      </c>
      <c r="E1037" s="5">
        <v>1.2360018603340401E-2</v>
      </c>
      <c r="F1037" s="5">
        <v>1.0348356481485099</v>
      </c>
      <c r="G1037" s="5">
        <v>1.01006777113732</v>
      </c>
      <c r="H1037" s="5">
        <v>1.06021085839927</v>
      </c>
      <c r="I1037" s="3">
        <v>5.5981585017563498E-3</v>
      </c>
      <c r="J1037" s="4">
        <v>29.074998598882001</v>
      </c>
      <c r="K1037" s="3">
        <v>0.17716858686461401</v>
      </c>
      <c r="L1037" s="2">
        <v>10</v>
      </c>
      <c r="M1037" s="2" t="b">
        <v>0</v>
      </c>
      <c r="N1037">
        <v>7221</v>
      </c>
      <c r="O1037">
        <v>264696</v>
      </c>
      <c r="P1037" s="1">
        <f>N1037/(N1037+O1037)</f>
        <v>2.6555897571685479E-2</v>
      </c>
    </row>
    <row r="1038" spans="1:16" ht="14.25" customHeight="1" x14ac:dyDescent="0.25">
      <c r="A1038" s="2">
        <v>596.5</v>
      </c>
      <c r="B1038" s="2" t="s">
        <v>471</v>
      </c>
      <c r="C1038" s="2" t="s">
        <v>92</v>
      </c>
      <c r="D1038" s="5">
        <v>3.7566350620278501E-2</v>
      </c>
      <c r="E1038" s="5">
        <v>1.9363339510986399E-2</v>
      </c>
      <c r="F1038" s="5">
        <v>1.0382808853771801</v>
      </c>
      <c r="G1038" s="5">
        <v>0.99961497669882604</v>
      </c>
      <c r="H1038" s="5">
        <v>1.0784424224012099</v>
      </c>
      <c r="I1038" s="3">
        <v>5.2370452027321303E-2</v>
      </c>
      <c r="J1038" s="4">
        <v>38.039474551939598</v>
      </c>
      <c r="K1038" s="3">
        <v>0.114933001003423</v>
      </c>
      <c r="L1038" s="2">
        <v>9</v>
      </c>
      <c r="M1038" s="2" t="b">
        <v>0</v>
      </c>
      <c r="N1038">
        <v>3054</v>
      </c>
      <c r="O1038">
        <v>265708</v>
      </c>
      <c r="P1038" s="1">
        <f>N1038/(N1038+O1038)</f>
        <v>1.1363213549534533E-2</v>
      </c>
    </row>
    <row r="1039" spans="1:16" ht="14.25" customHeight="1" x14ac:dyDescent="0.25">
      <c r="A1039" s="2">
        <v>597</v>
      </c>
      <c r="B1039" s="2" t="s">
        <v>470</v>
      </c>
      <c r="C1039" s="2" t="s">
        <v>92</v>
      </c>
      <c r="D1039" s="5">
        <v>4.2318318663584903E-2</v>
      </c>
      <c r="E1039" s="5">
        <v>2.00019457982764E-2</v>
      </c>
      <c r="F1039" s="5">
        <v>1.04322650436967</v>
      </c>
      <c r="G1039" s="5">
        <v>1.0031200826351201</v>
      </c>
      <c r="H1039" s="5">
        <v>1.0849364480476</v>
      </c>
      <c r="I1039" s="3">
        <v>3.4369471393069902E-2</v>
      </c>
      <c r="J1039" s="4">
        <v>33.116727085988202</v>
      </c>
      <c r="K1039" s="3">
        <v>0.17522393366622799</v>
      </c>
      <c r="L1039" s="2">
        <v>7</v>
      </c>
      <c r="M1039" s="2" t="b">
        <v>0</v>
      </c>
      <c r="N1039">
        <v>2630</v>
      </c>
      <c r="O1039">
        <v>262465</v>
      </c>
      <c r="P1039" s="1">
        <f>N1039/(N1039+O1039)</f>
        <v>9.9209717271166939E-3</v>
      </c>
    </row>
    <row r="1040" spans="1:16" ht="14.25" customHeight="1" x14ac:dyDescent="0.25">
      <c r="A1040" s="2">
        <v>597.1</v>
      </c>
      <c r="B1040" s="2" t="s">
        <v>469</v>
      </c>
      <c r="C1040" s="2" t="s">
        <v>92</v>
      </c>
      <c r="D1040" s="5">
        <v>-5.3963656696285897E-3</v>
      </c>
      <c r="E1040" s="5">
        <v>2.4914920301796199E-2</v>
      </c>
      <c r="F1040" s="5">
        <v>0.99461816855584095</v>
      </c>
      <c r="G1040" s="5">
        <v>0.94721544205615804</v>
      </c>
      <c r="H1040" s="5">
        <v>1.0443931309586101</v>
      </c>
      <c r="I1040" s="3">
        <v>0.828526531931706</v>
      </c>
      <c r="J1040" s="4">
        <v>0</v>
      </c>
      <c r="K1040" s="3">
        <v>0.37390870298484802</v>
      </c>
      <c r="L1040" s="2">
        <v>3</v>
      </c>
      <c r="M1040" s="2" t="b">
        <v>0</v>
      </c>
      <c r="N1040">
        <v>1697</v>
      </c>
      <c r="O1040">
        <v>264178</v>
      </c>
      <c r="P1040" s="1">
        <f>N1040/(N1040+O1040)</f>
        <v>6.3826986365773386E-3</v>
      </c>
    </row>
    <row r="1041" spans="1:16" ht="14.25" customHeight="1" x14ac:dyDescent="0.25">
      <c r="A1041" s="2">
        <v>597.20000000000005</v>
      </c>
      <c r="B1041" s="2" t="s">
        <v>468</v>
      </c>
      <c r="C1041" s="2" t="s">
        <v>92</v>
      </c>
      <c r="D1041" s="5">
        <v>-0.104036472209874</v>
      </c>
      <c r="E1041" s="5">
        <v>0.105021108630872</v>
      </c>
      <c r="F1041" s="5">
        <v>0.90119242834242097</v>
      </c>
      <c r="G1041" s="5">
        <v>0.73353933033876895</v>
      </c>
      <c r="H1041" s="5">
        <v>1.1071632553453401</v>
      </c>
      <c r="I1041" s="3">
        <v>0.321869021075807</v>
      </c>
      <c r="J1041" s="4">
        <v>0</v>
      </c>
      <c r="K1041" s="3">
        <v>0.365837627716814</v>
      </c>
      <c r="L1041" s="2">
        <v>2</v>
      </c>
      <c r="M1041" s="2" t="b">
        <v>0</v>
      </c>
      <c r="N1041">
        <v>122</v>
      </c>
      <c r="O1041">
        <v>258982</v>
      </c>
      <c r="P1041" s="1">
        <f>N1041/(N1041+O1041)</f>
        <v>4.7085340249475115E-4</v>
      </c>
    </row>
    <row r="1042" spans="1:16" ht="14.25" customHeight="1" x14ac:dyDescent="0.25">
      <c r="A1042" s="2">
        <v>597.79999999999995</v>
      </c>
      <c r="B1042" s="2" t="s">
        <v>467</v>
      </c>
      <c r="C1042" s="2" t="s">
        <v>92</v>
      </c>
      <c r="D1042" s="5">
        <v>0.168579113460568</v>
      </c>
      <c r="E1042" s="5">
        <v>8.9646242050810801E-2</v>
      </c>
      <c r="F1042" s="5">
        <v>1.18362186356248</v>
      </c>
      <c r="G1042" s="5">
        <v>0.99290102530303403</v>
      </c>
      <c r="H1042" s="5">
        <v>1.41097720739642</v>
      </c>
      <c r="I1042" s="3">
        <v>6.00409456091393E-2</v>
      </c>
      <c r="J1042" s="4">
        <v>0</v>
      </c>
      <c r="K1042" s="3">
        <v>0.75078116676939399</v>
      </c>
      <c r="L1042" s="2">
        <v>2</v>
      </c>
      <c r="M1042" s="2" t="b">
        <v>0</v>
      </c>
      <c r="N1042">
        <v>146</v>
      </c>
      <c r="O1042">
        <v>82822</v>
      </c>
      <c r="P1042" s="1">
        <f>N1042/(N1042+O1042)</f>
        <v>1.7597145887571111E-3</v>
      </c>
    </row>
    <row r="1043" spans="1:16" ht="14.25" customHeight="1" x14ac:dyDescent="0.25">
      <c r="A1043" s="2">
        <v>598</v>
      </c>
      <c r="B1043" s="2" t="s">
        <v>466</v>
      </c>
      <c r="C1043" s="2" t="s">
        <v>92</v>
      </c>
      <c r="D1043" s="5">
        <v>8.3674333761343603E-2</v>
      </c>
      <c r="E1043" s="5">
        <v>4.31876324642365E-2</v>
      </c>
      <c r="F1043" s="5">
        <v>1.0872747474678099</v>
      </c>
      <c r="G1043" s="5">
        <v>0.99902860166701302</v>
      </c>
      <c r="H1043" s="5">
        <v>1.18331584752287</v>
      </c>
      <c r="I1043" s="3">
        <v>5.2689072319968999E-2</v>
      </c>
      <c r="J1043" s="4">
        <v>3.1390420421780898</v>
      </c>
      <c r="K1043" s="3">
        <v>0.40564842971437698</v>
      </c>
      <c r="L1043" s="2">
        <v>8</v>
      </c>
      <c r="M1043" s="2" t="b">
        <v>0</v>
      </c>
      <c r="N1043">
        <v>657</v>
      </c>
      <c r="O1043">
        <v>273870</v>
      </c>
      <c r="P1043" s="1">
        <f>N1043/(N1043+O1043)</f>
        <v>2.3932072255188016E-3</v>
      </c>
    </row>
    <row r="1044" spans="1:16" ht="14.25" customHeight="1" x14ac:dyDescent="0.25">
      <c r="A1044" s="2">
        <v>599</v>
      </c>
      <c r="B1044" s="2" t="s">
        <v>465</v>
      </c>
      <c r="C1044" s="2" t="s">
        <v>92</v>
      </c>
      <c r="D1044" s="5">
        <v>2.2919200769230302E-2</v>
      </c>
      <c r="E1044" s="5">
        <v>8.0655285889374099E-3</v>
      </c>
      <c r="F1044" s="5">
        <v>1.0231838637380699</v>
      </c>
      <c r="G1044" s="5">
        <v>1.00713639880941</v>
      </c>
      <c r="H1044" s="5">
        <v>1.03948702504603</v>
      </c>
      <c r="I1044" s="3">
        <v>4.4884373052743202E-3</v>
      </c>
      <c r="J1044" s="4">
        <v>13.4802362363312</v>
      </c>
      <c r="K1044" s="3">
        <v>0.312438179573858</v>
      </c>
      <c r="L1044" s="2">
        <v>12</v>
      </c>
      <c r="M1044" s="2" t="b">
        <v>0</v>
      </c>
      <c r="N1044">
        <v>20753</v>
      </c>
      <c r="O1044">
        <v>241506</v>
      </c>
      <c r="P1044" s="1">
        <f>N1044/(N1044+O1044)</f>
        <v>7.9131698054213578E-2</v>
      </c>
    </row>
    <row r="1045" spans="1:16" ht="14.25" customHeight="1" x14ac:dyDescent="0.25">
      <c r="A1045" s="2">
        <v>599.1</v>
      </c>
      <c r="B1045" s="2" t="s">
        <v>464</v>
      </c>
      <c r="C1045" s="2" t="s">
        <v>92</v>
      </c>
      <c r="D1045" s="5">
        <v>4.3749511919599998E-2</v>
      </c>
      <c r="E1045" s="5">
        <v>8.8232658516804993E-2</v>
      </c>
      <c r="F1045" s="5">
        <v>1.0447206320449101</v>
      </c>
      <c r="G1045" s="5">
        <v>0.87881284589850905</v>
      </c>
      <c r="H1045" s="5">
        <v>1.24194952783652</v>
      </c>
      <c r="I1045" s="3">
        <v>0.62000545751619895</v>
      </c>
      <c r="J1045" s="4">
        <v>0</v>
      </c>
      <c r="K1045" s="3">
        <v>0.420106946400714</v>
      </c>
      <c r="L1045" s="2">
        <v>2</v>
      </c>
      <c r="M1045" s="2" t="b">
        <v>0</v>
      </c>
      <c r="N1045">
        <v>168</v>
      </c>
      <c r="O1045">
        <v>258277</v>
      </c>
      <c r="P1045" s="1">
        <f>N1045/(N1045+O1045)</f>
        <v>6.5004159492348468E-4</v>
      </c>
    </row>
    <row r="1046" spans="1:16" ht="14.25" customHeight="1" x14ac:dyDescent="0.25">
      <c r="A1046" s="2">
        <v>599.20000000000005</v>
      </c>
      <c r="B1046" s="2" t="s">
        <v>463</v>
      </c>
      <c r="C1046" s="2" t="s">
        <v>92</v>
      </c>
      <c r="D1046" s="5">
        <v>6.7622167148464904E-2</v>
      </c>
      <c r="E1046" s="5">
        <v>1.4533117477591E-2</v>
      </c>
      <c r="F1046" s="5">
        <v>1.06996096569389</v>
      </c>
      <c r="G1046" s="5">
        <v>1.03991375341864</v>
      </c>
      <c r="H1046" s="5">
        <v>1.1008763605107701</v>
      </c>
      <c r="I1046" s="3">
        <v>3.2718704407874398E-6</v>
      </c>
      <c r="J1046" s="4">
        <v>0</v>
      </c>
      <c r="K1046" s="3">
        <v>0.55214601071324199</v>
      </c>
      <c r="L1046" s="2">
        <v>10</v>
      </c>
      <c r="M1046" s="2" t="b">
        <v>1</v>
      </c>
      <c r="N1046">
        <v>5085</v>
      </c>
      <c r="O1046">
        <v>259524</v>
      </c>
      <c r="P1046" s="1">
        <f>N1046/(N1046+O1046)</f>
        <v>1.9217033434236929E-2</v>
      </c>
    </row>
    <row r="1047" spans="1:16" ht="14.25" customHeight="1" x14ac:dyDescent="0.25">
      <c r="A1047" s="2">
        <v>599.29999999999995</v>
      </c>
      <c r="B1047" s="2" t="s">
        <v>462</v>
      </c>
      <c r="C1047" s="2" t="s">
        <v>92</v>
      </c>
      <c r="D1047" s="5">
        <v>-1.2227074318916099E-3</v>
      </c>
      <c r="E1047" s="5">
        <v>1.5684443843588199E-2</v>
      </c>
      <c r="F1047" s="5">
        <v>0.99877803977027302</v>
      </c>
      <c r="G1047" s="5">
        <v>0.96854178552855996</v>
      </c>
      <c r="H1047" s="5">
        <v>1.02995821928628</v>
      </c>
      <c r="I1047" s="3">
        <v>0.937862499128436</v>
      </c>
      <c r="J1047" s="4">
        <v>0</v>
      </c>
      <c r="K1047" s="3">
        <v>0.849386799274503</v>
      </c>
      <c r="L1047" s="2">
        <v>10</v>
      </c>
      <c r="M1047" s="2" t="b">
        <v>0</v>
      </c>
      <c r="N1047">
        <v>4890</v>
      </c>
      <c r="O1047">
        <v>252952</v>
      </c>
      <c r="P1047" s="1">
        <f>N1047/(N1047+O1047)</f>
        <v>1.8965102659768387E-2</v>
      </c>
    </row>
    <row r="1048" spans="1:16" ht="14.25" customHeight="1" x14ac:dyDescent="0.25">
      <c r="A1048" s="2">
        <v>599.4</v>
      </c>
      <c r="B1048" s="2" t="s">
        <v>461</v>
      </c>
      <c r="C1048" s="2" t="s">
        <v>92</v>
      </c>
      <c r="D1048" s="5">
        <v>4.5246479450914999E-2</v>
      </c>
      <c r="E1048" s="5">
        <v>1.1750532108317601E-2</v>
      </c>
      <c r="F1048" s="5">
        <v>1.0462857160580801</v>
      </c>
      <c r="G1048" s="5">
        <v>1.0224644695445999</v>
      </c>
      <c r="H1048" s="5">
        <v>1.07066194692786</v>
      </c>
      <c r="I1048" s="3">
        <v>1.17833699478201E-4</v>
      </c>
      <c r="J1048" s="4">
        <v>0</v>
      </c>
      <c r="K1048" s="3">
        <v>0.80960400582861902</v>
      </c>
      <c r="L1048" s="2">
        <v>11</v>
      </c>
      <c r="M1048" s="2" t="b">
        <v>0</v>
      </c>
      <c r="N1048">
        <v>9026</v>
      </c>
      <c r="O1048">
        <v>253930</v>
      </c>
      <c r="P1048" s="1">
        <f>N1048/(N1048+O1048)</f>
        <v>3.4325134242991225E-2</v>
      </c>
    </row>
    <row r="1049" spans="1:16" ht="14.25" customHeight="1" x14ac:dyDescent="0.25">
      <c r="A1049" s="2">
        <v>599.5</v>
      </c>
      <c r="B1049" s="2" t="s">
        <v>460</v>
      </c>
      <c r="C1049" s="2" t="s">
        <v>92</v>
      </c>
      <c r="D1049" s="5">
        <v>1.07134386891189E-2</v>
      </c>
      <c r="E1049" s="5">
        <v>1.44624170934097E-2</v>
      </c>
      <c r="F1049" s="5">
        <v>1.0107710330675801</v>
      </c>
      <c r="G1049" s="5">
        <v>0.98252216279265703</v>
      </c>
      <c r="H1049" s="5">
        <v>1.0398320974100099</v>
      </c>
      <c r="I1049" s="3">
        <v>0.45882812865979999</v>
      </c>
      <c r="J1049" s="4">
        <v>0</v>
      </c>
      <c r="K1049" s="3">
        <v>0.53849102875307997</v>
      </c>
      <c r="L1049" s="2">
        <v>10</v>
      </c>
      <c r="M1049" s="2" t="b">
        <v>0</v>
      </c>
      <c r="N1049">
        <v>5550</v>
      </c>
      <c r="O1049">
        <v>255231</v>
      </c>
      <c r="P1049" s="1">
        <f>N1049/(N1049+O1049)</f>
        <v>2.1282225315494611E-2</v>
      </c>
    </row>
    <row r="1050" spans="1:16" ht="14.25" customHeight="1" x14ac:dyDescent="0.25">
      <c r="A1050" s="2">
        <v>599.6</v>
      </c>
      <c r="B1050" s="2" t="s">
        <v>459</v>
      </c>
      <c r="C1050" s="2" t="s">
        <v>92</v>
      </c>
      <c r="D1050" s="5">
        <v>-2.4549954003742599E-2</v>
      </c>
      <c r="E1050" s="5">
        <v>7.3953334145497998E-2</v>
      </c>
      <c r="F1050" s="5">
        <v>0.97574894513448696</v>
      </c>
      <c r="G1050" s="5">
        <v>0.84409027815693205</v>
      </c>
      <c r="H1050" s="5">
        <v>1.1279433356464399</v>
      </c>
      <c r="I1050" s="3">
        <v>0.73991532590138598</v>
      </c>
      <c r="J1050" s="4">
        <v>0</v>
      </c>
      <c r="K1050" s="3">
        <v>0.77391199133899702</v>
      </c>
      <c r="L1050" s="2">
        <v>2</v>
      </c>
      <c r="M1050" s="2" t="b">
        <v>0</v>
      </c>
      <c r="N1050">
        <v>224</v>
      </c>
      <c r="O1050">
        <v>253186</v>
      </c>
      <c r="P1050" s="1">
        <f>N1050/(N1050+O1050)</f>
        <v>8.8394301724478122E-4</v>
      </c>
    </row>
    <row r="1051" spans="1:16" ht="14.25" customHeight="1" x14ac:dyDescent="0.25">
      <c r="A1051" s="2">
        <v>599.79999999999995</v>
      </c>
      <c r="B1051" s="2" t="s">
        <v>458</v>
      </c>
      <c r="C1051" s="2" t="s">
        <v>92</v>
      </c>
      <c r="D1051" s="5">
        <v>3.2030687450407901E-2</v>
      </c>
      <c r="E1051" s="5">
        <v>5.8374256567771801E-2</v>
      </c>
      <c r="F1051" s="5">
        <v>1.0325491911210301</v>
      </c>
      <c r="G1051" s="5">
        <v>0.92092124836246303</v>
      </c>
      <c r="H1051" s="5">
        <v>1.1577079299456801</v>
      </c>
      <c r="I1051" s="3">
        <v>0.58320272894952296</v>
      </c>
      <c r="J1051" s="4">
        <v>19.951592342691701</v>
      </c>
      <c r="K1051" s="3">
        <v>0.28299251451443702</v>
      </c>
      <c r="L1051" s="2">
        <v>6</v>
      </c>
      <c r="M1051" s="2" t="b">
        <v>0</v>
      </c>
      <c r="N1051">
        <v>388</v>
      </c>
      <c r="O1051">
        <v>259378</v>
      </c>
      <c r="P1051" s="1">
        <f>N1051/(N1051+O1051)</f>
        <v>1.4936519790888724E-3</v>
      </c>
    </row>
    <row r="1052" spans="1:16" ht="14.25" customHeight="1" x14ac:dyDescent="0.25">
      <c r="A1052" s="2">
        <v>599.9</v>
      </c>
      <c r="B1052" s="2" t="s">
        <v>457</v>
      </c>
      <c r="C1052" s="2" t="s">
        <v>92</v>
      </c>
      <c r="D1052" s="5">
        <v>1.5737458819823202E-2</v>
      </c>
      <c r="E1052" s="5">
        <v>2.56851500290621E-2</v>
      </c>
      <c r="F1052" s="5">
        <v>1.01586194479855</v>
      </c>
      <c r="G1052" s="5">
        <v>0.96598737890119402</v>
      </c>
      <c r="H1052" s="5">
        <v>1.068311567449</v>
      </c>
      <c r="I1052" s="3">
        <v>0.54007041243267395</v>
      </c>
      <c r="J1052" s="4">
        <v>0</v>
      </c>
      <c r="K1052" s="3">
        <v>0.46686171726265802</v>
      </c>
      <c r="L1052" s="2">
        <v>8</v>
      </c>
      <c r="M1052" s="2" t="b">
        <v>0</v>
      </c>
      <c r="N1052">
        <v>1800</v>
      </c>
      <c r="O1052">
        <v>253227</v>
      </c>
      <c r="P1052" s="1">
        <f>N1052/(N1052+O1052)</f>
        <v>7.058076203696079E-3</v>
      </c>
    </row>
    <row r="1053" spans="1:16" ht="14.25" customHeight="1" x14ac:dyDescent="0.25">
      <c r="A1053" s="2">
        <v>610</v>
      </c>
      <c r="B1053" s="2" t="s">
        <v>456</v>
      </c>
      <c r="C1053" s="2" t="s">
        <v>92</v>
      </c>
      <c r="D1053" s="5">
        <v>2.7630527690822401E-2</v>
      </c>
      <c r="E1053" s="5">
        <v>1.31328767213329E-2</v>
      </c>
      <c r="F1053" s="5">
        <v>1.02801579087755</v>
      </c>
      <c r="G1053" s="5">
        <v>1.00189235054327</v>
      </c>
      <c r="H1053" s="5">
        <v>1.0548203763813</v>
      </c>
      <c r="I1053" s="3">
        <v>3.5385388188375298E-2</v>
      </c>
      <c r="J1053" s="4">
        <v>0</v>
      </c>
      <c r="K1053" s="3">
        <v>0.69034560637377695</v>
      </c>
      <c r="L1053" s="2">
        <v>12</v>
      </c>
      <c r="M1053" s="2" t="b">
        <v>0</v>
      </c>
      <c r="N1053">
        <v>6752</v>
      </c>
      <c r="O1053">
        <v>258606</v>
      </c>
      <c r="P1053" s="1">
        <f>N1053/(N1053+O1053)</f>
        <v>2.544487070297485E-2</v>
      </c>
    </row>
    <row r="1054" spans="1:16" ht="14.25" customHeight="1" x14ac:dyDescent="0.25">
      <c r="A1054" s="2">
        <v>610.1</v>
      </c>
      <c r="B1054" s="2" t="s">
        <v>455</v>
      </c>
      <c r="C1054" s="2" t="s">
        <v>92</v>
      </c>
      <c r="D1054" s="5">
        <v>4.0113736896460001E-2</v>
      </c>
      <c r="E1054" s="5">
        <v>1.8658235535742099E-2</v>
      </c>
      <c r="F1054" s="5">
        <v>1.0409291595119099</v>
      </c>
      <c r="G1054" s="5">
        <v>1.0035505555734401</v>
      </c>
      <c r="H1054" s="5">
        <v>1.0796999803393399</v>
      </c>
      <c r="I1054" s="3">
        <v>3.15614451591021E-2</v>
      </c>
      <c r="J1054" s="4">
        <v>7.2731448884031904</v>
      </c>
      <c r="K1054" s="3">
        <v>0.37468774214605199</v>
      </c>
      <c r="L1054" s="2">
        <v>9</v>
      </c>
      <c r="M1054" s="2" t="b">
        <v>0</v>
      </c>
      <c r="N1054">
        <v>3368</v>
      </c>
      <c r="O1054">
        <v>260720</v>
      </c>
      <c r="P1054" s="1">
        <f>N1054/(N1054+O1054)</f>
        <v>1.2753324649359304E-2</v>
      </c>
    </row>
    <row r="1055" spans="1:16" ht="14.25" customHeight="1" x14ac:dyDescent="0.25">
      <c r="A1055" s="2">
        <v>610.20000000000005</v>
      </c>
      <c r="B1055" s="2" t="s">
        <v>454</v>
      </c>
      <c r="C1055" s="2" t="s">
        <v>92</v>
      </c>
      <c r="D1055" s="5">
        <v>6.7017342577843197E-2</v>
      </c>
      <c r="E1055" s="5">
        <v>4.21569008707273E-2</v>
      </c>
      <c r="F1055" s="5">
        <v>1.06931402267547</v>
      </c>
      <c r="G1055" s="5">
        <v>0.98451251905479298</v>
      </c>
      <c r="H1055" s="5">
        <v>1.1614199484108001</v>
      </c>
      <c r="I1055" s="3">
        <v>0.11189967664686699</v>
      </c>
      <c r="J1055" s="4">
        <v>0</v>
      </c>
      <c r="K1055" s="3">
        <v>0.869587830351087</v>
      </c>
      <c r="L1055" s="2">
        <v>5</v>
      </c>
      <c r="M1055" s="2" t="b">
        <v>0</v>
      </c>
      <c r="N1055">
        <v>674</v>
      </c>
      <c r="O1055">
        <v>264919</v>
      </c>
      <c r="P1055" s="1">
        <f>N1055/(N1055+O1055)</f>
        <v>2.5377174850240783E-3</v>
      </c>
    </row>
    <row r="1056" spans="1:16" ht="14.25" customHeight="1" x14ac:dyDescent="0.25">
      <c r="A1056" s="2">
        <v>610.29999999999995</v>
      </c>
      <c r="B1056" s="2" t="s">
        <v>453</v>
      </c>
      <c r="C1056" s="2" t="s">
        <v>92</v>
      </c>
      <c r="D1056" s="5">
        <v>-6.03662793283537E-2</v>
      </c>
      <c r="E1056" s="5">
        <v>4.7173724142555197E-2</v>
      </c>
      <c r="F1056" s="5">
        <v>0.94141964786953003</v>
      </c>
      <c r="G1056" s="5">
        <v>0.858279839279247</v>
      </c>
      <c r="H1056" s="5">
        <v>1.0326130392845401</v>
      </c>
      <c r="I1056" s="3">
        <v>0.20066509998200899</v>
      </c>
      <c r="J1056" s="4">
        <v>0</v>
      </c>
      <c r="K1056" s="3">
        <v>0.85488093695008605</v>
      </c>
      <c r="L1056" s="2">
        <v>3</v>
      </c>
      <c r="M1056" s="2" t="b">
        <v>0</v>
      </c>
      <c r="N1056">
        <v>511</v>
      </c>
      <c r="O1056">
        <v>254851</v>
      </c>
      <c r="P1056" s="1">
        <f>N1056/(N1056+O1056)</f>
        <v>2.0010808186026112E-3</v>
      </c>
    </row>
    <row r="1057" spans="1:16" ht="14.25" customHeight="1" x14ac:dyDescent="0.25">
      <c r="A1057" s="2">
        <v>610.4</v>
      </c>
      <c r="B1057" s="2" t="s">
        <v>452</v>
      </c>
      <c r="C1057" s="2" t="s">
        <v>92</v>
      </c>
      <c r="D1057" s="5">
        <v>2.7916024260799199E-2</v>
      </c>
      <c r="E1057" s="5">
        <v>2.1216181169012201E-2</v>
      </c>
      <c r="F1057" s="5">
        <v>1.02830932775962</v>
      </c>
      <c r="G1057" s="5">
        <v>0.98642604171021098</v>
      </c>
      <c r="H1057" s="5">
        <v>1.0719709626928999</v>
      </c>
      <c r="I1057" s="3">
        <v>0.18824477014175001</v>
      </c>
      <c r="J1057" s="4">
        <v>13.815994198456499</v>
      </c>
      <c r="K1057" s="3">
        <v>0.31584269487834898</v>
      </c>
      <c r="L1057" s="2">
        <v>10</v>
      </c>
      <c r="M1057" s="2" t="b">
        <v>0</v>
      </c>
      <c r="N1057">
        <v>2438</v>
      </c>
      <c r="O1057">
        <v>263919</v>
      </c>
      <c r="P1057" s="1">
        <f>N1057/(N1057+O1057)</f>
        <v>9.1531290711338534E-3</v>
      </c>
    </row>
    <row r="1058" spans="1:16" ht="14.25" customHeight="1" x14ac:dyDescent="0.25">
      <c r="A1058" s="2">
        <v>610.79999999999995</v>
      </c>
      <c r="B1058" s="2" t="s">
        <v>451</v>
      </c>
      <c r="C1058" s="2" t="s">
        <v>92</v>
      </c>
      <c r="D1058" s="5">
        <v>1.09276515475364E-2</v>
      </c>
      <c r="E1058" s="5">
        <v>2.9175851012066201E-2</v>
      </c>
      <c r="F1058" s="5">
        <v>1.0109875764121401</v>
      </c>
      <c r="G1058" s="5">
        <v>0.95479753553361302</v>
      </c>
      <c r="H1058" s="5">
        <v>1.0704844133143501</v>
      </c>
      <c r="I1058" s="3">
        <v>0.70799933158943096</v>
      </c>
      <c r="J1058" s="4">
        <v>0</v>
      </c>
      <c r="K1058" s="3">
        <v>0.71156080307548797</v>
      </c>
      <c r="L1058" s="2">
        <v>7</v>
      </c>
      <c r="M1058" s="2" t="b">
        <v>0</v>
      </c>
      <c r="N1058">
        <v>1329</v>
      </c>
      <c r="O1058">
        <v>264905</v>
      </c>
      <c r="P1058" s="1">
        <f>N1058/(N1058+O1058)</f>
        <v>4.9918492754494163E-3</v>
      </c>
    </row>
    <row r="1059" spans="1:16" ht="14.25" customHeight="1" x14ac:dyDescent="0.25">
      <c r="A1059" s="2">
        <v>611</v>
      </c>
      <c r="B1059" s="2" t="s">
        <v>450</v>
      </c>
      <c r="C1059" s="2" t="s">
        <v>92</v>
      </c>
      <c r="D1059" s="5">
        <v>1.24907261399458E-2</v>
      </c>
      <c r="E1059" s="5">
        <v>1.04910240233101E-2</v>
      </c>
      <c r="F1059" s="5">
        <v>1.01256906107332</v>
      </c>
      <c r="G1059" s="5">
        <v>0.991961182401352</v>
      </c>
      <c r="H1059" s="5">
        <v>1.03360506603783</v>
      </c>
      <c r="I1059" s="3">
        <v>0.23380642352066</v>
      </c>
      <c r="J1059" s="4">
        <v>0</v>
      </c>
      <c r="K1059" s="3">
        <v>0.61184784859210595</v>
      </c>
      <c r="L1059" s="2">
        <v>11</v>
      </c>
      <c r="M1059" s="2" t="b">
        <v>0</v>
      </c>
      <c r="N1059">
        <v>12665</v>
      </c>
      <c r="O1059">
        <v>251073</v>
      </c>
      <c r="P1059" s="1">
        <f>N1059/(N1059+O1059)</f>
        <v>4.8021142194147222E-2</v>
      </c>
    </row>
    <row r="1060" spans="1:16" ht="14.25" customHeight="1" x14ac:dyDescent="0.25">
      <c r="A1060" s="2">
        <v>611.1</v>
      </c>
      <c r="B1060" s="2" t="s">
        <v>449</v>
      </c>
      <c r="C1060" s="2" t="s">
        <v>92</v>
      </c>
      <c r="D1060" s="5">
        <v>6.5407104992834296E-3</v>
      </c>
      <c r="E1060" s="5">
        <v>1.40106268641427E-2</v>
      </c>
      <c r="F1060" s="5">
        <v>1.0065621476588</v>
      </c>
      <c r="G1060" s="5">
        <v>0.97929768366456904</v>
      </c>
      <c r="H1060" s="5">
        <v>1.03458567706214</v>
      </c>
      <c r="I1060" s="3">
        <v>0.64061489380322501</v>
      </c>
      <c r="J1060" s="4">
        <v>0</v>
      </c>
      <c r="K1060" s="3">
        <v>0.80933982275961702</v>
      </c>
      <c r="L1060" s="2">
        <v>9</v>
      </c>
      <c r="M1060" s="2" t="b">
        <v>0</v>
      </c>
      <c r="N1060">
        <v>6700</v>
      </c>
      <c r="O1060">
        <v>78720</v>
      </c>
      <c r="P1060" s="1">
        <f>N1060/(N1060+O1060)</f>
        <v>7.843596347459611E-2</v>
      </c>
    </row>
    <row r="1061" spans="1:16" ht="14.25" customHeight="1" x14ac:dyDescent="0.25">
      <c r="A1061" s="2">
        <v>611.11</v>
      </c>
      <c r="B1061" s="2" t="s">
        <v>448</v>
      </c>
      <c r="C1061" s="2" t="s">
        <v>92</v>
      </c>
      <c r="D1061" s="5">
        <v>1.7638484235076499E-2</v>
      </c>
      <c r="E1061" s="5">
        <v>3.6452015757154198E-2</v>
      </c>
      <c r="F1061" s="5">
        <v>1.0177949609482699</v>
      </c>
      <c r="G1061" s="5">
        <v>0.94761578040491201</v>
      </c>
      <c r="H1061" s="5">
        <v>1.09317151946229</v>
      </c>
      <c r="I1061" s="3">
        <v>0.62846942191300303</v>
      </c>
      <c r="J1061" s="4">
        <v>0</v>
      </c>
      <c r="K1061" s="3">
        <v>0.58387004946813803</v>
      </c>
      <c r="L1061" s="2">
        <v>4</v>
      </c>
      <c r="M1061" s="2" t="b">
        <v>0</v>
      </c>
      <c r="N1061">
        <v>878</v>
      </c>
      <c r="O1061">
        <v>86886</v>
      </c>
      <c r="P1061" s="1">
        <f>N1061/(N1061+O1061)</f>
        <v>1.0004101909666835E-2</v>
      </c>
    </row>
    <row r="1062" spans="1:16" ht="14.25" customHeight="1" x14ac:dyDescent="0.25">
      <c r="A1062" s="2">
        <v>611.29999999999995</v>
      </c>
      <c r="B1062" s="2" t="s">
        <v>447</v>
      </c>
      <c r="C1062" s="2" t="s">
        <v>92</v>
      </c>
      <c r="D1062" s="5">
        <v>1.5703786248520701E-2</v>
      </c>
      <c r="E1062" s="5">
        <v>1.3497501082925901E-2</v>
      </c>
      <c r="F1062" s="5">
        <v>1.01582773869068</v>
      </c>
      <c r="G1062" s="5">
        <v>0.98930675387290501</v>
      </c>
      <c r="H1062" s="5">
        <v>1.04305968866962</v>
      </c>
      <c r="I1062" s="3">
        <v>0.244643409678379</v>
      </c>
      <c r="J1062" s="4">
        <v>0</v>
      </c>
      <c r="K1062" s="3">
        <v>0.55364449805434601</v>
      </c>
      <c r="L1062" s="2">
        <v>8</v>
      </c>
      <c r="M1062" s="2" t="b">
        <v>0</v>
      </c>
      <c r="N1062">
        <v>6855</v>
      </c>
      <c r="O1062">
        <v>252815</v>
      </c>
      <c r="P1062" s="1">
        <f>N1062/(N1062+O1062)</f>
        <v>2.6398890899988446E-2</v>
      </c>
    </row>
    <row r="1063" spans="1:16" ht="14.25" customHeight="1" x14ac:dyDescent="0.25">
      <c r="A1063" s="2">
        <v>612</v>
      </c>
      <c r="B1063" s="2" t="s">
        <v>446</v>
      </c>
      <c r="C1063" s="2" t="s">
        <v>92</v>
      </c>
      <c r="D1063" s="5">
        <v>-6.0815441230580899E-2</v>
      </c>
      <c r="E1063" s="5">
        <v>2.3337805885822599E-2</v>
      </c>
      <c r="F1063" s="5">
        <v>0.94099689297950195</v>
      </c>
      <c r="G1063" s="5">
        <v>0.89892407750080805</v>
      </c>
      <c r="H1063" s="5">
        <v>0.985038864526665</v>
      </c>
      <c r="I1063" s="3">
        <v>9.1639481944339306E-3</v>
      </c>
      <c r="J1063" s="4">
        <v>31.456145189017001</v>
      </c>
      <c r="K1063" s="3">
        <v>0.156799305132648</v>
      </c>
      <c r="L1063" s="2">
        <v>10</v>
      </c>
      <c r="M1063" s="2" t="b">
        <v>0</v>
      </c>
      <c r="N1063">
        <v>2092</v>
      </c>
      <c r="O1063">
        <v>263562</v>
      </c>
      <c r="P1063" s="1">
        <f>N1063/(N1063+O1063)</f>
        <v>7.8749049515535238E-3</v>
      </c>
    </row>
    <row r="1064" spans="1:16" ht="14.25" customHeight="1" x14ac:dyDescent="0.25">
      <c r="A1064" s="2">
        <v>612.1</v>
      </c>
      <c r="B1064" s="2" t="s">
        <v>445</v>
      </c>
      <c r="C1064" s="2" t="s">
        <v>92</v>
      </c>
      <c r="D1064" s="5">
        <v>-5.8168027593782701E-2</v>
      </c>
      <c r="E1064" s="5">
        <v>6.5329499320812903E-2</v>
      </c>
      <c r="F1064" s="5">
        <v>0.94349140152717403</v>
      </c>
      <c r="G1064" s="5">
        <v>0.83009801617172996</v>
      </c>
      <c r="H1064" s="5">
        <v>1.0723745960278901</v>
      </c>
      <c r="I1064" s="3">
        <v>0.373262305100859</v>
      </c>
      <c r="J1064" s="4">
        <v>0</v>
      </c>
      <c r="K1064" s="3">
        <v>0.78494439085902101</v>
      </c>
      <c r="L1064" s="2">
        <v>6</v>
      </c>
      <c r="M1064" s="2" t="b">
        <v>0</v>
      </c>
      <c r="N1064">
        <v>326</v>
      </c>
      <c r="O1064">
        <v>263945</v>
      </c>
      <c r="P1064" s="1">
        <f>N1064/(N1064+O1064)</f>
        <v>1.233582194035668E-3</v>
      </c>
    </row>
    <row r="1065" spans="1:16" ht="14.25" customHeight="1" x14ac:dyDescent="0.25">
      <c r="A1065" s="2">
        <v>612.20000000000005</v>
      </c>
      <c r="B1065" s="2" t="s">
        <v>444</v>
      </c>
      <c r="C1065" s="2" t="s">
        <v>92</v>
      </c>
      <c r="D1065" s="5">
        <v>-5.4322820763291403E-2</v>
      </c>
      <c r="E1065" s="5">
        <v>2.62981697405766E-2</v>
      </c>
      <c r="F1065" s="5">
        <v>0.94712630510818596</v>
      </c>
      <c r="G1065" s="5">
        <v>0.89954492150169196</v>
      </c>
      <c r="H1065" s="5">
        <v>0.99722450361940895</v>
      </c>
      <c r="I1065" s="3">
        <v>3.8861516493857898E-2</v>
      </c>
      <c r="J1065" s="4">
        <v>43.310657453449103</v>
      </c>
      <c r="K1065" s="3">
        <v>8.9679993432847896E-2</v>
      </c>
      <c r="L1065" s="2">
        <v>8</v>
      </c>
      <c r="M1065" s="2" t="b">
        <v>0</v>
      </c>
      <c r="N1065">
        <v>1641</v>
      </c>
      <c r="O1065">
        <v>264392</v>
      </c>
      <c r="P1065" s="1">
        <f>N1065/(N1065+O1065)</f>
        <v>6.1684076787466213E-3</v>
      </c>
    </row>
    <row r="1066" spans="1:16" ht="14.25" customHeight="1" x14ac:dyDescent="0.25">
      <c r="A1066" s="2">
        <v>613</v>
      </c>
      <c r="B1066" s="2" t="s">
        <v>443</v>
      </c>
      <c r="C1066" s="2" t="s">
        <v>92</v>
      </c>
      <c r="D1066" s="5">
        <v>-1.6976409181834198E-2</v>
      </c>
      <c r="E1066" s="5">
        <v>1.35328881243073E-2</v>
      </c>
      <c r="F1066" s="5">
        <v>0.98316687807238001</v>
      </c>
      <c r="G1066" s="5">
        <v>0.957432187861322</v>
      </c>
      <c r="H1066" s="5">
        <v>1.0095932875390199</v>
      </c>
      <c r="I1066" s="3">
        <v>0.20967640354889999</v>
      </c>
      <c r="J1066" s="4">
        <v>0</v>
      </c>
      <c r="K1066" s="3">
        <v>0.71864301399720598</v>
      </c>
      <c r="L1066" s="2">
        <v>11</v>
      </c>
      <c r="M1066" s="2" t="b">
        <v>0</v>
      </c>
      <c r="N1066">
        <v>6609</v>
      </c>
      <c r="O1066">
        <v>263746</v>
      </c>
      <c r="P1066" s="1">
        <f>N1066/(N1066+O1066)</f>
        <v>2.4445636293022138E-2</v>
      </c>
    </row>
    <row r="1067" spans="1:16" ht="14.25" customHeight="1" x14ac:dyDescent="0.25">
      <c r="A1067" s="2">
        <v>613.1</v>
      </c>
      <c r="B1067" s="2" t="s">
        <v>442</v>
      </c>
      <c r="C1067" s="2" t="s">
        <v>92</v>
      </c>
      <c r="D1067" s="5">
        <v>-5.3274399547851597E-2</v>
      </c>
      <c r="E1067" s="5">
        <v>3.0535085503211299E-2</v>
      </c>
      <c r="F1067" s="5">
        <v>0.94811981313660598</v>
      </c>
      <c r="G1067" s="5">
        <v>0.89304164219192494</v>
      </c>
      <c r="H1067" s="5">
        <v>1.00659491964542</v>
      </c>
      <c r="I1067" s="3">
        <v>8.1038039450698193E-2</v>
      </c>
      <c r="J1067" s="4">
        <v>0</v>
      </c>
      <c r="K1067" s="3">
        <v>0.92354219688334405</v>
      </c>
      <c r="L1067" s="2">
        <v>5</v>
      </c>
      <c r="M1067" s="2" t="b">
        <v>0</v>
      </c>
      <c r="N1067">
        <v>1161</v>
      </c>
      <c r="O1067">
        <v>271715</v>
      </c>
      <c r="P1067" s="1">
        <f>N1067/(N1067+O1067)</f>
        <v>4.2546797812926017E-3</v>
      </c>
    </row>
    <row r="1068" spans="1:16" ht="14.25" customHeight="1" x14ac:dyDescent="0.25">
      <c r="A1068" s="2">
        <v>613.5</v>
      </c>
      <c r="B1068" s="2" t="s">
        <v>441</v>
      </c>
      <c r="C1068" s="2" t="s">
        <v>92</v>
      </c>
      <c r="D1068" s="5">
        <v>-1.38978700887107E-2</v>
      </c>
      <c r="E1068" s="5">
        <v>2.6954774170244E-2</v>
      </c>
      <c r="F1068" s="5">
        <v>0.98619825946050998</v>
      </c>
      <c r="G1068" s="5">
        <v>0.93544936892404296</v>
      </c>
      <c r="H1068" s="5">
        <v>1.03970031866247</v>
      </c>
      <c r="I1068" s="3">
        <v>0.60613410766770204</v>
      </c>
      <c r="J1068" s="4">
        <v>62.685313157538999</v>
      </c>
      <c r="K1068" s="3">
        <v>6.0676797152899404E-3</v>
      </c>
      <c r="L1068" s="2">
        <v>9</v>
      </c>
      <c r="M1068" s="2" t="b">
        <v>0</v>
      </c>
      <c r="N1068">
        <v>1673</v>
      </c>
      <c r="O1068">
        <v>269392</v>
      </c>
      <c r="P1068" s="1">
        <f>N1068/(N1068+O1068)</f>
        <v>6.1719513769760018E-3</v>
      </c>
    </row>
    <row r="1069" spans="1:16" ht="14.25" customHeight="1" x14ac:dyDescent="0.25">
      <c r="A1069" s="2">
        <v>613.70000000000005</v>
      </c>
      <c r="B1069" s="2" t="s">
        <v>440</v>
      </c>
      <c r="C1069" s="2" t="s">
        <v>92</v>
      </c>
      <c r="D1069" s="5">
        <v>2.8575743065665599E-2</v>
      </c>
      <c r="E1069" s="5">
        <v>2.78084860220674E-2</v>
      </c>
      <c r="F1069" s="5">
        <v>1.02898794658455</v>
      </c>
      <c r="G1069" s="5">
        <v>0.97440535339201495</v>
      </c>
      <c r="H1069" s="5">
        <v>1.08662805528564</v>
      </c>
      <c r="I1069" s="3">
        <v>0.30414237619821</v>
      </c>
      <c r="J1069" s="4">
        <v>0</v>
      </c>
      <c r="K1069" s="3">
        <v>0.53939930826038995</v>
      </c>
      <c r="L1069" s="2">
        <v>9</v>
      </c>
      <c r="M1069" s="2" t="b">
        <v>0</v>
      </c>
      <c r="N1069">
        <v>1491</v>
      </c>
      <c r="O1069">
        <v>270492</v>
      </c>
      <c r="P1069" s="1">
        <f>N1069/(N1069+O1069)</f>
        <v>5.4819602695756718E-3</v>
      </c>
    </row>
    <row r="1070" spans="1:16" ht="14.25" customHeight="1" x14ac:dyDescent="0.25">
      <c r="A1070" s="2">
        <v>613.79999999999995</v>
      </c>
      <c r="B1070" s="2" t="s">
        <v>439</v>
      </c>
      <c r="C1070" s="2" t="s">
        <v>92</v>
      </c>
      <c r="D1070" s="5">
        <v>-2.23240173211409E-2</v>
      </c>
      <c r="E1070" s="5">
        <v>2.85258979380256E-2</v>
      </c>
      <c r="F1070" s="5">
        <v>0.97792331961663403</v>
      </c>
      <c r="G1070" s="5">
        <v>0.92474824146307599</v>
      </c>
      <c r="H1070" s="5">
        <v>1.0341560828890799</v>
      </c>
      <c r="I1070" s="3">
        <v>0.43386925720537001</v>
      </c>
      <c r="J1070" s="4">
        <v>0</v>
      </c>
      <c r="K1070" s="3">
        <v>0.93638702813570496</v>
      </c>
      <c r="L1070" s="2">
        <v>9</v>
      </c>
      <c r="M1070" s="2" t="b">
        <v>0</v>
      </c>
      <c r="N1070">
        <v>1406</v>
      </c>
      <c r="O1070">
        <v>269785</v>
      </c>
      <c r="P1070" s="1">
        <f>N1070/(N1070+O1070)</f>
        <v>5.1845378349576494E-3</v>
      </c>
    </row>
    <row r="1071" spans="1:16" ht="14.25" customHeight="1" x14ac:dyDescent="0.25">
      <c r="A1071" s="2">
        <v>613.9</v>
      </c>
      <c r="B1071" s="2" t="s">
        <v>438</v>
      </c>
      <c r="C1071" s="2" t="s">
        <v>92</v>
      </c>
      <c r="D1071" s="5">
        <v>2.7978093366458699E-2</v>
      </c>
      <c r="E1071" s="5">
        <v>4.7297823256060599E-2</v>
      </c>
      <c r="F1071" s="5">
        <v>1.02837315598079</v>
      </c>
      <c r="G1071" s="5">
        <v>0.93732618896571096</v>
      </c>
      <c r="H1071" s="5">
        <v>1.1282639495103099</v>
      </c>
      <c r="I1071" s="3">
        <v>0.55416519075200998</v>
      </c>
      <c r="J1071" s="4">
        <v>0</v>
      </c>
      <c r="K1071" s="3">
        <v>0.52111166124999397</v>
      </c>
      <c r="L1071" s="2">
        <v>4</v>
      </c>
      <c r="M1071" s="2" t="b">
        <v>0</v>
      </c>
      <c r="N1071">
        <v>601</v>
      </c>
      <c r="O1071">
        <v>267833</v>
      </c>
      <c r="P1071" s="1">
        <f>N1071/(N1071+O1071)</f>
        <v>2.2389116132829671E-3</v>
      </c>
    </row>
    <row r="1072" spans="1:16" ht="14.25" customHeight="1" x14ac:dyDescent="0.25">
      <c r="A1072" s="2">
        <v>614</v>
      </c>
      <c r="B1072" s="2" t="s">
        <v>437</v>
      </c>
      <c r="C1072" s="2" t="s">
        <v>92</v>
      </c>
      <c r="D1072" s="5">
        <v>3.88681941633879E-3</v>
      </c>
      <c r="E1072" s="5">
        <v>9.3534833849691894E-3</v>
      </c>
      <c r="F1072" s="5">
        <v>1.00389438289504</v>
      </c>
      <c r="G1072" s="5">
        <v>0.98565816695424602</v>
      </c>
      <c r="H1072" s="5">
        <v>1.02246799732042</v>
      </c>
      <c r="I1072" s="3">
        <v>0.67774093277032499</v>
      </c>
      <c r="J1072" s="4">
        <v>44.983718869796498</v>
      </c>
      <c r="K1072" s="3">
        <v>4.5421909808824601E-2</v>
      </c>
      <c r="L1072" s="2">
        <v>12</v>
      </c>
      <c r="M1072" s="2" t="b">
        <v>0</v>
      </c>
      <c r="N1072">
        <v>14294</v>
      </c>
      <c r="O1072">
        <v>250351</v>
      </c>
      <c r="P1072" s="1">
        <f>N1072/(N1072+O1072)</f>
        <v>5.4011978310566984E-2</v>
      </c>
    </row>
    <row r="1073" spans="1:16" ht="14.25" customHeight="1" x14ac:dyDescent="0.25">
      <c r="A1073" s="2">
        <v>614.1</v>
      </c>
      <c r="B1073" s="2" t="s">
        <v>436</v>
      </c>
      <c r="C1073" s="2" t="s">
        <v>92</v>
      </c>
      <c r="D1073" s="5">
        <v>-4.0827755204154097E-2</v>
      </c>
      <c r="E1073" s="5">
        <v>1.7913135242902601E-2</v>
      </c>
      <c r="F1073" s="5">
        <v>0.95999446975938596</v>
      </c>
      <c r="G1073" s="5">
        <v>0.92687473209562699</v>
      </c>
      <c r="H1073" s="5">
        <v>0.994297665106187</v>
      </c>
      <c r="I1073" s="3">
        <v>2.2654723495196899E-2</v>
      </c>
      <c r="J1073" s="4">
        <v>51.211828254968097</v>
      </c>
      <c r="K1073" s="3">
        <v>5.5640294477987802E-2</v>
      </c>
      <c r="L1073" s="2">
        <v>7</v>
      </c>
      <c r="M1073" s="2" t="b">
        <v>0</v>
      </c>
      <c r="N1073">
        <v>3304</v>
      </c>
      <c r="O1073">
        <v>255611</v>
      </c>
      <c r="P1073" s="1">
        <f>N1073/(N1073+O1073)</f>
        <v>1.2760944711584883E-2</v>
      </c>
    </row>
    <row r="1074" spans="1:16" ht="14.25" customHeight="1" x14ac:dyDescent="0.25">
      <c r="A1074" s="2">
        <v>614.29999999999995</v>
      </c>
      <c r="B1074" s="2" t="s">
        <v>435</v>
      </c>
      <c r="C1074" s="2" t="s">
        <v>92</v>
      </c>
      <c r="D1074" s="5">
        <v>-3.9275712567181702E-2</v>
      </c>
      <c r="E1074" s="5">
        <v>2.7558991114669199E-2</v>
      </c>
      <c r="F1074" s="5">
        <v>0.96148557894090303</v>
      </c>
      <c r="G1074" s="5">
        <v>0.91092898040671799</v>
      </c>
      <c r="H1074" s="5">
        <v>1.0148480709204899</v>
      </c>
      <c r="I1074" s="3">
        <v>0.154113674221137</v>
      </c>
      <c r="J1074" s="4">
        <v>0</v>
      </c>
      <c r="K1074" s="3">
        <v>0.467708062511484</v>
      </c>
      <c r="L1074" s="2">
        <v>9</v>
      </c>
      <c r="M1074" s="2" t="b">
        <v>0</v>
      </c>
      <c r="N1074">
        <v>1433</v>
      </c>
      <c r="O1074">
        <v>263656</v>
      </c>
      <c r="P1074" s="1">
        <f>N1074/(N1074+O1074)</f>
        <v>5.4057316599330791E-3</v>
      </c>
    </row>
    <row r="1075" spans="1:16" ht="14.25" customHeight="1" x14ac:dyDescent="0.25">
      <c r="A1075" s="2">
        <v>614.32000000000005</v>
      </c>
      <c r="B1075" s="2" t="s">
        <v>434</v>
      </c>
      <c r="C1075" s="2" t="s">
        <v>92</v>
      </c>
      <c r="D1075" s="5">
        <v>2.0983389177064798E-2</v>
      </c>
      <c r="E1075" s="5">
        <v>4.28022426366702E-2</v>
      </c>
      <c r="F1075" s="5">
        <v>1.0212050884397399</v>
      </c>
      <c r="G1075" s="5">
        <v>0.93903036298595399</v>
      </c>
      <c r="H1075" s="5">
        <v>1.1105709397288299</v>
      </c>
      <c r="I1075" s="3">
        <v>0.62396378552008103</v>
      </c>
      <c r="J1075" s="4">
        <v>0</v>
      </c>
      <c r="K1075" s="3">
        <v>0.89106068472418798</v>
      </c>
      <c r="L1075" s="2">
        <v>4</v>
      </c>
      <c r="M1075" s="2" t="b">
        <v>0</v>
      </c>
      <c r="N1075">
        <v>634</v>
      </c>
      <c r="O1075">
        <v>264490</v>
      </c>
      <c r="P1075" s="1">
        <f>N1075/(N1075+O1075)</f>
        <v>2.3913338664172238E-3</v>
      </c>
    </row>
    <row r="1076" spans="1:16" ht="14.25" customHeight="1" x14ac:dyDescent="0.25">
      <c r="A1076" s="2">
        <v>614.33000000000004</v>
      </c>
      <c r="B1076" s="2" t="s">
        <v>433</v>
      </c>
      <c r="C1076" s="2" t="s">
        <v>92</v>
      </c>
      <c r="D1076" s="5">
        <v>-6.4865042002549195E-2</v>
      </c>
      <c r="E1076" s="5">
        <v>4.5929927010480702E-2</v>
      </c>
      <c r="F1076" s="5">
        <v>0.93719393665983597</v>
      </c>
      <c r="G1076" s="5">
        <v>0.85651277604526099</v>
      </c>
      <c r="H1076" s="5">
        <v>1.02547504191058</v>
      </c>
      <c r="I1076" s="3">
        <v>0.157873142184872</v>
      </c>
      <c r="J1076" s="4">
        <v>40.519740919057497</v>
      </c>
      <c r="K1076" s="3">
        <v>0.13522693202602701</v>
      </c>
      <c r="L1076" s="2">
        <v>6</v>
      </c>
      <c r="M1076" s="2" t="b">
        <v>0</v>
      </c>
      <c r="N1076">
        <v>540</v>
      </c>
      <c r="O1076">
        <v>264252</v>
      </c>
      <c r="P1076" s="1">
        <f>N1076/(N1076+O1076)</f>
        <v>2.0393365358470045E-3</v>
      </c>
    </row>
    <row r="1077" spans="1:16" ht="14.25" customHeight="1" x14ac:dyDescent="0.25">
      <c r="A1077" s="2">
        <v>614.4</v>
      </c>
      <c r="B1077" s="2" t="s">
        <v>432</v>
      </c>
      <c r="C1077" s="2" t="s">
        <v>92</v>
      </c>
      <c r="D1077" s="5">
        <v>-9.6056186942757901E-2</v>
      </c>
      <c r="E1077" s="5">
        <v>5.7422308223903401E-2</v>
      </c>
      <c r="F1077" s="5">
        <v>0.90841297368700902</v>
      </c>
      <c r="G1077" s="5">
        <v>0.81171836268335196</v>
      </c>
      <c r="H1077" s="5">
        <v>1.0166261707261499</v>
      </c>
      <c r="I1077" s="3">
        <v>9.4366161340775398E-2</v>
      </c>
      <c r="J1077" s="4">
        <v>0</v>
      </c>
      <c r="K1077" s="3">
        <v>0.56545356430603599</v>
      </c>
      <c r="L1077" s="2">
        <v>2</v>
      </c>
      <c r="M1077" s="2" t="b">
        <v>0</v>
      </c>
      <c r="N1077">
        <v>388</v>
      </c>
      <c r="O1077">
        <v>261349</v>
      </c>
      <c r="P1077" s="1">
        <f>N1077/(N1077+O1077)</f>
        <v>1.4824040926578971E-3</v>
      </c>
    </row>
    <row r="1078" spans="1:16" ht="14.25" customHeight="1" x14ac:dyDescent="0.25">
      <c r="A1078" s="2">
        <v>614.5</v>
      </c>
      <c r="B1078" s="2" t="s">
        <v>431</v>
      </c>
      <c r="C1078" s="2" t="s">
        <v>92</v>
      </c>
      <c r="D1078" s="5">
        <v>2.8826320701235301E-2</v>
      </c>
      <c r="E1078" s="5">
        <v>1.17112362028312E-2</v>
      </c>
      <c r="F1078" s="5">
        <v>1.0292458202585699</v>
      </c>
      <c r="G1078" s="5">
        <v>1.0058899977534099</v>
      </c>
      <c r="H1078" s="5">
        <v>1.05314394306109</v>
      </c>
      <c r="I1078" s="3">
        <v>1.38386620011731E-2</v>
      </c>
      <c r="J1078" s="4">
        <v>34.2428053077073</v>
      </c>
      <c r="K1078" s="3">
        <v>0.124679262388445</v>
      </c>
      <c r="L1078" s="2">
        <v>11</v>
      </c>
      <c r="M1078" s="2" t="b">
        <v>0</v>
      </c>
      <c r="N1078">
        <v>9508</v>
      </c>
      <c r="O1078">
        <v>251900</v>
      </c>
      <c r="P1078" s="1">
        <f>N1078/(N1078+O1078)</f>
        <v>3.6372260986656871E-2</v>
      </c>
    </row>
    <row r="1079" spans="1:16" ht="14.25" customHeight="1" x14ac:dyDescent="0.25">
      <c r="A1079" s="2">
        <v>614.51</v>
      </c>
      <c r="B1079" s="2" t="s">
        <v>430</v>
      </c>
      <c r="C1079" s="2" t="s">
        <v>92</v>
      </c>
      <c r="D1079" s="5">
        <v>2.31439386548936E-2</v>
      </c>
      <c r="E1079" s="5">
        <v>2.6017774311189099E-2</v>
      </c>
      <c r="F1079" s="5">
        <v>1.0234138377572199</v>
      </c>
      <c r="G1079" s="5">
        <v>0.97253427299826301</v>
      </c>
      <c r="H1079" s="5">
        <v>1.0769552419823301</v>
      </c>
      <c r="I1079" s="3">
        <v>0.37371112527359301</v>
      </c>
      <c r="J1079" s="4">
        <v>21.711006872607399</v>
      </c>
      <c r="K1079" s="3">
        <v>0.27039747477165399</v>
      </c>
      <c r="L1079" s="2">
        <v>6</v>
      </c>
      <c r="M1079" s="2" t="b">
        <v>0</v>
      </c>
      <c r="N1079">
        <v>1598</v>
      </c>
      <c r="O1079">
        <v>262735</v>
      </c>
      <c r="P1079" s="1">
        <f>N1079/(N1079+O1079)</f>
        <v>6.0454048491864433E-3</v>
      </c>
    </row>
    <row r="1080" spans="1:16" ht="14.25" customHeight="1" x14ac:dyDescent="0.25">
      <c r="A1080" s="2">
        <v>614.52</v>
      </c>
      <c r="B1080" s="2" t="s">
        <v>429</v>
      </c>
      <c r="C1080" s="2" t="s">
        <v>92</v>
      </c>
      <c r="D1080" s="5">
        <v>2.9567299310798999E-2</v>
      </c>
      <c r="E1080" s="5">
        <v>1.4948790367152701E-2</v>
      </c>
      <c r="F1080" s="5">
        <v>1.0300087520185199</v>
      </c>
      <c r="G1080" s="5">
        <v>1.0002682445498801</v>
      </c>
      <c r="H1080" s="5">
        <v>1.0606335200735599</v>
      </c>
      <c r="I1080" s="3">
        <v>4.7939333469461401E-2</v>
      </c>
      <c r="J1080" s="4">
        <v>0</v>
      </c>
      <c r="K1080" s="3">
        <v>0.44116599613486601</v>
      </c>
      <c r="L1080" s="2">
        <v>10</v>
      </c>
      <c r="M1080" s="2" t="b">
        <v>0</v>
      </c>
      <c r="N1080">
        <v>6185</v>
      </c>
      <c r="O1080">
        <v>252678</v>
      </c>
      <c r="P1080" s="1">
        <f>N1080/(N1080+O1080)</f>
        <v>2.3892947234637626E-2</v>
      </c>
    </row>
    <row r="1081" spans="1:16" ht="14.25" customHeight="1" x14ac:dyDescent="0.25">
      <c r="A1081" s="2">
        <v>614.53</v>
      </c>
      <c r="B1081" s="2" t="s">
        <v>428</v>
      </c>
      <c r="C1081" s="2" t="s">
        <v>92</v>
      </c>
      <c r="D1081" s="5">
        <v>4.6970947450779697E-2</v>
      </c>
      <c r="E1081" s="5">
        <v>3.4138592305099101E-2</v>
      </c>
      <c r="F1081" s="5">
        <v>1.04809155890573</v>
      </c>
      <c r="G1081" s="5">
        <v>0.980258012458605</v>
      </c>
      <c r="H1081" s="5">
        <v>1.12061916545245</v>
      </c>
      <c r="I1081" s="3">
        <v>0.16885569453250801</v>
      </c>
      <c r="J1081" s="4">
        <v>0</v>
      </c>
      <c r="K1081" s="3">
        <v>0.890615221280179</v>
      </c>
      <c r="L1081" s="2">
        <v>7</v>
      </c>
      <c r="M1081" s="2" t="b">
        <v>0</v>
      </c>
      <c r="N1081">
        <v>969</v>
      </c>
      <c r="O1081">
        <v>264459</v>
      </c>
      <c r="P1081" s="1">
        <f>N1081/(N1081+O1081)</f>
        <v>3.6507075365070753E-3</v>
      </c>
    </row>
    <row r="1082" spans="1:16" ht="14.25" customHeight="1" x14ac:dyDescent="0.25">
      <c r="A1082" s="2">
        <v>614.54</v>
      </c>
      <c r="B1082" s="2" t="s">
        <v>427</v>
      </c>
      <c r="C1082" s="2" t="s">
        <v>92</v>
      </c>
      <c r="D1082" s="5">
        <v>2.7952544726151499E-2</v>
      </c>
      <c r="E1082" s="5">
        <v>4.8425685570450301E-2</v>
      </c>
      <c r="F1082" s="5">
        <v>1.02834688278055</v>
      </c>
      <c r="G1082" s="5">
        <v>0.93523255853133902</v>
      </c>
      <c r="H1082" s="5">
        <v>1.13073192510015</v>
      </c>
      <c r="I1082" s="3">
        <v>0.56378707511257398</v>
      </c>
      <c r="J1082" s="4">
        <v>0</v>
      </c>
      <c r="K1082" s="3">
        <v>0.56507193420885204</v>
      </c>
      <c r="L1082" s="2">
        <v>5</v>
      </c>
      <c r="M1082" s="2" t="b">
        <v>0</v>
      </c>
      <c r="N1082">
        <v>485</v>
      </c>
      <c r="O1082">
        <v>260413</v>
      </c>
      <c r="P1082" s="1">
        <f>N1082/(N1082+O1082)</f>
        <v>1.8589640395863518E-3</v>
      </c>
    </row>
    <row r="1083" spans="1:16" ht="14.25" customHeight="1" x14ac:dyDescent="0.25">
      <c r="A1083" s="2">
        <v>615</v>
      </c>
      <c r="B1083" s="2" t="s">
        <v>426</v>
      </c>
      <c r="C1083" s="2" t="s">
        <v>92</v>
      </c>
      <c r="D1083" s="5">
        <v>-1.00448758672838E-2</v>
      </c>
      <c r="E1083" s="5">
        <v>1.4171709669650199E-2</v>
      </c>
      <c r="F1083" s="5">
        <v>0.99000540540111204</v>
      </c>
      <c r="G1083" s="5">
        <v>0.96288536241044997</v>
      </c>
      <c r="H1083" s="5">
        <v>1.01788929501415</v>
      </c>
      <c r="I1083" s="3">
        <v>0.47844999687844098</v>
      </c>
      <c r="J1083" s="4">
        <v>0</v>
      </c>
      <c r="K1083" s="3">
        <v>0.85609597820809502</v>
      </c>
      <c r="L1083" s="2">
        <v>11</v>
      </c>
      <c r="M1083" s="2" t="b">
        <v>0</v>
      </c>
      <c r="N1083">
        <v>5475</v>
      </c>
      <c r="O1083">
        <v>262331</v>
      </c>
      <c r="P1083" s="1">
        <f>N1083/(N1083+O1083)</f>
        <v>2.0443903422626825E-2</v>
      </c>
    </row>
    <row r="1084" spans="1:16" ht="14.25" customHeight="1" x14ac:dyDescent="0.25">
      <c r="A1084" s="2">
        <v>618</v>
      </c>
      <c r="B1084" s="2" t="s">
        <v>425</v>
      </c>
      <c r="C1084" s="2" t="s">
        <v>92</v>
      </c>
      <c r="D1084" s="5">
        <v>1.29985377377351E-2</v>
      </c>
      <c r="E1084" s="5">
        <v>8.3941784767548305E-3</v>
      </c>
      <c r="F1084" s="5">
        <v>1.01308338596512</v>
      </c>
      <c r="G1084" s="5">
        <v>0.99655220757683205</v>
      </c>
      <c r="H1084" s="5">
        <v>1.0298887896843301</v>
      </c>
      <c r="I1084" s="3">
        <v>0.12149759497826</v>
      </c>
      <c r="J1084" s="4">
        <v>0</v>
      </c>
      <c r="K1084" s="3">
        <v>0.52753139744689304</v>
      </c>
      <c r="L1084" s="2">
        <v>11</v>
      </c>
      <c r="M1084" s="2" t="b">
        <v>0</v>
      </c>
      <c r="N1084">
        <v>15883</v>
      </c>
      <c r="O1084">
        <v>259037</v>
      </c>
      <c r="P1084" s="1">
        <f>N1084/(N1084+O1084)</f>
        <v>5.7773170376836901E-2</v>
      </c>
    </row>
    <row r="1085" spans="1:16" ht="14.25" customHeight="1" x14ac:dyDescent="0.25">
      <c r="A1085" s="2">
        <v>618.1</v>
      </c>
      <c r="B1085" s="2" t="s">
        <v>424</v>
      </c>
      <c r="C1085" s="2" t="s">
        <v>92</v>
      </c>
      <c r="D1085" s="5">
        <v>1.3298147459204299E-2</v>
      </c>
      <c r="E1085" s="5">
        <v>1.0254153134897999E-2</v>
      </c>
      <c r="F1085" s="5">
        <v>1.01338696107097</v>
      </c>
      <c r="G1085" s="5">
        <v>0.99322344175420296</v>
      </c>
      <c r="H1085" s="5">
        <v>1.0339598218250701</v>
      </c>
      <c r="I1085" s="3">
        <v>0.194681159696385</v>
      </c>
      <c r="J1085" s="4">
        <v>17.5128702936933</v>
      </c>
      <c r="K1085" s="3">
        <v>0.27690215668628698</v>
      </c>
      <c r="L1085" s="2">
        <v>11</v>
      </c>
      <c r="M1085" s="2" t="b">
        <v>0</v>
      </c>
      <c r="N1085">
        <v>10375</v>
      </c>
      <c r="O1085">
        <v>259742</v>
      </c>
      <c r="P1085" s="1">
        <f>N1085/(N1085+O1085)</f>
        <v>3.8409281903767627E-2</v>
      </c>
    </row>
    <row r="1086" spans="1:16" ht="14.25" customHeight="1" x14ac:dyDescent="0.25">
      <c r="A1086" s="2">
        <v>618.20000000000005</v>
      </c>
      <c r="B1086" s="2" t="s">
        <v>423</v>
      </c>
      <c r="C1086" s="2" t="s">
        <v>92</v>
      </c>
      <c r="D1086" s="5">
        <v>1.5114355597641099E-2</v>
      </c>
      <c r="E1086" s="5">
        <v>1.24409508193172E-2</v>
      </c>
      <c r="F1086" s="5">
        <v>1.01522915511457</v>
      </c>
      <c r="G1086" s="5">
        <v>0.99077336906606805</v>
      </c>
      <c r="H1086" s="5">
        <v>1.0402885963378301</v>
      </c>
      <c r="I1086" s="3">
        <v>0.224409003184532</v>
      </c>
      <c r="J1086" s="4">
        <v>0</v>
      </c>
      <c r="K1086" s="3">
        <v>0.54270358312903699</v>
      </c>
      <c r="L1086" s="2">
        <v>8</v>
      </c>
      <c r="M1086" s="2" t="b">
        <v>0</v>
      </c>
      <c r="N1086">
        <v>6919</v>
      </c>
      <c r="O1086">
        <v>261331</v>
      </c>
      <c r="P1086" s="1">
        <f>N1086/(N1086+O1086)</f>
        <v>2.5793103448275862E-2</v>
      </c>
    </row>
    <row r="1087" spans="1:16" ht="14.25" customHeight="1" x14ac:dyDescent="0.25">
      <c r="A1087" s="2">
        <v>618.5</v>
      </c>
      <c r="B1087" s="2" t="s">
        <v>422</v>
      </c>
      <c r="C1087" s="2" t="s">
        <v>92</v>
      </c>
      <c r="D1087" s="5">
        <v>6.2679310041119596E-2</v>
      </c>
      <c r="E1087" s="5">
        <v>3.38760265824165E-2</v>
      </c>
      <c r="F1087" s="5">
        <v>1.06468535057694</v>
      </c>
      <c r="G1087" s="5">
        <v>0.99629041557194298</v>
      </c>
      <c r="H1087" s="5">
        <v>1.13777557027125</v>
      </c>
      <c r="I1087" s="3">
        <v>6.4276709588022396E-2</v>
      </c>
      <c r="J1087" s="4">
        <v>0</v>
      </c>
      <c r="K1087" s="3">
        <v>0.48746363177211799</v>
      </c>
      <c r="L1087" s="2">
        <v>4</v>
      </c>
      <c r="M1087" s="2" t="b">
        <v>0</v>
      </c>
      <c r="N1087">
        <v>946</v>
      </c>
      <c r="O1087">
        <v>256119</v>
      </c>
      <c r="P1087" s="1">
        <f>N1087/(N1087+O1087)</f>
        <v>3.6800031120533716E-3</v>
      </c>
    </row>
    <row r="1088" spans="1:16" ht="14.25" customHeight="1" x14ac:dyDescent="0.25">
      <c r="A1088" s="2">
        <v>618.6</v>
      </c>
      <c r="B1088" s="2" t="s">
        <v>421</v>
      </c>
      <c r="C1088" s="2" t="s">
        <v>92</v>
      </c>
      <c r="D1088" s="5">
        <v>-1.20583733000736E-2</v>
      </c>
      <c r="E1088" s="5">
        <v>3.1829068949771798E-2</v>
      </c>
      <c r="F1088" s="5">
        <v>0.98801403753870698</v>
      </c>
      <c r="G1088" s="5">
        <v>0.92826112404931305</v>
      </c>
      <c r="H1088" s="5">
        <v>1.05161329402143</v>
      </c>
      <c r="I1088" s="3">
        <v>0.70480087633837996</v>
      </c>
      <c r="J1088" s="4">
        <v>0</v>
      </c>
      <c r="K1088" s="3">
        <v>0.42753029107683899</v>
      </c>
      <c r="L1088" s="2">
        <v>2</v>
      </c>
      <c r="M1088" s="2" t="b">
        <v>0</v>
      </c>
      <c r="N1088">
        <v>1037</v>
      </c>
      <c r="O1088">
        <v>246649</v>
      </c>
      <c r="P1088" s="1">
        <f>N1088/(N1088+O1088)</f>
        <v>4.1867525818980482E-3</v>
      </c>
    </row>
    <row r="1089" spans="1:16" ht="14.25" customHeight="1" x14ac:dyDescent="0.25">
      <c r="A1089" s="2">
        <v>619</v>
      </c>
      <c r="B1089" s="2" t="s">
        <v>420</v>
      </c>
      <c r="C1089" s="2" t="s">
        <v>92</v>
      </c>
      <c r="D1089" s="5">
        <v>-1.5803715179588299E-2</v>
      </c>
      <c r="E1089" s="5">
        <v>8.4763672793995003E-3</v>
      </c>
      <c r="F1089" s="5">
        <v>0.98432050826890105</v>
      </c>
      <c r="G1089" s="5">
        <v>0.96810271212546095</v>
      </c>
      <c r="H1089" s="5">
        <v>1.0008099872704299</v>
      </c>
      <c r="I1089" s="3">
        <v>6.2259328075291803E-2</v>
      </c>
      <c r="J1089" s="4">
        <v>33.086394673581502</v>
      </c>
      <c r="K1089" s="3">
        <v>0.125596046922651</v>
      </c>
      <c r="L1089" s="2">
        <v>12</v>
      </c>
      <c r="M1089" s="2" t="b">
        <v>0</v>
      </c>
      <c r="N1089">
        <v>16158</v>
      </c>
      <c r="O1089">
        <v>251501</v>
      </c>
      <c r="P1089" s="1">
        <f>N1089/(N1089+O1089)</f>
        <v>6.0367856115430454E-2</v>
      </c>
    </row>
    <row r="1090" spans="1:16" ht="14.25" customHeight="1" x14ac:dyDescent="0.25">
      <c r="A1090" s="2">
        <v>619.1</v>
      </c>
      <c r="B1090" s="2" t="s">
        <v>419</v>
      </c>
      <c r="C1090" s="2" t="s">
        <v>92</v>
      </c>
      <c r="D1090" s="5">
        <v>3.0214632774174102E-2</v>
      </c>
      <c r="E1090" s="5">
        <v>2.8391319353125E-2</v>
      </c>
      <c r="F1090" s="5">
        <v>1.03067572700559</v>
      </c>
      <c r="G1090" s="5">
        <v>0.97488932170131004</v>
      </c>
      <c r="H1090" s="5">
        <v>1.0896544157286101</v>
      </c>
      <c r="I1090" s="3">
        <v>0.28722868365479398</v>
      </c>
      <c r="J1090" s="4">
        <v>0</v>
      </c>
      <c r="K1090" s="3">
        <v>0.47209677741064998</v>
      </c>
      <c r="L1090" s="2">
        <v>9</v>
      </c>
      <c r="M1090" s="2" t="b">
        <v>0</v>
      </c>
      <c r="N1090">
        <v>1327</v>
      </c>
      <c r="O1090">
        <v>261665</v>
      </c>
      <c r="P1090" s="1">
        <f>N1090/(N1090+O1090)</f>
        <v>5.0457808602543041E-3</v>
      </c>
    </row>
    <row r="1091" spans="1:16" ht="14.25" customHeight="1" x14ac:dyDescent="0.25">
      <c r="A1091" s="2">
        <v>619.20000000000005</v>
      </c>
      <c r="B1091" s="2" t="s">
        <v>418</v>
      </c>
      <c r="C1091" s="2" t="s">
        <v>92</v>
      </c>
      <c r="D1091" s="5">
        <v>-2.0045858624985001E-2</v>
      </c>
      <c r="E1091" s="5">
        <v>1.39576533840112E-2</v>
      </c>
      <c r="F1091" s="5">
        <v>0.98015372377405496</v>
      </c>
      <c r="G1091" s="5">
        <v>0.95370359147971995</v>
      </c>
      <c r="H1091" s="5">
        <v>1.0073374272792299</v>
      </c>
      <c r="I1091" s="3">
        <v>0.150947949279333</v>
      </c>
      <c r="J1091" s="4">
        <v>11.9432307664551</v>
      </c>
      <c r="K1091" s="3">
        <v>0.335172297626121</v>
      </c>
      <c r="L1091" s="2">
        <v>9</v>
      </c>
      <c r="M1091" s="2" t="b">
        <v>0</v>
      </c>
      <c r="N1091">
        <v>5678</v>
      </c>
      <c r="O1091">
        <v>258498</v>
      </c>
      <c r="P1091" s="1">
        <f>N1091/(N1091+O1091)</f>
        <v>2.1493246926291565E-2</v>
      </c>
    </row>
    <row r="1092" spans="1:16" ht="14.25" customHeight="1" x14ac:dyDescent="0.25">
      <c r="A1092" s="2">
        <v>619.29999999999995</v>
      </c>
      <c r="B1092" s="2" t="s">
        <v>417</v>
      </c>
      <c r="C1092" s="2" t="s">
        <v>92</v>
      </c>
      <c r="D1092" s="5">
        <v>-2.6983116897503E-3</v>
      </c>
      <c r="E1092" s="5">
        <v>1.7908447019531801E-2</v>
      </c>
      <c r="F1092" s="5">
        <v>0.99730532548109496</v>
      </c>
      <c r="G1092" s="5">
        <v>0.962907213947512</v>
      </c>
      <c r="H1092" s="5">
        <v>1.0329322470806299</v>
      </c>
      <c r="I1092" s="3">
        <v>0.88023401422549497</v>
      </c>
      <c r="J1092" s="4">
        <v>0</v>
      </c>
      <c r="K1092" s="3">
        <v>0.76288447229368095</v>
      </c>
      <c r="L1092" s="2">
        <v>8</v>
      </c>
      <c r="M1092" s="2" t="b">
        <v>0</v>
      </c>
      <c r="N1092">
        <v>3308</v>
      </c>
      <c r="O1092">
        <v>261935</v>
      </c>
      <c r="P1092" s="1">
        <f>N1092/(N1092+O1092)</f>
        <v>1.2471582661936414E-2</v>
      </c>
    </row>
    <row r="1093" spans="1:16" ht="14.25" customHeight="1" x14ac:dyDescent="0.25">
      <c r="A1093" s="2">
        <v>619.4</v>
      </c>
      <c r="B1093" s="2" t="s">
        <v>416</v>
      </c>
      <c r="C1093" s="2" t="s">
        <v>92</v>
      </c>
      <c r="D1093" s="5">
        <v>-2.1166110230845501E-2</v>
      </c>
      <c r="E1093" s="5">
        <v>1.79132919224715E-2</v>
      </c>
      <c r="F1093" s="5">
        <v>0.97905631979006202</v>
      </c>
      <c r="G1093" s="5">
        <v>0.94527865943863398</v>
      </c>
      <c r="H1093" s="5">
        <v>1.01404095792251</v>
      </c>
      <c r="I1093" s="3">
        <v>0.23736967259632599</v>
      </c>
      <c r="J1093" s="4">
        <v>53.709899369928998</v>
      </c>
      <c r="K1093" s="3">
        <v>2.1681773066528E-2</v>
      </c>
      <c r="L1093" s="2">
        <v>10</v>
      </c>
      <c r="M1093" s="2" t="b">
        <v>0</v>
      </c>
      <c r="N1093">
        <v>3465</v>
      </c>
      <c r="O1093">
        <v>259164</v>
      </c>
      <c r="P1093" s="1">
        <f>N1093/(N1093+O1093)</f>
        <v>1.3193516329118261E-2</v>
      </c>
    </row>
    <row r="1094" spans="1:16" ht="14.25" customHeight="1" x14ac:dyDescent="0.25">
      <c r="A1094" s="2">
        <v>619.5</v>
      </c>
      <c r="B1094" s="2" t="s">
        <v>415</v>
      </c>
      <c r="C1094" s="2" t="s">
        <v>92</v>
      </c>
      <c r="D1094" s="5">
        <v>-4.0628909116770901E-3</v>
      </c>
      <c r="E1094" s="5">
        <v>2.3921051890377801E-2</v>
      </c>
      <c r="F1094" s="5">
        <v>0.99594535146320096</v>
      </c>
      <c r="G1094" s="5">
        <v>0.950328760006242</v>
      </c>
      <c r="H1094" s="5">
        <v>1.0437515782376701</v>
      </c>
      <c r="I1094" s="3">
        <v>0.86513138342600904</v>
      </c>
      <c r="J1094" s="4">
        <v>15.447838801855699</v>
      </c>
      <c r="K1094" s="3">
        <v>0.30864337871018699</v>
      </c>
      <c r="L1094" s="2">
        <v>8</v>
      </c>
      <c r="M1094" s="2" t="b">
        <v>0</v>
      </c>
      <c r="N1094">
        <v>1871</v>
      </c>
      <c r="O1094">
        <v>262178</v>
      </c>
      <c r="P1094" s="1">
        <f>N1094/(N1094+O1094)</f>
        <v>7.0858060435752459E-3</v>
      </c>
    </row>
    <row r="1095" spans="1:16" ht="14.25" customHeight="1" x14ac:dyDescent="0.25">
      <c r="A1095" s="2">
        <v>620</v>
      </c>
      <c r="B1095" s="2" t="s">
        <v>414</v>
      </c>
      <c r="C1095" s="2" t="s">
        <v>92</v>
      </c>
      <c r="D1095" s="5">
        <v>-5.83283304619985E-2</v>
      </c>
      <c r="E1095" s="5">
        <v>4.9342468914729903E-2</v>
      </c>
      <c r="F1095" s="5">
        <v>0.94334016927117903</v>
      </c>
      <c r="G1095" s="5">
        <v>0.85638281207328804</v>
      </c>
      <c r="H1095" s="5">
        <v>1.0391272015445601</v>
      </c>
      <c r="I1095" s="3">
        <v>0.237161216530237</v>
      </c>
      <c r="J1095" s="4">
        <v>30.243879658821101</v>
      </c>
      <c r="K1095" s="3">
        <v>0.197267162142095</v>
      </c>
      <c r="L1095" s="2">
        <v>7</v>
      </c>
      <c r="M1095" s="2" t="b">
        <v>0</v>
      </c>
      <c r="N1095">
        <v>526</v>
      </c>
      <c r="O1095">
        <v>260056</v>
      </c>
      <c r="P1095" s="1">
        <f>N1095/(N1095+O1095)</f>
        <v>2.0185584576064347E-3</v>
      </c>
    </row>
    <row r="1096" spans="1:16" ht="14.25" customHeight="1" x14ac:dyDescent="0.25">
      <c r="A1096" s="2">
        <v>620.1</v>
      </c>
      <c r="B1096" s="2" t="s">
        <v>413</v>
      </c>
      <c r="C1096" s="2" t="s">
        <v>92</v>
      </c>
      <c r="D1096" s="5">
        <v>-0.10946700049629</v>
      </c>
      <c r="E1096" s="5">
        <v>8.0652439007840707E-2</v>
      </c>
      <c r="F1096" s="5">
        <v>0.896311741716733</v>
      </c>
      <c r="G1096" s="5">
        <v>0.76525751857199698</v>
      </c>
      <c r="H1096" s="5">
        <v>1.04980966386115</v>
      </c>
      <c r="I1096" s="3">
        <v>0.174695969134536</v>
      </c>
      <c r="J1096" s="4">
        <v>0</v>
      </c>
      <c r="K1096" s="3">
        <v>0.37607545617339599</v>
      </c>
      <c r="L1096" s="2">
        <v>3</v>
      </c>
      <c r="M1096" s="2" t="b">
        <v>0</v>
      </c>
      <c r="N1096">
        <v>219</v>
      </c>
      <c r="O1096">
        <v>90687</v>
      </c>
      <c r="P1096" s="1">
        <f>N1096/(N1096+O1096)</f>
        <v>2.4090819087848989E-3</v>
      </c>
    </row>
    <row r="1097" spans="1:16" ht="14.25" customHeight="1" x14ac:dyDescent="0.25">
      <c r="A1097" s="2">
        <v>621</v>
      </c>
      <c r="B1097" s="2" t="s">
        <v>412</v>
      </c>
      <c r="C1097" s="2" t="s">
        <v>92</v>
      </c>
      <c r="D1097" s="5">
        <v>-2.1489302607922999E-3</v>
      </c>
      <c r="E1097" s="5">
        <v>2.7006004868810499E-2</v>
      </c>
      <c r="F1097" s="5">
        <v>0.99785337703680399</v>
      </c>
      <c r="G1097" s="5">
        <v>0.94640969037926403</v>
      </c>
      <c r="H1097" s="5">
        <v>1.05209337159759</v>
      </c>
      <c r="I1097" s="3">
        <v>0.93657741673577599</v>
      </c>
      <c r="J1097" s="4">
        <v>37.315152484304903</v>
      </c>
      <c r="K1097" s="3">
        <v>0.14388670453725</v>
      </c>
      <c r="L1097" s="2">
        <v>7</v>
      </c>
      <c r="M1097" s="2" t="b">
        <v>0</v>
      </c>
      <c r="N1097">
        <v>1510</v>
      </c>
      <c r="O1097">
        <v>261502</v>
      </c>
      <c r="P1097" s="1">
        <f>N1097/(N1097+O1097)</f>
        <v>5.741182911806305E-3</v>
      </c>
    </row>
    <row r="1098" spans="1:16" ht="14.25" customHeight="1" x14ac:dyDescent="0.25">
      <c r="A1098" s="2">
        <v>622</v>
      </c>
      <c r="B1098" s="2" t="s">
        <v>411</v>
      </c>
      <c r="C1098" s="2" t="s">
        <v>92</v>
      </c>
      <c r="D1098" s="5">
        <v>3.15619102858435E-2</v>
      </c>
      <c r="E1098" s="5">
        <v>9.3012464088015698E-3</v>
      </c>
      <c r="F1098" s="5">
        <v>1.0320652690736101</v>
      </c>
      <c r="G1098" s="5">
        <v>1.01342106703516</v>
      </c>
      <c r="H1098" s="5">
        <v>1.05105247391806</v>
      </c>
      <c r="I1098" s="3">
        <v>6.90562128493565E-4</v>
      </c>
      <c r="J1098" s="4">
        <v>0</v>
      </c>
      <c r="K1098" s="3">
        <v>0.52466169571176602</v>
      </c>
      <c r="L1098" s="2">
        <v>11</v>
      </c>
      <c r="M1098" s="2" t="b">
        <v>0</v>
      </c>
      <c r="N1098">
        <v>12712</v>
      </c>
      <c r="O1098">
        <v>260153</v>
      </c>
      <c r="P1098" s="1">
        <f>N1098/(N1098+O1098)</f>
        <v>4.6587140160885422E-2</v>
      </c>
    </row>
    <row r="1099" spans="1:16" ht="14.25" customHeight="1" x14ac:dyDescent="0.25">
      <c r="A1099" s="2">
        <v>622.1</v>
      </c>
      <c r="B1099" s="2" t="s">
        <v>410</v>
      </c>
      <c r="C1099" s="2" t="s">
        <v>92</v>
      </c>
      <c r="D1099" s="5">
        <v>2.3591320266457601E-2</v>
      </c>
      <c r="E1099" s="5">
        <v>1.06351897718601E-2</v>
      </c>
      <c r="F1099" s="5">
        <v>1.0238717967228199</v>
      </c>
      <c r="G1099" s="5">
        <v>1.00275050706758</v>
      </c>
      <c r="H1099" s="5">
        <v>1.0454379715948301</v>
      </c>
      <c r="I1099" s="3">
        <v>2.6539005183402301E-2</v>
      </c>
      <c r="J1099" s="4">
        <v>2.7956617218525399</v>
      </c>
      <c r="K1099" s="3">
        <v>0.41563331241490198</v>
      </c>
      <c r="L1099" s="2">
        <v>11</v>
      </c>
      <c r="M1099" s="2" t="b">
        <v>0</v>
      </c>
      <c r="N1099">
        <v>9555</v>
      </c>
      <c r="O1099">
        <v>261034</v>
      </c>
      <c r="P1099" s="1">
        <f>N1099/(N1099+O1099)</f>
        <v>3.5311856727361424E-2</v>
      </c>
    </row>
    <row r="1100" spans="1:16" ht="14.25" customHeight="1" x14ac:dyDescent="0.25">
      <c r="A1100" s="2">
        <v>622.20000000000005</v>
      </c>
      <c r="B1100" s="2" t="s">
        <v>409</v>
      </c>
      <c r="C1100" s="2" t="s">
        <v>92</v>
      </c>
      <c r="D1100" s="5">
        <v>6.0867915914736101E-2</v>
      </c>
      <c r="E1100" s="5">
        <v>1.71098719935949E-2</v>
      </c>
      <c r="F1100" s="5">
        <v>1.0627585314277599</v>
      </c>
      <c r="G1100" s="5">
        <v>1.0277101613089199</v>
      </c>
      <c r="H1100" s="5">
        <v>1.0990021687476299</v>
      </c>
      <c r="I1100" s="3">
        <v>3.7443888565562398E-4</v>
      </c>
      <c r="J1100" s="4">
        <v>0</v>
      </c>
      <c r="K1100" s="3">
        <v>0.52170595789026997</v>
      </c>
      <c r="L1100" s="2">
        <v>8</v>
      </c>
      <c r="M1100" s="2" t="b">
        <v>0</v>
      </c>
      <c r="N1100">
        <v>3636</v>
      </c>
      <c r="O1100">
        <v>261411</v>
      </c>
      <c r="P1100" s="1">
        <f>N1100/(N1100+O1100)</f>
        <v>1.3718321656159096E-2</v>
      </c>
    </row>
    <row r="1101" spans="1:16" ht="14.25" customHeight="1" x14ac:dyDescent="0.25">
      <c r="A1101" s="2">
        <v>623</v>
      </c>
      <c r="B1101" s="2" t="s">
        <v>408</v>
      </c>
      <c r="C1101" s="2" t="s">
        <v>92</v>
      </c>
      <c r="D1101" s="5">
        <v>8.9505764382808196E-3</v>
      </c>
      <c r="E1101" s="5">
        <v>2.5880107613971502E-2</v>
      </c>
      <c r="F1101" s="5">
        <v>1.0089907526247901</v>
      </c>
      <c r="G1101" s="5">
        <v>0.95908698687284299</v>
      </c>
      <c r="H1101" s="5">
        <v>1.0614911398201501</v>
      </c>
      <c r="I1101" s="3">
        <v>0.72945715356354901</v>
      </c>
      <c r="J1101" s="4">
        <v>30.670989766796101</v>
      </c>
      <c r="K1101" s="3">
        <v>0.18315486793410801</v>
      </c>
      <c r="L1101" s="2">
        <v>8</v>
      </c>
      <c r="M1101" s="2" t="b">
        <v>0</v>
      </c>
      <c r="N1101">
        <v>1638</v>
      </c>
      <c r="O1101">
        <v>261334</v>
      </c>
      <c r="P1101" s="1">
        <f>N1101/(N1101+O1101)</f>
        <v>6.2288000243371916E-3</v>
      </c>
    </row>
    <row r="1102" spans="1:16" ht="14.25" customHeight="1" x14ac:dyDescent="0.25">
      <c r="A1102" s="2">
        <v>624</v>
      </c>
      <c r="B1102" s="2" t="s">
        <v>407</v>
      </c>
      <c r="C1102" s="2" t="s">
        <v>92</v>
      </c>
      <c r="D1102" s="5">
        <v>7.3664203404584898E-3</v>
      </c>
      <c r="E1102" s="5">
        <v>2.43033584598717E-2</v>
      </c>
      <c r="F1102" s="5">
        <v>1.0073936191597399</v>
      </c>
      <c r="G1102" s="5">
        <v>0.96053266699650897</v>
      </c>
      <c r="H1102" s="5">
        <v>1.0565407495166801</v>
      </c>
      <c r="I1102" s="3">
        <v>0.76181138423122996</v>
      </c>
      <c r="J1102" s="4">
        <v>0</v>
      </c>
      <c r="K1102" s="3">
        <v>0.73865369283001403</v>
      </c>
      <c r="L1102" s="2">
        <v>6</v>
      </c>
      <c r="M1102" s="2" t="b">
        <v>0</v>
      </c>
      <c r="N1102">
        <v>1860</v>
      </c>
      <c r="O1102">
        <v>263177</v>
      </c>
      <c r="P1102" s="1">
        <f>N1102/(N1102+O1102)</f>
        <v>7.0178880684583665E-3</v>
      </c>
    </row>
    <row r="1103" spans="1:16" ht="14.25" customHeight="1" x14ac:dyDescent="0.25">
      <c r="A1103" s="2">
        <v>624.1</v>
      </c>
      <c r="B1103" s="2" t="s">
        <v>406</v>
      </c>
      <c r="C1103" s="2" t="s">
        <v>92</v>
      </c>
      <c r="D1103" s="5">
        <v>1.29320290498844E-2</v>
      </c>
      <c r="E1103" s="5">
        <v>4.45496643919229E-2</v>
      </c>
      <c r="F1103" s="5">
        <v>1.0130160093590299</v>
      </c>
      <c r="G1103" s="5">
        <v>0.92831542280649104</v>
      </c>
      <c r="H1103" s="5">
        <v>1.1054447766420401</v>
      </c>
      <c r="I1103" s="3">
        <v>0.77159942006152904</v>
      </c>
      <c r="J1103" s="4">
        <v>0</v>
      </c>
      <c r="K1103" s="3">
        <v>0.77732555302288298</v>
      </c>
      <c r="L1103" s="2">
        <v>3</v>
      </c>
      <c r="M1103" s="2" t="b">
        <v>0</v>
      </c>
      <c r="N1103">
        <v>543</v>
      </c>
      <c r="O1103">
        <v>265665</v>
      </c>
      <c r="P1103" s="1">
        <f>N1103/(N1103+O1103)</f>
        <v>2.0397583844212045E-3</v>
      </c>
    </row>
    <row r="1104" spans="1:16" ht="14.25" customHeight="1" x14ac:dyDescent="0.25">
      <c r="A1104" s="2">
        <v>624.20000000000005</v>
      </c>
      <c r="B1104" s="2" t="s">
        <v>405</v>
      </c>
      <c r="C1104" s="2" t="s">
        <v>92</v>
      </c>
      <c r="D1104" s="5">
        <v>3.5748673878608903E-2</v>
      </c>
      <c r="E1104" s="5">
        <v>3.9336652965456402E-2</v>
      </c>
      <c r="F1104" s="5">
        <v>1.03639534053515</v>
      </c>
      <c r="G1104" s="5">
        <v>0.95949348917013799</v>
      </c>
      <c r="H1104" s="5">
        <v>1.11946075091346</v>
      </c>
      <c r="I1104" s="3">
        <v>0.36346209971918297</v>
      </c>
      <c r="J1104" s="4">
        <v>0</v>
      </c>
      <c r="K1104" s="3">
        <v>0.37698642538654298</v>
      </c>
      <c r="L1104" s="2">
        <v>2</v>
      </c>
      <c r="M1104" s="2" t="b">
        <v>0</v>
      </c>
      <c r="N1104">
        <v>690</v>
      </c>
      <c r="O1104">
        <v>248899</v>
      </c>
      <c r="P1104" s="1">
        <f>N1104/(N1104+O1104)</f>
        <v>2.764544911835057E-3</v>
      </c>
    </row>
    <row r="1105" spans="1:16" ht="14.25" customHeight="1" x14ac:dyDescent="0.25">
      <c r="A1105" s="2">
        <v>624.9</v>
      </c>
      <c r="B1105" s="2" t="s">
        <v>404</v>
      </c>
      <c r="C1105" s="2" t="s">
        <v>92</v>
      </c>
      <c r="D1105" s="5">
        <v>1.2939606496849901E-2</v>
      </c>
      <c r="E1105" s="5">
        <v>1.12115635597089E-2</v>
      </c>
      <c r="F1105" s="5">
        <v>1.01302368546319</v>
      </c>
      <c r="G1105" s="5">
        <v>0.99100603556671296</v>
      </c>
      <c r="H1105" s="5">
        <v>1.03553051190307</v>
      </c>
      <c r="I1105" s="3">
        <v>0.248446705799475</v>
      </c>
      <c r="J1105" s="4">
        <v>13.577212511622101</v>
      </c>
      <c r="K1105" s="3">
        <v>0.31802631297539302</v>
      </c>
      <c r="L1105" s="2">
        <v>10</v>
      </c>
      <c r="M1105" s="2" t="b">
        <v>0</v>
      </c>
      <c r="N1105">
        <v>8821</v>
      </c>
      <c r="O1105">
        <v>261977</v>
      </c>
      <c r="P1105" s="1">
        <f>N1105/(N1105+O1105)</f>
        <v>3.2574095820500887E-2</v>
      </c>
    </row>
    <row r="1106" spans="1:16" ht="14.25" customHeight="1" x14ac:dyDescent="0.25">
      <c r="A1106" s="2">
        <v>625</v>
      </c>
      <c r="B1106" s="2" t="s">
        <v>403</v>
      </c>
      <c r="C1106" s="2" t="s">
        <v>92</v>
      </c>
      <c r="D1106" s="5">
        <v>-3.6594111666715903E-2</v>
      </c>
      <c r="E1106" s="5">
        <v>1.3823797170450699E-2</v>
      </c>
      <c r="F1106" s="5">
        <v>0.96406735964077295</v>
      </c>
      <c r="G1106" s="5">
        <v>0.93829746231079303</v>
      </c>
      <c r="H1106" s="5">
        <v>0.99054501504862502</v>
      </c>
      <c r="I1106" s="3">
        <v>8.1165576759019403E-3</v>
      </c>
      <c r="J1106" s="4">
        <v>42.062502268051198</v>
      </c>
      <c r="K1106" s="3">
        <v>6.8805630712710605E-2</v>
      </c>
      <c r="L1106" s="2">
        <v>11</v>
      </c>
      <c r="M1106" s="2" t="b">
        <v>0</v>
      </c>
      <c r="N1106">
        <v>6136</v>
      </c>
      <c r="O1106">
        <v>257080</v>
      </c>
      <c r="P1106" s="1">
        <f>N1106/(N1106+O1106)</f>
        <v>2.3311652787064617E-2</v>
      </c>
    </row>
    <row r="1107" spans="1:16" ht="14.25" customHeight="1" x14ac:dyDescent="0.25">
      <c r="A1107" s="2">
        <v>625.1</v>
      </c>
      <c r="B1107" s="2" t="s">
        <v>402</v>
      </c>
      <c r="C1107" s="2" t="s">
        <v>92</v>
      </c>
      <c r="D1107" s="5">
        <v>-3.1408261042691003E-2</v>
      </c>
      <c r="E1107" s="5">
        <v>2.2678058716665599E-2</v>
      </c>
      <c r="F1107" s="5">
        <v>0.96907985475138303</v>
      </c>
      <c r="G1107" s="5">
        <v>0.92694927043214204</v>
      </c>
      <c r="H1107" s="5">
        <v>1.01312530776053</v>
      </c>
      <c r="I1107" s="3">
        <v>0.16606393226051699</v>
      </c>
      <c r="J1107" s="4">
        <v>5.88083371726806</v>
      </c>
      <c r="K1107" s="3">
        <v>0.37895382552325202</v>
      </c>
      <c r="L1107" s="2">
        <v>6</v>
      </c>
      <c r="M1107" s="2" t="b">
        <v>0</v>
      </c>
      <c r="N1107">
        <v>2209</v>
      </c>
      <c r="O1107">
        <v>260063</v>
      </c>
      <c r="P1107" s="1">
        <f>N1107/(N1107+O1107)</f>
        <v>8.4225536847242558E-3</v>
      </c>
    </row>
    <row r="1108" spans="1:16" ht="14.25" customHeight="1" x14ac:dyDescent="0.25">
      <c r="A1108" s="2">
        <v>626</v>
      </c>
      <c r="B1108" s="2" t="s">
        <v>401</v>
      </c>
      <c r="C1108" s="2" t="s">
        <v>92</v>
      </c>
      <c r="D1108" s="5">
        <v>-1.1211741721158601E-2</v>
      </c>
      <c r="E1108" s="5">
        <v>6.7709603024792503E-3</v>
      </c>
      <c r="F1108" s="5">
        <v>0.988850875620086</v>
      </c>
      <c r="G1108" s="5">
        <v>0.97581468740876098</v>
      </c>
      <c r="H1108" s="5">
        <v>1.00206121800768</v>
      </c>
      <c r="I1108" s="3">
        <v>9.7750790121156297E-2</v>
      </c>
      <c r="J1108" s="4">
        <v>18.898367302844999</v>
      </c>
      <c r="K1108" s="3">
        <v>0.25811032895792002</v>
      </c>
      <c r="L1108" s="2">
        <v>12</v>
      </c>
      <c r="M1108" s="2" t="b">
        <v>0</v>
      </c>
      <c r="N1108">
        <v>29791</v>
      </c>
      <c r="O1108">
        <v>223173</v>
      </c>
      <c r="P1108" s="1">
        <f>N1108/(N1108+O1108)</f>
        <v>0.11776774560807071</v>
      </c>
    </row>
    <row r="1109" spans="1:16" ht="14.25" customHeight="1" x14ac:dyDescent="0.25">
      <c r="A1109" s="2">
        <v>626.1</v>
      </c>
      <c r="B1109" s="2" t="s">
        <v>400</v>
      </c>
      <c r="C1109" s="2" t="s">
        <v>92</v>
      </c>
      <c r="D1109" s="5">
        <v>-1.31448344733741E-2</v>
      </c>
      <c r="E1109" s="5">
        <v>7.2682886771827304E-3</v>
      </c>
      <c r="F1109" s="5">
        <v>0.98694118156195998</v>
      </c>
      <c r="G1109" s="5">
        <v>0.97298129745225903</v>
      </c>
      <c r="H1109" s="5">
        <v>1.0011013556102899</v>
      </c>
      <c r="I1109" s="3">
        <v>7.0525841505691605E-2</v>
      </c>
      <c r="J1109" s="4">
        <v>31.1019636785025</v>
      </c>
      <c r="K1109" s="3">
        <v>0.14241196027466599</v>
      </c>
      <c r="L1109" s="2">
        <v>12</v>
      </c>
      <c r="M1109" s="2" t="b">
        <v>0</v>
      </c>
      <c r="N1109">
        <v>24363</v>
      </c>
      <c r="O1109">
        <v>226140</v>
      </c>
      <c r="P1109" s="1">
        <f>N1109/(N1109+O1109)</f>
        <v>9.7256320283589423E-2</v>
      </c>
    </row>
    <row r="1110" spans="1:16" ht="14.25" customHeight="1" x14ac:dyDescent="0.25">
      <c r="A1110" s="2">
        <v>626.11</v>
      </c>
      <c r="B1110" s="2" t="s">
        <v>399</v>
      </c>
      <c r="C1110" s="2" t="s">
        <v>92</v>
      </c>
      <c r="D1110" s="5">
        <v>-2.7843008979565001E-2</v>
      </c>
      <c r="E1110" s="5">
        <v>2.5125578735136898E-2</v>
      </c>
      <c r="F1110" s="5">
        <v>0.972541035026667</v>
      </c>
      <c r="G1110" s="5">
        <v>0.92580815817981199</v>
      </c>
      <c r="H1110" s="5">
        <v>1.0216328906307199</v>
      </c>
      <c r="I1110" s="3">
        <v>0.26779534057190302</v>
      </c>
      <c r="J1110" s="4">
        <v>0</v>
      </c>
      <c r="K1110" s="3">
        <v>0.60718829110041705</v>
      </c>
      <c r="L1110" s="2">
        <v>10</v>
      </c>
      <c r="M1110" s="2" t="b">
        <v>0</v>
      </c>
      <c r="N1110">
        <v>1915</v>
      </c>
      <c r="O1110">
        <v>236185</v>
      </c>
      <c r="P1110" s="1">
        <f>N1110/(N1110+O1110)</f>
        <v>8.0428391432171356E-3</v>
      </c>
    </row>
    <row r="1111" spans="1:16" ht="14.25" customHeight="1" x14ac:dyDescent="0.25">
      <c r="A1111" s="2">
        <v>626.12</v>
      </c>
      <c r="B1111" s="2" t="s">
        <v>398</v>
      </c>
      <c r="C1111" s="2" t="s">
        <v>92</v>
      </c>
      <c r="D1111" s="5">
        <v>2.3715833605225E-4</v>
      </c>
      <c r="E1111" s="5">
        <v>9.5725714931760002E-3</v>
      </c>
      <c r="F1111" s="5">
        <v>1.0002371864603099</v>
      </c>
      <c r="G1111" s="5">
        <v>0.98164579129004803</v>
      </c>
      <c r="H1111" s="5">
        <v>1.0191806841684199</v>
      </c>
      <c r="I1111" s="3">
        <v>0.98023460892085001</v>
      </c>
      <c r="J1111" s="4">
        <v>45.649630697368998</v>
      </c>
      <c r="K1111" s="3">
        <v>4.2168040289772502E-2</v>
      </c>
      <c r="L1111" s="2">
        <v>12</v>
      </c>
      <c r="M1111" s="2" t="b">
        <v>0</v>
      </c>
      <c r="N1111">
        <v>12947</v>
      </c>
      <c r="O1111">
        <v>234567</v>
      </c>
      <c r="P1111" s="1">
        <f>N1111/(N1111+O1111)</f>
        <v>5.2308152266134438E-2</v>
      </c>
    </row>
    <row r="1112" spans="1:16" ht="14.25" customHeight="1" x14ac:dyDescent="0.25">
      <c r="A1112" s="2">
        <v>626.13</v>
      </c>
      <c r="B1112" s="2" t="s">
        <v>397</v>
      </c>
      <c r="C1112" s="2" t="s">
        <v>92</v>
      </c>
      <c r="D1112" s="5">
        <v>-4.8731819642233803E-2</v>
      </c>
      <c r="E1112" s="5">
        <v>1.6288445068191298E-2</v>
      </c>
      <c r="F1112" s="5">
        <v>0.95243652021835501</v>
      </c>
      <c r="G1112" s="5">
        <v>0.92251044066261501</v>
      </c>
      <c r="H1112" s="5">
        <v>0.98333339663243102</v>
      </c>
      <c r="I1112" s="3">
        <v>2.77335120535818E-3</v>
      </c>
      <c r="J1112" s="4">
        <v>46.160872534692402</v>
      </c>
      <c r="K1112" s="3">
        <v>4.6021405877375E-2</v>
      </c>
      <c r="L1112" s="2">
        <v>11</v>
      </c>
      <c r="M1112" s="2" t="b">
        <v>0</v>
      </c>
      <c r="N1112">
        <v>4283</v>
      </c>
      <c r="O1112">
        <v>235275</v>
      </c>
      <c r="P1112" s="1">
        <f>N1112/(N1112+O1112)</f>
        <v>1.7878760049758306E-2</v>
      </c>
    </row>
    <row r="1113" spans="1:16" ht="14.25" customHeight="1" x14ac:dyDescent="0.25">
      <c r="A1113" s="2">
        <v>626.14</v>
      </c>
      <c r="B1113" s="2" t="s">
        <v>396</v>
      </c>
      <c r="C1113" s="2" t="s">
        <v>92</v>
      </c>
      <c r="D1113" s="5">
        <v>1.5170154978763201E-3</v>
      </c>
      <c r="E1113" s="5">
        <v>1.5770422601555499E-2</v>
      </c>
      <c r="F1113" s="5">
        <v>1.00151816674797</v>
      </c>
      <c r="G1113" s="5">
        <v>0.97103531190054204</v>
      </c>
      <c r="H1113" s="5">
        <v>1.0329579429640201</v>
      </c>
      <c r="I1113" s="3">
        <v>0.92336672435022704</v>
      </c>
      <c r="J1113" s="4">
        <v>0</v>
      </c>
      <c r="K1113" s="3">
        <v>0.50265110466186402</v>
      </c>
      <c r="L1113" s="2">
        <v>11</v>
      </c>
      <c r="M1113" s="2" t="b">
        <v>0</v>
      </c>
      <c r="N1113">
        <v>4394</v>
      </c>
      <c r="O1113">
        <v>239096</v>
      </c>
      <c r="P1113" s="1">
        <f>N1113/(N1113+O1113)</f>
        <v>1.8045915643352908E-2</v>
      </c>
    </row>
    <row r="1114" spans="1:16" ht="14.25" customHeight="1" x14ac:dyDescent="0.25">
      <c r="A1114" s="2">
        <v>626.15</v>
      </c>
      <c r="B1114" s="2" t="s">
        <v>395</v>
      </c>
      <c r="C1114" s="2" t="s">
        <v>92</v>
      </c>
      <c r="D1114" s="5">
        <v>5.05294645704642E-2</v>
      </c>
      <c r="E1114" s="5">
        <v>0.127448093493747</v>
      </c>
      <c r="F1114" s="5">
        <v>1.05182785455437</v>
      </c>
      <c r="G1114" s="5">
        <v>0.81933338982529802</v>
      </c>
      <c r="H1114" s="5">
        <v>1.35029506835104</v>
      </c>
      <c r="I1114" s="3">
        <v>0.69175764666468498</v>
      </c>
      <c r="J1114" s="4">
        <v>0</v>
      </c>
      <c r="K1114" s="3">
        <v>0.35401717311825998</v>
      </c>
      <c r="L1114" s="2">
        <v>2</v>
      </c>
      <c r="M1114" s="2" t="b">
        <v>0</v>
      </c>
      <c r="N1114">
        <v>151</v>
      </c>
      <c r="O1114">
        <v>236891</v>
      </c>
      <c r="P1114" s="1">
        <f>N1114/(N1114+O1114)</f>
        <v>6.370179124374583E-4</v>
      </c>
    </row>
    <row r="1115" spans="1:16" ht="14.25" customHeight="1" x14ac:dyDescent="0.25">
      <c r="A1115" s="2">
        <v>626.20000000000005</v>
      </c>
      <c r="B1115" s="2" t="s">
        <v>394</v>
      </c>
      <c r="C1115" s="2" t="s">
        <v>92</v>
      </c>
      <c r="D1115" s="5">
        <v>-2.8999148386124399E-2</v>
      </c>
      <c r="E1115" s="5">
        <v>1.7794253949715001E-2</v>
      </c>
      <c r="F1115" s="5">
        <v>0.97141729173869695</v>
      </c>
      <c r="G1115" s="5">
        <v>0.93812202740093598</v>
      </c>
      <c r="H1115" s="5">
        <v>1.0058942516287901</v>
      </c>
      <c r="I1115" s="3">
        <v>0.10316666750436</v>
      </c>
      <c r="J1115" s="4">
        <v>0</v>
      </c>
      <c r="K1115" s="3">
        <v>0.55531826646898197</v>
      </c>
      <c r="L1115" s="2">
        <v>10</v>
      </c>
      <c r="M1115" s="2" t="b">
        <v>0</v>
      </c>
      <c r="N1115">
        <v>3820</v>
      </c>
      <c r="O1115">
        <v>236833</v>
      </c>
      <c r="P1115" s="1">
        <f>N1115/(N1115+O1115)</f>
        <v>1.5873477579751757E-2</v>
      </c>
    </row>
    <row r="1116" spans="1:16" ht="14.25" customHeight="1" x14ac:dyDescent="0.25">
      <c r="A1116" s="2">
        <v>626.4</v>
      </c>
      <c r="B1116" s="2" t="s">
        <v>393</v>
      </c>
      <c r="C1116" s="2" t="s">
        <v>92</v>
      </c>
      <c r="D1116" s="5">
        <v>-1.69169926114535E-3</v>
      </c>
      <c r="E1116" s="5">
        <v>5.3824606974757903E-2</v>
      </c>
      <c r="F1116" s="5">
        <v>0.99830973085549402</v>
      </c>
      <c r="G1116" s="5">
        <v>0.89835857136880304</v>
      </c>
      <c r="H1116" s="5">
        <v>1.1093814324075999</v>
      </c>
      <c r="I1116" s="3">
        <v>0.97492673697210197</v>
      </c>
      <c r="J1116" s="4">
        <v>68.539946625400205</v>
      </c>
      <c r="K1116" s="3">
        <v>1.27582189683078E-2</v>
      </c>
      <c r="L1116" s="2">
        <v>5</v>
      </c>
      <c r="M1116" s="2" t="b">
        <v>0</v>
      </c>
      <c r="N1116">
        <v>428</v>
      </c>
      <c r="O1116">
        <v>239575</v>
      </c>
      <c r="P1116" s="1">
        <f>N1116/(N1116+O1116)</f>
        <v>1.7833110419453091E-3</v>
      </c>
    </row>
    <row r="1117" spans="1:16" ht="14.25" customHeight="1" x14ac:dyDescent="0.25">
      <c r="A1117" s="2">
        <v>626.79999999999995</v>
      </c>
      <c r="B1117" s="2" t="s">
        <v>392</v>
      </c>
      <c r="C1117" s="2" t="s">
        <v>92</v>
      </c>
      <c r="D1117" s="5">
        <v>-5.6371905303804898E-3</v>
      </c>
      <c r="E1117" s="5">
        <v>2.51533513803361E-2</v>
      </c>
      <c r="F1117" s="5">
        <v>0.99437866861382396</v>
      </c>
      <c r="G1117" s="5">
        <v>0.94654491722935996</v>
      </c>
      <c r="H1117" s="5">
        <v>1.0446297038797601</v>
      </c>
      <c r="I1117" s="3">
        <v>0.82266945477931297</v>
      </c>
      <c r="J1117" s="4">
        <v>0</v>
      </c>
      <c r="K1117" s="3">
        <v>0.74889669993699604</v>
      </c>
      <c r="L1117" s="2">
        <v>10</v>
      </c>
      <c r="M1117" s="2" t="b">
        <v>0</v>
      </c>
      <c r="N1117">
        <v>1874</v>
      </c>
      <c r="O1117">
        <v>239820</v>
      </c>
      <c r="P1117" s="1">
        <f>N1117/(N1117+O1117)</f>
        <v>7.7536057990682432E-3</v>
      </c>
    </row>
    <row r="1118" spans="1:16" ht="14.25" customHeight="1" x14ac:dyDescent="0.25">
      <c r="A1118" s="2">
        <v>627</v>
      </c>
      <c r="B1118" s="2" t="s">
        <v>391</v>
      </c>
      <c r="C1118" s="2" t="s">
        <v>92</v>
      </c>
      <c r="D1118" s="5">
        <v>-7.0580442140559304E-3</v>
      </c>
      <c r="E1118" s="5">
        <v>7.4708716540435698E-3</v>
      </c>
      <c r="F1118" s="5">
        <v>0.99296680528268899</v>
      </c>
      <c r="G1118" s="5">
        <v>0.97853308223215796</v>
      </c>
      <c r="H1118" s="5">
        <v>1.0076134310596401</v>
      </c>
      <c r="I1118" s="3">
        <v>0.34479074676069299</v>
      </c>
      <c r="J1118" s="4">
        <v>0</v>
      </c>
      <c r="K1118" s="3">
        <v>0.86345102267601304</v>
      </c>
      <c r="L1118" s="2">
        <v>12</v>
      </c>
      <c r="M1118" s="2" t="b">
        <v>0</v>
      </c>
      <c r="N1118">
        <v>24292</v>
      </c>
      <c r="O1118">
        <v>223488</v>
      </c>
      <c r="P1118" s="1">
        <f>N1118/(N1118+O1118)</f>
        <v>9.8038582613608843E-2</v>
      </c>
    </row>
    <row r="1119" spans="1:16" ht="14.25" customHeight="1" x14ac:dyDescent="0.25">
      <c r="A1119" s="2">
        <v>627.1</v>
      </c>
      <c r="B1119" s="2" t="s">
        <v>390</v>
      </c>
      <c r="C1119" s="2" t="s">
        <v>92</v>
      </c>
      <c r="D1119" s="5">
        <v>-1.4731665157530299E-2</v>
      </c>
      <c r="E1119" s="5">
        <v>9.7102643590276407E-3</v>
      </c>
      <c r="F1119" s="5">
        <v>0.98537631492916</v>
      </c>
      <c r="G1119" s="5">
        <v>0.966800190045076</v>
      </c>
      <c r="H1119" s="5">
        <v>1.0043093619769601</v>
      </c>
      <c r="I1119" s="3">
        <v>0.12923563845827499</v>
      </c>
      <c r="J1119" s="4">
        <v>1.81257644207463</v>
      </c>
      <c r="K1119" s="3">
        <v>0.42444949106070001</v>
      </c>
      <c r="L1119" s="2">
        <v>11</v>
      </c>
      <c r="M1119" s="2" t="b">
        <v>0</v>
      </c>
      <c r="N1119">
        <v>11779</v>
      </c>
      <c r="O1119">
        <v>238819</v>
      </c>
      <c r="P1119" s="1">
        <f>N1119/(N1119+O1119)</f>
        <v>4.7003567466619843E-2</v>
      </c>
    </row>
    <row r="1120" spans="1:16" ht="14.25" customHeight="1" x14ac:dyDescent="0.25">
      <c r="A1120" s="2">
        <v>627.20000000000005</v>
      </c>
      <c r="B1120" s="2" t="s">
        <v>389</v>
      </c>
      <c r="C1120" s="2" t="s">
        <v>92</v>
      </c>
      <c r="D1120" s="5">
        <v>-7.7236848757271199E-3</v>
      </c>
      <c r="E1120" s="5">
        <v>1.38174920704347E-2</v>
      </c>
      <c r="F1120" s="5">
        <v>0.99230606613322203</v>
      </c>
      <c r="G1120" s="5">
        <v>0.96579327211793597</v>
      </c>
      <c r="H1120" s="5">
        <v>1.01954668489816</v>
      </c>
      <c r="I1120" s="3">
        <v>0.57617620158514804</v>
      </c>
      <c r="J1120" s="4">
        <v>0</v>
      </c>
      <c r="K1120" s="3">
        <v>0.835943839015033</v>
      </c>
      <c r="L1120" s="2">
        <v>10</v>
      </c>
      <c r="M1120" s="2" t="b">
        <v>0</v>
      </c>
      <c r="N1120">
        <v>7823</v>
      </c>
      <c r="O1120">
        <v>228020</v>
      </c>
      <c r="P1120" s="1">
        <f>N1120/(N1120+O1120)</f>
        <v>3.317037181514821E-2</v>
      </c>
    </row>
    <row r="1121" spans="1:16" ht="14.25" customHeight="1" x14ac:dyDescent="0.25">
      <c r="A1121" s="2">
        <v>627.21</v>
      </c>
      <c r="B1121" s="2" t="s">
        <v>388</v>
      </c>
      <c r="C1121" s="2" t="s">
        <v>92</v>
      </c>
      <c r="D1121" s="5">
        <v>-4.7744964966111803E-2</v>
      </c>
      <c r="E1121" s="5">
        <v>4.3462712452872997E-2</v>
      </c>
      <c r="F1121" s="5">
        <v>0.95337690058510505</v>
      </c>
      <c r="G1121" s="5">
        <v>0.87552610010520104</v>
      </c>
      <c r="H1121" s="5">
        <v>1.0381501070728201</v>
      </c>
      <c r="I1121" s="3">
        <v>0.27197441589349702</v>
      </c>
      <c r="J1121" s="4">
        <v>0</v>
      </c>
      <c r="K1121" s="3">
        <v>0.41119632443199799</v>
      </c>
      <c r="L1121" s="2">
        <v>4</v>
      </c>
      <c r="M1121" s="2" t="b">
        <v>0</v>
      </c>
      <c r="N1121">
        <v>593</v>
      </c>
      <c r="O1121">
        <v>77022</v>
      </c>
      <c r="P1121" s="1">
        <f>N1121/(N1121+O1121)</f>
        <v>7.6402757198995039E-3</v>
      </c>
    </row>
    <row r="1122" spans="1:16" ht="14.25" customHeight="1" x14ac:dyDescent="0.25">
      <c r="A1122" s="2">
        <v>627.22</v>
      </c>
      <c r="B1122" s="2" t="s">
        <v>387</v>
      </c>
      <c r="C1122" s="2" t="s">
        <v>92</v>
      </c>
      <c r="D1122" s="5">
        <v>-1.2290178256864501E-2</v>
      </c>
      <c r="E1122" s="5">
        <v>3.5604747749243201E-2</v>
      </c>
      <c r="F1122" s="5">
        <v>0.98778503753012104</v>
      </c>
      <c r="G1122" s="5">
        <v>0.92120360144911895</v>
      </c>
      <c r="H1122" s="5">
        <v>1.0591787514003499</v>
      </c>
      <c r="I1122" s="3">
        <v>0.729956278578893</v>
      </c>
      <c r="J1122" s="4">
        <v>58.665376450106798</v>
      </c>
      <c r="K1122" s="3">
        <v>4.62323881789376E-2</v>
      </c>
      <c r="L1122" s="2">
        <v>5</v>
      </c>
      <c r="M1122" s="2" t="b">
        <v>0</v>
      </c>
      <c r="N1122">
        <v>1006</v>
      </c>
      <c r="O1122">
        <v>85475</v>
      </c>
      <c r="P1122" s="1">
        <f>N1122/(N1122+O1122)</f>
        <v>1.1632612943883628E-2</v>
      </c>
    </row>
    <row r="1123" spans="1:16" ht="14.25" customHeight="1" x14ac:dyDescent="0.25">
      <c r="A1123" s="2">
        <v>627.29999999999995</v>
      </c>
      <c r="B1123" s="2" t="s">
        <v>386</v>
      </c>
      <c r="C1123" s="2" t="s">
        <v>92</v>
      </c>
      <c r="D1123" s="5">
        <v>-6.8890905003335398E-3</v>
      </c>
      <c r="E1123" s="5">
        <v>1.7077857669937E-2</v>
      </c>
      <c r="F1123" s="5">
        <v>0.99313458488513895</v>
      </c>
      <c r="G1123" s="5">
        <v>0.96044258332108001</v>
      </c>
      <c r="H1123" s="5">
        <v>1.02693937235106</v>
      </c>
      <c r="I1123" s="3">
        <v>0.68665903811428697</v>
      </c>
      <c r="J1123" s="4">
        <v>0.92827000229513301</v>
      </c>
      <c r="K1123" s="3">
        <v>0.42618253901129599</v>
      </c>
      <c r="L1123" s="2">
        <v>9</v>
      </c>
      <c r="M1123" s="2" t="b">
        <v>0</v>
      </c>
      <c r="N1123">
        <v>4044</v>
      </c>
      <c r="O1123">
        <v>236802</v>
      </c>
      <c r="P1123" s="1">
        <f>N1123/(N1123+O1123)</f>
        <v>1.6790812386338158E-2</v>
      </c>
    </row>
    <row r="1124" spans="1:16" ht="14.25" customHeight="1" x14ac:dyDescent="0.25">
      <c r="A1124" s="2">
        <v>627.4</v>
      </c>
      <c r="B1124" s="2" t="s">
        <v>385</v>
      </c>
      <c r="C1124" s="2" t="s">
        <v>92</v>
      </c>
      <c r="D1124" s="5">
        <v>-3.4245061319421601E-2</v>
      </c>
      <c r="E1124" s="5">
        <v>3.9956041505757101E-2</v>
      </c>
      <c r="F1124" s="5">
        <v>0.96633466437064397</v>
      </c>
      <c r="G1124" s="5">
        <v>0.89354599923161604</v>
      </c>
      <c r="H1124" s="5">
        <v>1.0450527274111501</v>
      </c>
      <c r="I1124" s="3">
        <v>0.391407073468025</v>
      </c>
      <c r="J1124" s="4">
        <v>71.140281869614697</v>
      </c>
      <c r="K1124" s="3">
        <v>3.9226294150513097E-3</v>
      </c>
      <c r="L1124" s="2">
        <v>6</v>
      </c>
      <c r="M1124" s="2" t="b">
        <v>0</v>
      </c>
      <c r="N1124">
        <v>772</v>
      </c>
      <c r="O1124">
        <v>239869</v>
      </c>
      <c r="P1124" s="1">
        <f>N1124/(N1124+O1124)</f>
        <v>3.2080983706018508E-3</v>
      </c>
    </row>
    <row r="1125" spans="1:16" ht="14.25" customHeight="1" x14ac:dyDescent="0.25">
      <c r="A1125" s="2">
        <v>627.5</v>
      </c>
      <c r="B1125" s="2" t="s">
        <v>384</v>
      </c>
      <c r="C1125" s="2" t="s">
        <v>92</v>
      </c>
      <c r="D1125" s="5">
        <v>1.82851538715459E-3</v>
      </c>
      <c r="E1125" s="5">
        <v>4.8191763742364897E-2</v>
      </c>
      <c r="F1125" s="5">
        <v>1.00183018814081</v>
      </c>
      <c r="G1125" s="5">
        <v>0.91153470963660399</v>
      </c>
      <c r="H1125" s="5">
        <v>1.1010702228447</v>
      </c>
      <c r="I1125" s="3">
        <v>0.96973353739927304</v>
      </c>
      <c r="J1125" s="4">
        <v>30.487228015262499</v>
      </c>
      <c r="K1125" s="3">
        <v>0.18463610217421</v>
      </c>
      <c r="L1125" s="2">
        <v>8</v>
      </c>
      <c r="M1125" s="2" t="b">
        <v>0</v>
      </c>
      <c r="N1125">
        <v>546</v>
      </c>
      <c r="O1125">
        <v>238970</v>
      </c>
      <c r="P1125" s="1">
        <f>N1125/(N1125+O1125)</f>
        <v>2.2795971876617845E-3</v>
      </c>
    </row>
    <row r="1126" spans="1:16" ht="14.25" customHeight="1" x14ac:dyDescent="0.25">
      <c r="A1126" s="2">
        <v>628</v>
      </c>
      <c r="B1126" s="2" t="s">
        <v>383</v>
      </c>
      <c r="C1126" s="2" t="s">
        <v>92</v>
      </c>
      <c r="D1126" s="5">
        <v>-1.08550263597187E-2</v>
      </c>
      <c r="E1126" s="5">
        <v>1.15133715388592E-2</v>
      </c>
      <c r="F1126" s="5">
        <v>0.98920367683865895</v>
      </c>
      <c r="G1126" s="5">
        <v>0.96713148575156105</v>
      </c>
      <c r="H1126" s="5">
        <v>1.0117796066898901</v>
      </c>
      <c r="I1126" s="3">
        <v>0.34577345074181198</v>
      </c>
      <c r="J1126" s="4">
        <v>25.139482099634598</v>
      </c>
      <c r="K1126" s="3">
        <v>0.19693897388755199</v>
      </c>
      <c r="L1126" s="2">
        <v>12</v>
      </c>
      <c r="M1126" s="2" t="b">
        <v>0</v>
      </c>
      <c r="N1126">
        <v>8516</v>
      </c>
      <c r="O1126">
        <v>235142</v>
      </c>
      <c r="P1126" s="1">
        <f>N1126/(N1126+O1126)</f>
        <v>3.4950627518899442E-2</v>
      </c>
    </row>
    <row r="1127" spans="1:16" ht="14.25" customHeight="1" x14ac:dyDescent="0.25">
      <c r="A1127" s="2">
        <v>634</v>
      </c>
      <c r="B1127" s="2" t="s">
        <v>382</v>
      </c>
      <c r="C1127" s="2" t="s">
        <v>346</v>
      </c>
      <c r="D1127" s="5">
        <v>-8.75923606331115E-4</v>
      </c>
      <c r="E1127" s="5">
        <v>1.7186040898356798E-2</v>
      </c>
      <c r="F1127" s="5">
        <v>0.99912445990276799</v>
      </c>
      <c r="G1127" s="5">
        <v>0.96603042944610396</v>
      </c>
      <c r="H1127" s="5">
        <v>1.03335221743312</v>
      </c>
      <c r="I1127" s="3">
        <v>0.95935169321478497</v>
      </c>
      <c r="J1127" s="4">
        <v>0</v>
      </c>
      <c r="K1127" s="3">
        <v>0.58597386753717795</v>
      </c>
      <c r="L1127" s="2">
        <v>11</v>
      </c>
      <c r="M1127" s="2" t="b">
        <v>0</v>
      </c>
      <c r="N1127">
        <v>3825</v>
      </c>
      <c r="O1127">
        <v>268443</v>
      </c>
      <c r="P1127" s="1">
        <f>N1127/(N1127+O1127)</f>
        <v>1.4048657939970911E-2</v>
      </c>
    </row>
    <row r="1128" spans="1:16" ht="14.25" customHeight="1" x14ac:dyDescent="0.25">
      <c r="A1128" s="2">
        <v>634.1</v>
      </c>
      <c r="B1128" s="2" t="s">
        <v>381</v>
      </c>
      <c r="C1128" s="2" t="s">
        <v>346</v>
      </c>
      <c r="D1128" s="5">
        <v>-1.4538066205080399E-2</v>
      </c>
      <c r="E1128" s="5">
        <v>2.63333243758096E-2</v>
      </c>
      <c r="F1128" s="5">
        <v>0.985567101218917</v>
      </c>
      <c r="G1128" s="5">
        <v>0.93599004937106101</v>
      </c>
      <c r="H1128" s="5">
        <v>1.0377701255026699</v>
      </c>
      <c r="I1128" s="3">
        <v>0.58089446791036403</v>
      </c>
      <c r="J1128" s="4">
        <v>3.90007859559161</v>
      </c>
      <c r="K1128" s="3">
        <v>0.402415130428246</v>
      </c>
      <c r="L1128" s="2">
        <v>9</v>
      </c>
      <c r="M1128" s="2" t="b">
        <v>0</v>
      </c>
      <c r="N1128">
        <v>1583</v>
      </c>
      <c r="O1128">
        <v>269503</v>
      </c>
      <c r="P1128" s="1">
        <f>N1128/(N1128+O1128)</f>
        <v>5.8394752956626309E-3</v>
      </c>
    </row>
    <row r="1129" spans="1:16" ht="14.25" customHeight="1" x14ac:dyDescent="0.25">
      <c r="A1129" s="2">
        <v>634.29999999999995</v>
      </c>
      <c r="B1129" s="2" t="s">
        <v>380</v>
      </c>
      <c r="C1129" s="2" t="s">
        <v>346</v>
      </c>
      <c r="D1129" s="5">
        <v>-8.6852095953400099E-2</v>
      </c>
      <c r="E1129" s="5">
        <v>5.2976368434639799E-2</v>
      </c>
      <c r="F1129" s="5">
        <v>0.91681268591194998</v>
      </c>
      <c r="G1129" s="5">
        <v>0.82639379463502505</v>
      </c>
      <c r="H1129" s="5">
        <v>1.01712465232185</v>
      </c>
      <c r="I1129" s="3">
        <v>0.101119620037033</v>
      </c>
      <c r="J1129" s="4">
        <v>6.5294760193733996</v>
      </c>
      <c r="K1129" s="3">
        <v>0.36950873055376698</v>
      </c>
      <c r="L1129" s="2">
        <v>5</v>
      </c>
      <c r="M1129" s="2" t="b">
        <v>0</v>
      </c>
      <c r="N1129">
        <v>432</v>
      </c>
      <c r="O1129">
        <v>265844</v>
      </c>
      <c r="P1129" s="1">
        <f>N1129/(N1129+O1129)</f>
        <v>1.6223767819856089E-3</v>
      </c>
    </row>
    <row r="1130" spans="1:16" ht="14.25" customHeight="1" x14ac:dyDescent="0.25">
      <c r="A1130" s="2">
        <v>635</v>
      </c>
      <c r="B1130" s="2" t="s">
        <v>379</v>
      </c>
      <c r="C1130" s="2" t="s">
        <v>346</v>
      </c>
      <c r="D1130" s="5">
        <v>-3.54095543544451E-3</v>
      </c>
      <c r="E1130" s="5">
        <v>2.09001080520296E-2</v>
      </c>
      <c r="F1130" s="5">
        <v>0.99646530635416697</v>
      </c>
      <c r="G1130" s="5">
        <v>0.95647137775056901</v>
      </c>
      <c r="H1130" s="5">
        <v>1.0381315425274</v>
      </c>
      <c r="I1130" s="3">
        <v>0.86546406801003295</v>
      </c>
      <c r="J1130" s="4">
        <v>42.278787529687598</v>
      </c>
      <c r="K1130" s="3">
        <v>7.5901815042401899E-2</v>
      </c>
      <c r="L1130" s="2">
        <v>10</v>
      </c>
      <c r="M1130" s="2" t="b">
        <v>0</v>
      </c>
      <c r="N1130">
        <v>2548</v>
      </c>
      <c r="O1130">
        <v>268765</v>
      </c>
      <c r="P1130" s="1">
        <f>N1130/(N1130+O1130)</f>
        <v>9.3913671663355611E-3</v>
      </c>
    </row>
    <row r="1131" spans="1:16" ht="14.25" customHeight="1" x14ac:dyDescent="0.25">
      <c r="A1131" s="2">
        <v>635.20000000000005</v>
      </c>
      <c r="B1131" s="2" t="s">
        <v>378</v>
      </c>
      <c r="C1131" s="2" t="s">
        <v>346</v>
      </c>
      <c r="D1131" s="5">
        <v>-6.1964824536111596E-3</v>
      </c>
      <c r="E1131" s="5">
        <v>2.8902476871021501E-2</v>
      </c>
      <c r="F1131" s="5">
        <v>0.99382267615137598</v>
      </c>
      <c r="G1131" s="5">
        <v>0.93908968215254196</v>
      </c>
      <c r="H1131" s="5">
        <v>1.0517456749910801</v>
      </c>
      <c r="I1131" s="3">
        <v>0.83024076911904998</v>
      </c>
      <c r="J1131" s="4">
        <v>63.125801477212903</v>
      </c>
      <c r="K1131" s="3">
        <v>8.2393014962178109E-3</v>
      </c>
      <c r="L1131" s="2">
        <v>8</v>
      </c>
      <c r="M1131" s="2" t="b">
        <v>0</v>
      </c>
      <c r="N1131">
        <v>1314</v>
      </c>
      <c r="O1131">
        <v>269140</v>
      </c>
      <c r="P1131" s="1">
        <f>N1131/(N1131+O1131)</f>
        <v>4.858497193607785E-3</v>
      </c>
    </row>
    <row r="1132" spans="1:16" ht="14.25" customHeight="1" x14ac:dyDescent="0.25">
      <c r="A1132" s="2">
        <v>635.29999999999995</v>
      </c>
      <c r="B1132" s="2" t="s">
        <v>377</v>
      </c>
      <c r="C1132" s="2" t="s">
        <v>346</v>
      </c>
      <c r="D1132" s="5">
        <v>2.2737004792188101E-2</v>
      </c>
      <c r="E1132" s="5">
        <v>2.8385924172031899E-2</v>
      </c>
      <c r="F1132" s="5">
        <v>1.0229974607357699</v>
      </c>
      <c r="G1132" s="5">
        <v>0.96763688173808704</v>
      </c>
      <c r="H1132" s="5">
        <v>1.08152533705831</v>
      </c>
      <c r="I1132" s="3">
        <v>0.42313410278258901</v>
      </c>
      <c r="J1132" s="4">
        <v>0</v>
      </c>
      <c r="K1132" s="3">
        <v>0.45427363507934299</v>
      </c>
      <c r="L1132" s="2">
        <v>5</v>
      </c>
      <c r="M1132" s="2" t="b">
        <v>0</v>
      </c>
      <c r="N1132">
        <v>1358</v>
      </c>
      <c r="O1132">
        <v>256726</v>
      </c>
      <c r="P1132" s="1">
        <f>N1132/(N1132+O1132)</f>
        <v>5.261852730118876E-3</v>
      </c>
    </row>
    <row r="1133" spans="1:16" ht="14.25" customHeight="1" x14ac:dyDescent="0.25">
      <c r="A1133" s="2">
        <v>636</v>
      </c>
      <c r="B1133" s="2" t="s">
        <v>376</v>
      </c>
      <c r="C1133" s="2" t="s">
        <v>346</v>
      </c>
      <c r="D1133" s="5">
        <v>-2.2310176657983599E-2</v>
      </c>
      <c r="E1133" s="5">
        <v>1.46152834499493E-2</v>
      </c>
      <c r="F1133" s="5">
        <v>0.97793685481756298</v>
      </c>
      <c r="G1133" s="5">
        <v>0.95032085828866597</v>
      </c>
      <c r="H1133" s="5">
        <v>1.0063553626852699</v>
      </c>
      <c r="I1133" s="3">
        <v>0.12688630187403599</v>
      </c>
      <c r="J1133" s="4">
        <v>52.902504471225797</v>
      </c>
      <c r="K1133" s="3">
        <v>1.9529079021455401E-2</v>
      </c>
      <c r="L1133" s="2">
        <v>11</v>
      </c>
      <c r="M1133" s="2" t="b">
        <v>0</v>
      </c>
      <c r="N1133">
        <v>5324</v>
      </c>
      <c r="O1133">
        <v>265362</v>
      </c>
      <c r="P1133" s="1">
        <f>N1133/(N1133+O1133)</f>
        <v>1.9668545842784629E-2</v>
      </c>
    </row>
    <row r="1134" spans="1:16" ht="14.25" customHeight="1" x14ac:dyDescent="0.25">
      <c r="A1134" s="2">
        <v>636.1</v>
      </c>
      <c r="B1134" s="2" t="s">
        <v>375</v>
      </c>
      <c r="C1134" s="2" t="s">
        <v>346</v>
      </c>
      <c r="D1134" s="5">
        <v>-8.3122125594953203E-2</v>
      </c>
      <c r="E1134" s="5">
        <v>3.5938209055427398E-2</v>
      </c>
      <c r="F1134" s="5">
        <v>0.92023875565178803</v>
      </c>
      <c r="G1134" s="5">
        <v>0.85764954297030704</v>
      </c>
      <c r="H1134" s="5">
        <v>0.987395579400279</v>
      </c>
      <c r="I1134" s="3">
        <v>2.0727155650874601E-2</v>
      </c>
      <c r="J1134" s="4">
        <v>0</v>
      </c>
      <c r="K1134" s="3">
        <v>0.97343157628391597</v>
      </c>
      <c r="L1134" s="2">
        <v>4</v>
      </c>
      <c r="M1134" s="2" t="b">
        <v>0</v>
      </c>
      <c r="N1134">
        <v>848</v>
      </c>
      <c r="O1134">
        <v>263559</v>
      </c>
      <c r="P1134" s="1">
        <f>N1134/(N1134+O1134)</f>
        <v>3.2071768145321418E-3</v>
      </c>
    </row>
    <row r="1135" spans="1:16" ht="14.25" customHeight="1" x14ac:dyDescent="0.25">
      <c r="A1135" s="2">
        <v>636.20000000000005</v>
      </c>
      <c r="B1135" s="2" t="s">
        <v>374</v>
      </c>
      <c r="C1135" s="2" t="s">
        <v>346</v>
      </c>
      <c r="D1135" s="5">
        <v>-9.3748033384455198E-2</v>
      </c>
      <c r="E1135" s="5">
        <v>4.18036233315238E-2</v>
      </c>
      <c r="F1135" s="5">
        <v>0.91051215200562496</v>
      </c>
      <c r="G1135" s="5">
        <v>0.83888501703783902</v>
      </c>
      <c r="H1135" s="5">
        <v>0.98825507919700994</v>
      </c>
      <c r="I1135" s="3">
        <v>2.4923812680133699E-2</v>
      </c>
      <c r="J1135" s="4">
        <v>24.874599087225899</v>
      </c>
      <c r="K1135" s="3">
        <v>0.26418446070003598</v>
      </c>
      <c r="L1135" s="2">
        <v>3</v>
      </c>
      <c r="M1135" s="2" t="b">
        <v>0</v>
      </c>
      <c r="N1135">
        <v>615</v>
      </c>
      <c r="O1135">
        <v>251965</v>
      </c>
      <c r="P1135" s="1">
        <f>N1135/(N1135+O1135)</f>
        <v>2.4348721197244437E-3</v>
      </c>
    </row>
    <row r="1136" spans="1:16" ht="14.25" customHeight="1" x14ac:dyDescent="0.25">
      <c r="A1136" s="2">
        <v>636.29999999999995</v>
      </c>
      <c r="B1136" s="2" t="s">
        <v>373</v>
      </c>
      <c r="C1136" s="2" t="s">
        <v>346</v>
      </c>
      <c r="D1136" s="5">
        <v>-1.7538155585208201E-2</v>
      </c>
      <c r="E1136" s="5">
        <v>2.45872424714648E-2</v>
      </c>
      <c r="F1136" s="5">
        <v>0.98261474270925298</v>
      </c>
      <c r="G1136" s="5">
        <v>0.936385278088255</v>
      </c>
      <c r="H1136" s="5">
        <v>1.03112656209293</v>
      </c>
      <c r="I1136" s="3">
        <v>0.47565823699458099</v>
      </c>
      <c r="J1136" s="4">
        <v>17.391306866245301</v>
      </c>
      <c r="K1136" s="3">
        <v>0.28789331864433199</v>
      </c>
      <c r="L1136" s="2">
        <v>9</v>
      </c>
      <c r="M1136" s="2" t="b">
        <v>0</v>
      </c>
      <c r="N1136">
        <v>1812</v>
      </c>
      <c r="O1136">
        <v>268156</v>
      </c>
      <c r="P1136" s="1">
        <f>N1136/(N1136+O1136)</f>
        <v>6.7119065963373433E-3</v>
      </c>
    </row>
    <row r="1137" spans="1:16" ht="14.25" customHeight="1" x14ac:dyDescent="0.25">
      <c r="A1137" s="2">
        <v>636.79999999999995</v>
      </c>
      <c r="B1137" s="2" t="s">
        <v>372</v>
      </c>
      <c r="C1137" s="2" t="s">
        <v>346</v>
      </c>
      <c r="D1137" s="5">
        <v>3.2631035816135502E-2</v>
      </c>
      <c r="E1137" s="5">
        <v>7.17472171744898E-2</v>
      </c>
      <c r="F1137" s="5">
        <v>1.0331692664524399</v>
      </c>
      <c r="G1137" s="5">
        <v>0.89763574168665905</v>
      </c>
      <c r="H1137" s="5">
        <v>1.1891669232512401</v>
      </c>
      <c r="I1137" s="3">
        <v>0.64924910452273699</v>
      </c>
      <c r="J1137" s="4">
        <v>0</v>
      </c>
      <c r="K1137" s="3">
        <v>0.59369763761986705</v>
      </c>
      <c r="L1137" s="2">
        <v>4</v>
      </c>
      <c r="M1137" s="2" t="b">
        <v>0</v>
      </c>
      <c r="N1137">
        <v>252</v>
      </c>
      <c r="O1137">
        <v>268703</v>
      </c>
      <c r="P1137" s="1">
        <f>N1137/(N1137+O1137)</f>
        <v>9.3695971445037279E-4</v>
      </c>
    </row>
    <row r="1138" spans="1:16" ht="14.25" customHeight="1" x14ac:dyDescent="0.25">
      <c r="A1138" s="2">
        <v>637</v>
      </c>
      <c r="B1138" s="2" t="s">
        <v>371</v>
      </c>
      <c r="C1138" s="2" t="s">
        <v>346</v>
      </c>
      <c r="D1138" s="5">
        <v>-0.122337511924043</v>
      </c>
      <c r="E1138" s="5">
        <v>6.5744917838168798E-2</v>
      </c>
      <c r="F1138" s="5">
        <v>0.88484967078356702</v>
      </c>
      <c r="G1138" s="5">
        <v>0.77787052959583503</v>
      </c>
      <c r="H1138" s="5">
        <v>1.0065414617167701</v>
      </c>
      <c r="I1138" s="3">
        <v>6.2773781801034406E-2</v>
      </c>
      <c r="J1138" s="4">
        <v>0</v>
      </c>
      <c r="K1138" s="3">
        <v>0.94249700202025599</v>
      </c>
      <c r="L1138" s="2">
        <v>2</v>
      </c>
      <c r="M1138" s="2" t="b">
        <v>0</v>
      </c>
      <c r="N1138">
        <v>291</v>
      </c>
      <c r="O1138">
        <v>264764</v>
      </c>
      <c r="P1138" s="1">
        <f>N1138/(N1138+O1138)</f>
        <v>1.0978853445511309E-3</v>
      </c>
    </row>
    <row r="1139" spans="1:16" ht="14.25" customHeight="1" x14ac:dyDescent="0.25">
      <c r="A1139" s="2">
        <v>642</v>
      </c>
      <c r="B1139" s="2" t="s">
        <v>370</v>
      </c>
      <c r="C1139" s="2" t="s">
        <v>346</v>
      </c>
      <c r="D1139" s="5">
        <v>-3.9633771772510901E-2</v>
      </c>
      <c r="E1139" s="5">
        <v>2.1120897461982001E-2</v>
      </c>
      <c r="F1139" s="5">
        <v>0.96114137180551695</v>
      </c>
      <c r="G1139" s="5">
        <v>0.92216605360394499</v>
      </c>
      <c r="H1139" s="5">
        <v>1.00176398056065</v>
      </c>
      <c r="I1139" s="3">
        <v>6.0584006721978702E-2</v>
      </c>
      <c r="J1139" s="4">
        <v>0</v>
      </c>
      <c r="K1139" s="3">
        <v>0.61710140148402803</v>
      </c>
      <c r="L1139" s="2">
        <v>9</v>
      </c>
      <c r="M1139" s="2" t="b">
        <v>0</v>
      </c>
      <c r="N1139">
        <v>2457</v>
      </c>
      <c r="O1139">
        <v>273235</v>
      </c>
      <c r="P1139" s="1">
        <f>N1139/(N1139+O1139)</f>
        <v>8.9121193215617421E-3</v>
      </c>
    </row>
    <row r="1140" spans="1:16" ht="14.25" customHeight="1" x14ac:dyDescent="0.25">
      <c r="A1140" s="2">
        <v>642.1</v>
      </c>
      <c r="B1140" s="2" t="s">
        <v>369</v>
      </c>
      <c r="C1140" s="2" t="s">
        <v>346</v>
      </c>
      <c r="D1140" s="5">
        <v>-0.111768724132172</v>
      </c>
      <c r="E1140" s="5">
        <v>3.4359277882228298E-2</v>
      </c>
      <c r="F1140" s="5">
        <v>0.89425105227428603</v>
      </c>
      <c r="G1140" s="5">
        <v>0.83601253556394295</v>
      </c>
      <c r="H1140" s="5">
        <v>0.95654659526633801</v>
      </c>
      <c r="I1140" s="3">
        <v>1.14216971411592E-3</v>
      </c>
      <c r="J1140" s="4">
        <v>0.96302553665489299</v>
      </c>
      <c r="K1140" s="3">
        <v>0.40997548399602501</v>
      </c>
      <c r="L1140" s="2">
        <v>6</v>
      </c>
      <c r="M1140" s="2" t="b">
        <v>0</v>
      </c>
      <c r="N1140">
        <v>918</v>
      </c>
      <c r="O1140">
        <v>274119</v>
      </c>
      <c r="P1140" s="1">
        <f>N1140/(N1140+O1140)</f>
        <v>3.3377327414129735E-3</v>
      </c>
    </row>
    <row r="1141" spans="1:16" ht="14.25" customHeight="1" x14ac:dyDescent="0.25">
      <c r="A1141" s="2">
        <v>643</v>
      </c>
      <c r="B1141" s="2" t="s">
        <v>368</v>
      </c>
      <c r="C1141" s="2" t="s">
        <v>346</v>
      </c>
      <c r="D1141" s="5">
        <v>6.5415751601501093E-2</v>
      </c>
      <c r="E1141" s="5">
        <v>4.5383088902306599E-2</v>
      </c>
      <c r="F1141" s="5">
        <v>1.0676027896993101</v>
      </c>
      <c r="G1141" s="5">
        <v>0.97674128439388597</v>
      </c>
      <c r="H1141" s="5">
        <v>1.1669167002406799</v>
      </c>
      <c r="I1141" s="3">
        <v>0.149468181134391</v>
      </c>
      <c r="J1141" s="4">
        <v>0.41782157504381501</v>
      </c>
      <c r="K1141" s="3">
        <v>0.42037593758754799</v>
      </c>
      <c r="L1141" s="2">
        <v>7</v>
      </c>
      <c r="M1141" s="2" t="b">
        <v>0</v>
      </c>
      <c r="N1141">
        <v>552</v>
      </c>
      <c r="O1141">
        <v>275202</v>
      </c>
      <c r="P1141" s="1">
        <f>N1141/(N1141+O1141)</f>
        <v>2.0017841989599426E-3</v>
      </c>
    </row>
    <row r="1142" spans="1:16" ht="14.25" customHeight="1" x14ac:dyDescent="0.25">
      <c r="A1142" s="2">
        <v>643.1</v>
      </c>
      <c r="B1142" s="2" t="s">
        <v>367</v>
      </c>
      <c r="C1142" s="2" t="s">
        <v>346</v>
      </c>
      <c r="D1142" s="5">
        <v>0.15210832819369</v>
      </c>
      <c r="E1142" s="5">
        <v>6.1113125398312998E-2</v>
      </c>
      <c r="F1142" s="5">
        <v>1.1642863546386499</v>
      </c>
      <c r="G1142" s="5">
        <v>1.03285705642245</v>
      </c>
      <c r="H1142" s="5">
        <v>1.31243980681418</v>
      </c>
      <c r="I1142" s="3">
        <v>1.28116178671556E-2</v>
      </c>
      <c r="J1142" s="4">
        <v>20.688482343877801</v>
      </c>
      <c r="K1142" s="3">
        <v>0.28287293081473502</v>
      </c>
      <c r="L1142" s="2">
        <v>5</v>
      </c>
      <c r="M1142" s="2" t="b">
        <v>0</v>
      </c>
      <c r="N1142">
        <v>321</v>
      </c>
      <c r="O1142">
        <v>275584</v>
      </c>
      <c r="P1142" s="1">
        <f>N1142/(N1142+O1142)</f>
        <v>1.1634439390369874E-3</v>
      </c>
    </row>
    <row r="1143" spans="1:16" ht="14.25" customHeight="1" x14ac:dyDescent="0.25">
      <c r="A1143" s="2">
        <v>644</v>
      </c>
      <c r="B1143" s="2" t="s">
        <v>366</v>
      </c>
      <c r="C1143" s="2" t="s">
        <v>346</v>
      </c>
      <c r="D1143" s="5">
        <v>-0.18418520860667401</v>
      </c>
      <c r="E1143" s="5">
        <v>6.7369087003278705E-2</v>
      </c>
      <c r="F1143" s="5">
        <v>0.83178173642334796</v>
      </c>
      <c r="G1143" s="5">
        <v>0.72889456081507797</v>
      </c>
      <c r="H1143" s="5">
        <v>0.94919196032108299</v>
      </c>
      <c r="I1143" s="3">
        <v>6.25753341657287E-3</v>
      </c>
      <c r="J1143" s="4">
        <v>67.885626105462194</v>
      </c>
      <c r="K1143" s="3">
        <v>2.5077440965395499E-2</v>
      </c>
      <c r="L1143" s="2">
        <v>4</v>
      </c>
      <c r="M1143" s="2" t="b">
        <v>0</v>
      </c>
      <c r="N1143">
        <v>270</v>
      </c>
      <c r="O1143">
        <v>90536</v>
      </c>
      <c r="P1143" s="1">
        <f>N1143/(N1143+O1143)</f>
        <v>2.9733718036253111E-3</v>
      </c>
    </row>
    <row r="1144" spans="1:16" ht="14.25" customHeight="1" x14ac:dyDescent="0.25">
      <c r="A1144" s="2">
        <v>646</v>
      </c>
      <c r="B1144" s="2" t="s">
        <v>365</v>
      </c>
      <c r="C1144" s="2" t="s">
        <v>346</v>
      </c>
      <c r="D1144" s="5">
        <v>-4.2354814967881299E-3</v>
      </c>
      <c r="E1144" s="5">
        <v>2.5941674239174001E-2</v>
      </c>
      <c r="F1144" s="5">
        <v>0.99577347550476603</v>
      </c>
      <c r="G1144" s="5">
        <v>0.94640921572249403</v>
      </c>
      <c r="H1144" s="5">
        <v>1.04771255187099</v>
      </c>
      <c r="I1144" s="3">
        <v>0.87030632862032997</v>
      </c>
      <c r="J1144" s="4">
        <v>0</v>
      </c>
      <c r="K1144" s="3">
        <v>0.83287288702486295</v>
      </c>
      <c r="L1144" s="2">
        <v>10</v>
      </c>
      <c r="M1144" s="2" t="b">
        <v>0</v>
      </c>
      <c r="N1144">
        <v>1664</v>
      </c>
      <c r="O1144">
        <v>273276</v>
      </c>
      <c r="P1144" s="1">
        <f>N1144/(N1144+O1144)</f>
        <v>6.0522295773623334E-3</v>
      </c>
    </row>
    <row r="1145" spans="1:16" ht="14.25" customHeight="1" x14ac:dyDescent="0.25">
      <c r="A1145" s="2">
        <v>647</v>
      </c>
      <c r="B1145" s="2" t="s">
        <v>364</v>
      </c>
      <c r="C1145" s="2" t="s">
        <v>346</v>
      </c>
      <c r="D1145" s="5">
        <v>-1.2628666627680699E-2</v>
      </c>
      <c r="E1145" s="5">
        <v>5.84782777293196E-2</v>
      </c>
      <c r="F1145" s="5">
        <v>0.98745074036309399</v>
      </c>
      <c r="G1145" s="5">
        <v>0.88051881313197999</v>
      </c>
      <c r="H1145" s="5">
        <v>1.1073686900287401</v>
      </c>
      <c r="I1145" s="3">
        <v>0.829022955802457</v>
      </c>
      <c r="J1145" s="4">
        <v>39.642853313344297</v>
      </c>
      <c r="K1145" s="3">
        <v>0.14126164728295301</v>
      </c>
      <c r="L1145" s="2">
        <v>6</v>
      </c>
      <c r="M1145" s="2" t="b">
        <v>0</v>
      </c>
      <c r="N1145">
        <v>339</v>
      </c>
      <c r="O1145">
        <v>270857</v>
      </c>
      <c r="P1145" s="1">
        <f>N1145/(N1145+O1145)</f>
        <v>1.2500184368501011E-3</v>
      </c>
    </row>
    <row r="1146" spans="1:16" ht="14.25" customHeight="1" x14ac:dyDescent="0.25">
      <c r="A1146" s="2">
        <v>647.1</v>
      </c>
      <c r="B1146" s="2" t="s">
        <v>363</v>
      </c>
      <c r="C1146" s="2" t="s">
        <v>346</v>
      </c>
      <c r="D1146" s="5">
        <v>4.8175357098909501E-2</v>
      </c>
      <c r="E1146" s="5">
        <v>4.4896727543740501E-2</v>
      </c>
      <c r="F1146" s="5">
        <v>1.0493546509788501</v>
      </c>
      <c r="G1146" s="5">
        <v>0.96096180879426496</v>
      </c>
      <c r="H1146" s="5">
        <v>1.14587819563045</v>
      </c>
      <c r="I1146" s="3">
        <v>0.283259439448249</v>
      </c>
      <c r="J1146" s="4">
        <v>0</v>
      </c>
      <c r="K1146" s="3">
        <v>0.45558671080231899</v>
      </c>
      <c r="L1146" s="2">
        <v>5</v>
      </c>
      <c r="M1146" s="2" t="b">
        <v>0</v>
      </c>
      <c r="N1146">
        <v>549</v>
      </c>
      <c r="O1146">
        <v>274356</v>
      </c>
      <c r="P1146" s="1">
        <f>N1146/(N1146+O1146)</f>
        <v>1.9970535275822556E-3</v>
      </c>
    </row>
    <row r="1147" spans="1:16" ht="14.25" customHeight="1" x14ac:dyDescent="0.25">
      <c r="A1147" s="2">
        <v>647.29999999999995</v>
      </c>
      <c r="B1147" s="2" t="s">
        <v>362</v>
      </c>
      <c r="C1147" s="2" t="s">
        <v>346</v>
      </c>
      <c r="D1147" s="5">
        <v>-0.38421003165727602</v>
      </c>
      <c r="E1147" s="5">
        <v>0.125569264761212</v>
      </c>
      <c r="F1147" s="5">
        <v>0.68098838303949805</v>
      </c>
      <c r="G1147" s="5">
        <v>0.53242072370424098</v>
      </c>
      <c r="H1147" s="5">
        <v>0.87101263566209397</v>
      </c>
      <c r="I1147" s="3">
        <v>2.21524918122505E-3</v>
      </c>
      <c r="J1147" s="4">
        <v>63.360547609211402</v>
      </c>
      <c r="K1147" s="3">
        <v>9.8522555192231007E-2</v>
      </c>
      <c r="L1147" s="2">
        <v>2</v>
      </c>
      <c r="M1147" s="2" t="b">
        <v>0</v>
      </c>
      <c r="N1147">
        <v>89</v>
      </c>
      <c r="O1147">
        <v>253952</v>
      </c>
      <c r="P1147" s="1">
        <f>N1147/(N1147+O1147)</f>
        <v>3.5033715030251023E-4</v>
      </c>
    </row>
    <row r="1148" spans="1:16" ht="14.25" customHeight="1" x14ac:dyDescent="0.25">
      <c r="A1148" s="2">
        <v>649</v>
      </c>
      <c r="B1148" s="2" t="s">
        <v>361</v>
      </c>
      <c r="C1148" s="2" t="s">
        <v>346</v>
      </c>
      <c r="D1148" s="5">
        <v>-3.5096300563407901E-2</v>
      </c>
      <c r="E1148" s="5">
        <v>2.0124942934589201E-2</v>
      </c>
      <c r="F1148" s="5">
        <v>0.96551243238922202</v>
      </c>
      <c r="G1148" s="5">
        <v>0.92816991591876696</v>
      </c>
      <c r="H1148" s="5">
        <v>1.0043573284481899</v>
      </c>
      <c r="I1148" s="3">
        <v>8.1172953281965901E-2</v>
      </c>
      <c r="J1148" s="4">
        <v>50.2012210545507</v>
      </c>
      <c r="K1148" s="3">
        <v>4.1464051148938003E-2</v>
      </c>
      <c r="L1148" s="2">
        <v>9</v>
      </c>
      <c r="M1148" s="2" t="b">
        <v>0</v>
      </c>
      <c r="N1148">
        <v>2816</v>
      </c>
      <c r="O1148">
        <v>271012</v>
      </c>
      <c r="P1148" s="1">
        <f>N1148/(N1148+O1148)</f>
        <v>1.0283827804315117E-2</v>
      </c>
    </row>
    <row r="1149" spans="1:16" ht="14.25" customHeight="1" x14ac:dyDescent="0.25">
      <c r="A1149" s="2">
        <v>649.1</v>
      </c>
      <c r="B1149" s="2" t="s">
        <v>360</v>
      </c>
      <c r="C1149" s="2" t="s">
        <v>346</v>
      </c>
      <c r="D1149" s="5">
        <v>-5.0400386416965898E-2</v>
      </c>
      <c r="E1149" s="5">
        <v>3.0463707628897298E-2</v>
      </c>
      <c r="F1149" s="5">
        <v>0.95084864139500402</v>
      </c>
      <c r="G1149" s="5">
        <v>0.89573725051543895</v>
      </c>
      <c r="H1149" s="5">
        <v>1.0093508317561499</v>
      </c>
      <c r="I1149" s="3">
        <v>9.8038078381520205E-2</v>
      </c>
      <c r="J1149" s="4">
        <v>0</v>
      </c>
      <c r="K1149" s="3">
        <v>0.78389794808422897</v>
      </c>
      <c r="L1149" s="2">
        <v>9</v>
      </c>
      <c r="M1149" s="2" t="b">
        <v>0</v>
      </c>
      <c r="N1149">
        <v>1202</v>
      </c>
      <c r="O1149">
        <v>274225</v>
      </c>
      <c r="P1149" s="1">
        <f>N1149/(N1149+O1149)</f>
        <v>4.3641327829152549E-3</v>
      </c>
    </row>
    <row r="1150" spans="1:16" ht="14.25" customHeight="1" x14ac:dyDescent="0.25">
      <c r="A1150" s="2">
        <v>653</v>
      </c>
      <c r="B1150" s="2" t="s">
        <v>359</v>
      </c>
      <c r="C1150" s="2" t="s">
        <v>346</v>
      </c>
      <c r="D1150" s="5">
        <v>-7.6572075685068394E-2</v>
      </c>
      <c r="E1150" s="5">
        <v>2.9313561347399399E-2</v>
      </c>
      <c r="F1150" s="5">
        <v>0.92628614917400898</v>
      </c>
      <c r="G1150" s="5">
        <v>0.87456767522283896</v>
      </c>
      <c r="H1150" s="5">
        <v>0.98106304916082798</v>
      </c>
      <c r="I1150" s="3">
        <v>8.9968874113649702E-3</v>
      </c>
      <c r="J1150" s="4">
        <v>0</v>
      </c>
      <c r="K1150" s="3">
        <v>0.46344325916005102</v>
      </c>
      <c r="L1150" s="2">
        <v>5</v>
      </c>
      <c r="M1150" s="2" t="b">
        <v>0</v>
      </c>
      <c r="N1150">
        <v>1277</v>
      </c>
      <c r="O1150">
        <v>273256</v>
      </c>
      <c r="P1150" s="1">
        <f>N1150/(N1150+O1150)</f>
        <v>4.6515355166774118E-3</v>
      </c>
    </row>
    <row r="1151" spans="1:16" ht="14.25" customHeight="1" x14ac:dyDescent="0.25">
      <c r="A1151" s="2">
        <v>654</v>
      </c>
      <c r="B1151" s="2" t="s">
        <v>358</v>
      </c>
      <c r="C1151" s="2" t="s">
        <v>346</v>
      </c>
      <c r="D1151" s="5">
        <v>-9.5266864003774807E-3</v>
      </c>
      <c r="E1151" s="5">
        <v>3.2167220115969203E-2</v>
      </c>
      <c r="F1151" s="5">
        <v>0.99051854871561895</v>
      </c>
      <c r="G1151" s="5">
        <v>0.92999759458079001</v>
      </c>
      <c r="H1151" s="5">
        <v>1.0549779924881999</v>
      </c>
      <c r="I1151" s="3">
        <v>0.76710688589448295</v>
      </c>
      <c r="J1151" s="4">
        <v>0</v>
      </c>
      <c r="K1151" s="3">
        <v>0.83030675766636597</v>
      </c>
      <c r="L1151" s="2">
        <v>9</v>
      </c>
      <c r="M1151" s="2" t="b">
        <v>0</v>
      </c>
      <c r="N1151">
        <v>1091</v>
      </c>
      <c r="O1151">
        <v>274029</v>
      </c>
      <c r="P1151" s="1">
        <f>N1151/(N1151+O1151)</f>
        <v>3.9655423088107008E-3</v>
      </c>
    </row>
    <row r="1152" spans="1:16" ht="14.25" customHeight="1" x14ac:dyDescent="0.25">
      <c r="A1152" s="2">
        <v>654.1</v>
      </c>
      <c r="B1152" s="2" t="s">
        <v>357</v>
      </c>
      <c r="C1152" s="2" t="s">
        <v>346</v>
      </c>
      <c r="D1152" s="5">
        <v>-9.7077927402437203E-2</v>
      </c>
      <c r="E1152" s="5">
        <v>2.7651588130507099E-2</v>
      </c>
      <c r="F1152" s="5">
        <v>0.90748528540672502</v>
      </c>
      <c r="G1152" s="5">
        <v>0.85961209462288601</v>
      </c>
      <c r="H1152" s="5">
        <v>0.95802461177679199</v>
      </c>
      <c r="I1152" s="3">
        <v>4.4683746659312802E-4</v>
      </c>
      <c r="J1152" s="4">
        <v>0</v>
      </c>
      <c r="K1152" s="3">
        <v>0.50797154150721302</v>
      </c>
      <c r="L1152" s="2">
        <v>9</v>
      </c>
      <c r="M1152" s="2" t="b">
        <v>0</v>
      </c>
      <c r="N1152">
        <v>1436</v>
      </c>
      <c r="O1152">
        <v>273607</v>
      </c>
      <c r="P1152" s="1">
        <f>N1152/(N1152+O1152)</f>
        <v>5.2210018069901798E-3</v>
      </c>
    </row>
    <row r="1153" spans="1:16" ht="14.25" customHeight="1" x14ac:dyDescent="0.25">
      <c r="A1153" s="2">
        <v>654.20000000000005</v>
      </c>
      <c r="B1153" s="2" t="s">
        <v>356</v>
      </c>
      <c r="C1153" s="2" t="s">
        <v>346</v>
      </c>
      <c r="D1153" s="5">
        <v>3.11326584643952E-2</v>
      </c>
      <c r="E1153" s="5">
        <v>9.9940588988453996E-2</v>
      </c>
      <c r="F1153" s="5">
        <v>1.03162234824609</v>
      </c>
      <c r="G1153" s="5">
        <v>0.84810799683009197</v>
      </c>
      <c r="H1153" s="5">
        <v>1.25484569580588</v>
      </c>
      <c r="I1153" s="3">
        <v>0.75541168253451496</v>
      </c>
      <c r="J1153" s="4">
        <v>3.5741871578098698</v>
      </c>
      <c r="K1153" s="3">
        <v>0.308504661365402</v>
      </c>
      <c r="L1153" s="2">
        <v>2</v>
      </c>
      <c r="M1153" s="2" t="b">
        <v>0</v>
      </c>
      <c r="N1153">
        <v>153</v>
      </c>
      <c r="O1153">
        <v>90561</v>
      </c>
      <c r="P1153" s="1">
        <f>N1153/(N1153+O1153)</f>
        <v>1.6866194854157021E-3</v>
      </c>
    </row>
    <row r="1154" spans="1:16" ht="14.25" customHeight="1" x14ac:dyDescent="0.25">
      <c r="A1154" s="2">
        <v>655</v>
      </c>
      <c r="B1154" s="2" t="s">
        <v>355</v>
      </c>
      <c r="C1154" s="2" t="s">
        <v>346</v>
      </c>
      <c r="D1154" s="5">
        <v>-5.4690801692598601E-2</v>
      </c>
      <c r="E1154" s="5">
        <v>1.5948489716255499E-2</v>
      </c>
      <c r="F1154" s="5">
        <v>0.94677784480756599</v>
      </c>
      <c r="G1154" s="5">
        <v>0.91764078457678699</v>
      </c>
      <c r="H1154" s="5">
        <v>0.97684006910380505</v>
      </c>
      <c r="I1154" s="3">
        <v>6.0532958864168102E-4</v>
      </c>
      <c r="J1154" s="4">
        <v>50.522800037421902</v>
      </c>
      <c r="K1154" s="3">
        <v>3.3029953380461899E-2</v>
      </c>
      <c r="L1154" s="2">
        <v>10</v>
      </c>
      <c r="M1154" s="2" t="b">
        <v>0</v>
      </c>
      <c r="N1154">
        <v>4516</v>
      </c>
      <c r="O1154">
        <v>270118</v>
      </c>
      <c r="P1154" s="1">
        <f>N1154/(N1154+O1154)</f>
        <v>1.6443703255969763E-2</v>
      </c>
    </row>
    <row r="1155" spans="1:16" ht="14.25" customHeight="1" x14ac:dyDescent="0.25">
      <c r="A1155" s="2">
        <v>655.1</v>
      </c>
      <c r="B1155" s="2" t="s">
        <v>354</v>
      </c>
      <c r="C1155" s="2" t="s">
        <v>346</v>
      </c>
      <c r="D1155" s="5">
        <v>-8.5235308215425298E-2</v>
      </c>
      <c r="E1155" s="5">
        <v>3.04760798275358E-2</v>
      </c>
      <c r="F1155" s="5">
        <v>0.91829617634196703</v>
      </c>
      <c r="G1155" s="5">
        <v>0.865050556387573</v>
      </c>
      <c r="H1155" s="5">
        <v>0.97481917242587501</v>
      </c>
      <c r="I1155" s="3">
        <v>5.16124764759145E-3</v>
      </c>
      <c r="J1155" s="4">
        <v>74.781421436515004</v>
      </c>
      <c r="K1155" s="3">
        <v>7.7480756442201001E-3</v>
      </c>
      <c r="L1155" s="2">
        <v>4</v>
      </c>
      <c r="M1155" s="2" t="b">
        <v>0</v>
      </c>
      <c r="N1155">
        <v>1141</v>
      </c>
      <c r="O1155">
        <v>75612</v>
      </c>
      <c r="P1155" s="1">
        <f>N1155/(N1155+O1155)</f>
        <v>1.4865868435110029E-2</v>
      </c>
    </row>
    <row r="1156" spans="1:16" ht="14.25" customHeight="1" x14ac:dyDescent="0.25">
      <c r="A1156" s="2">
        <v>656</v>
      </c>
      <c r="B1156" s="2" t="s">
        <v>353</v>
      </c>
      <c r="C1156" s="2" t="s">
        <v>346</v>
      </c>
      <c r="D1156" s="5">
        <v>-3.7366894279433897E-2</v>
      </c>
      <c r="E1156" s="5">
        <v>2.96162823383955E-2</v>
      </c>
      <c r="F1156" s="5">
        <v>0.96332263294073806</v>
      </c>
      <c r="G1156" s="5">
        <v>0.90899676740722102</v>
      </c>
      <c r="H1156" s="5">
        <v>1.0208952643284199</v>
      </c>
      <c r="I1156" s="3">
        <v>0.20705638191510201</v>
      </c>
      <c r="J1156" s="4">
        <v>0</v>
      </c>
      <c r="K1156" s="3">
        <v>0.58782641906322197</v>
      </c>
      <c r="L1156" s="2">
        <v>10</v>
      </c>
      <c r="M1156" s="2" t="b">
        <v>0</v>
      </c>
      <c r="N1156">
        <v>1503</v>
      </c>
      <c r="O1156">
        <v>273516</v>
      </c>
      <c r="P1156" s="1">
        <f>N1156/(N1156+O1156)</f>
        <v>5.4650769583192435E-3</v>
      </c>
    </row>
    <row r="1157" spans="1:16" ht="14.25" customHeight="1" x14ac:dyDescent="0.25">
      <c r="A1157" s="2">
        <v>656.2</v>
      </c>
      <c r="B1157" s="2" t="s">
        <v>352</v>
      </c>
      <c r="C1157" s="2" t="s">
        <v>346</v>
      </c>
      <c r="D1157" s="5">
        <v>-2.0436546055323999E-2</v>
      </c>
      <c r="E1157" s="5">
        <v>6.4562582135587396E-2</v>
      </c>
      <c r="F1157" s="5">
        <v>0.97977086482833498</v>
      </c>
      <c r="G1157" s="5">
        <v>0.863313935458491</v>
      </c>
      <c r="H1157" s="5">
        <v>1.11193727813122</v>
      </c>
      <c r="I1157" s="3">
        <v>0.75159377044353703</v>
      </c>
      <c r="J1157" s="4">
        <v>8.7203171001395905</v>
      </c>
      <c r="K1157" s="3">
        <v>0.29524828855783503</v>
      </c>
      <c r="L1157" s="2">
        <v>2</v>
      </c>
      <c r="M1157" s="2" t="b">
        <v>0</v>
      </c>
      <c r="N1157">
        <v>313</v>
      </c>
      <c r="O1157">
        <v>74657</v>
      </c>
      <c r="P1157" s="1">
        <f>N1157/(N1157+O1157)</f>
        <v>4.1750033346672002E-3</v>
      </c>
    </row>
    <row r="1158" spans="1:16" ht="14.25" customHeight="1" x14ac:dyDescent="0.25">
      <c r="A1158" s="2">
        <v>656.3</v>
      </c>
      <c r="B1158" s="2" t="s">
        <v>351</v>
      </c>
      <c r="C1158" s="2" t="s">
        <v>346</v>
      </c>
      <c r="D1158" s="5">
        <v>-1.1689818526384101E-3</v>
      </c>
      <c r="E1158" s="5">
        <v>6.7746029202111605E-2</v>
      </c>
      <c r="F1158" s="5">
        <v>0.99883170114048603</v>
      </c>
      <c r="G1158" s="5">
        <v>0.874634880459772</v>
      </c>
      <c r="H1158" s="5">
        <v>1.1406642811669601</v>
      </c>
      <c r="I1158" s="3">
        <v>0.98623290103217498</v>
      </c>
      <c r="J1158" s="4">
        <v>0</v>
      </c>
      <c r="K1158" s="3">
        <v>0.94026621039888003</v>
      </c>
      <c r="L1158" s="2">
        <v>2</v>
      </c>
      <c r="M1158" s="2" t="b">
        <v>0</v>
      </c>
      <c r="N1158">
        <v>304</v>
      </c>
      <c r="O1158">
        <v>77362</v>
      </c>
      <c r="P1158" s="1">
        <f>N1158/(N1158+O1158)</f>
        <v>3.9141966883835914E-3</v>
      </c>
    </row>
    <row r="1159" spans="1:16" ht="14.25" customHeight="1" x14ac:dyDescent="0.25">
      <c r="A1159" s="2">
        <v>656.8</v>
      </c>
      <c r="B1159" s="2" t="s">
        <v>350</v>
      </c>
      <c r="C1159" s="2" t="s">
        <v>346</v>
      </c>
      <c r="D1159" s="5">
        <v>-6.3435565949631303E-2</v>
      </c>
      <c r="E1159" s="5">
        <v>7.80533397060173E-2</v>
      </c>
      <c r="F1159" s="5">
        <v>0.938534590937532</v>
      </c>
      <c r="G1159" s="5">
        <v>0.80539913815664999</v>
      </c>
      <c r="H1159" s="5">
        <v>1.09367782588185</v>
      </c>
      <c r="I1159" s="3">
        <v>0.41637820245611901</v>
      </c>
      <c r="J1159" s="4">
        <v>66.038485973872199</v>
      </c>
      <c r="K1159" s="3">
        <v>8.6169856675441803E-2</v>
      </c>
      <c r="L1159" s="2">
        <v>2</v>
      </c>
      <c r="M1159" s="2" t="b">
        <v>0</v>
      </c>
      <c r="N1159">
        <v>200</v>
      </c>
      <c r="O1159">
        <v>77426</v>
      </c>
      <c r="P1159" s="1">
        <f>N1159/(N1159+O1159)</f>
        <v>2.5764563419472856E-3</v>
      </c>
    </row>
    <row r="1160" spans="1:16" ht="14.25" customHeight="1" x14ac:dyDescent="0.25">
      <c r="A1160" s="2">
        <v>669</v>
      </c>
      <c r="B1160" s="2" t="s">
        <v>349</v>
      </c>
      <c r="C1160" s="2" t="s">
        <v>346</v>
      </c>
      <c r="D1160" s="5">
        <v>-2.8594917600617699E-2</v>
      </c>
      <c r="E1160" s="5">
        <v>3.3976975324362002E-2</v>
      </c>
      <c r="F1160" s="5">
        <v>0.971810047890307</v>
      </c>
      <c r="G1160" s="5">
        <v>0.90920147423606001</v>
      </c>
      <c r="H1160" s="5">
        <v>1.0387299140425299</v>
      </c>
      <c r="I1160" s="3">
        <v>0.400013616908865</v>
      </c>
      <c r="J1160" s="4">
        <v>38.527828259614303</v>
      </c>
      <c r="K1160" s="3">
        <v>0.18077824941270099</v>
      </c>
      <c r="L1160" s="2">
        <v>4</v>
      </c>
      <c r="M1160" s="2" t="b">
        <v>0</v>
      </c>
      <c r="N1160">
        <v>933</v>
      </c>
      <c r="O1160">
        <v>274188</v>
      </c>
      <c r="P1160" s="1">
        <f>N1160/(N1160+O1160)</f>
        <v>3.3912351292703937E-3</v>
      </c>
    </row>
    <row r="1161" spans="1:16" ht="14.25" customHeight="1" x14ac:dyDescent="0.25">
      <c r="A1161" s="2">
        <v>671</v>
      </c>
      <c r="B1161" s="2" t="s">
        <v>348</v>
      </c>
      <c r="C1161" s="2" t="s">
        <v>346</v>
      </c>
      <c r="D1161" s="5">
        <v>2.3084480820572299E-2</v>
      </c>
      <c r="E1161" s="5">
        <v>7.1379269663824102E-2</v>
      </c>
      <c r="F1161" s="5">
        <v>1.02335298959578</v>
      </c>
      <c r="G1161" s="5">
        <v>0.88974860988107896</v>
      </c>
      <c r="H1161" s="5">
        <v>1.17701936219331</v>
      </c>
      <c r="I1161" s="3">
        <v>0.74638782077870203</v>
      </c>
      <c r="J1161" s="4">
        <v>0</v>
      </c>
      <c r="K1161" s="3">
        <v>0.62210058559093495</v>
      </c>
      <c r="L1161" s="2">
        <v>3</v>
      </c>
      <c r="M1161" s="2" t="b">
        <v>0</v>
      </c>
      <c r="N1161">
        <v>254</v>
      </c>
      <c r="O1161">
        <v>275136</v>
      </c>
      <c r="P1161" s="1">
        <f>N1161/(N1161+O1161)</f>
        <v>9.2232833436217731E-4</v>
      </c>
    </row>
    <row r="1162" spans="1:16" ht="14.25" customHeight="1" x14ac:dyDescent="0.25">
      <c r="A1162" s="2">
        <v>674</v>
      </c>
      <c r="B1162" s="2" t="s">
        <v>347</v>
      </c>
      <c r="C1162" s="2" t="s">
        <v>346</v>
      </c>
      <c r="D1162" s="5">
        <v>-0.113074146162148</v>
      </c>
      <c r="E1162" s="5">
        <v>5.0405206967629103E-2</v>
      </c>
      <c r="F1162" s="5">
        <v>0.89308443887740396</v>
      </c>
      <c r="G1162" s="5">
        <v>0.80907267207042299</v>
      </c>
      <c r="H1162" s="5">
        <v>0.98581974462677502</v>
      </c>
      <c r="I1162" s="3">
        <v>2.4877289526431999E-2</v>
      </c>
      <c r="J1162" s="4">
        <v>0</v>
      </c>
      <c r="K1162" s="3">
        <v>0.87361772011571404</v>
      </c>
      <c r="L1162" s="2">
        <v>5</v>
      </c>
      <c r="M1162" s="2" t="b">
        <v>0</v>
      </c>
      <c r="N1162">
        <v>443</v>
      </c>
      <c r="O1162">
        <v>274696</v>
      </c>
      <c r="P1162" s="1">
        <f>N1162/(N1162+O1162)</f>
        <v>1.6100952609408336E-3</v>
      </c>
    </row>
    <row r="1163" spans="1:16" ht="14.25" customHeight="1" x14ac:dyDescent="0.25">
      <c r="A1163" s="2">
        <v>681</v>
      </c>
      <c r="B1163" s="2" t="s">
        <v>345</v>
      </c>
      <c r="C1163" s="2" t="s">
        <v>25</v>
      </c>
      <c r="D1163" s="5">
        <v>5.3994979794839998E-2</v>
      </c>
      <c r="E1163" s="5">
        <v>1.3448074338295E-2</v>
      </c>
      <c r="F1163" s="5">
        <v>1.0554793034191301</v>
      </c>
      <c r="G1163" s="5">
        <v>1.02802268964691</v>
      </c>
      <c r="H1163" s="5">
        <v>1.0836692333403399</v>
      </c>
      <c r="I1163" s="3">
        <v>5.9427780130447999E-5</v>
      </c>
      <c r="J1163" s="4">
        <v>0</v>
      </c>
      <c r="K1163" s="3">
        <v>0.62135326903191002</v>
      </c>
      <c r="L1163" s="2">
        <v>10</v>
      </c>
      <c r="M1163" s="2" t="b">
        <v>0</v>
      </c>
      <c r="N1163">
        <v>7291</v>
      </c>
      <c r="O1163">
        <v>260256</v>
      </c>
      <c r="P1163" s="1">
        <f>N1163/(N1163+O1163)</f>
        <v>2.7251286689815246E-2</v>
      </c>
    </row>
    <row r="1164" spans="1:16" ht="14.25" customHeight="1" x14ac:dyDescent="0.25">
      <c r="A1164" s="2">
        <v>681.1</v>
      </c>
      <c r="B1164" s="2" t="s">
        <v>344</v>
      </c>
      <c r="C1164" s="2" t="s">
        <v>25</v>
      </c>
      <c r="D1164" s="5">
        <v>0.105428943235868</v>
      </c>
      <c r="E1164" s="5">
        <v>2.9372554079802701E-2</v>
      </c>
      <c r="F1164" s="5">
        <v>1.1111871443547401</v>
      </c>
      <c r="G1164" s="5">
        <v>1.0490235667749399</v>
      </c>
      <c r="H1164" s="5">
        <v>1.1770344431586399</v>
      </c>
      <c r="I1164" s="3">
        <v>3.31479001630606E-4</v>
      </c>
      <c r="J1164" s="4">
        <v>0</v>
      </c>
      <c r="K1164" s="3">
        <v>0.93856036795111697</v>
      </c>
      <c r="L1164" s="2">
        <v>9</v>
      </c>
      <c r="M1164" s="2" t="b">
        <v>0</v>
      </c>
      <c r="N1164">
        <v>1334</v>
      </c>
      <c r="O1164">
        <v>269860</v>
      </c>
      <c r="P1164" s="1">
        <f>N1164/(N1164+O1164)</f>
        <v>4.9189878832127552E-3</v>
      </c>
    </row>
    <row r="1165" spans="1:16" ht="14.25" customHeight="1" x14ac:dyDescent="0.25">
      <c r="A1165" s="2">
        <v>681.2</v>
      </c>
      <c r="B1165" s="2" t="s">
        <v>343</v>
      </c>
      <c r="C1165" s="2" t="s">
        <v>25</v>
      </c>
      <c r="D1165" s="5">
        <v>1.06543063036494E-2</v>
      </c>
      <c r="E1165" s="5">
        <v>4.3748734822267002E-2</v>
      </c>
      <c r="F1165" s="5">
        <v>1.01071126553235</v>
      </c>
      <c r="G1165" s="5">
        <v>0.92765847337196605</v>
      </c>
      <c r="H1165" s="5">
        <v>1.10119973200999</v>
      </c>
      <c r="I1165" s="3">
        <v>0.80759171563208698</v>
      </c>
      <c r="J1165" s="4">
        <v>0</v>
      </c>
      <c r="K1165" s="3">
        <v>0.43257276950996398</v>
      </c>
      <c r="L1165" s="2">
        <v>7</v>
      </c>
      <c r="M1165" s="2" t="b">
        <v>0</v>
      </c>
      <c r="N1165">
        <v>596</v>
      </c>
      <c r="O1165">
        <v>269790</v>
      </c>
      <c r="P1165" s="1">
        <f>N1165/(N1165+O1165)</f>
        <v>2.2042561375219131E-3</v>
      </c>
    </row>
    <row r="1166" spans="1:16" ht="14.25" customHeight="1" x14ac:dyDescent="0.25">
      <c r="A1166" s="2">
        <v>681.3</v>
      </c>
      <c r="B1166" s="2" t="s">
        <v>342</v>
      </c>
      <c r="C1166" s="2" t="s">
        <v>25</v>
      </c>
      <c r="D1166" s="5">
        <v>-3.2126767142108201E-2</v>
      </c>
      <c r="E1166" s="5">
        <v>4.1272762992882503E-2</v>
      </c>
      <c r="F1166" s="5">
        <v>0.96838381504925197</v>
      </c>
      <c r="G1166" s="5">
        <v>0.89313289003273799</v>
      </c>
      <c r="H1166" s="5">
        <v>1.04997500787925</v>
      </c>
      <c r="I1166" s="3">
        <v>0.43633254725552001</v>
      </c>
      <c r="J1166" s="4">
        <v>0</v>
      </c>
      <c r="K1166" s="3">
        <v>0.81014866284249598</v>
      </c>
      <c r="L1166" s="2">
        <v>7</v>
      </c>
      <c r="M1166" s="2" t="b">
        <v>0</v>
      </c>
      <c r="N1166">
        <v>696</v>
      </c>
      <c r="O1166">
        <v>264780</v>
      </c>
      <c r="P1166" s="1">
        <f>N1166/(N1166+O1166)</f>
        <v>2.6217059169190435E-3</v>
      </c>
    </row>
    <row r="1167" spans="1:16" ht="14.25" customHeight="1" x14ac:dyDescent="0.25">
      <c r="A1167" s="2">
        <v>681.5</v>
      </c>
      <c r="B1167" s="2" t="s">
        <v>341</v>
      </c>
      <c r="C1167" s="2" t="s">
        <v>25</v>
      </c>
      <c r="D1167" s="5">
        <v>9.3216930619159005E-2</v>
      </c>
      <c r="E1167" s="5">
        <v>2.8475849188243502E-2</v>
      </c>
      <c r="F1167" s="5">
        <v>1.09769983414635</v>
      </c>
      <c r="G1167" s="5">
        <v>1.0381136745287001</v>
      </c>
      <c r="H1167" s="5">
        <v>1.16070614948019</v>
      </c>
      <c r="I1167" s="3">
        <v>1.0620804688390201E-3</v>
      </c>
      <c r="J1167" s="4">
        <v>46.225440047763698</v>
      </c>
      <c r="K1167" s="3">
        <v>7.1687810367267901E-2</v>
      </c>
      <c r="L1167" s="2">
        <v>8</v>
      </c>
      <c r="M1167" s="2" t="b">
        <v>0</v>
      </c>
      <c r="N1167">
        <v>1452</v>
      </c>
      <c r="O1167">
        <v>264435</v>
      </c>
      <c r="P1167" s="1">
        <f>N1167/(N1167+O1167)</f>
        <v>5.460966500806734E-3</v>
      </c>
    </row>
    <row r="1168" spans="1:16" ht="14.25" customHeight="1" x14ac:dyDescent="0.25">
      <c r="A1168" s="2">
        <v>681.6</v>
      </c>
      <c r="B1168" s="2" t="s">
        <v>340</v>
      </c>
      <c r="C1168" s="2" t="s">
        <v>25</v>
      </c>
      <c r="D1168" s="5">
        <v>0.25350480320180402</v>
      </c>
      <c r="E1168" s="5">
        <v>6.7410113399759303E-2</v>
      </c>
      <c r="F1168" s="5">
        <v>1.2885335685571899</v>
      </c>
      <c r="G1168" s="5">
        <v>1.1290577199938401</v>
      </c>
      <c r="H1168" s="5">
        <v>1.47053487868432</v>
      </c>
      <c r="I1168" s="3">
        <v>1.6948286546422799E-4</v>
      </c>
      <c r="J1168" s="4">
        <v>47.893757809129397</v>
      </c>
      <c r="K1168" s="3">
        <v>0.104168460586738</v>
      </c>
      <c r="L1168" s="2">
        <v>5</v>
      </c>
      <c r="M1168" s="2" t="b">
        <v>0</v>
      </c>
      <c r="N1168">
        <v>267</v>
      </c>
      <c r="O1168">
        <v>265931</v>
      </c>
      <c r="P1168" s="1">
        <f>N1168/(N1168+O1168)</f>
        <v>1.00301279498719E-3</v>
      </c>
    </row>
    <row r="1169" spans="1:16" ht="14.25" customHeight="1" x14ac:dyDescent="0.25">
      <c r="A1169" s="2">
        <v>681.7</v>
      </c>
      <c r="B1169" s="2" t="s">
        <v>339</v>
      </c>
      <c r="C1169" s="2" t="s">
        <v>25</v>
      </c>
      <c r="D1169" s="5">
        <v>2.30380265313102E-2</v>
      </c>
      <c r="E1169" s="5">
        <v>3.2343536378401497E-2</v>
      </c>
      <c r="F1169" s="5">
        <v>1.02330545156416</v>
      </c>
      <c r="G1169" s="5">
        <v>0.96044924551514699</v>
      </c>
      <c r="H1169" s="5">
        <v>1.0902752561789799</v>
      </c>
      <c r="I1169" s="3">
        <v>0.47628427711282201</v>
      </c>
      <c r="J1169" s="4">
        <v>0</v>
      </c>
      <c r="K1169" s="3">
        <v>0.49475895671278403</v>
      </c>
      <c r="L1169" s="2">
        <v>7</v>
      </c>
      <c r="M1169" s="2" t="b">
        <v>0</v>
      </c>
      <c r="N1169">
        <v>1106</v>
      </c>
      <c r="O1169">
        <v>264465</v>
      </c>
      <c r="P1169" s="1">
        <f>N1169/(N1169+O1169)</f>
        <v>4.1646113468714581E-3</v>
      </c>
    </row>
    <row r="1170" spans="1:16" ht="14.25" customHeight="1" x14ac:dyDescent="0.25">
      <c r="A1170" s="2">
        <v>686</v>
      </c>
      <c r="B1170" s="2" t="s">
        <v>338</v>
      </c>
      <c r="C1170" s="2" t="s">
        <v>25</v>
      </c>
      <c r="D1170" s="5">
        <v>2.82672557990199E-2</v>
      </c>
      <c r="E1170" s="5">
        <v>2.3744397542048601E-2</v>
      </c>
      <c r="F1170" s="5">
        <v>1.0286705658619699</v>
      </c>
      <c r="G1170" s="5">
        <v>0.98189499290100402</v>
      </c>
      <c r="H1170" s="5">
        <v>1.0776744363920601</v>
      </c>
      <c r="I1170" s="3">
        <v>0.233857365821974</v>
      </c>
      <c r="J1170" s="4">
        <v>0</v>
      </c>
      <c r="K1170" s="3">
        <v>0.71168316403425902</v>
      </c>
      <c r="L1170" s="2">
        <v>8</v>
      </c>
      <c r="M1170" s="2" t="b">
        <v>0</v>
      </c>
      <c r="N1170">
        <v>1914</v>
      </c>
      <c r="O1170">
        <v>269501</v>
      </c>
      <c r="P1170" s="1">
        <f>N1170/(N1170+O1170)</f>
        <v>7.0519315439456186E-3</v>
      </c>
    </row>
    <row r="1171" spans="1:16" ht="14.25" customHeight="1" x14ac:dyDescent="0.25">
      <c r="A1171" s="2">
        <v>686.1</v>
      </c>
      <c r="B1171" s="2" t="s">
        <v>337</v>
      </c>
      <c r="C1171" s="2" t="s">
        <v>25</v>
      </c>
      <c r="D1171" s="5">
        <v>-3.1595447506297503E-2</v>
      </c>
      <c r="E1171" s="5">
        <v>4.7542297541578002E-2</v>
      </c>
      <c r="F1171" s="5">
        <v>0.96889847309704402</v>
      </c>
      <c r="G1171" s="5">
        <v>0.88269404049390499</v>
      </c>
      <c r="H1171" s="5">
        <v>1.06352168260307</v>
      </c>
      <c r="I1171" s="3">
        <v>0.50632202576701202</v>
      </c>
      <c r="J1171" s="4">
        <v>33.478203973004597</v>
      </c>
      <c r="K1171" s="3">
        <v>0.172478770509465</v>
      </c>
      <c r="L1171" s="2">
        <v>7</v>
      </c>
      <c r="M1171" s="2" t="b">
        <v>0</v>
      </c>
      <c r="N1171">
        <v>576</v>
      </c>
      <c r="O1171">
        <v>269201</v>
      </c>
      <c r="P1171" s="1">
        <f>N1171/(N1171+O1171)</f>
        <v>2.135096765105995E-3</v>
      </c>
    </row>
    <row r="1172" spans="1:16" ht="14.25" customHeight="1" x14ac:dyDescent="0.25">
      <c r="A1172" s="2">
        <v>686.2</v>
      </c>
      <c r="B1172" s="2" t="s">
        <v>336</v>
      </c>
      <c r="C1172" s="2" t="s">
        <v>25</v>
      </c>
      <c r="D1172" s="5">
        <v>-9.6904023512524806E-2</v>
      </c>
      <c r="E1172" s="5">
        <v>0.105999543088015</v>
      </c>
      <c r="F1172" s="5">
        <v>0.90764311435103195</v>
      </c>
      <c r="G1172" s="5">
        <v>0.73737454748501896</v>
      </c>
      <c r="H1172" s="5">
        <v>1.1172287216024099</v>
      </c>
      <c r="I1172" s="3">
        <v>0.36061552486603898</v>
      </c>
      <c r="J1172" s="4">
        <v>49.800252287768899</v>
      </c>
      <c r="K1172" s="3">
        <v>0.13641659403548401</v>
      </c>
      <c r="L1172" s="2">
        <v>3</v>
      </c>
      <c r="M1172" s="2" t="b">
        <v>0</v>
      </c>
      <c r="N1172">
        <v>154</v>
      </c>
      <c r="O1172">
        <v>271741</v>
      </c>
      <c r="P1172" s="1">
        <f>N1172/(N1172+O1172)</f>
        <v>5.6639511576159912E-4</v>
      </c>
    </row>
    <row r="1173" spans="1:16" ht="14.25" customHeight="1" x14ac:dyDescent="0.25">
      <c r="A1173" s="2">
        <v>686.3</v>
      </c>
      <c r="B1173" s="2" t="s">
        <v>335</v>
      </c>
      <c r="C1173" s="2" t="s">
        <v>25</v>
      </c>
      <c r="D1173" s="5">
        <v>-0.114995948973015</v>
      </c>
      <c r="E1173" s="5">
        <v>0.102544776875565</v>
      </c>
      <c r="F1173" s="5">
        <v>0.89136975486244796</v>
      </c>
      <c r="G1173" s="5">
        <v>0.72907401804969896</v>
      </c>
      <c r="H1173" s="5">
        <v>1.08979338203406</v>
      </c>
      <c r="I1173" s="3">
        <v>0.26210835807677102</v>
      </c>
      <c r="J1173" s="4">
        <v>0</v>
      </c>
      <c r="K1173" s="3">
        <v>0.86528759759130802</v>
      </c>
      <c r="L1173" s="2">
        <v>3</v>
      </c>
      <c r="M1173" s="2" t="b">
        <v>0</v>
      </c>
      <c r="N1173">
        <v>159</v>
      </c>
      <c r="O1173">
        <v>266257</v>
      </c>
      <c r="P1173" s="1">
        <f>N1173/(N1173+O1173)</f>
        <v>5.9681100234220167E-4</v>
      </c>
    </row>
    <row r="1174" spans="1:16" ht="14.25" customHeight="1" x14ac:dyDescent="0.25">
      <c r="A1174" s="2">
        <v>686.4</v>
      </c>
      <c r="B1174" s="2" t="s">
        <v>334</v>
      </c>
      <c r="C1174" s="2" t="s">
        <v>25</v>
      </c>
      <c r="D1174" s="5">
        <v>0.15391633464427101</v>
      </c>
      <c r="E1174" s="5">
        <v>6.6516834225396504E-2</v>
      </c>
      <c r="F1174" s="5">
        <v>1.16639329598598</v>
      </c>
      <c r="G1174" s="5">
        <v>1.02382512451951</v>
      </c>
      <c r="H1174" s="5">
        <v>1.3288141581400801</v>
      </c>
      <c r="I1174" s="3">
        <v>2.06707073786539E-2</v>
      </c>
      <c r="J1174" s="4">
        <v>76.760477495775504</v>
      </c>
      <c r="K1174" s="3">
        <v>3.8044882900331103E-2</v>
      </c>
      <c r="L1174" s="2">
        <v>2</v>
      </c>
      <c r="M1174" s="2" t="b">
        <v>0</v>
      </c>
      <c r="N1174">
        <v>297</v>
      </c>
      <c r="O1174">
        <v>266269</v>
      </c>
      <c r="P1174" s="1">
        <f>N1174/(N1174+O1174)</f>
        <v>1.1141705994012739E-3</v>
      </c>
    </row>
    <row r="1175" spans="1:16" ht="14.25" customHeight="1" x14ac:dyDescent="0.25">
      <c r="A1175" s="2">
        <v>687</v>
      </c>
      <c r="B1175" s="2" t="s">
        <v>333</v>
      </c>
      <c r="C1175" s="2" t="s">
        <v>25</v>
      </c>
      <c r="D1175" s="5">
        <v>4.5865689549639599E-2</v>
      </c>
      <c r="E1175" s="5">
        <v>2.29175444738564E-2</v>
      </c>
      <c r="F1175" s="5">
        <v>1.0469337873650599</v>
      </c>
      <c r="G1175" s="5">
        <v>1.0009485773819999</v>
      </c>
      <c r="H1175" s="5">
        <v>1.09503163288702</v>
      </c>
      <c r="I1175" s="3">
        <v>4.5356273643787602E-2</v>
      </c>
      <c r="J1175" s="4">
        <v>0</v>
      </c>
      <c r="K1175" s="3">
        <v>0.80568089565688905</v>
      </c>
      <c r="L1175" s="2">
        <v>8</v>
      </c>
      <c r="M1175" s="2" t="b">
        <v>0</v>
      </c>
      <c r="N1175">
        <v>2232</v>
      </c>
      <c r="O1175">
        <v>263817</v>
      </c>
      <c r="P1175" s="1">
        <f>N1175/(N1175+O1175)</f>
        <v>8.3894320219207747E-3</v>
      </c>
    </row>
    <row r="1176" spans="1:16" ht="14.25" customHeight="1" x14ac:dyDescent="0.25">
      <c r="A1176" s="2">
        <v>687.1</v>
      </c>
      <c r="B1176" s="2" t="s">
        <v>332</v>
      </c>
      <c r="C1176" s="2" t="s">
        <v>25</v>
      </c>
      <c r="D1176" s="5">
        <v>-1.10631982577918E-3</v>
      </c>
      <c r="E1176" s="5">
        <v>1.2278481741077501E-2</v>
      </c>
      <c r="F1176" s="5">
        <v>0.99889429192038304</v>
      </c>
      <c r="G1176" s="5">
        <v>0.97514246391431103</v>
      </c>
      <c r="H1176" s="5">
        <v>1.02322465009462</v>
      </c>
      <c r="I1176" s="3">
        <v>0.92820589690133803</v>
      </c>
      <c r="J1176" s="4">
        <v>61.1864152947118</v>
      </c>
      <c r="K1176" s="3">
        <v>4.0706432884099501E-3</v>
      </c>
      <c r="L1176" s="2">
        <v>11</v>
      </c>
      <c r="M1176" s="2" t="b">
        <v>0</v>
      </c>
      <c r="N1176">
        <v>8436</v>
      </c>
      <c r="O1176">
        <v>253376</v>
      </c>
      <c r="P1176" s="1">
        <f>N1176/(N1176+O1176)</f>
        <v>3.2221594120972301E-2</v>
      </c>
    </row>
    <row r="1177" spans="1:16" ht="14.25" customHeight="1" x14ac:dyDescent="0.25">
      <c r="A1177" s="2">
        <v>687.4</v>
      </c>
      <c r="B1177" s="2" t="s">
        <v>331</v>
      </c>
      <c r="C1177" s="2" t="s">
        <v>25</v>
      </c>
      <c r="D1177" s="5">
        <v>4.56855366459764E-4</v>
      </c>
      <c r="E1177" s="5">
        <v>1.2058046923061901E-2</v>
      </c>
      <c r="F1177" s="5">
        <v>1.00045695974077</v>
      </c>
      <c r="G1177" s="5">
        <v>0.97709002943442602</v>
      </c>
      <c r="H1177" s="5">
        <v>1.02438270593458</v>
      </c>
      <c r="I1177" s="3">
        <v>0.96977697519676398</v>
      </c>
      <c r="J1177" s="4">
        <v>0</v>
      </c>
      <c r="K1177" s="3">
        <v>0.65093885175990596</v>
      </c>
      <c r="L1177" s="2">
        <v>11</v>
      </c>
      <c r="M1177" s="2" t="b">
        <v>0</v>
      </c>
      <c r="N1177">
        <v>8472</v>
      </c>
      <c r="O1177">
        <v>255126</v>
      </c>
      <c r="P1177" s="1">
        <f>N1177/(N1177+O1177)</f>
        <v>3.2139849316003916E-2</v>
      </c>
    </row>
    <row r="1178" spans="1:16" ht="14.25" customHeight="1" x14ac:dyDescent="0.25">
      <c r="A1178" s="2">
        <v>689</v>
      </c>
      <c r="B1178" s="2" t="s">
        <v>330</v>
      </c>
      <c r="C1178" s="2" t="s">
        <v>25</v>
      </c>
      <c r="D1178" s="5">
        <v>3.3560924290103003E-2</v>
      </c>
      <c r="E1178" s="5">
        <v>1.23949978331141E-2</v>
      </c>
      <c r="F1178" s="5">
        <v>1.0341304454703599</v>
      </c>
      <c r="G1178" s="5">
        <v>1.0093102481673799</v>
      </c>
      <c r="H1178" s="5">
        <v>1.0595610023681901</v>
      </c>
      <c r="I1178" s="3">
        <v>6.7767891766527099E-3</v>
      </c>
      <c r="J1178" s="4">
        <v>0</v>
      </c>
      <c r="K1178" s="3">
        <v>0.85566952822019204</v>
      </c>
      <c r="L1178" s="2">
        <v>10</v>
      </c>
      <c r="M1178" s="2" t="b">
        <v>0</v>
      </c>
      <c r="N1178">
        <v>7279</v>
      </c>
      <c r="O1178">
        <v>263526</v>
      </c>
      <c r="P1178" s="1">
        <f>N1178/(N1178+O1178)</f>
        <v>2.6879119661749228E-2</v>
      </c>
    </row>
    <row r="1179" spans="1:16" ht="14.25" customHeight="1" x14ac:dyDescent="0.25">
      <c r="A1179" s="2">
        <v>690</v>
      </c>
      <c r="B1179" s="2" t="s">
        <v>329</v>
      </c>
      <c r="C1179" s="2" t="s">
        <v>25</v>
      </c>
      <c r="D1179" s="5">
        <v>1.7536382491746098E-2</v>
      </c>
      <c r="E1179" s="5">
        <v>1.6930093315798301E-2</v>
      </c>
      <c r="F1179" s="5">
        <v>1.01769104761336</v>
      </c>
      <c r="G1179" s="5">
        <v>0.98447577199022696</v>
      </c>
      <c r="H1179" s="5">
        <v>1.0520269750250999</v>
      </c>
      <c r="I1179" s="3">
        <v>0.30029017029417099</v>
      </c>
      <c r="J1179" s="4">
        <v>16.956150264500302</v>
      </c>
      <c r="K1179" s="3">
        <v>0.291699731740795</v>
      </c>
      <c r="L1179" s="2">
        <v>9</v>
      </c>
      <c r="M1179" s="2" t="b">
        <v>0</v>
      </c>
      <c r="N1179">
        <v>3880</v>
      </c>
      <c r="O1179">
        <v>262742</v>
      </c>
      <c r="P1179" s="1">
        <f>N1179/(N1179+O1179)</f>
        <v>1.4552437533286826E-2</v>
      </c>
    </row>
    <row r="1180" spans="1:16" ht="14.25" customHeight="1" x14ac:dyDescent="0.25">
      <c r="A1180" s="2">
        <v>690.1</v>
      </c>
      <c r="B1180" s="2" t="s">
        <v>328</v>
      </c>
      <c r="C1180" s="2" t="s">
        <v>25</v>
      </c>
      <c r="D1180" s="5">
        <v>1.7553042980897299E-2</v>
      </c>
      <c r="E1180" s="5">
        <v>1.69950496791373E-2</v>
      </c>
      <c r="F1180" s="5">
        <v>1.0177080029852601</v>
      </c>
      <c r="G1180" s="5">
        <v>0.98436684415464404</v>
      </c>
      <c r="H1180" s="5">
        <v>1.05217844901075</v>
      </c>
      <c r="I1180" s="3">
        <v>0.301682199810484</v>
      </c>
      <c r="J1180" s="4">
        <v>26.406542047932898</v>
      </c>
      <c r="K1180" s="3">
        <v>0.20914353680837</v>
      </c>
      <c r="L1180" s="2">
        <v>9</v>
      </c>
      <c r="M1180" s="2" t="b">
        <v>0</v>
      </c>
      <c r="N1180">
        <v>3847</v>
      </c>
      <c r="O1180">
        <v>262836</v>
      </c>
      <c r="P1180" s="1">
        <f>N1180/(N1180+O1180)</f>
        <v>1.4425366446305163E-2</v>
      </c>
    </row>
    <row r="1181" spans="1:16" ht="14.25" customHeight="1" x14ac:dyDescent="0.25">
      <c r="A1181" s="2">
        <v>691</v>
      </c>
      <c r="B1181" s="2" t="s">
        <v>327</v>
      </c>
      <c r="C1181" s="2" t="s">
        <v>25</v>
      </c>
      <c r="D1181" s="5">
        <v>0.12955604992828801</v>
      </c>
      <c r="E1181" s="5">
        <v>5.9016975704774599E-2</v>
      </c>
      <c r="F1181" s="5">
        <v>1.13832291259236</v>
      </c>
      <c r="G1181" s="5">
        <v>1.01398174603639</v>
      </c>
      <c r="H1181" s="5">
        <v>1.2779116176380001</v>
      </c>
      <c r="I1181" s="3">
        <v>2.8146842902201999E-2</v>
      </c>
      <c r="J1181" s="4">
        <v>30.0682653898374</v>
      </c>
      <c r="K1181" s="3">
        <v>0.23181410953363599</v>
      </c>
      <c r="L1181" s="2">
        <v>4</v>
      </c>
      <c r="M1181" s="2" t="b">
        <v>0</v>
      </c>
      <c r="N1181">
        <v>364</v>
      </c>
      <c r="O1181">
        <v>263441</v>
      </c>
      <c r="P1181" s="1">
        <f>N1181/(N1181+O1181)</f>
        <v>1.3798070544530998E-3</v>
      </c>
    </row>
    <row r="1182" spans="1:16" ht="14.25" customHeight="1" x14ac:dyDescent="0.25">
      <c r="A1182" s="2">
        <v>694</v>
      </c>
      <c r="B1182" s="2" t="s">
        <v>326</v>
      </c>
      <c r="C1182" s="2" t="s">
        <v>25</v>
      </c>
      <c r="D1182" s="5">
        <v>3.1622769297639498E-2</v>
      </c>
      <c r="E1182" s="5">
        <v>1.97836774030722E-2</v>
      </c>
      <c r="F1182" s="5">
        <v>1.0321280814573299</v>
      </c>
      <c r="G1182" s="5">
        <v>0.99287299254252004</v>
      </c>
      <c r="H1182" s="5">
        <v>1.0729351936593801</v>
      </c>
      <c r="I1182" s="3">
        <v>0.10994792149594</v>
      </c>
      <c r="J1182" s="4">
        <v>42.351565452271203</v>
      </c>
      <c r="K1182" s="3">
        <v>6.7039390375040295E-2</v>
      </c>
      <c r="L1182" s="2">
        <v>11</v>
      </c>
      <c r="M1182" s="2" t="b">
        <v>0</v>
      </c>
      <c r="N1182">
        <v>2957</v>
      </c>
      <c r="O1182">
        <v>260780</v>
      </c>
      <c r="P1182" s="1">
        <f>N1182/(N1182+O1182)</f>
        <v>1.1211927033370366E-2</v>
      </c>
    </row>
    <row r="1183" spans="1:16" ht="14.25" customHeight="1" x14ac:dyDescent="0.25">
      <c r="A1183" s="2">
        <v>694.1</v>
      </c>
      <c r="B1183" s="2" t="s">
        <v>325</v>
      </c>
      <c r="C1183" s="2" t="s">
        <v>25</v>
      </c>
      <c r="D1183" s="5">
        <v>-1.32896511921245E-2</v>
      </c>
      <c r="E1183" s="5">
        <v>7.7805894879758905E-2</v>
      </c>
      <c r="F1183" s="5">
        <v>0.986798266326954</v>
      </c>
      <c r="G1183" s="5">
        <v>0.84722718009762199</v>
      </c>
      <c r="H1183" s="5">
        <v>1.1493621088899399</v>
      </c>
      <c r="I1183" s="3">
        <v>0.86437694262126397</v>
      </c>
      <c r="J1183" s="4">
        <v>0.97817488249830398</v>
      </c>
      <c r="K1183" s="3">
        <v>0.40068468992730599</v>
      </c>
      <c r="L1183" s="2">
        <v>5</v>
      </c>
      <c r="M1183" s="2" t="b">
        <v>0</v>
      </c>
      <c r="N1183">
        <v>256</v>
      </c>
      <c r="O1183">
        <v>265410</v>
      </c>
      <c r="P1183" s="1">
        <f>N1183/(N1183+O1183)</f>
        <v>9.6361596892338502E-4</v>
      </c>
    </row>
    <row r="1184" spans="1:16" ht="14.25" customHeight="1" x14ac:dyDescent="0.25">
      <c r="A1184" s="2">
        <v>694.2</v>
      </c>
      <c r="B1184" s="2" t="s">
        <v>324</v>
      </c>
      <c r="C1184" s="2" t="s">
        <v>25</v>
      </c>
      <c r="D1184" s="5">
        <v>3.3044322549166297E-2</v>
      </c>
      <c r="E1184" s="5">
        <v>2.1350245059510799E-2</v>
      </c>
      <c r="F1184" s="5">
        <v>1.03359634985111</v>
      </c>
      <c r="G1184" s="5">
        <v>0.991237230011218</v>
      </c>
      <c r="H1184" s="5">
        <v>1.0777656267142499</v>
      </c>
      <c r="I1184" s="3">
        <v>0.121688356609923</v>
      </c>
      <c r="J1184" s="4">
        <v>54.399879776941802</v>
      </c>
      <c r="K1184" s="3">
        <v>2.4919067413853802E-2</v>
      </c>
      <c r="L1184" s="2">
        <v>9</v>
      </c>
      <c r="M1184" s="2" t="b">
        <v>0</v>
      </c>
      <c r="N1184">
        <v>2556</v>
      </c>
      <c r="O1184">
        <v>261056</v>
      </c>
      <c r="P1184" s="1">
        <f>N1184/(N1184+O1184)</f>
        <v>9.6960684642580768E-3</v>
      </c>
    </row>
    <row r="1185" spans="1:16" ht="14.25" customHeight="1" x14ac:dyDescent="0.25">
      <c r="A1185" s="2">
        <v>695</v>
      </c>
      <c r="B1185" s="2" t="s">
        <v>323</v>
      </c>
      <c r="C1185" s="2" t="s">
        <v>25</v>
      </c>
      <c r="D1185" s="5">
        <v>2.1086094059615701E-2</v>
      </c>
      <c r="E1185" s="5">
        <v>1.26246175976396E-2</v>
      </c>
      <c r="F1185" s="5">
        <v>1.0213099765745799</v>
      </c>
      <c r="G1185" s="5">
        <v>0.99634897949221901</v>
      </c>
      <c r="H1185" s="5">
        <v>1.0468963081413101</v>
      </c>
      <c r="I1185" s="3">
        <v>9.4872628885907501E-2</v>
      </c>
      <c r="J1185" s="4">
        <v>0</v>
      </c>
      <c r="K1185" s="3">
        <v>0.441136323796673</v>
      </c>
      <c r="L1185" s="2">
        <v>11</v>
      </c>
      <c r="M1185" s="2" t="b">
        <v>0</v>
      </c>
      <c r="N1185">
        <v>7289</v>
      </c>
      <c r="O1185">
        <v>258186</v>
      </c>
      <c r="P1185" s="1">
        <f>N1185/(N1185+O1185)</f>
        <v>2.7456445993031358E-2</v>
      </c>
    </row>
    <row r="1186" spans="1:16" ht="14.25" customHeight="1" x14ac:dyDescent="0.25">
      <c r="A1186" s="2">
        <v>695.2</v>
      </c>
      <c r="B1186" s="2" t="s">
        <v>322</v>
      </c>
      <c r="C1186" s="2" t="s">
        <v>25</v>
      </c>
      <c r="D1186" s="5">
        <v>4.1103505438000697E-2</v>
      </c>
      <c r="E1186" s="5">
        <v>8.0578227423383095E-2</v>
      </c>
      <c r="F1186" s="5">
        <v>1.0419599484850699</v>
      </c>
      <c r="G1186" s="5">
        <v>0.88973917745105102</v>
      </c>
      <c r="H1186" s="5">
        <v>1.2202233663097599</v>
      </c>
      <c r="I1186" s="3">
        <v>0.60997660934258002</v>
      </c>
      <c r="J1186" s="4">
        <v>0</v>
      </c>
      <c r="K1186" s="3">
        <v>0.90973576318142702</v>
      </c>
      <c r="L1186" s="2">
        <v>2</v>
      </c>
      <c r="M1186" s="2" t="b">
        <v>0</v>
      </c>
      <c r="N1186">
        <v>211</v>
      </c>
      <c r="O1186">
        <v>264948</v>
      </c>
      <c r="P1186" s="1">
        <f>N1186/(N1186+O1186)</f>
        <v>7.9574896571491069E-4</v>
      </c>
    </row>
    <row r="1187" spans="1:16" ht="14.25" customHeight="1" x14ac:dyDescent="0.25">
      <c r="A1187" s="2">
        <v>695.3</v>
      </c>
      <c r="B1187" s="2" t="s">
        <v>321</v>
      </c>
      <c r="C1187" s="2" t="s">
        <v>25</v>
      </c>
      <c r="D1187" s="5">
        <v>5.68473191635935E-2</v>
      </c>
      <c r="E1187" s="5">
        <v>2.7444916138044499E-2</v>
      </c>
      <c r="F1187" s="5">
        <v>1.05849418627967</v>
      </c>
      <c r="G1187" s="5">
        <v>1.0030609471351399</v>
      </c>
      <c r="H1187" s="5">
        <v>1.1169908923160501</v>
      </c>
      <c r="I1187" s="3">
        <v>3.8328508543338101E-2</v>
      </c>
      <c r="J1187" s="4">
        <v>41.676031222139699</v>
      </c>
      <c r="K1187" s="3">
        <v>0.10049552467431901</v>
      </c>
      <c r="L1187" s="2">
        <v>8</v>
      </c>
      <c r="M1187" s="2" t="b">
        <v>0</v>
      </c>
      <c r="N1187">
        <v>1563</v>
      </c>
      <c r="O1187">
        <v>258342</v>
      </c>
      <c r="P1187" s="1">
        <f>N1187/(N1187+O1187)</f>
        <v>6.0137357880764124E-3</v>
      </c>
    </row>
    <row r="1188" spans="1:16" ht="14.25" customHeight="1" x14ac:dyDescent="0.25">
      <c r="A1188" s="2">
        <v>695.4</v>
      </c>
      <c r="B1188" s="2" t="s">
        <v>320</v>
      </c>
      <c r="C1188" s="2" t="s">
        <v>25</v>
      </c>
      <c r="D1188" s="5">
        <v>4.3259067294184897E-2</v>
      </c>
      <c r="E1188" s="5">
        <v>2.1558980177683901E-2</v>
      </c>
      <c r="F1188" s="5">
        <v>1.0442083800517501</v>
      </c>
      <c r="G1188" s="5">
        <v>1.0010047470229499</v>
      </c>
      <c r="H1188" s="5">
        <v>1.0892766934553799</v>
      </c>
      <c r="I1188" s="3">
        <v>4.4798115774000599E-2</v>
      </c>
      <c r="J1188" s="4">
        <v>0</v>
      </c>
      <c r="K1188" s="3">
        <v>0.54435384825565003</v>
      </c>
      <c r="L1188" s="2">
        <v>10</v>
      </c>
      <c r="M1188" s="2" t="b">
        <v>0</v>
      </c>
      <c r="N1188">
        <v>2378</v>
      </c>
      <c r="O1188">
        <v>262398</v>
      </c>
      <c r="P1188" s="1">
        <f>N1188/(N1188+O1188)</f>
        <v>8.9811765416805151E-3</v>
      </c>
    </row>
    <row r="1189" spans="1:16" ht="14.25" customHeight="1" x14ac:dyDescent="0.25">
      <c r="A1189" s="2">
        <v>695.41</v>
      </c>
      <c r="B1189" s="2" t="s">
        <v>319</v>
      </c>
      <c r="C1189" s="2" t="s">
        <v>25</v>
      </c>
      <c r="D1189" s="5">
        <v>1.1158757624956999E-2</v>
      </c>
      <c r="E1189" s="5">
        <v>4.3034121403924402E-2</v>
      </c>
      <c r="F1189" s="5">
        <v>1.0112212487857599</v>
      </c>
      <c r="G1189" s="5">
        <v>0.92942741017437402</v>
      </c>
      <c r="H1189" s="5">
        <v>1.1002133171475701</v>
      </c>
      <c r="I1189" s="3">
        <v>0.79540360111780495</v>
      </c>
      <c r="J1189" s="4">
        <v>0</v>
      </c>
      <c r="K1189" s="3">
        <v>0.86251957863373796</v>
      </c>
      <c r="L1189" s="2">
        <v>8</v>
      </c>
      <c r="M1189" s="2" t="b">
        <v>0</v>
      </c>
      <c r="N1189">
        <v>638</v>
      </c>
      <c r="O1189">
        <v>262461</v>
      </c>
      <c r="P1189" s="1">
        <f>N1189/(N1189+O1189)</f>
        <v>2.4249427021767471E-3</v>
      </c>
    </row>
    <row r="1190" spans="1:16" ht="14.25" customHeight="1" x14ac:dyDescent="0.25">
      <c r="A1190" s="2">
        <v>695.42</v>
      </c>
      <c r="B1190" s="2" t="s">
        <v>318</v>
      </c>
      <c r="C1190" s="2" t="s">
        <v>25</v>
      </c>
      <c r="D1190" s="5">
        <v>4.5663811400838202E-2</v>
      </c>
      <c r="E1190" s="5">
        <v>2.2628869496722898E-2</v>
      </c>
      <c r="F1190" s="5">
        <v>1.0467224556425001</v>
      </c>
      <c r="G1190" s="5">
        <v>1.0013129032803001</v>
      </c>
      <c r="H1190" s="5">
        <v>1.09419133175752</v>
      </c>
      <c r="I1190" s="3">
        <v>4.35970019446065E-2</v>
      </c>
      <c r="J1190" s="4">
        <v>0</v>
      </c>
      <c r="K1190" s="3">
        <v>0.57855973096518798</v>
      </c>
      <c r="L1190" s="2">
        <v>10</v>
      </c>
      <c r="M1190" s="2" t="b">
        <v>0</v>
      </c>
      <c r="N1190">
        <v>2152</v>
      </c>
      <c r="O1190">
        <v>262545</v>
      </c>
      <c r="P1190" s="1">
        <f>N1190/(N1190+O1190)</f>
        <v>8.13005058614189E-3</v>
      </c>
    </row>
    <row r="1191" spans="1:16" ht="14.25" customHeight="1" x14ac:dyDescent="0.25">
      <c r="A1191" s="2">
        <v>695.7</v>
      </c>
      <c r="B1191" s="2" t="s">
        <v>317</v>
      </c>
      <c r="C1191" s="2" t="s">
        <v>25</v>
      </c>
      <c r="D1191" s="5">
        <v>-1.6789251811426702E-2</v>
      </c>
      <c r="E1191" s="5">
        <v>2.6867517136747999E-2</v>
      </c>
      <c r="F1191" s="5">
        <v>0.98335090222015198</v>
      </c>
      <c r="G1191" s="5">
        <v>0.93290806706537099</v>
      </c>
      <c r="H1191" s="5">
        <v>1.03652120828904</v>
      </c>
      <c r="I1191" s="3">
        <v>0.53204303544404496</v>
      </c>
      <c r="J1191" s="4">
        <v>19.108181353021799</v>
      </c>
      <c r="K1191" s="3">
        <v>0.27284936764944201</v>
      </c>
      <c r="L1191" s="2">
        <v>9</v>
      </c>
      <c r="M1191" s="2" t="b">
        <v>0</v>
      </c>
      <c r="N1191">
        <v>1556</v>
      </c>
      <c r="O1191">
        <v>264203</v>
      </c>
      <c r="P1191" s="1">
        <f>N1191/(N1191+O1191)</f>
        <v>5.8549287136089468E-3</v>
      </c>
    </row>
    <row r="1192" spans="1:16" ht="14.25" customHeight="1" x14ac:dyDescent="0.25">
      <c r="A1192" s="2">
        <v>695.8</v>
      </c>
      <c r="B1192" s="2" t="s">
        <v>316</v>
      </c>
      <c r="C1192" s="2" t="s">
        <v>25</v>
      </c>
      <c r="D1192" s="5">
        <v>1.25842207346873E-5</v>
      </c>
      <c r="E1192" s="5">
        <v>3.4897433285618999E-2</v>
      </c>
      <c r="F1192" s="5">
        <v>1.0000125842999199</v>
      </c>
      <c r="G1192" s="5">
        <v>0.93390073282647801</v>
      </c>
      <c r="H1192" s="5">
        <v>1.07080456584673</v>
      </c>
      <c r="I1192" s="3">
        <v>0.99971227811701402</v>
      </c>
      <c r="J1192" s="4">
        <v>0</v>
      </c>
      <c r="K1192" s="3">
        <v>0.70974593595667501</v>
      </c>
      <c r="L1192" s="2">
        <v>8</v>
      </c>
      <c r="M1192" s="2" t="b">
        <v>0</v>
      </c>
      <c r="N1192">
        <v>985</v>
      </c>
      <c r="O1192">
        <v>262118</v>
      </c>
      <c r="P1192" s="1">
        <f>N1192/(N1192+O1192)</f>
        <v>3.7437809527067346E-3</v>
      </c>
    </row>
    <row r="1193" spans="1:16" ht="14.25" customHeight="1" x14ac:dyDescent="0.25">
      <c r="A1193" s="2">
        <v>695.9</v>
      </c>
      <c r="B1193" s="2" t="s">
        <v>315</v>
      </c>
      <c r="C1193" s="2" t="s">
        <v>25</v>
      </c>
      <c r="D1193" s="5">
        <v>3.4780571942195802E-3</v>
      </c>
      <c r="E1193" s="5">
        <v>4.3531617573872201E-2</v>
      </c>
      <c r="F1193" s="5">
        <v>1.0034841126535201</v>
      </c>
      <c r="G1193" s="5">
        <v>0.92141721287193501</v>
      </c>
      <c r="H1193" s="5">
        <v>1.0928603788607301</v>
      </c>
      <c r="I1193" s="3">
        <v>0.93631896492592004</v>
      </c>
      <c r="J1193" s="4">
        <v>7.6660195718376697E-3</v>
      </c>
      <c r="K1193" s="3">
        <v>0.36785123838047901</v>
      </c>
      <c r="L1193" s="2">
        <v>3</v>
      </c>
      <c r="M1193" s="2" t="b">
        <v>0</v>
      </c>
      <c r="N1193">
        <v>568</v>
      </c>
      <c r="O1193">
        <v>264303</v>
      </c>
      <c r="P1193" s="1">
        <f>N1193/(N1193+O1193)</f>
        <v>2.1444401236828492E-3</v>
      </c>
    </row>
    <row r="1194" spans="1:16" ht="14.25" customHeight="1" x14ac:dyDescent="0.25">
      <c r="A1194" s="2">
        <v>696</v>
      </c>
      <c r="B1194" s="2" t="s">
        <v>314</v>
      </c>
      <c r="C1194" s="2" t="s">
        <v>25</v>
      </c>
      <c r="D1194" s="5">
        <v>-2.8884160521664801E-2</v>
      </c>
      <c r="E1194" s="5">
        <v>1.7971549571185599E-2</v>
      </c>
      <c r="F1194" s="5">
        <v>0.97152899936096104</v>
      </c>
      <c r="G1194" s="5">
        <v>0.93790393453596799</v>
      </c>
      <c r="H1194" s="5">
        <v>1.0063595660959599</v>
      </c>
      <c r="I1194" s="3">
        <v>0.10800701160531299</v>
      </c>
      <c r="J1194" s="4">
        <v>16.383706267498098</v>
      </c>
      <c r="K1194" s="3">
        <v>0.29670138914842398</v>
      </c>
      <c r="L1194" s="2">
        <v>9</v>
      </c>
      <c r="M1194" s="2" t="b">
        <v>0</v>
      </c>
      <c r="N1194">
        <v>3385</v>
      </c>
      <c r="O1194">
        <v>259865</v>
      </c>
      <c r="P1194" s="1">
        <f>N1194/(N1194+O1194)</f>
        <v>1.2858499525166192E-2</v>
      </c>
    </row>
    <row r="1195" spans="1:16" ht="14.25" customHeight="1" x14ac:dyDescent="0.25">
      <c r="A1195" s="2">
        <v>696.3</v>
      </c>
      <c r="B1195" s="2" t="s">
        <v>313</v>
      </c>
      <c r="C1195" s="2" t="s">
        <v>25</v>
      </c>
      <c r="D1195" s="5">
        <v>-2.7383157271393E-2</v>
      </c>
      <c r="E1195" s="5">
        <v>0.13933739026151901</v>
      </c>
      <c r="F1195" s="5">
        <v>0.97298836252716603</v>
      </c>
      <c r="G1195" s="5">
        <v>0.74046313985710499</v>
      </c>
      <c r="H1195" s="5">
        <v>1.2785327218259499</v>
      </c>
      <c r="I1195" s="3">
        <v>0.84419995983391305</v>
      </c>
      <c r="J1195" s="4">
        <v>63.002110085531001</v>
      </c>
      <c r="K1195" s="3">
        <v>0.100168610891535</v>
      </c>
      <c r="L1195" s="2">
        <v>2</v>
      </c>
      <c r="M1195" s="2" t="b">
        <v>0</v>
      </c>
      <c r="N1195">
        <v>109</v>
      </c>
      <c r="O1195">
        <v>260181</v>
      </c>
      <c r="P1195" s="1">
        <f>N1195/(N1195+O1195)</f>
        <v>4.1876368665719004E-4</v>
      </c>
    </row>
    <row r="1196" spans="1:16" ht="14.25" customHeight="1" x14ac:dyDescent="0.25">
      <c r="A1196" s="2">
        <v>696.4</v>
      </c>
      <c r="B1196" s="2" t="s">
        <v>312</v>
      </c>
      <c r="C1196" s="2" t="s">
        <v>25</v>
      </c>
      <c r="D1196" s="5">
        <v>-2.3876356266846002E-2</v>
      </c>
      <c r="E1196" s="5">
        <v>1.8309913644840799E-2</v>
      </c>
      <c r="F1196" s="5">
        <v>0.97640642883061302</v>
      </c>
      <c r="G1196" s="5">
        <v>0.941987638059685</v>
      </c>
      <c r="H1196" s="5">
        <v>1.01208282969139</v>
      </c>
      <c r="I1196" s="3">
        <v>0.19222932044593</v>
      </c>
      <c r="J1196" s="4">
        <v>36.920240342145398</v>
      </c>
      <c r="K1196" s="3">
        <v>0.123256133710133</v>
      </c>
      <c r="L1196" s="2">
        <v>9</v>
      </c>
      <c r="M1196" s="2" t="b">
        <v>0</v>
      </c>
      <c r="N1196">
        <v>3252</v>
      </c>
      <c r="O1196">
        <v>260205</v>
      </c>
      <c r="P1196" s="1">
        <f>N1196/(N1196+O1196)</f>
        <v>1.2343570297999294E-2</v>
      </c>
    </row>
    <row r="1197" spans="1:16" ht="14.25" customHeight="1" x14ac:dyDescent="0.25">
      <c r="A1197" s="2">
        <v>696.41</v>
      </c>
      <c r="B1197" s="2" t="s">
        <v>311</v>
      </c>
      <c r="C1197" s="2" t="s">
        <v>25</v>
      </c>
      <c r="D1197" s="5">
        <v>-1.83317723798384E-2</v>
      </c>
      <c r="E1197" s="5">
        <v>2.0654244100240499E-2</v>
      </c>
      <c r="F1197" s="5">
        <v>0.98183523250389604</v>
      </c>
      <c r="G1197" s="5">
        <v>0.94288274467895195</v>
      </c>
      <c r="H1197" s="5">
        <v>1.0223969302929801</v>
      </c>
      <c r="I1197" s="3">
        <v>0.374780305302853</v>
      </c>
      <c r="J1197" s="4">
        <v>46.232260652707701</v>
      </c>
      <c r="K1197" s="3">
        <v>7.1647801050157001E-2</v>
      </c>
      <c r="L1197" s="2">
        <v>8</v>
      </c>
      <c r="M1197" s="2" t="b">
        <v>0</v>
      </c>
      <c r="N1197">
        <v>2602</v>
      </c>
      <c r="O1197">
        <v>260396</v>
      </c>
      <c r="P1197" s="1">
        <f>N1197/(N1197+O1197)</f>
        <v>9.8936113582612801E-3</v>
      </c>
    </row>
    <row r="1198" spans="1:16" ht="14.25" customHeight="1" x14ac:dyDescent="0.25">
      <c r="A1198" s="2">
        <v>696.42</v>
      </c>
      <c r="B1198" s="2" t="s">
        <v>310</v>
      </c>
      <c r="C1198" s="2" t="s">
        <v>25</v>
      </c>
      <c r="D1198" s="5">
        <v>-4.74277922682576E-2</v>
      </c>
      <c r="E1198" s="5">
        <v>3.33098872463643E-2</v>
      </c>
      <c r="F1198" s="5">
        <v>0.95367933366795898</v>
      </c>
      <c r="G1198" s="5">
        <v>0.89340616310890397</v>
      </c>
      <c r="H1198" s="5">
        <v>1.0180188015498299</v>
      </c>
      <c r="I1198" s="3">
        <v>0.15449416349782899</v>
      </c>
      <c r="J1198" s="4">
        <v>57.742464394828801</v>
      </c>
      <c r="K1198" s="3">
        <v>5.0455425105369302E-2</v>
      </c>
      <c r="L1198" s="2">
        <v>5</v>
      </c>
      <c r="M1198" s="2" t="b">
        <v>0</v>
      </c>
      <c r="N1198">
        <v>993</v>
      </c>
      <c r="O1198">
        <v>261496</v>
      </c>
      <c r="P1198" s="1">
        <f>N1198/(N1198+O1198)</f>
        <v>3.7830156692280439E-3</v>
      </c>
    </row>
    <row r="1199" spans="1:16" ht="14.25" customHeight="1" x14ac:dyDescent="0.25">
      <c r="A1199" s="2">
        <v>697</v>
      </c>
      <c r="B1199" s="2" t="s">
        <v>309</v>
      </c>
      <c r="C1199" s="2" t="s">
        <v>25</v>
      </c>
      <c r="D1199" s="5">
        <v>4.45561163482062E-2</v>
      </c>
      <c r="E1199" s="5">
        <v>3.08187598800665E-2</v>
      </c>
      <c r="F1199" s="5">
        <v>1.04556364827798</v>
      </c>
      <c r="G1199" s="5">
        <v>0.98427736852791103</v>
      </c>
      <c r="H1199" s="5">
        <v>1.11066593376556</v>
      </c>
      <c r="I1199" s="3">
        <v>0.14824829750097099</v>
      </c>
      <c r="J1199" s="4">
        <v>0</v>
      </c>
      <c r="K1199" s="3">
        <v>0.82598541272741499</v>
      </c>
      <c r="L1199" s="2">
        <v>9</v>
      </c>
      <c r="M1199" s="2" t="b">
        <v>0</v>
      </c>
      <c r="N1199">
        <v>1181</v>
      </c>
      <c r="O1199">
        <v>264435</v>
      </c>
      <c r="P1199" s="1">
        <f>N1199/(N1199+O1199)</f>
        <v>4.4462682970905368E-3</v>
      </c>
    </row>
    <row r="1200" spans="1:16" ht="14.25" customHeight="1" x14ac:dyDescent="0.25">
      <c r="A1200" s="2">
        <v>698</v>
      </c>
      <c r="B1200" s="2" t="s">
        <v>308</v>
      </c>
      <c r="C1200" s="2" t="s">
        <v>25</v>
      </c>
      <c r="D1200" s="5">
        <v>-4.1146912762197597E-2</v>
      </c>
      <c r="E1200" s="5">
        <v>2.10581670721861E-2</v>
      </c>
      <c r="F1200" s="5">
        <v>0.95968812915674195</v>
      </c>
      <c r="G1200" s="5">
        <v>0.92088495671552595</v>
      </c>
      <c r="H1200" s="5">
        <v>1.00012634426048</v>
      </c>
      <c r="I1200" s="3">
        <v>5.0705405157748101E-2</v>
      </c>
      <c r="J1200" s="4">
        <v>0</v>
      </c>
      <c r="K1200" s="3">
        <v>0.98896518814466705</v>
      </c>
      <c r="L1200" s="2">
        <v>10</v>
      </c>
      <c r="M1200" s="2" t="b">
        <v>0</v>
      </c>
      <c r="N1200">
        <v>2639</v>
      </c>
      <c r="O1200">
        <v>269787</v>
      </c>
      <c r="P1200" s="1">
        <f>N1200/(N1200+O1200)</f>
        <v>9.6870342771982112E-3</v>
      </c>
    </row>
    <row r="1201" spans="1:16" ht="14.25" customHeight="1" x14ac:dyDescent="0.25">
      <c r="A1201" s="2">
        <v>700</v>
      </c>
      <c r="B1201" s="2" t="s">
        <v>307</v>
      </c>
      <c r="C1201" s="2" t="s">
        <v>25</v>
      </c>
      <c r="D1201" s="5">
        <v>7.8503335481231201E-2</v>
      </c>
      <c r="E1201" s="5">
        <v>2.5072007819426301E-2</v>
      </c>
      <c r="F1201" s="5">
        <v>1.08166696303611</v>
      </c>
      <c r="G1201" s="5">
        <v>1.0297984496425701</v>
      </c>
      <c r="H1201" s="5">
        <v>1.13614797082853</v>
      </c>
      <c r="I1201" s="3">
        <v>1.7414405459225E-3</v>
      </c>
      <c r="J1201" s="4">
        <v>0</v>
      </c>
      <c r="K1201" s="3">
        <v>0.51418282096472101</v>
      </c>
      <c r="L1201" s="2">
        <v>9</v>
      </c>
      <c r="M1201" s="2" t="b">
        <v>0</v>
      </c>
      <c r="N1201">
        <v>2056</v>
      </c>
      <c r="O1201">
        <v>267326</v>
      </c>
      <c r="P1201" s="1">
        <f>N1201/(N1201+O1201)</f>
        <v>7.6322842654668833E-3</v>
      </c>
    </row>
    <row r="1202" spans="1:16" ht="14.25" customHeight="1" x14ac:dyDescent="0.25">
      <c r="A1202" s="2">
        <v>701</v>
      </c>
      <c r="B1202" s="2" t="s">
        <v>306</v>
      </c>
      <c r="C1202" s="2" t="s">
        <v>25</v>
      </c>
      <c r="D1202" s="5">
        <v>1.37756558673428E-2</v>
      </c>
      <c r="E1202" s="5">
        <v>1.30445860344456E-2</v>
      </c>
      <c r="F1202" s="5">
        <v>1.01387097741732</v>
      </c>
      <c r="G1202" s="5">
        <v>0.98827798156030799</v>
      </c>
      <c r="H1202" s="5">
        <v>1.0401267437186399</v>
      </c>
      <c r="I1202" s="3">
        <v>0.290948146268527</v>
      </c>
      <c r="J1202" s="4">
        <v>0</v>
      </c>
      <c r="K1202" s="3">
        <v>0.59817967668774097</v>
      </c>
      <c r="L1202" s="2">
        <v>7</v>
      </c>
      <c r="M1202" s="2" t="b">
        <v>0</v>
      </c>
      <c r="N1202">
        <v>6247</v>
      </c>
      <c r="O1202">
        <v>237595</v>
      </c>
      <c r="P1202" s="1">
        <f>N1202/(N1202+O1202)</f>
        <v>2.5619048400193568E-2</v>
      </c>
    </row>
    <row r="1203" spans="1:16" ht="14.25" customHeight="1" x14ac:dyDescent="0.25">
      <c r="A1203" s="2">
        <v>701.1</v>
      </c>
      <c r="B1203" s="2" t="s">
        <v>305</v>
      </c>
      <c r="C1203" s="2" t="s">
        <v>25</v>
      </c>
      <c r="D1203" s="5">
        <v>7.9100050501589303E-2</v>
      </c>
      <c r="E1203" s="5">
        <v>4.5743045400930903E-2</v>
      </c>
      <c r="F1203" s="5">
        <v>1.0823126025722301</v>
      </c>
      <c r="G1203" s="5">
        <v>0.98950083406187495</v>
      </c>
      <c r="H1203" s="5">
        <v>1.18382979514843</v>
      </c>
      <c r="I1203" s="3">
        <v>8.3768705290550305E-2</v>
      </c>
      <c r="J1203" s="4">
        <v>0</v>
      </c>
      <c r="K1203" s="3">
        <v>0.68986031133720804</v>
      </c>
      <c r="L1203" s="2">
        <v>4</v>
      </c>
      <c r="M1203" s="2" t="b">
        <v>0</v>
      </c>
      <c r="N1203">
        <v>675</v>
      </c>
      <c r="O1203">
        <v>267204</v>
      </c>
      <c r="P1203" s="1">
        <f>N1203/(N1203+O1203)</f>
        <v>2.519794384778202E-3</v>
      </c>
    </row>
    <row r="1204" spans="1:16" ht="14.25" customHeight="1" x14ac:dyDescent="0.25">
      <c r="A1204" s="2">
        <v>701.2</v>
      </c>
      <c r="B1204" s="2" t="s">
        <v>304</v>
      </c>
      <c r="C1204" s="2" t="s">
        <v>25</v>
      </c>
      <c r="D1204" s="5">
        <v>1.27332749181853E-2</v>
      </c>
      <c r="E1204" s="5">
        <v>1.8723440615200201E-2</v>
      </c>
      <c r="F1204" s="5">
        <v>1.0128146882490501</v>
      </c>
      <c r="G1204" s="5">
        <v>0.97632086218813396</v>
      </c>
      <c r="H1204" s="5">
        <v>1.0506726143637</v>
      </c>
      <c r="I1204" s="3">
        <v>0.49645930508137898</v>
      </c>
      <c r="J1204" s="4">
        <v>0</v>
      </c>
      <c r="K1204" s="3">
        <v>0.97246246226678401</v>
      </c>
      <c r="L1204" s="2">
        <v>9</v>
      </c>
      <c r="M1204" s="2" t="b">
        <v>0</v>
      </c>
      <c r="N1204">
        <v>3053</v>
      </c>
      <c r="O1204">
        <v>267347</v>
      </c>
      <c r="P1204" s="1">
        <f>N1204/(N1204+O1204)</f>
        <v>1.1290680473372781E-2</v>
      </c>
    </row>
    <row r="1205" spans="1:16" ht="14.25" customHeight="1" x14ac:dyDescent="0.25">
      <c r="A1205" s="2">
        <v>701.3</v>
      </c>
      <c r="B1205" s="2" t="s">
        <v>303</v>
      </c>
      <c r="C1205" s="2" t="s">
        <v>25</v>
      </c>
      <c r="D1205" s="5">
        <v>2.67105725859191E-2</v>
      </c>
      <c r="E1205" s="5">
        <v>3.4178576431986699E-2</v>
      </c>
      <c r="F1205" s="5">
        <v>1.0270704973832601</v>
      </c>
      <c r="G1205" s="5">
        <v>0.96052217869081802</v>
      </c>
      <c r="H1205" s="5">
        <v>1.0982295151507</v>
      </c>
      <c r="I1205" s="3">
        <v>0.43450821690064401</v>
      </c>
      <c r="J1205" s="4">
        <v>21.285624371591499</v>
      </c>
      <c r="K1205" s="3">
        <v>0.27345128319043299</v>
      </c>
      <c r="L1205" s="2">
        <v>6</v>
      </c>
      <c r="M1205" s="2" t="b">
        <v>0</v>
      </c>
      <c r="N1205">
        <v>944</v>
      </c>
      <c r="O1205">
        <v>268712</v>
      </c>
      <c r="P1205" s="1">
        <f>N1205/(N1205+O1205)</f>
        <v>3.5007565194173319E-3</v>
      </c>
    </row>
    <row r="1206" spans="1:16" ht="14.25" customHeight="1" x14ac:dyDescent="0.25">
      <c r="A1206" s="2">
        <v>701.4</v>
      </c>
      <c r="B1206" s="2" t="s">
        <v>302</v>
      </c>
      <c r="C1206" s="2" t="s">
        <v>25</v>
      </c>
      <c r="D1206" s="5">
        <v>6.5897519798874104E-3</v>
      </c>
      <c r="E1206" s="5">
        <v>3.780639286411E-2</v>
      </c>
      <c r="F1206" s="5">
        <v>1.0066115121672901</v>
      </c>
      <c r="G1206" s="5">
        <v>0.93471891886946901</v>
      </c>
      <c r="H1206" s="5">
        <v>1.08403362334127</v>
      </c>
      <c r="I1206" s="3">
        <v>0.86162766834364102</v>
      </c>
      <c r="J1206" s="4">
        <v>0</v>
      </c>
      <c r="K1206" s="3">
        <v>0.825738409353314</v>
      </c>
      <c r="L1206" s="2">
        <v>9</v>
      </c>
      <c r="M1206" s="2" t="b">
        <v>0</v>
      </c>
      <c r="N1206">
        <v>833</v>
      </c>
      <c r="O1206">
        <v>269265</v>
      </c>
      <c r="P1206" s="1">
        <f>N1206/(N1206+O1206)</f>
        <v>3.0840657835304224E-3</v>
      </c>
    </row>
    <row r="1207" spans="1:16" ht="14.25" customHeight="1" x14ac:dyDescent="0.25">
      <c r="A1207" s="2">
        <v>701.5</v>
      </c>
      <c r="B1207" s="2" t="s">
        <v>301</v>
      </c>
      <c r="C1207" s="2" t="s">
        <v>25</v>
      </c>
      <c r="D1207" s="5">
        <v>6.2956329781775899E-2</v>
      </c>
      <c r="E1207" s="5">
        <v>5.2564704291660901E-2</v>
      </c>
      <c r="F1207" s="5">
        <v>1.0649803302923599</v>
      </c>
      <c r="G1207" s="5">
        <v>0.96072353367091901</v>
      </c>
      <c r="H1207" s="5">
        <v>1.18055097450971</v>
      </c>
      <c r="I1207" s="3">
        <v>0.23103691549758301</v>
      </c>
      <c r="J1207" s="4">
        <v>6.0904602618013701</v>
      </c>
      <c r="K1207" s="3">
        <v>0.30211058191653301</v>
      </c>
      <c r="L1207" s="2">
        <v>2</v>
      </c>
      <c r="M1207" s="2" t="b">
        <v>0</v>
      </c>
      <c r="N1207">
        <v>421</v>
      </c>
      <c r="O1207">
        <v>269339</v>
      </c>
      <c r="P1207" s="1">
        <f>N1207/(N1207+O1207)</f>
        <v>1.5606465005931199E-3</v>
      </c>
    </row>
    <row r="1208" spans="1:16" ht="14.25" customHeight="1" x14ac:dyDescent="0.25">
      <c r="A1208" s="2">
        <v>701.6</v>
      </c>
      <c r="B1208" s="2" t="s">
        <v>300</v>
      </c>
      <c r="C1208" s="2" t="s">
        <v>25</v>
      </c>
      <c r="D1208" s="5">
        <v>-1.94431247039559E-2</v>
      </c>
      <c r="E1208" s="5">
        <v>6.9850214616139494E-2</v>
      </c>
      <c r="F1208" s="5">
        <v>0.98074467374610297</v>
      </c>
      <c r="G1208" s="5">
        <v>0.85526233746402802</v>
      </c>
      <c r="H1208" s="5">
        <v>1.12463752108318</v>
      </c>
      <c r="I1208" s="3">
        <v>0.78074020900077801</v>
      </c>
      <c r="J1208" s="4">
        <v>0</v>
      </c>
      <c r="K1208" s="3">
        <v>0.64725526335959904</v>
      </c>
      <c r="L1208" s="2">
        <v>5</v>
      </c>
      <c r="M1208" s="2" t="b">
        <v>0</v>
      </c>
      <c r="N1208">
        <v>245</v>
      </c>
      <c r="O1208">
        <v>264811</v>
      </c>
      <c r="P1208" s="1">
        <f>N1208/(N1208+O1208)</f>
        <v>9.243329711457202E-4</v>
      </c>
    </row>
    <row r="1209" spans="1:16" ht="14.25" customHeight="1" x14ac:dyDescent="0.25">
      <c r="A1209" s="2">
        <v>702</v>
      </c>
      <c r="B1209" s="2" t="s">
        <v>299</v>
      </c>
      <c r="C1209" s="2" t="s">
        <v>25</v>
      </c>
      <c r="D1209" s="5">
        <v>2.3153780379685799E-2</v>
      </c>
      <c r="E1209" s="5">
        <v>1.1440153979775601E-2</v>
      </c>
      <c r="F1209" s="5">
        <v>1.02342390996412</v>
      </c>
      <c r="G1209" s="5">
        <v>1.0007317582062301</v>
      </c>
      <c r="H1209" s="5">
        <v>1.0466306189419501</v>
      </c>
      <c r="I1209" s="3">
        <v>4.2979967515104502E-2</v>
      </c>
      <c r="J1209" s="4">
        <v>0</v>
      </c>
      <c r="K1209" s="3">
        <v>0.96857224631622596</v>
      </c>
      <c r="L1209" s="2">
        <v>9</v>
      </c>
      <c r="M1209" s="2" t="b">
        <v>0</v>
      </c>
      <c r="N1209">
        <v>9588</v>
      </c>
      <c r="O1209">
        <v>256582</v>
      </c>
      <c r="P1209" s="1">
        <f>N1209/(N1209+O1209)</f>
        <v>3.6022091144757108E-2</v>
      </c>
    </row>
    <row r="1210" spans="1:16" ht="14.25" customHeight="1" x14ac:dyDescent="0.25">
      <c r="A1210" s="2">
        <v>702.1</v>
      </c>
      <c r="B1210" s="2" t="s">
        <v>298</v>
      </c>
      <c r="C1210" s="2" t="s">
        <v>25</v>
      </c>
      <c r="D1210" s="5">
        <v>3.1848597840617297E-2</v>
      </c>
      <c r="E1210" s="5">
        <v>1.67496540737492E-2</v>
      </c>
      <c r="F1210" s="5">
        <v>1.03236119175862</v>
      </c>
      <c r="G1210" s="5">
        <v>0.99902035926416599</v>
      </c>
      <c r="H1210" s="5">
        <v>1.0668147254118701</v>
      </c>
      <c r="I1210" s="3">
        <v>5.72433449430566E-2</v>
      </c>
      <c r="J1210" s="4">
        <v>0</v>
      </c>
      <c r="K1210" s="3">
        <v>0.40632945692773798</v>
      </c>
      <c r="L1210" s="2">
        <v>5</v>
      </c>
      <c r="M1210" s="2" t="b">
        <v>0</v>
      </c>
      <c r="N1210">
        <v>4181</v>
      </c>
      <c r="O1210">
        <v>267134</v>
      </c>
      <c r="P1210" s="1">
        <f>N1210/(N1210+O1210)</f>
        <v>1.5410132134235114E-2</v>
      </c>
    </row>
    <row r="1211" spans="1:16" ht="14.25" customHeight="1" x14ac:dyDescent="0.25">
      <c r="A1211" s="2">
        <v>702.2</v>
      </c>
      <c r="B1211" s="2" t="s">
        <v>297</v>
      </c>
      <c r="C1211" s="2" t="s">
        <v>25</v>
      </c>
      <c r="D1211" s="5">
        <v>2.37180207319867E-2</v>
      </c>
      <c r="E1211" s="5">
        <v>1.38189705622082E-2</v>
      </c>
      <c r="F1211" s="5">
        <v>1.0240015299745699</v>
      </c>
      <c r="G1211" s="5">
        <v>0.99663899698493996</v>
      </c>
      <c r="H1211" s="5">
        <v>1.05211529607254</v>
      </c>
      <c r="I1211" s="3">
        <v>8.6100244282329499E-2</v>
      </c>
      <c r="J1211" s="4">
        <v>0</v>
      </c>
      <c r="K1211" s="3">
        <v>0.89166464334648798</v>
      </c>
      <c r="L1211" s="2">
        <v>9</v>
      </c>
      <c r="M1211" s="2" t="b">
        <v>0</v>
      </c>
      <c r="N1211">
        <v>6449</v>
      </c>
      <c r="O1211">
        <v>263376</v>
      </c>
      <c r="P1211" s="1">
        <f>N1211/(N1211+O1211)</f>
        <v>2.3900676364310203E-2</v>
      </c>
    </row>
    <row r="1212" spans="1:16" ht="14.25" customHeight="1" x14ac:dyDescent="0.25">
      <c r="A1212" s="2">
        <v>703</v>
      </c>
      <c r="B1212" s="2" t="s">
        <v>296</v>
      </c>
      <c r="C1212" s="2" t="s">
        <v>25</v>
      </c>
      <c r="D1212" s="5">
        <v>6.3881750058627201E-2</v>
      </c>
      <c r="E1212" s="5">
        <v>2.72923304549294E-2</v>
      </c>
      <c r="F1212" s="5">
        <v>1.0659663408511699</v>
      </c>
      <c r="G1212" s="5">
        <v>1.01044392633535</v>
      </c>
      <c r="H1212" s="5">
        <v>1.12453963076277</v>
      </c>
      <c r="I1212" s="3">
        <v>1.92502854987807E-2</v>
      </c>
      <c r="J1212" s="4">
        <v>0</v>
      </c>
      <c r="K1212" s="3">
        <v>0.88850573022184398</v>
      </c>
      <c r="L1212" s="2">
        <v>8</v>
      </c>
      <c r="M1212" s="2" t="b">
        <v>0</v>
      </c>
      <c r="N1212">
        <v>1757</v>
      </c>
      <c r="O1212">
        <v>269990</v>
      </c>
      <c r="P1212" s="1">
        <f>N1212/(N1212+O1212)</f>
        <v>6.4655727570129568E-3</v>
      </c>
    </row>
    <row r="1213" spans="1:16" ht="14.25" customHeight="1" x14ac:dyDescent="0.25">
      <c r="A1213" s="2">
        <v>703.1</v>
      </c>
      <c r="B1213" s="2" t="s">
        <v>295</v>
      </c>
      <c r="C1213" s="2" t="s">
        <v>25</v>
      </c>
      <c r="D1213" s="5">
        <v>3.2882673706932701E-2</v>
      </c>
      <c r="E1213" s="5">
        <v>2.41700216123386E-2</v>
      </c>
      <c r="F1213" s="5">
        <v>1.03342928370121</v>
      </c>
      <c r="G1213" s="5">
        <v>0.98561477232694505</v>
      </c>
      <c r="H1213" s="5">
        <v>1.0835633904814601</v>
      </c>
      <c r="I1213" s="3">
        <v>0.17368013575820099</v>
      </c>
      <c r="J1213" s="4">
        <v>0</v>
      </c>
      <c r="K1213" s="3">
        <v>0.84558736206169605</v>
      </c>
      <c r="L1213" s="2">
        <v>9</v>
      </c>
      <c r="M1213" s="2" t="b">
        <v>0</v>
      </c>
      <c r="N1213">
        <v>2122</v>
      </c>
      <c r="O1213">
        <v>270477</v>
      </c>
      <c r="P1213" s="1">
        <f>N1213/(N1213+O1213)</f>
        <v>7.7843278955535417E-3</v>
      </c>
    </row>
    <row r="1214" spans="1:16" ht="14.25" customHeight="1" x14ac:dyDescent="0.25">
      <c r="A1214" s="2">
        <v>704</v>
      </c>
      <c r="B1214" s="2" t="s">
        <v>294</v>
      </c>
      <c r="C1214" s="2" t="s">
        <v>25</v>
      </c>
      <c r="D1214" s="5">
        <v>-1.6434571516172499E-2</v>
      </c>
      <c r="E1214" s="5">
        <v>1.95014155367285E-2</v>
      </c>
      <c r="F1214" s="5">
        <v>0.98369973926764698</v>
      </c>
      <c r="G1214" s="5">
        <v>0.94681018547032902</v>
      </c>
      <c r="H1214" s="5">
        <v>1.02202658134117</v>
      </c>
      <c r="I1214" s="3">
        <v>0.39937534574316802</v>
      </c>
      <c r="J1214" s="4">
        <v>28.990681525343302</v>
      </c>
      <c r="K1214" s="3">
        <v>0.17790152474283599</v>
      </c>
      <c r="L1214" s="2">
        <v>10</v>
      </c>
      <c r="M1214" s="2" t="b">
        <v>0</v>
      </c>
      <c r="N1214">
        <v>3252</v>
      </c>
      <c r="O1214">
        <v>267625</v>
      </c>
      <c r="P1214" s="1">
        <f>N1214/(N1214+O1214)</f>
        <v>1.2005448967612607E-2</v>
      </c>
    </row>
    <row r="1215" spans="1:16" ht="14.25" customHeight="1" x14ac:dyDescent="0.25">
      <c r="A1215" s="2">
        <v>704.1</v>
      </c>
      <c r="B1215" s="2" t="s">
        <v>293</v>
      </c>
      <c r="C1215" s="2" t="s">
        <v>25</v>
      </c>
      <c r="D1215" s="5">
        <v>-4.5241979249315098E-2</v>
      </c>
      <c r="E1215" s="5">
        <v>2.3553764708550699E-2</v>
      </c>
      <c r="F1215" s="5">
        <v>0.95576617826655896</v>
      </c>
      <c r="G1215" s="5">
        <v>0.91264663569988702</v>
      </c>
      <c r="H1215" s="5">
        <v>1.0009229769611001</v>
      </c>
      <c r="I1215" s="3">
        <v>5.47574191206876E-2</v>
      </c>
      <c r="J1215" s="4">
        <v>45.086464432805698</v>
      </c>
      <c r="K1215" s="3">
        <v>5.9181886988537498E-2</v>
      </c>
      <c r="L1215" s="2">
        <v>10</v>
      </c>
      <c r="M1215" s="2" t="b">
        <v>0</v>
      </c>
      <c r="N1215">
        <v>2193</v>
      </c>
      <c r="O1215">
        <v>270107</v>
      </c>
      <c r="P1215" s="1">
        <f>N1215/(N1215+O1215)</f>
        <v>8.0536173338229891E-3</v>
      </c>
    </row>
    <row r="1216" spans="1:16" ht="14.25" customHeight="1" x14ac:dyDescent="0.25">
      <c r="A1216" s="2">
        <v>704.11</v>
      </c>
      <c r="B1216" s="2" t="s">
        <v>292</v>
      </c>
      <c r="C1216" s="2" t="s">
        <v>25</v>
      </c>
      <c r="D1216" s="5">
        <v>-4.0479364310816897E-2</v>
      </c>
      <c r="E1216" s="5">
        <v>6.0953314026858899E-2</v>
      </c>
      <c r="F1216" s="5">
        <v>0.96032898135731803</v>
      </c>
      <c r="G1216" s="5">
        <v>0.85219009184735295</v>
      </c>
      <c r="H1216" s="5">
        <v>1.08219018415903</v>
      </c>
      <c r="I1216" s="3">
        <v>0.50662349136621299</v>
      </c>
      <c r="J1216" s="4">
        <v>0</v>
      </c>
      <c r="K1216" s="3">
        <v>0.67603801046749901</v>
      </c>
      <c r="L1216" s="2">
        <v>6</v>
      </c>
      <c r="M1216" s="2" t="b">
        <v>0</v>
      </c>
      <c r="N1216">
        <v>358</v>
      </c>
      <c r="O1216">
        <v>271312</v>
      </c>
      <c r="P1216" s="1">
        <f>N1216/(N1216+O1216)</f>
        <v>1.3177752420215703E-3</v>
      </c>
    </row>
    <row r="1217" spans="1:16" ht="14.25" customHeight="1" x14ac:dyDescent="0.25">
      <c r="A1217" s="2">
        <v>704.2</v>
      </c>
      <c r="B1217" s="2" t="s">
        <v>291</v>
      </c>
      <c r="C1217" s="2" t="s">
        <v>25</v>
      </c>
      <c r="D1217" s="5">
        <v>-7.2862123935118997E-2</v>
      </c>
      <c r="E1217" s="5">
        <v>4.0978624742638303E-2</v>
      </c>
      <c r="F1217" s="5">
        <v>0.92972900856632001</v>
      </c>
      <c r="G1217" s="5">
        <v>0.85797634262995204</v>
      </c>
      <c r="H1217" s="5">
        <v>1.0074823586861199</v>
      </c>
      <c r="I1217" s="3">
        <v>7.5395321857516698E-2</v>
      </c>
      <c r="J1217" s="4">
        <v>15.1721654709535</v>
      </c>
      <c r="K1217" s="3">
        <v>0.30726140463314799</v>
      </c>
      <c r="L1217" s="2">
        <v>9</v>
      </c>
      <c r="M1217" s="2" t="b">
        <v>0</v>
      </c>
      <c r="N1217">
        <v>727</v>
      </c>
      <c r="O1217">
        <v>270665</v>
      </c>
      <c r="P1217" s="1">
        <f>N1217/(N1217+O1217)</f>
        <v>2.6787819832566912E-3</v>
      </c>
    </row>
    <row r="1218" spans="1:16" ht="14.25" customHeight="1" x14ac:dyDescent="0.25">
      <c r="A1218" s="2">
        <v>704.8</v>
      </c>
      <c r="B1218" s="2" t="s">
        <v>290</v>
      </c>
      <c r="C1218" s="2" t="s">
        <v>25</v>
      </c>
      <c r="D1218" s="5">
        <v>4.3186779249917699E-2</v>
      </c>
      <c r="E1218" s="5">
        <v>4.2611554040144897E-2</v>
      </c>
      <c r="F1218" s="5">
        <v>1.04413289899837</v>
      </c>
      <c r="G1218" s="5">
        <v>0.96047211207555605</v>
      </c>
      <c r="H1218" s="5">
        <v>1.13508085978136</v>
      </c>
      <c r="I1218" s="3">
        <v>0.31082174086609099</v>
      </c>
      <c r="J1218" s="4">
        <v>5.3528008590770897</v>
      </c>
      <c r="K1218" s="3">
        <v>0.38627049443146</v>
      </c>
      <c r="L1218" s="2">
        <v>7</v>
      </c>
      <c r="M1218" s="2" t="b">
        <v>0</v>
      </c>
      <c r="N1218">
        <v>680</v>
      </c>
      <c r="O1218">
        <v>268973</v>
      </c>
      <c r="P1218" s="1">
        <f>N1218/(N1218+O1218)</f>
        <v>2.5217594463996323E-3</v>
      </c>
    </row>
    <row r="1219" spans="1:16" ht="14.25" customHeight="1" x14ac:dyDescent="0.25">
      <c r="A1219" s="2">
        <v>705</v>
      </c>
      <c r="B1219" s="2" t="s">
        <v>289</v>
      </c>
      <c r="C1219" s="2" t="s">
        <v>25</v>
      </c>
      <c r="D1219" s="5">
        <v>5.0291354919335E-2</v>
      </c>
      <c r="E1219" s="5">
        <v>3.6004546929605301E-2</v>
      </c>
      <c r="F1219" s="5">
        <v>1.0515774340058299</v>
      </c>
      <c r="G1219" s="5">
        <v>0.97992792068650103</v>
      </c>
      <c r="H1219" s="5">
        <v>1.1284657538236</v>
      </c>
      <c r="I1219" s="3">
        <v>0.162472019946587</v>
      </c>
      <c r="J1219" s="4">
        <v>17.481380452513601</v>
      </c>
      <c r="K1219" s="3">
        <v>0.28710501282631801</v>
      </c>
      <c r="L1219" s="2">
        <v>9</v>
      </c>
      <c r="M1219" s="2" t="b">
        <v>0</v>
      </c>
      <c r="N1219">
        <v>913</v>
      </c>
      <c r="O1219">
        <v>265837</v>
      </c>
      <c r="P1219" s="1">
        <f>N1219/(N1219+O1219)</f>
        <v>3.4226804123711342E-3</v>
      </c>
    </row>
    <row r="1220" spans="1:16" ht="14.25" customHeight="1" x14ac:dyDescent="0.25">
      <c r="A1220" s="2">
        <v>705.1</v>
      </c>
      <c r="B1220" s="2" t="s">
        <v>288</v>
      </c>
      <c r="C1220" s="2" t="s">
        <v>25</v>
      </c>
      <c r="D1220" s="5">
        <v>0.112457812212078</v>
      </c>
      <c r="E1220" s="5">
        <v>7.7285370825633901E-2</v>
      </c>
      <c r="F1220" s="5">
        <v>1.11902504672559</v>
      </c>
      <c r="G1220" s="5">
        <v>0.96173269462984101</v>
      </c>
      <c r="H1220" s="5">
        <v>1.30204272163293</v>
      </c>
      <c r="I1220" s="3">
        <v>0.14564204793153801</v>
      </c>
      <c r="J1220" s="4">
        <v>14.6563152033926</v>
      </c>
      <c r="K1220" s="3">
        <v>0.31879625869207801</v>
      </c>
      <c r="L1220" s="2">
        <v>4</v>
      </c>
      <c r="M1220" s="2" t="b">
        <v>0</v>
      </c>
      <c r="N1220">
        <v>253</v>
      </c>
      <c r="O1220">
        <v>262901</v>
      </c>
      <c r="P1220" s="1">
        <f>N1220/(N1220+O1220)</f>
        <v>9.614142289305882E-4</v>
      </c>
    </row>
    <row r="1221" spans="1:16" ht="14.25" customHeight="1" x14ac:dyDescent="0.25">
      <c r="A1221" s="2">
        <v>705.3</v>
      </c>
      <c r="B1221" s="2" t="s">
        <v>287</v>
      </c>
      <c r="C1221" s="2" t="s">
        <v>25</v>
      </c>
      <c r="D1221" s="5">
        <v>1.55705222288035E-2</v>
      </c>
      <c r="E1221" s="5">
        <v>4.5184707671211903E-2</v>
      </c>
      <c r="F1221" s="5">
        <v>1.01569237442268</v>
      </c>
      <c r="G1221" s="5">
        <v>0.92961023999617398</v>
      </c>
      <c r="H1221" s="5">
        <v>1.1097457354435201</v>
      </c>
      <c r="I1221" s="3">
        <v>0.73039723633239695</v>
      </c>
      <c r="J1221" s="4">
        <v>0</v>
      </c>
      <c r="K1221" s="3">
        <v>0.98065481526142695</v>
      </c>
      <c r="L1221" s="2">
        <v>7</v>
      </c>
      <c r="M1221" s="2" t="b">
        <v>0</v>
      </c>
      <c r="N1221">
        <v>595</v>
      </c>
      <c r="O1221">
        <v>266764</v>
      </c>
      <c r="P1221" s="1">
        <f>N1221/(N1221+O1221)</f>
        <v>2.2254721180136072E-3</v>
      </c>
    </row>
    <row r="1222" spans="1:16" ht="14.25" customHeight="1" x14ac:dyDescent="0.25">
      <c r="A1222" s="2">
        <v>705.8</v>
      </c>
      <c r="B1222" s="2" t="s">
        <v>286</v>
      </c>
      <c r="C1222" s="2" t="s">
        <v>25</v>
      </c>
      <c r="D1222" s="5">
        <v>3.5917713492705601E-3</v>
      </c>
      <c r="E1222" s="5">
        <v>5.14888124838856E-2</v>
      </c>
      <c r="F1222" s="5">
        <v>1.0035982294897201</v>
      </c>
      <c r="G1222" s="5">
        <v>0.90726160032061198</v>
      </c>
      <c r="H1222" s="5">
        <v>1.1101642634042601</v>
      </c>
      <c r="I1222" s="3">
        <v>0.94438604855244201</v>
      </c>
      <c r="J1222" s="4">
        <v>54.1508853135173</v>
      </c>
      <c r="K1222" s="3">
        <v>4.1684193282938299E-2</v>
      </c>
      <c r="L1222" s="2">
        <v>7</v>
      </c>
      <c r="M1222" s="2" t="b">
        <v>0</v>
      </c>
      <c r="N1222">
        <v>469</v>
      </c>
      <c r="O1222">
        <v>88324</v>
      </c>
      <c r="P1222" s="1">
        <f>N1222/(N1222+O1222)</f>
        <v>5.2819479012985258E-3</v>
      </c>
    </row>
    <row r="1223" spans="1:16" ht="14.25" customHeight="1" x14ac:dyDescent="0.25">
      <c r="A1223" s="2">
        <v>706</v>
      </c>
      <c r="B1223" s="2" t="s">
        <v>285</v>
      </c>
      <c r="C1223" s="2" t="s">
        <v>25</v>
      </c>
      <c r="D1223" s="5">
        <v>3.0926921582133102E-2</v>
      </c>
      <c r="E1223" s="5">
        <v>1.0214153214476201E-2</v>
      </c>
      <c r="F1223" s="5">
        <v>1.0314101273120799</v>
      </c>
      <c r="G1223" s="5">
        <v>1.01096725334142</v>
      </c>
      <c r="H1223" s="5">
        <v>1.0522663787633599</v>
      </c>
      <c r="I1223" s="3">
        <v>2.4630048836722001E-3</v>
      </c>
      <c r="J1223" s="4">
        <v>43.546478205261103</v>
      </c>
      <c r="K1223" s="3">
        <v>5.29232265545913E-2</v>
      </c>
      <c r="L1223" s="2">
        <v>12</v>
      </c>
      <c r="M1223" s="2" t="b">
        <v>0</v>
      </c>
      <c r="N1223">
        <v>11562</v>
      </c>
      <c r="O1223">
        <v>257866</v>
      </c>
      <c r="P1223" s="1">
        <f>N1223/(N1223+O1223)</f>
        <v>4.2913134492331903E-2</v>
      </c>
    </row>
    <row r="1224" spans="1:16" ht="14.25" customHeight="1" x14ac:dyDescent="0.25">
      <c r="A1224" s="2">
        <v>706.1</v>
      </c>
      <c r="B1224" s="2" t="s">
        <v>284</v>
      </c>
      <c r="C1224" s="2" t="s">
        <v>25</v>
      </c>
      <c r="D1224" s="5">
        <v>1.6937271074851198E-2</v>
      </c>
      <c r="E1224" s="5">
        <v>2.0485785186148499E-2</v>
      </c>
      <c r="F1224" s="5">
        <v>1.0170815198936001</v>
      </c>
      <c r="G1224" s="5">
        <v>0.977053244877507</v>
      </c>
      <c r="H1224" s="5">
        <v>1.0587496879341201</v>
      </c>
      <c r="I1224" s="3">
        <v>0.40836083817310598</v>
      </c>
      <c r="J1224" s="4">
        <v>33.999786092035798</v>
      </c>
      <c r="K1224" s="3">
        <v>0.135862872239988</v>
      </c>
      <c r="L1224" s="2">
        <v>10</v>
      </c>
      <c r="M1224" s="2" t="b">
        <v>0</v>
      </c>
      <c r="N1224">
        <v>3096</v>
      </c>
      <c r="O1224">
        <v>262496</v>
      </c>
      <c r="P1224" s="1">
        <f>N1224/(N1224+O1224)</f>
        <v>1.1656977619807826E-2</v>
      </c>
    </row>
    <row r="1225" spans="1:16" ht="14.25" customHeight="1" x14ac:dyDescent="0.25">
      <c r="A1225" s="2">
        <v>706.2</v>
      </c>
      <c r="B1225" s="2" t="s">
        <v>283</v>
      </c>
      <c r="C1225" s="2" t="s">
        <v>25</v>
      </c>
      <c r="D1225" s="5">
        <v>5.11964406985118E-2</v>
      </c>
      <c r="E1225" s="5">
        <v>1.2443329232269301E-2</v>
      </c>
      <c r="F1225" s="5">
        <v>1.05252963263277</v>
      </c>
      <c r="G1225" s="5">
        <v>1.02717052964586</v>
      </c>
      <c r="H1225" s="5">
        <v>1.0785148089792</v>
      </c>
      <c r="I1225" s="3">
        <v>3.8824095684033199E-5</v>
      </c>
      <c r="J1225" s="4">
        <v>0</v>
      </c>
      <c r="K1225" s="3">
        <v>0.68895999265558205</v>
      </c>
      <c r="L1225" s="2">
        <v>11</v>
      </c>
      <c r="M1225" s="2" t="b">
        <v>0</v>
      </c>
      <c r="N1225">
        <v>7120</v>
      </c>
      <c r="O1225">
        <v>264041</v>
      </c>
      <c r="P1225" s="1">
        <f>N1225/(N1225+O1225)</f>
        <v>2.6257463278273795E-2</v>
      </c>
    </row>
    <row r="1226" spans="1:16" ht="14.25" customHeight="1" x14ac:dyDescent="0.25">
      <c r="A1226" s="2">
        <v>706.8</v>
      </c>
      <c r="B1226" s="2" t="s">
        <v>282</v>
      </c>
      <c r="C1226" s="2" t="s">
        <v>25</v>
      </c>
      <c r="D1226" s="5">
        <v>-3.0841577027910499E-2</v>
      </c>
      <c r="E1226" s="5">
        <v>3.1433493388500697E-2</v>
      </c>
      <c r="F1226" s="5">
        <v>0.969629172444194</v>
      </c>
      <c r="G1226" s="5">
        <v>0.91169471070904995</v>
      </c>
      <c r="H1226" s="5">
        <v>1.03124513174329</v>
      </c>
      <c r="I1226" s="3">
        <v>0.32650928698927001</v>
      </c>
      <c r="J1226" s="4">
        <v>0</v>
      </c>
      <c r="K1226" s="3">
        <v>0.517217956126648</v>
      </c>
      <c r="L1226" s="2">
        <v>7</v>
      </c>
      <c r="M1226" s="2" t="b">
        <v>0</v>
      </c>
      <c r="N1226">
        <v>1320</v>
      </c>
      <c r="O1226">
        <v>260899</v>
      </c>
      <c r="P1226" s="1">
        <f>N1226/(N1226+O1226)</f>
        <v>5.0339601630698004E-3</v>
      </c>
    </row>
    <row r="1227" spans="1:16" ht="14.25" customHeight="1" x14ac:dyDescent="0.25">
      <c r="A1227" s="2">
        <v>707</v>
      </c>
      <c r="B1227" s="2" t="s">
        <v>281</v>
      </c>
      <c r="C1227" s="2" t="s">
        <v>25</v>
      </c>
      <c r="D1227" s="5">
        <v>8.5072552587639502E-2</v>
      </c>
      <c r="E1227" s="5">
        <v>1.6870730963088901E-2</v>
      </c>
      <c r="F1227" s="5">
        <v>1.0887960588043</v>
      </c>
      <c r="G1227" s="5">
        <v>1.05338261845347</v>
      </c>
      <c r="H1227" s="5">
        <v>1.12540005587737</v>
      </c>
      <c r="I1227" s="3">
        <v>4.5921949309183703E-7</v>
      </c>
      <c r="J1227" s="4">
        <v>28.715972084581999</v>
      </c>
      <c r="K1227" s="3">
        <v>0.18939662820478201</v>
      </c>
      <c r="L1227" s="2">
        <v>9</v>
      </c>
      <c r="M1227" s="2" t="b">
        <v>1</v>
      </c>
      <c r="N1227">
        <v>3885</v>
      </c>
      <c r="O1227">
        <v>270922</v>
      </c>
      <c r="P1227" s="1">
        <f>N1227/(N1227+O1227)</f>
        <v>1.4137194467389841E-2</v>
      </c>
    </row>
    <row r="1228" spans="1:16" ht="14.25" customHeight="1" x14ac:dyDescent="0.25">
      <c r="A1228" s="2">
        <v>707.1</v>
      </c>
      <c r="B1228" s="2" t="s">
        <v>280</v>
      </c>
      <c r="C1228" s="2" t="s">
        <v>25</v>
      </c>
      <c r="D1228" s="5">
        <v>6.08353666190804E-2</v>
      </c>
      <c r="E1228" s="5">
        <v>2.2421558470536899E-2</v>
      </c>
      <c r="F1228" s="5">
        <v>1.06272393994907</v>
      </c>
      <c r="G1228" s="5">
        <v>1.0170333606623401</v>
      </c>
      <c r="H1228" s="5">
        <v>1.1104671844838701</v>
      </c>
      <c r="I1228" s="3">
        <v>6.66261648056596E-3</v>
      </c>
      <c r="J1228" s="4">
        <v>0</v>
      </c>
      <c r="K1228" s="3">
        <v>0.97129171798918601</v>
      </c>
      <c r="L1228" s="2">
        <v>9</v>
      </c>
      <c r="M1228" s="2" t="b">
        <v>0</v>
      </c>
      <c r="N1228">
        <v>2118</v>
      </c>
      <c r="O1228">
        <v>271830</v>
      </c>
      <c r="P1228" s="1">
        <f>N1228/(N1228+O1228)</f>
        <v>7.7313942792062726E-3</v>
      </c>
    </row>
    <row r="1229" spans="1:16" ht="14.25" customHeight="1" x14ac:dyDescent="0.25">
      <c r="A1229" s="2">
        <v>707.2</v>
      </c>
      <c r="B1229" s="2" t="s">
        <v>279</v>
      </c>
      <c r="C1229" s="2" t="s">
        <v>25</v>
      </c>
      <c r="D1229" s="5">
        <v>0.14514982440368099</v>
      </c>
      <c r="E1229" s="5">
        <v>2.4851710344721299E-2</v>
      </c>
      <c r="F1229" s="5">
        <v>1.1562127861829301</v>
      </c>
      <c r="G1229" s="5">
        <v>1.10124501014355</v>
      </c>
      <c r="H1229" s="5">
        <v>1.21392423540574</v>
      </c>
      <c r="I1229" s="3">
        <v>5.2001532836363296E-9</v>
      </c>
      <c r="J1229" s="4">
        <v>35.496367035352797</v>
      </c>
      <c r="K1229" s="3">
        <v>0.13413245511550201</v>
      </c>
      <c r="L1229" s="2">
        <v>9</v>
      </c>
      <c r="M1229" s="2" t="b">
        <v>1</v>
      </c>
      <c r="N1229">
        <v>1791</v>
      </c>
      <c r="O1229">
        <v>272345</v>
      </c>
      <c r="P1229" s="1">
        <f>N1229/(N1229+O1229)</f>
        <v>6.5332535675723001E-3</v>
      </c>
    </row>
    <row r="1230" spans="1:16" ht="14.25" customHeight="1" x14ac:dyDescent="0.25">
      <c r="A1230" s="2">
        <v>707.3</v>
      </c>
      <c r="B1230" s="2" t="s">
        <v>278</v>
      </c>
      <c r="C1230" s="2" t="s">
        <v>25</v>
      </c>
      <c r="D1230" s="5">
        <v>8.2722243141218094E-2</v>
      </c>
      <c r="E1230" s="5">
        <v>6.2758557578266594E-2</v>
      </c>
      <c r="F1230" s="5">
        <v>1.0862400560174199</v>
      </c>
      <c r="G1230" s="5">
        <v>0.96051827593361205</v>
      </c>
      <c r="H1230" s="5">
        <v>1.2284175000729201</v>
      </c>
      <c r="I1230" s="3">
        <v>0.18746916973463101</v>
      </c>
      <c r="J1230" s="4">
        <v>0</v>
      </c>
      <c r="K1230" s="3">
        <v>0.588975565608437</v>
      </c>
      <c r="L1230" s="2">
        <v>6</v>
      </c>
      <c r="M1230" s="2" t="b">
        <v>0</v>
      </c>
      <c r="N1230">
        <v>314</v>
      </c>
      <c r="O1230">
        <v>266926</v>
      </c>
      <c r="P1230" s="1">
        <f>N1230/(N1230+O1230)</f>
        <v>1.1749738063164196E-3</v>
      </c>
    </row>
    <row r="1231" spans="1:16" ht="14.25" customHeight="1" x14ac:dyDescent="0.25">
      <c r="A1231" s="2">
        <v>709</v>
      </c>
      <c r="B1231" s="2" t="s">
        <v>277</v>
      </c>
      <c r="C1231" s="2" t="s">
        <v>25</v>
      </c>
      <c r="D1231" s="5">
        <v>5.7460447344431703E-2</v>
      </c>
      <c r="E1231" s="5">
        <v>1.86285766767194E-2</v>
      </c>
      <c r="F1231" s="5">
        <v>1.0591433778930299</v>
      </c>
      <c r="G1231" s="5">
        <v>1.02117008090162</v>
      </c>
      <c r="H1231" s="5">
        <v>1.09852875237414</v>
      </c>
      <c r="I1231" s="3">
        <v>2.0387243890788E-3</v>
      </c>
      <c r="J1231" s="4">
        <v>10.7280959339436</v>
      </c>
      <c r="K1231" s="3">
        <v>0.34392298028291801</v>
      </c>
      <c r="L1231" s="2">
        <v>10</v>
      </c>
      <c r="M1231" s="2" t="b">
        <v>0</v>
      </c>
      <c r="N1231">
        <v>3126</v>
      </c>
      <c r="O1231">
        <v>261965</v>
      </c>
      <c r="P1231" s="1">
        <f>N1231/(N1231+O1231)</f>
        <v>1.1792177026002392E-2</v>
      </c>
    </row>
    <row r="1232" spans="1:16" ht="14.25" customHeight="1" x14ac:dyDescent="0.25">
      <c r="A1232" s="2">
        <v>709.2</v>
      </c>
      <c r="B1232" s="2" t="s">
        <v>276</v>
      </c>
      <c r="C1232" s="2" t="s">
        <v>25</v>
      </c>
      <c r="D1232" s="5">
        <v>4.8645654714966298E-2</v>
      </c>
      <c r="E1232" s="5">
        <v>2.6385047066197698E-2</v>
      </c>
      <c r="F1232" s="5">
        <v>1.0498482760358501</v>
      </c>
      <c r="G1232" s="5">
        <v>0.99693661450484905</v>
      </c>
      <c r="H1232" s="5">
        <v>1.1055681842349301</v>
      </c>
      <c r="I1232" s="3">
        <v>6.5229396254279495E-2</v>
      </c>
      <c r="J1232" s="4">
        <v>32.037825981474597</v>
      </c>
      <c r="K1232" s="3">
        <v>0.15193002776256601</v>
      </c>
      <c r="L1232" s="2">
        <v>10</v>
      </c>
      <c r="M1232" s="2" t="b">
        <v>0</v>
      </c>
      <c r="N1232">
        <v>1557</v>
      </c>
      <c r="O1232">
        <v>263460</v>
      </c>
      <c r="P1232" s="1">
        <f>N1232/(N1232+O1232)</f>
        <v>5.8750948052389094E-3</v>
      </c>
    </row>
    <row r="1233" spans="1:16" ht="14.25" customHeight="1" x14ac:dyDescent="0.25">
      <c r="A1233" s="2">
        <v>709.3</v>
      </c>
      <c r="B1233" s="2" t="s">
        <v>275</v>
      </c>
      <c r="C1233" s="2" t="s">
        <v>25</v>
      </c>
      <c r="D1233" s="5">
        <v>1.41518707711757E-2</v>
      </c>
      <c r="E1233" s="5">
        <v>4.3702713639891901E-2</v>
      </c>
      <c r="F1233" s="5">
        <v>1.01425248254905</v>
      </c>
      <c r="G1233" s="5">
        <v>0.93099267093187699</v>
      </c>
      <c r="H1233" s="5">
        <v>1.1049583208074201</v>
      </c>
      <c r="I1233" s="3">
        <v>0.74607330803627903</v>
      </c>
      <c r="J1233" s="4">
        <v>41.956251510226203</v>
      </c>
      <c r="K1233" s="3">
        <v>0.11115777387126299</v>
      </c>
      <c r="L1233" s="2">
        <v>7</v>
      </c>
      <c r="M1233" s="2" t="b">
        <v>0</v>
      </c>
      <c r="N1233">
        <v>584</v>
      </c>
      <c r="O1233">
        <v>262711</v>
      </c>
      <c r="P1233" s="1">
        <f>N1233/(N1233+O1233)</f>
        <v>2.2180443988681895E-3</v>
      </c>
    </row>
    <row r="1234" spans="1:16" ht="14.25" customHeight="1" x14ac:dyDescent="0.25">
      <c r="A1234" s="2">
        <v>709.4</v>
      </c>
      <c r="B1234" s="2" t="s">
        <v>274</v>
      </c>
      <c r="C1234" s="2" t="s">
        <v>25</v>
      </c>
      <c r="D1234" s="5">
        <v>0.12848167236584099</v>
      </c>
      <c r="E1234" s="5">
        <v>0.103190676553384</v>
      </c>
      <c r="F1234" s="5">
        <v>1.13710058073679</v>
      </c>
      <c r="G1234" s="5">
        <v>0.92888685743014898</v>
      </c>
      <c r="H1234" s="5">
        <v>1.39198624716162</v>
      </c>
      <c r="I1234" s="3">
        <v>0.213098694846068</v>
      </c>
      <c r="J1234" s="4">
        <v>0</v>
      </c>
      <c r="K1234" s="3">
        <v>0.582161106043246</v>
      </c>
      <c r="L1234" s="2">
        <v>2</v>
      </c>
      <c r="M1234" s="2" t="b">
        <v>0</v>
      </c>
      <c r="N1234">
        <v>147</v>
      </c>
      <c r="O1234">
        <v>262497</v>
      </c>
      <c r="P1234" s="1">
        <f>N1234/(N1234+O1234)</f>
        <v>5.5969296842874766E-4</v>
      </c>
    </row>
    <row r="1235" spans="1:16" ht="14.25" customHeight="1" x14ac:dyDescent="0.25">
      <c r="A1235" s="2">
        <v>709.6</v>
      </c>
      <c r="B1235" s="2" t="s">
        <v>273</v>
      </c>
      <c r="C1235" s="2" t="s">
        <v>25</v>
      </c>
      <c r="D1235" s="5">
        <v>3.1270597407951302E-2</v>
      </c>
      <c r="E1235" s="5">
        <v>5.3501445765035398E-2</v>
      </c>
      <c r="F1235" s="5">
        <v>1.03176465895783</v>
      </c>
      <c r="G1235" s="5">
        <v>0.92905223984101404</v>
      </c>
      <c r="H1235" s="5">
        <v>1.14583256551487</v>
      </c>
      <c r="I1235" s="3">
        <v>0.55889650721579898</v>
      </c>
      <c r="J1235" s="4">
        <v>34.254579618964797</v>
      </c>
      <c r="K1235" s="3">
        <v>0.20673437263339001</v>
      </c>
      <c r="L1235" s="2">
        <v>4</v>
      </c>
      <c r="M1235" s="2" t="b">
        <v>0</v>
      </c>
      <c r="N1235">
        <v>415</v>
      </c>
      <c r="O1235">
        <v>263984</v>
      </c>
      <c r="P1235" s="1">
        <f>N1235/(N1235+O1235)</f>
        <v>1.5695974644382165E-3</v>
      </c>
    </row>
    <row r="1236" spans="1:16" ht="14.25" customHeight="1" x14ac:dyDescent="0.25">
      <c r="A1236" s="2">
        <v>709.7</v>
      </c>
      <c r="B1236" s="2" t="s">
        <v>272</v>
      </c>
      <c r="C1236" s="2" t="s">
        <v>25</v>
      </c>
      <c r="D1236" s="5">
        <v>8.0462786194841193E-2</v>
      </c>
      <c r="E1236" s="5">
        <v>4.43764360376495E-2</v>
      </c>
      <c r="F1236" s="5">
        <v>1.0837885139972001</v>
      </c>
      <c r="G1236" s="5">
        <v>0.99350773620505906</v>
      </c>
      <c r="H1236" s="5">
        <v>1.1822731723850599</v>
      </c>
      <c r="I1236" s="3">
        <v>6.9802952015245306E-2</v>
      </c>
      <c r="J1236" s="4">
        <v>32.105996636914902</v>
      </c>
      <c r="K1236" s="3">
        <v>0.171666170860652</v>
      </c>
      <c r="L1236" s="2">
        <v>8</v>
      </c>
      <c r="M1236" s="2" t="b">
        <v>0</v>
      </c>
      <c r="N1236">
        <v>577</v>
      </c>
      <c r="O1236">
        <v>263909</v>
      </c>
      <c r="P1236" s="1">
        <f>N1236/(N1236+O1236)</f>
        <v>2.181589951831099E-3</v>
      </c>
    </row>
    <row r="1237" spans="1:16" ht="14.25" customHeight="1" x14ac:dyDescent="0.25">
      <c r="A1237" s="2">
        <v>710</v>
      </c>
      <c r="B1237" s="2" t="s">
        <v>271</v>
      </c>
      <c r="C1237" s="2" t="s">
        <v>164</v>
      </c>
      <c r="D1237" s="5">
        <v>8.8834915956694405E-2</v>
      </c>
      <c r="E1237" s="5">
        <v>3.2413769164910101E-2</v>
      </c>
      <c r="F1237" s="5">
        <v>1.0929002210458301</v>
      </c>
      <c r="G1237" s="5">
        <v>1.02562798757619</v>
      </c>
      <c r="H1237" s="5">
        <v>1.16458492516838</v>
      </c>
      <c r="I1237" s="3">
        <v>6.1317098313374997E-3</v>
      </c>
      <c r="J1237" s="4">
        <v>35.662503824761799</v>
      </c>
      <c r="K1237" s="3">
        <v>0.14393405812570201</v>
      </c>
      <c r="L1237" s="2">
        <v>8</v>
      </c>
      <c r="M1237" s="2" t="b">
        <v>0</v>
      </c>
      <c r="N1237">
        <v>1063</v>
      </c>
      <c r="O1237">
        <v>266791</v>
      </c>
      <c r="P1237" s="1">
        <f>N1237/(N1237+O1237)</f>
        <v>3.9685798980041362E-3</v>
      </c>
    </row>
    <row r="1238" spans="1:16" ht="14.25" customHeight="1" x14ac:dyDescent="0.25">
      <c r="A1238" s="2">
        <v>710.1</v>
      </c>
      <c r="B1238" s="2" t="s">
        <v>270</v>
      </c>
      <c r="C1238" s="2" t="s">
        <v>164</v>
      </c>
      <c r="D1238" s="5">
        <v>0.128592910381643</v>
      </c>
      <c r="E1238" s="5">
        <v>3.5876641670616702E-2</v>
      </c>
      <c r="F1238" s="5">
        <v>1.1372270765846</v>
      </c>
      <c r="G1238" s="5">
        <v>1.06000750132537</v>
      </c>
      <c r="H1238" s="5">
        <v>1.22007195430232</v>
      </c>
      <c r="I1238" s="3">
        <v>3.3797391823736102E-4</v>
      </c>
      <c r="J1238" s="4">
        <v>20.649534621098901</v>
      </c>
      <c r="K1238" s="3">
        <v>0.26571772048263298</v>
      </c>
      <c r="L1238" s="2">
        <v>8</v>
      </c>
      <c r="M1238" s="2" t="b">
        <v>0</v>
      </c>
      <c r="N1238">
        <v>864</v>
      </c>
      <c r="O1238">
        <v>267852</v>
      </c>
      <c r="P1238" s="1">
        <f>N1238/(N1238+O1238)</f>
        <v>3.2152904925646405E-3</v>
      </c>
    </row>
    <row r="1239" spans="1:16" ht="14.25" customHeight="1" x14ac:dyDescent="0.25">
      <c r="A1239" s="2">
        <v>710.11</v>
      </c>
      <c r="B1239" s="2" t="s">
        <v>269</v>
      </c>
      <c r="C1239" s="2" t="s">
        <v>164</v>
      </c>
      <c r="D1239" s="5">
        <v>0.20341730778796499</v>
      </c>
      <c r="E1239" s="5">
        <v>8.3053816030122296E-2</v>
      </c>
      <c r="F1239" s="5">
        <v>1.22558380721477</v>
      </c>
      <c r="G1239" s="5">
        <v>1.04147171102728</v>
      </c>
      <c r="H1239" s="5">
        <v>1.4422433683056599</v>
      </c>
      <c r="I1239" s="3">
        <v>1.4316482226848001E-2</v>
      </c>
      <c r="J1239" s="4">
        <v>0</v>
      </c>
      <c r="K1239" s="3">
        <v>0.41417474212107702</v>
      </c>
      <c r="L1239" s="2">
        <v>2</v>
      </c>
      <c r="M1239" s="2" t="b">
        <v>0</v>
      </c>
      <c r="N1239">
        <v>216</v>
      </c>
      <c r="O1239">
        <v>264162</v>
      </c>
      <c r="P1239" s="1">
        <f>N1239/(N1239+O1239)</f>
        <v>8.1701200553752583E-4</v>
      </c>
    </row>
    <row r="1240" spans="1:16" ht="14.25" customHeight="1" x14ac:dyDescent="0.25">
      <c r="A1240" s="2">
        <v>710.12</v>
      </c>
      <c r="B1240" s="2" t="s">
        <v>268</v>
      </c>
      <c r="C1240" s="2" t="s">
        <v>164</v>
      </c>
      <c r="D1240" s="5">
        <v>8.6800801696437196E-2</v>
      </c>
      <c r="E1240" s="5">
        <v>5.8546772949242001E-2</v>
      </c>
      <c r="F1240" s="5">
        <v>1.0906793965922501</v>
      </c>
      <c r="G1240" s="5">
        <v>0.97243818869198995</v>
      </c>
      <c r="H1240" s="5">
        <v>1.2232978506848999</v>
      </c>
      <c r="I1240" s="3">
        <v>0.138183640845361</v>
      </c>
      <c r="J1240" s="4">
        <v>39.746137325436898</v>
      </c>
      <c r="K1240" s="3">
        <v>0.190206560613364</v>
      </c>
      <c r="L1240" s="2">
        <v>3</v>
      </c>
      <c r="M1240" s="2" t="b">
        <v>0</v>
      </c>
      <c r="N1240">
        <v>378</v>
      </c>
      <c r="O1240">
        <v>264024</v>
      </c>
      <c r="P1240" s="1">
        <f>N1240/(N1240+O1240)</f>
        <v>1.4296412281298932E-3</v>
      </c>
    </row>
    <row r="1241" spans="1:16" ht="14.25" customHeight="1" x14ac:dyDescent="0.25">
      <c r="A1241" s="2">
        <v>710.19</v>
      </c>
      <c r="B1241" s="2" t="s">
        <v>267</v>
      </c>
      <c r="C1241" s="2" t="s">
        <v>164</v>
      </c>
      <c r="D1241" s="5">
        <v>0.16293272788034699</v>
      </c>
      <c r="E1241" s="5">
        <v>4.3291407669891202E-2</v>
      </c>
      <c r="F1241" s="5">
        <v>1.17695751059874</v>
      </c>
      <c r="G1241" s="5">
        <v>1.08121253397789</v>
      </c>
      <c r="H1241" s="5">
        <v>1.28118102428798</v>
      </c>
      <c r="I1241" s="3">
        <v>1.6746635209866499E-4</v>
      </c>
      <c r="J1241" s="4">
        <v>10.5429326721531</v>
      </c>
      <c r="K1241" s="3">
        <v>0.348279606020725</v>
      </c>
      <c r="L1241" s="2">
        <v>8</v>
      </c>
      <c r="M1241" s="2" t="b">
        <v>0</v>
      </c>
      <c r="N1241">
        <v>594</v>
      </c>
      <c r="O1241">
        <v>268228</v>
      </c>
      <c r="P1241" s="1">
        <f>N1241/(N1241+O1241)</f>
        <v>2.2096405800120524E-3</v>
      </c>
    </row>
    <row r="1242" spans="1:16" ht="14.25" customHeight="1" x14ac:dyDescent="0.25">
      <c r="A1242" s="2">
        <v>711</v>
      </c>
      <c r="B1242" s="2" t="s">
        <v>266</v>
      </c>
      <c r="C1242" s="2" t="s">
        <v>164</v>
      </c>
      <c r="D1242" s="5">
        <v>0.105992309592621</v>
      </c>
      <c r="E1242" s="5">
        <v>6.03967440820663E-2</v>
      </c>
      <c r="F1242" s="5">
        <v>1.1118133261762499</v>
      </c>
      <c r="G1242" s="5">
        <v>0.98769322190864195</v>
      </c>
      <c r="H1242" s="5">
        <v>1.2515311888790299</v>
      </c>
      <c r="I1242" s="3">
        <v>7.9270569581543798E-2</v>
      </c>
      <c r="J1242" s="4">
        <v>37.5811427878511</v>
      </c>
      <c r="K1242" s="3">
        <v>0.201477018593789</v>
      </c>
      <c r="L1242" s="2">
        <v>3</v>
      </c>
      <c r="M1242" s="2" t="b">
        <v>0</v>
      </c>
      <c r="N1242">
        <v>370</v>
      </c>
      <c r="O1242">
        <v>268382</v>
      </c>
      <c r="P1242" s="1">
        <f>N1242/(N1242+O1242)</f>
        <v>1.3767339405846282E-3</v>
      </c>
    </row>
    <row r="1243" spans="1:16" ht="14.25" customHeight="1" x14ac:dyDescent="0.25">
      <c r="A1243" s="2">
        <v>711.1</v>
      </c>
      <c r="B1243" s="2" t="s">
        <v>265</v>
      </c>
      <c r="C1243" s="2" t="s">
        <v>164</v>
      </c>
      <c r="D1243" s="5">
        <v>7.8257627394688598E-2</v>
      </c>
      <c r="E1243" s="5">
        <v>7.9557848705672604E-2</v>
      </c>
      <c r="F1243" s="5">
        <v>1.0814012213651301</v>
      </c>
      <c r="G1243" s="5">
        <v>0.92526704044911501</v>
      </c>
      <c r="H1243" s="5">
        <v>1.26388226365694</v>
      </c>
      <c r="I1243" s="3">
        <v>0.32528423460657402</v>
      </c>
      <c r="J1243" s="4">
        <v>26.2942412147897</v>
      </c>
      <c r="K1243" s="3">
        <v>0.257497288398292</v>
      </c>
      <c r="L1243" s="2">
        <v>3</v>
      </c>
      <c r="M1243" s="2" t="b">
        <v>0</v>
      </c>
      <c r="N1243">
        <v>208</v>
      </c>
      <c r="O1243">
        <v>268158</v>
      </c>
      <c r="P1243" s="1">
        <f>N1243/(N1243+O1243)</f>
        <v>7.7506092426015219E-4</v>
      </c>
    </row>
    <row r="1244" spans="1:16" ht="14.25" customHeight="1" x14ac:dyDescent="0.25">
      <c r="A1244" s="2">
        <v>711.3</v>
      </c>
      <c r="B1244" s="2" t="s">
        <v>264</v>
      </c>
      <c r="C1244" s="2" t="s">
        <v>164</v>
      </c>
      <c r="D1244" s="5">
        <v>0.15769003853368899</v>
      </c>
      <c r="E1244" s="5">
        <v>0.13054640519399799</v>
      </c>
      <c r="F1244" s="5">
        <v>1.1708032345713999</v>
      </c>
      <c r="G1244" s="5">
        <v>0.90648915363784199</v>
      </c>
      <c r="H1244" s="5">
        <v>1.51218600750131</v>
      </c>
      <c r="I1244" s="3">
        <v>0.227076784085392</v>
      </c>
      <c r="J1244" s="4">
        <v>48.725117359909397</v>
      </c>
      <c r="K1244" s="3">
        <v>0.162557475738976</v>
      </c>
      <c r="L1244" s="2">
        <v>2</v>
      </c>
      <c r="M1244" s="2" t="b">
        <v>0</v>
      </c>
      <c r="N1244">
        <v>79</v>
      </c>
      <c r="O1244">
        <v>260473</v>
      </c>
      <c r="P1244" s="1">
        <f>N1244/(N1244+O1244)</f>
        <v>3.0320243176026283E-4</v>
      </c>
    </row>
    <row r="1245" spans="1:16" ht="14.25" customHeight="1" x14ac:dyDescent="0.25">
      <c r="A1245" s="2">
        <v>713</v>
      </c>
      <c r="B1245" s="2" t="s">
        <v>263</v>
      </c>
      <c r="C1245" s="2" t="s">
        <v>164</v>
      </c>
      <c r="D1245" s="5">
        <v>0.21990036213586001</v>
      </c>
      <c r="E1245" s="5">
        <v>7.1321404874591002E-2</v>
      </c>
      <c r="F1245" s="5">
        <v>1.2459525803485201</v>
      </c>
      <c r="G1245" s="5">
        <v>1.08340946138781</v>
      </c>
      <c r="H1245" s="5">
        <v>1.43288192304373</v>
      </c>
      <c r="I1245" s="3">
        <v>2.0476618220661002E-3</v>
      </c>
      <c r="J1245" s="4">
        <v>0</v>
      </c>
      <c r="K1245" s="3">
        <v>0.86560736375264002</v>
      </c>
      <c r="L1245" s="2">
        <v>5</v>
      </c>
      <c r="M1245" s="2" t="b">
        <v>0</v>
      </c>
      <c r="N1245">
        <v>255</v>
      </c>
      <c r="O1245">
        <v>265399</v>
      </c>
      <c r="P1245" s="1">
        <f>N1245/(N1245+O1245)</f>
        <v>9.5989520202970785E-4</v>
      </c>
    </row>
    <row r="1246" spans="1:16" ht="14.25" customHeight="1" x14ac:dyDescent="0.25">
      <c r="A1246" s="2">
        <v>713.5</v>
      </c>
      <c r="B1246" s="2" t="s">
        <v>262</v>
      </c>
      <c r="C1246" s="2" t="s">
        <v>164</v>
      </c>
      <c r="D1246" s="5">
        <v>0.20581682502290299</v>
      </c>
      <c r="E1246" s="5">
        <v>9.1936820914066297E-2</v>
      </c>
      <c r="F1246" s="5">
        <v>1.2285281477682799</v>
      </c>
      <c r="G1246" s="5">
        <v>1.02595508314405</v>
      </c>
      <c r="H1246" s="5">
        <v>1.4710989152017799</v>
      </c>
      <c r="I1246" s="3">
        <v>2.5176955267411299E-2</v>
      </c>
      <c r="J1246" s="4">
        <v>0</v>
      </c>
      <c r="K1246" s="3">
        <v>0.80656947928335998</v>
      </c>
      <c r="L1246" s="2">
        <v>3</v>
      </c>
      <c r="M1246" s="2" t="b">
        <v>0</v>
      </c>
      <c r="N1246">
        <v>154</v>
      </c>
      <c r="O1246">
        <v>261729</v>
      </c>
      <c r="P1246" s="1">
        <f>N1246/(N1246+O1246)</f>
        <v>5.8804886151449308E-4</v>
      </c>
    </row>
    <row r="1247" spans="1:16" ht="14.25" customHeight="1" x14ac:dyDescent="0.25">
      <c r="A1247" s="2">
        <v>714</v>
      </c>
      <c r="B1247" s="2" t="s">
        <v>261</v>
      </c>
      <c r="C1247" s="2" t="s">
        <v>164</v>
      </c>
      <c r="D1247" s="5">
        <v>5.8378487506239802E-3</v>
      </c>
      <c r="E1247" s="5">
        <v>1.22206499902423E-2</v>
      </c>
      <c r="F1247" s="5">
        <v>1.0058549221975399</v>
      </c>
      <c r="G1247" s="5">
        <v>0.982048890607227</v>
      </c>
      <c r="H1247" s="5">
        <v>1.03023804027051</v>
      </c>
      <c r="I1247" s="3">
        <v>0.63286116675942605</v>
      </c>
      <c r="J1247" s="4">
        <v>12.5435676114614</v>
      </c>
      <c r="K1247" s="3">
        <v>0.32745742431056002</v>
      </c>
      <c r="L1247" s="2">
        <v>10</v>
      </c>
      <c r="M1247" s="2" t="b">
        <v>0</v>
      </c>
      <c r="N1247">
        <v>7402</v>
      </c>
      <c r="O1247">
        <v>263903</v>
      </c>
      <c r="P1247" s="1">
        <f>N1247/(N1247+O1247)</f>
        <v>2.728294723650504E-2</v>
      </c>
    </row>
    <row r="1248" spans="1:16" ht="14.25" customHeight="1" x14ac:dyDescent="0.25">
      <c r="A1248" s="2">
        <v>714.1</v>
      </c>
      <c r="B1248" s="2" t="s">
        <v>260</v>
      </c>
      <c r="C1248" s="2" t="s">
        <v>164</v>
      </c>
      <c r="D1248" s="5">
        <v>5.20308139764803E-3</v>
      </c>
      <c r="E1248" s="5">
        <v>1.34436353921564E-2</v>
      </c>
      <c r="F1248" s="5">
        <v>1.00521664093258</v>
      </c>
      <c r="G1248" s="5">
        <v>0.97907604840306806</v>
      </c>
      <c r="H1248" s="5">
        <v>1.0320551675795899</v>
      </c>
      <c r="I1248" s="3">
        <v>0.69873448359597401</v>
      </c>
      <c r="J1248" s="4">
        <v>0</v>
      </c>
      <c r="K1248" s="3">
        <v>0.583464711341251</v>
      </c>
      <c r="L1248" s="2">
        <v>10</v>
      </c>
      <c r="M1248" s="2" t="b">
        <v>0</v>
      </c>
      <c r="N1248">
        <v>6071</v>
      </c>
      <c r="O1248">
        <v>265341</v>
      </c>
      <c r="P1248" s="1">
        <f>N1248/(N1248+O1248)</f>
        <v>2.2368207743209585E-2</v>
      </c>
    </row>
    <row r="1249" spans="1:16" ht="14.25" customHeight="1" x14ac:dyDescent="0.25">
      <c r="A1249" s="2">
        <v>715</v>
      </c>
      <c r="B1249" s="2" t="s">
        <v>259</v>
      </c>
      <c r="C1249" s="2" t="s">
        <v>164</v>
      </c>
      <c r="D1249" s="5">
        <v>-3.2222679423442202E-2</v>
      </c>
      <c r="E1249" s="5">
        <v>2.22618705695697E-2</v>
      </c>
      <c r="F1249" s="5">
        <v>0.96829093960236201</v>
      </c>
      <c r="G1249" s="5">
        <v>0.926950471201475</v>
      </c>
      <c r="H1249" s="5">
        <v>1.01147512498782</v>
      </c>
      <c r="I1249" s="3">
        <v>0.147774264072254</v>
      </c>
      <c r="J1249" s="4">
        <v>0</v>
      </c>
      <c r="K1249" s="3">
        <v>0.47771587672549098</v>
      </c>
      <c r="L1249" s="2">
        <v>10</v>
      </c>
      <c r="M1249" s="2" t="b">
        <v>0</v>
      </c>
      <c r="N1249">
        <v>2282</v>
      </c>
      <c r="O1249">
        <v>266198</v>
      </c>
      <c r="P1249" s="1">
        <f>N1249/(N1249+O1249)</f>
        <v>8.4997020262216928E-3</v>
      </c>
    </row>
    <row r="1250" spans="1:16" ht="14.25" customHeight="1" x14ac:dyDescent="0.25">
      <c r="A1250" s="2">
        <v>715.1</v>
      </c>
      <c r="B1250" s="2" t="s">
        <v>258</v>
      </c>
      <c r="C1250" s="2" t="s">
        <v>164</v>
      </c>
      <c r="D1250" s="5">
        <v>1.0486951035354999E-3</v>
      </c>
      <c r="E1250" s="5">
        <v>3.1044088873015199E-2</v>
      </c>
      <c r="F1250" s="5">
        <v>1.0010492451765201</v>
      </c>
      <c r="G1250" s="5">
        <v>0.94195610701163002</v>
      </c>
      <c r="H1250" s="5">
        <v>1.06384956136401</v>
      </c>
      <c r="I1250" s="3">
        <v>0.97305192228381499</v>
      </c>
      <c r="J1250" s="4">
        <v>0</v>
      </c>
      <c r="K1250" s="3">
        <v>0.89384078954657198</v>
      </c>
      <c r="L1250" s="2">
        <v>9</v>
      </c>
      <c r="M1250" s="2" t="b">
        <v>0</v>
      </c>
      <c r="N1250">
        <v>1226</v>
      </c>
      <c r="O1250">
        <v>266866</v>
      </c>
      <c r="P1250" s="1">
        <f>N1250/(N1250+O1250)</f>
        <v>4.573057010280053E-3</v>
      </c>
    </row>
    <row r="1251" spans="1:16" ht="14.25" customHeight="1" x14ac:dyDescent="0.25">
      <c r="A1251" s="2">
        <v>715.2</v>
      </c>
      <c r="B1251" s="2" t="s">
        <v>257</v>
      </c>
      <c r="C1251" s="2" t="s">
        <v>164</v>
      </c>
      <c r="D1251" s="5">
        <v>-6.8103368463011904E-2</v>
      </c>
      <c r="E1251" s="5">
        <v>5.8801373482872697E-2</v>
      </c>
      <c r="F1251" s="5">
        <v>0.93416390549913997</v>
      </c>
      <c r="G1251" s="5">
        <v>0.83247512060694495</v>
      </c>
      <c r="H1251" s="5">
        <v>1.04827421352984</v>
      </c>
      <c r="I1251" s="3">
        <v>0.24678508097048499</v>
      </c>
      <c r="J1251" s="4">
        <v>0</v>
      </c>
      <c r="K1251" s="3">
        <v>0.38456303917548901</v>
      </c>
      <c r="L1251" s="2">
        <v>3</v>
      </c>
      <c r="M1251" s="2" t="b">
        <v>0</v>
      </c>
      <c r="N1251">
        <v>348</v>
      </c>
      <c r="O1251">
        <v>267145</v>
      </c>
      <c r="P1251" s="1">
        <f>N1251/(N1251+O1251)</f>
        <v>1.3009686234779975E-3</v>
      </c>
    </row>
    <row r="1252" spans="1:16" ht="14.25" customHeight="1" x14ac:dyDescent="0.25">
      <c r="A1252" s="2">
        <v>716</v>
      </c>
      <c r="B1252" s="2" t="s">
        <v>256</v>
      </c>
      <c r="C1252" s="2" t="s">
        <v>164</v>
      </c>
      <c r="D1252" s="5">
        <v>5.7926398732432501E-2</v>
      </c>
      <c r="E1252" s="5">
        <v>1.7246829406327199E-2</v>
      </c>
      <c r="F1252" s="5">
        <v>1.0596370022135899</v>
      </c>
      <c r="G1252" s="5">
        <v>1.0244165533163201</v>
      </c>
      <c r="H1252" s="5">
        <v>1.0960683647928999</v>
      </c>
      <c r="I1252" s="3">
        <v>7.8318693103653103E-4</v>
      </c>
      <c r="J1252" s="4">
        <v>20.102074305141699</v>
      </c>
      <c r="K1252" s="3">
        <v>0.25802198321554498</v>
      </c>
      <c r="L1252" s="2">
        <v>10</v>
      </c>
      <c r="M1252" s="2" t="b">
        <v>0</v>
      </c>
      <c r="N1252">
        <v>4534</v>
      </c>
      <c r="O1252">
        <v>259943</v>
      </c>
      <c r="P1252" s="1">
        <f>N1252/(N1252+O1252)</f>
        <v>1.7143267656544805E-2</v>
      </c>
    </row>
    <row r="1253" spans="1:16" ht="14.25" customHeight="1" x14ac:dyDescent="0.25">
      <c r="A1253" s="2">
        <v>716.1</v>
      </c>
      <c r="B1253" s="2" t="s">
        <v>255</v>
      </c>
      <c r="C1253" s="2" t="s">
        <v>164</v>
      </c>
      <c r="D1253" s="5">
        <v>-0.16966853098615201</v>
      </c>
      <c r="E1253" s="5">
        <v>0.118794990581333</v>
      </c>
      <c r="F1253" s="5">
        <v>0.84394451169372697</v>
      </c>
      <c r="G1253" s="5">
        <v>0.66864471139658699</v>
      </c>
      <c r="H1253" s="5">
        <v>1.0652029795170499</v>
      </c>
      <c r="I1253" s="3">
        <v>0.153220917215703</v>
      </c>
      <c r="J1253" s="4">
        <v>0</v>
      </c>
      <c r="K1253" s="3">
        <v>0.65383286684327102</v>
      </c>
      <c r="L1253" s="2">
        <v>2</v>
      </c>
      <c r="M1253" s="2" t="b">
        <v>0</v>
      </c>
      <c r="N1253">
        <v>129</v>
      </c>
      <c r="O1253">
        <v>77513</v>
      </c>
      <c r="P1253" s="1">
        <f>N1253/(N1253+O1253)</f>
        <v>1.6614718837742459E-3</v>
      </c>
    </row>
    <row r="1254" spans="1:16" ht="14.25" customHeight="1" x14ac:dyDescent="0.25">
      <c r="A1254" s="2">
        <v>716.2</v>
      </c>
      <c r="B1254" s="2" t="s">
        <v>254</v>
      </c>
      <c r="C1254" s="2" t="s">
        <v>164</v>
      </c>
      <c r="D1254" s="5">
        <v>0.25390092444832901</v>
      </c>
      <c r="E1254" s="5">
        <v>0.123359751072076</v>
      </c>
      <c r="F1254" s="5">
        <v>1.2890440851871201</v>
      </c>
      <c r="G1254" s="5">
        <v>1.01219400314513</v>
      </c>
      <c r="H1254" s="5">
        <v>1.64161677345727</v>
      </c>
      <c r="I1254" s="3">
        <v>3.9569472580159602E-2</v>
      </c>
      <c r="J1254" s="4">
        <v>0</v>
      </c>
      <c r="K1254" s="3">
        <v>0.57497491363242403</v>
      </c>
      <c r="L1254" s="2">
        <v>2</v>
      </c>
      <c r="M1254" s="2" t="b">
        <v>0</v>
      </c>
      <c r="N1254">
        <v>131</v>
      </c>
      <c r="O1254">
        <v>264795</v>
      </c>
      <c r="P1254" s="1">
        <f>N1254/(N1254+O1254)</f>
        <v>4.9447770320768815E-4</v>
      </c>
    </row>
    <row r="1255" spans="1:16" ht="14.25" customHeight="1" x14ac:dyDescent="0.25">
      <c r="A1255" s="2">
        <v>716.9</v>
      </c>
      <c r="B1255" s="2" t="s">
        <v>253</v>
      </c>
      <c r="C1255" s="2" t="s">
        <v>164</v>
      </c>
      <c r="D1255" s="5">
        <v>5.5215449689815198E-2</v>
      </c>
      <c r="E1255" s="5">
        <v>1.92814258587919E-2</v>
      </c>
      <c r="F1255" s="5">
        <v>1.05676827054652</v>
      </c>
      <c r="G1255" s="5">
        <v>1.0175772424774101</v>
      </c>
      <c r="H1255" s="5">
        <v>1.0974687041103599</v>
      </c>
      <c r="I1255" s="3">
        <v>4.18777136732574E-3</v>
      </c>
      <c r="J1255" s="4">
        <v>0</v>
      </c>
      <c r="K1255" s="3">
        <v>0.73319487192471</v>
      </c>
      <c r="L1255" s="2">
        <v>9</v>
      </c>
      <c r="M1255" s="2" t="b">
        <v>0</v>
      </c>
      <c r="N1255">
        <v>3554</v>
      </c>
      <c r="O1255">
        <v>261350</v>
      </c>
      <c r="P1255" s="1">
        <f>N1255/(N1255+O1255)</f>
        <v>1.3416180956119952E-2</v>
      </c>
    </row>
    <row r="1256" spans="1:16" ht="14.25" customHeight="1" x14ac:dyDescent="0.25">
      <c r="A1256" s="2">
        <v>717</v>
      </c>
      <c r="B1256" s="2" t="s">
        <v>252</v>
      </c>
      <c r="C1256" s="2" t="s">
        <v>164</v>
      </c>
      <c r="D1256" s="5">
        <v>9.2492659697224102E-4</v>
      </c>
      <c r="E1256" s="5">
        <v>2.18698221517248E-2</v>
      </c>
      <c r="F1256" s="5">
        <v>1.00092535447349</v>
      </c>
      <c r="G1256" s="5">
        <v>0.95892814187817299</v>
      </c>
      <c r="H1256" s="5">
        <v>1.04476187680302</v>
      </c>
      <c r="I1256" s="3">
        <v>0.96626562818869799</v>
      </c>
      <c r="J1256" s="4">
        <v>2.1923105006555801</v>
      </c>
      <c r="K1256" s="3">
        <v>0.408294765467629</v>
      </c>
      <c r="L1256" s="2">
        <v>7</v>
      </c>
      <c r="M1256" s="2" t="b">
        <v>0</v>
      </c>
      <c r="N1256">
        <v>2234</v>
      </c>
      <c r="O1256">
        <v>273264</v>
      </c>
      <c r="P1256" s="1">
        <f>N1256/(N1256+O1256)</f>
        <v>8.1089517891236966E-3</v>
      </c>
    </row>
    <row r="1257" spans="1:16" ht="14.25" customHeight="1" x14ac:dyDescent="0.25">
      <c r="A1257" s="2">
        <v>720</v>
      </c>
      <c r="B1257" s="2" t="s">
        <v>251</v>
      </c>
      <c r="C1257" s="2" t="s">
        <v>164</v>
      </c>
      <c r="D1257" s="5">
        <v>8.8263741996902293E-3</v>
      </c>
      <c r="E1257" s="5">
        <v>1.6693064476944599E-2</v>
      </c>
      <c r="F1257" s="5">
        <v>1.00886544149672</v>
      </c>
      <c r="G1257" s="5">
        <v>0.97639170990767998</v>
      </c>
      <c r="H1257" s="5">
        <v>1.0424192142542901</v>
      </c>
      <c r="I1257" s="3">
        <v>0.59698236335502997</v>
      </c>
      <c r="J1257" s="4">
        <v>15.596502683052799</v>
      </c>
      <c r="K1257" s="3">
        <v>0.29951276374661601</v>
      </c>
      <c r="L1257" s="2">
        <v>10</v>
      </c>
      <c r="M1257" s="2" t="b">
        <v>0</v>
      </c>
      <c r="N1257">
        <v>4377</v>
      </c>
      <c r="O1257">
        <v>265076</v>
      </c>
      <c r="P1257" s="1">
        <f>N1257/(N1257+O1257)</f>
        <v>1.6244020292963894E-2</v>
      </c>
    </row>
    <row r="1258" spans="1:16" ht="14.25" customHeight="1" x14ac:dyDescent="0.25">
      <c r="A1258" s="2">
        <v>720.1</v>
      </c>
      <c r="B1258" s="2" t="s">
        <v>250</v>
      </c>
      <c r="C1258" s="2" t="s">
        <v>164</v>
      </c>
      <c r="D1258" s="5">
        <v>4.0709139549336401E-2</v>
      </c>
      <c r="E1258" s="5">
        <v>2.4003229826857202E-2</v>
      </c>
      <c r="F1258" s="5">
        <v>1.0415491160385</v>
      </c>
      <c r="G1258" s="5">
        <v>0.99368370575985099</v>
      </c>
      <c r="H1258" s="5">
        <v>1.09172018704991</v>
      </c>
      <c r="I1258" s="3">
        <v>8.9888548708265001E-2</v>
      </c>
      <c r="J1258" s="4">
        <v>0</v>
      </c>
      <c r="K1258" s="3">
        <v>0.747757478855267</v>
      </c>
      <c r="L1258" s="2">
        <v>6</v>
      </c>
      <c r="M1258" s="2" t="b">
        <v>0</v>
      </c>
      <c r="N1258">
        <v>2127</v>
      </c>
      <c r="O1258">
        <v>261774</v>
      </c>
      <c r="P1258" s="1">
        <f>N1258/(N1258+O1258)</f>
        <v>8.0598406220514507E-3</v>
      </c>
    </row>
    <row r="1259" spans="1:16" ht="14.25" customHeight="1" x14ac:dyDescent="0.25">
      <c r="A1259" s="2">
        <v>721</v>
      </c>
      <c r="B1259" s="2" t="s">
        <v>249</v>
      </c>
      <c r="C1259" s="2" t="s">
        <v>164</v>
      </c>
      <c r="D1259" s="5">
        <v>1.5518950636360599E-3</v>
      </c>
      <c r="E1259" s="5">
        <v>1.2460042609732699E-2</v>
      </c>
      <c r="F1259" s="5">
        <v>1.0015530998759501</v>
      </c>
      <c r="G1259" s="5">
        <v>0.97739018152758095</v>
      </c>
      <c r="H1259" s="5">
        <v>1.02631337088259</v>
      </c>
      <c r="I1259" s="3">
        <v>0.90088002035412995</v>
      </c>
      <c r="J1259" s="4">
        <v>0</v>
      </c>
      <c r="K1259" s="3">
        <v>0.98925306760175902</v>
      </c>
      <c r="L1259" s="2">
        <v>11</v>
      </c>
      <c r="M1259" s="2" t="b">
        <v>0</v>
      </c>
      <c r="N1259">
        <v>8436</v>
      </c>
      <c r="O1259">
        <v>259667</v>
      </c>
      <c r="P1259" s="1">
        <f>N1259/(N1259+O1259)</f>
        <v>3.1465518849099039E-2</v>
      </c>
    </row>
    <row r="1260" spans="1:16" ht="14.25" customHeight="1" x14ac:dyDescent="0.25">
      <c r="A1260" s="2">
        <v>721.1</v>
      </c>
      <c r="B1260" s="2" t="s">
        <v>248</v>
      </c>
      <c r="C1260" s="2" t="s">
        <v>164</v>
      </c>
      <c r="D1260" s="5">
        <v>-1.4454264242211301E-3</v>
      </c>
      <c r="E1260" s="5">
        <v>1.28321733340119E-2</v>
      </c>
      <c r="F1260" s="5">
        <v>0.99855561770142298</v>
      </c>
      <c r="G1260" s="5">
        <v>0.973754535538365</v>
      </c>
      <c r="H1260" s="5">
        <v>1.0239883720714</v>
      </c>
      <c r="I1260" s="3">
        <v>0.91031532762879497</v>
      </c>
      <c r="J1260" s="4">
        <v>0</v>
      </c>
      <c r="K1260" s="3">
        <v>0.81683514302048599</v>
      </c>
      <c r="L1260" s="2">
        <v>11</v>
      </c>
      <c r="M1260" s="2" t="b">
        <v>0</v>
      </c>
      <c r="N1260">
        <v>7884</v>
      </c>
      <c r="O1260">
        <v>260188</v>
      </c>
      <c r="P1260" s="1">
        <f>N1260/(N1260+O1260)</f>
        <v>2.9410009251245935E-2</v>
      </c>
    </row>
    <row r="1261" spans="1:16" ht="14.25" customHeight="1" x14ac:dyDescent="0.25">
      <c r="A1261" s="2">
        <v>721.2</v>
      </c>
      <c r="B1261" s="2" t="s">
        <v>247</v>
      </c>
      <c r="C1261" s="2" t="s">
        <v>164</v>
      </c>
      <c r="D1261" s="5">
        <v>4.7116456806709603E-2</v>
      </c>
      <c r="E1261" s="5">
        <v>4.3059977164794698E-2</v>
      </c>
      <c r="F1261" s="5">
        <v>1.04824407712956</v>
      </c>
      <c r="G1261" s="5">
        <v>0.96340677963787502</v>
      </c>
      <c r="H1261" s="5">
        <v>1.14055212031021</v>
      </c>
      <c r="I1261" s="3">
        <v>0.27386493147642899</v>
      </c>
      <c r="J1261" s="4">
        <v>0</v>
      </c>
      <c r="K1261" s="3">
        <v>0.64612310169221998</v>
      </c>
      <c r="L1261" s="2">
        <v>8</v>
      </c>
      <c r="M1261" s="2" t="b">
        <v>0</v>
      </c>
      <c r="N1261">
        <v>643</v>
      </c>
      <c r="O1261">
        <v>268122</v>
      </c>
      <c r="P1261" s="1">
        <f>N1261/(N1261+O1261)</f>
        <v>2.3924246088590406E-3</v>
      </c>
    </row>
    <row r="1262" spans="1:16" ht="14.25" customHeight="1" x14ac:dyDescent="0.25">
      <c r="A1262" s="2">
        <v>721.8</v>
      </c>
      <c r="B1262" s="2" t="s">
        <v>246</v>
      </c>
      <c r="C1262" s="2" t="s">
        <v>164</v>
      </c>
      <c r="D1262" s="5">
        <v>0.201053211071646</v>
      </c>
      <c r="E1262" s="5">
        <v>0.12487759729020501</v>
      </c>
      <c r="F1262" s="5">
        <v>1.2226898307285701</v>
      </c>
      <c r="G1262" s="5">
        <v>0.95723880649289705</v>
      </c>
      <c r="H1262" s="5">
        <v>1.5617528374599501</v>
      </c>
      <c r="I1262" s="3">
        <v>0.107397367793193</v>
      </c>
      <c r="J1262" s="4">
        <v>0</v>
      </c>
      <c r="K1262" s="3">
        <v>0.485461253710051</v>
      </c>
      <c r="L1262" s="2">
        <v>2</v>
      </c>
      <c r="M1262" s="2" t="b">
        <v>0</v>
      </c>
      <c r="N1262">
        <v>110</v>
      </c>
      <c r="O1262">
        <v>255240</v>
      </c>
      <c r="P1262" s="1">
        <f>N1262/(N1262+O1262)</f>
        <v>4.3078128059526142E-4</v>
      </c>
    </row>
    <row r="1263" spans="1:16" ht="14.25" customHeight="1" x14ac:dyDescent="0.25">
      <c r="A1263" s="2">
        <v>722</v>
      </c>
      <c r="B1263" s="2" t="s">
        <v>245</v>
      </c>
      <c r="C1263" s="2" t="s">
        <v>164</v>
      </c>
      <c r="D1263" s="5">
        <v>1.5946267318143401E-2</v>
      </c>
      <c r="E1263" s="5">
        <v>1.24818569945676E-2</v>
      </c>
      <c r="F1263" s="5">
        <v>1.0160740875535701</v>
      </c>
      <c r="G1263" s="5">
        <v>0.99151845017310702</v>
      </c>
      <c r="H1263" s="5">
        <v>1.04123786220779</v>
      </c>
      <c r="I1263" s="3">
        <v>0.20140613554708001</v>
      </c>
      <c r="J1263" s="4">
        <v>14.668867628256599</v>
      </c>
      <c r="K1263" s="3">
        <v>0.30803012296016902</v>
      </c>
      <c r="L1263" s="2">
        <v>10</v>
      </c>
      <c r="M1263" s="2" t="b">
        <v>0</v>
      </c>
      <c r="N1263">
        <v>9064</v>
      </c>
      <c r="O1263">
        <v>257699</v>
      </c>
      <c r="P1263" s="1">
        <f>N1263/(N1263+O1263)</f>
        <v>3.3977725546646277E-2</v>
      </c>
    </row>
    <row r="1264" spans="1:16" ht="14.25" customHeight="1" x14ac:dyDescent="0.25">
      <c r="A1264" s="2">
        <v>722.1</v>
      </c>
      <c r="B1264" s="2" t="s">
        <v>244</v>
      </c>
      <c r="C1264" s="2" t="s">
        <v>164</v>
      </c>
      <c r="D1264" s="5">
        <v>6.4248586361103199E-2</v>
      </c>
      <c r="E1264" s="5">
        <v>2.3654601958597601E-2</v>
      </c>
      <c r="F1264" s="5">
        <v>1.0663574477339299</v>
      </c>
      <c r="G1264" s="5">
        <v>1.0180473384317601</v>
      </c>
      <c r="H1264" s="5">
        <v>1.11696005029518</v>
      </c>
      <c r="I1264" s="3">
        <v>6.6053246771917403E-3</v>
      </c>
      <c r="J1264" s="4">
        <v>0</v>
      </c>
      <c r="K1264" s="3">
        <v>0.76987834190844096</v>
      </c>
      <c r="L1264" s="2">
        <v>8</v>
      </c>
      <c r="M1264" s="2" t="b">
        <v>0</v>
      </c>
      <c r="N1264">
        <v>2202</v>
      </c>
      <c r="O1264">
        <v>261261</v>
      </c>
      <c r="P1264" s="1">
        <f>N1264/(N1264+O1264)</f>
        <v>8.3579098393322775E-3</v>
      </c>
    </row>
    <row r="1265" spans="1:16" ht="14.25" customHeight="1" x14ac:dyDescent="0.25">
      <c r="A1265" s="2">
        <v>722.6</v>
      </c>
      <c r="B1265" s="2" t="s">
        <v>243</v>
      </c>
      <c r="C1265" s="2" t="s">
        <v>164</v>
      </c>
      <c r="D1265" s="5">
        <v>1.2041620153461999E-2</v>
      </c>
      <c r="E1265" s="5">
        <v>1.5260545186594299E-2</v>
      </c>
      <c r="F1265" s="5">
        <v>1.0121144123466399</v>
      </c>
      <c r="G1265" s="5">
        <v>0.98229019620829605</v>
      </c>
      <c r="H1265" s="5">
        <v>1.0428441489428899</v>
      </c>
      <c r="I1265" s="3">
        <v>0.43007179326936201</v>
      </c>
      <c r="J1265" s="4">
        <v>38.757406512114997</v>
      </c>
      <c r="K1265" s="3">
        <v>0.109706913538946</v>
      </c>
      <c r="L1265" s="2">
        <v>9</v>
      </c>
      <c r="M1265" s="2" t="b">
        <v>0</v>
      </c>
      <c r="N1265">
        <v>6068</v>
      </c>
      <c r="O1265">
        <v>254804</v>
      </c>
      <c r="P1265" s="1">
        <f>N1265/(N1265+O1265)</f>
        <v>2.3260449569137354E-2</v>
      </c>
    </row>
    <row r="1266" spans="1:16" ht="14.25" customHeight="1" x14ac:dyDescent="0.25">
      <c r="A1266" s="2">
        <v>722.7</v>
      </c>
      <c r="B1266" s="2" t="s">
        <v>242</v>
      </c>
      <c r="C1266" s="2" t="s">
        <v>164</v>
      </c>
      <c r="D1266" s="5">
        <v>-7.2356900240311802E-3</v>
      </c>
      <c r="E1266" s="5">
        <v>6.0667506269465397E-2</v>
      </c>
      <c r="F1266" s="5">
        <v>0.99279042455739797</v>
      </c>
      <c r="G1266" s="5">
        <v>0.881489827372548</v>
      </c>
      <c r="H1266" s="5">
        <v>1.1181443012572601</v>
      </c>
      <c r="I1266" s="3">
        <v>0.90506306240743395</v>
      </c>
      <c r="J1266" s="4">
        <v>0</v>
      </c>
      <c r="K1266" s="3">
        <v>0.44602711806287698</v>
      </c>
      <c r="L1266" s="2">
        <v>6</v>
      </c>
      <c r="M1266" s="2" t="b">
        <v>0</v>
      </c>
      <c r="N1266">
        <v>366</v>
      </c>
      <c r="O1266">
        <v>264515</v>
      </c>
      <c r="P1266" s="1">
        <f>N1266/(N1266+O1266)</f>
        <v>1.3817525605838094E-3</v>
      </c>
    </row>
    <row r="1267" spans="1:16" ht="14.25" customHeight="1" x14ac:dyDescent="0.25">
      <c r="A1267" s="2">
        <v>722.8</v>
      </c>
      <c r="B1267" s="2" t="s">
        <v>241</v>
      </c>
      <c r="C1267" s="2" t="s">
        <v>164</v>
      </c>
      <c r="D1267" s="5">
        <v>4.80657794459972E-2</v>
      </c>
      <c r="E1267" s="5">
        <v>4.1417021852343097E-2</v>
      </c>
      <c r="F1267" s="5">
        <v>1.0492396714588299</v>
      </c>
      <c r="G1267" s="5">
        <v>0.96743204745686995</v>
      </c>
      <c r="H1267" s="5">
        <v>1.1379650809139801</v>
      </c>
      <c r="I1267" s="3">
        <v>0.245832270602026</v>
      </c>
      <c r="J1267" s="4">
        <v>0</v>
      </c>
      <c r="K1267" s="3">
        <v>0.76892495856518295</v>
      </c>
      <c r="L1267" s="2">
        <v>8</v>
      </c>
      <c r="M1267" s="2" t="b">
        <v>0</v>
      </c>
      <c r="N1267">
        <v>697</v>
      </c>
      <c r="O1267">
        <v>264419</v>
      </c>
      <c r="P1267" s="1">
        <f>N1267/(N1267+O1267)</f>
        <v>2.6290378551275667E-3</v>
      </c>
    </row>
    <row r="1268" spans="1:16" ht="14.25" customHeight="1" x14ac:dyDescent="0.25">
      <c r="A1268" s="2">
        <v>722.9</v>
      </c>
      <c r="B1268" s="2" t="s">
        <v>240</v>
      </c>
      <c r="C1268" s="2" t="s">
        <v>164</v>
      </c>
      <c r="D1268" s="5">
        <v>1.3132420249604201E-2</v>
      </c>
      <c r="E1268" s="5">
        <v>3.1472504156975702E-2</v>
      </c>
      <c r="F1268" s="5">
        <v>1.0132190291934899</v>
      </c>
      <c r="G1268" s="5">
        <v>0.95260727428525105</v>
      </c>
      <c r="H1268" s="5">
        <v>1.0776873417118</v>
      </c>
      <c r="I1268" s="3">
        <v>0.67648352164065595</v>
      </c>
      <c r="J1268" s="4">
        <v>0</v>
      </c>
      <c r="K1268" s="3">
        <v>0.72788074275783599</v>
      </c>
      <c r="L1268" s="2">
        <v>8</v>
      </c>
      <c r="M1268" s="2" t="b">
        <v>0</v>
      </c>
      <c r="N1268">
        <v>1175</v>
      </c>
      <c r="O1268">
        <v>269003</v>
      </c>
      <c r="P1268" s="1">
        <f>N1268/(N1268+O1268)</f>
        <v>4.3489847433913938E-3</v>
      </c>
    </row>
    <row r="1269" spans="1:16" ht="14.25" customHeight="1" x14ac:dyDescent="0.25">
      <c r="A1269" s="2">
        <v>723</v>
      </c>
      <c r="B1269" s="2" t="s">
        <v>239</v>
      </c>
      <c r="C1269" s="2" t="s">
        <v>164</v>
      </c>
      <c r="D1269" s="5">
        <v>-5.8214114779982402E-2</v>
      </c>
      <c r="E1269" s="5">
        <v>3.5806038294830297E-2</v>
      </c>
      <c r="F1269" s="5">
        <v>0.94344791966525998</v>
      </c>
      <c r="G1269" s="5">
        <v>0.87950796350188298</v>
      </c>
      <c r="H1269" s="5">
        <v>1.0120362908104601</v>
      </c>
      <c r="I1269" s="3">
        <v>0.10398829951819</v>
      </c>
      <c r="J1269" s="4">
        <v>0</v>
      </c>
      <c r="K1269" s="3">
        <v>0.55607439843503703</v>
      </c>
      <c r="L1269" s="2">
        <v>9</v>
      </c>
      <c r="M1269" s="2" t="b">
        <v>0</v>
      </c>
      <c r="N1269">
        <v>895</v>
      </c>
      <c r="O1269">
        <v>268574</v>
      </c>
      <c r="P1269" s="1">
        <f>N1269/(N1269+O1269)</f>
        <v>3.3213467968486172E-3</v>
      </c>
    </row>
    <row r="1270" spans="1:16" ht="14.25" customHeight="1" x14ac:dyDescent="0.25">
      <c r="A1270" s="2">
        <v>723.1</v>
      </c>
      <c r="B1270" s="2" t="s">
        <v>238</v>
      </c>
      <c r="C1270" s="2" t="s">
        <v>164</v>
      </c>
      <c r="D1270" s="5">
        <v>-6.5421421308502106E-2</v>
      </c>
      <c r="E1270" s="5">
        <v>7.98212769370759E-2</v>
      </c>
      <c r="F1270" s="5">
        <v>0.93667264637882297</v>
      </c>
      <c r="G1270" s="5">
        <v>0.80102089244195995</v>
      </c>
      <c r="H1270" s="5">
        <v>1.0952968327700401</v>
      </c>
      <c r="I1270" s="3">
        <v>0.41244486856425899</v>
      </c>
      <c r="J1270" s="4">
        <v>9.6717149089907704</v>
      </c>
      <c r="K1270" s="3">
        <v>0.351135102332851</v>
      </c>
      <c r="L1270" s="2">
        <v>5</v>
      </c>
      <c r="M1270" s="2" t="b">
        <v>0</v>
      </c>
      <c r="N1270">
        <v>209</v>
      </c>
      <c r="O1270">
        <v>270199</v>
      </c>
      <c r="P1270" s="1">
        <f>N1270/(N1270+O1270)</f>
        <v>7.729061270376616E-4</v>
      </c>
    </row>
    <row r="1271" spans="1:16" ht="14.25" customHeight="1" x14ac:dyDescent="0.25">
      <c r="A1271" s="2">
        <v>724</v>
      </c>
      <c r="B1271" s="2" t="s">
        <v>237</v>
      </c>
      <c r="C1271" s="2" t="s">
        <v>164</v>
      </c>
      <c r="D1271" s="5">
        <v>1.81370065460594E-2</v>
      </c>
      <c r="E1271" s="5">
        <v>2.19343375918503E-2</v>
      </c>
      <c r="F1271" s="5">
        <v>1.0183024809388099</v>
      </c>
      <c r="G1271" s="5">
        <v>0.97545280036505</v>
      </c>
      <c r="H1271" s="5">
        <v>1.06303446183976</v>
      </c>
      <c r="I1271" s="3">
        <v>0.40830659276555598</v>
      </c>
      <c r="J1271" s="4">
        <v>0</v>
      </c>
      <c r="K1271" s="3">
        <v>0.99654403702840699</v>
      </c>
      <c r="L1271" s="2">
        <v>9</v>
      </c>
      <c r="M1271" s="2" t="b">
        <v>0</v>
      </c>
      <c r="N1271">
        <v>2519</v>
      </c>
      <c r="O1271">
        <v>264315</v>
      </c>
      <c r="P1271" s="1">
        <f>N1271/(N1271+O1271)</f>
        <v>9.4403261953124422E-3</v>
      </c>
    </row>
    <row r="1272" spans="1:16" ht="14.25" customHeight="1" x14ac:dyDescent="0.25">
      <c r="A1272" s="2">
        <v>724.1</v>
      </c>
      <c r="B1272" s="2" t="s">
        <v>236</v>
      </c>
      <c r="C1272" s="2" t="s">
        <v>164</v>
      </c>
      <c r="D1272" s="5">
        <v>-1.0778308184832099E-3</v>
      </c>
      <c r="E1272" s="5">
        <v>3.56228412789815E-2</v>
      </c>
      <c r="F1272" s="5">
        <v>0.99892274983252005</v>
      </c>
      <c r="G1272" s="5">
        <v>0.93155754257057399</v>
      </c>
      <c r="H1272" s="5">
        <v>1.0711594448363</v>
      </c>
      <c r="I1272" s="3">
        <v>0.97586230234961002</v>
      </c>
      <c r="J1272" s="4">
        <v>0</v>
      </c>
      <c r="K1272" s="3">
        <v>0.58233452053934198</v>
      </c>
      <c r="L1272" s="2">
        <v>8</v>
      </c>
      <c r="M1272" s="2" t="b">
        <v>0</v>
      </c>
      <c r="N1272">
        <v>915</v>
      </c>
      <c r="O1272">
        <v>268287</v>
      </c>
      <c r="P1272" s="1">
        <f>N1272/(N1272+O1272)</f>
        <v>3.3989346290146435E-3</v>
      </c>
    </row>
    <row r="1273" spans="1:16" ht="14.25" customHeight="1" x14ac:dyDescent="0.25">
      <c r="A1273" s="2">
        <v>724.2</v>
      </c>
      <c r="B1273" s="2" t="s">
        <v>235</v>
      </c>
      <c r="C1273" s="2" t="s">
        <v>164</v>
      </c>
      <c r="D1273" s="5">
        <v>1.9568465381174599E-2</v>
      </c>
      <c r="E1273" s="5">
        <v>4.2292417237923402E-2</v>
      </c>
      <c r="F1273" s="5">
        <v>1.0197611828087301</v>
      </c>
      <c r="G1273" s="5">
        <v>0.93864010385345598</v>
      </c>
      <c r="H1273" s="5">
        <v>1.10789307392071</v>
      </c>
      <c r="I1273" s="3">
        <v>0.64358341993006796</v>
      </c>
      <c r="J1273" s="4">
        <v>0</v>
      </c>
      <c r="K1273" s="3">
        <v>0.64098283812922896</v>
      </c>
      <c r="L1273" s="2">
        <v>6</v>
      </c>
      <c r="M1273" s="2" t="b">
        <v>0</v>
      </c>
      <c r="N1273">
        <v>626</v>
      </c>
      <c r="O1273">
        <v>268812</v>
      </c>
      <c r="P1273" s="1">
        <f>N1273/(N1273+O1273)</f>
        <v>2.3233545379642072E-3</v>
      </c>
    </row>
    <row r="1274" spans="1:16" ht="14.25" customHeight="1" x14ac:dyDescent="0.25">
      <c r="A1274" s="2">
        <v>724.8</v>
      </c>
      <c r="B1274" s="2" t="s">
        <v>234</v>
      </c>
      <c r="C1274" s="2" t="s">
        <v>164</v>
      </c>
      <c r="D1274" s="5">
        <v>1.1266209995895501E-2</v>
      </c>
      <c r="E1274" s="5">
        <v>4.0194084931130199E-2</v>
      </c>
      <c r="F1274" s="5">
        <v>1.0113299127444799</v>
      </c>
      <c r="G1274" s="5">
        <v>0.93471580397852105</v>
      </c>
      <c r="H1274" s="5">
        <v>1.09422370741819</v>
      </c>
      <c r="I1274" s="3">
        <v>0.77925101551237996</v>
      </c>
      <c r="J1274" s="4">
        <v>0</v>
      </c>
      <c r="K1274" s="3">
        <v>0.965665733063933</v>
      </c>
      <c r="L1274" s="2">
        <v>8</v>
      </c>
      <c r="M1274" s="2" t="b">
        <v>0</v>
      </c>
      <c r="N1274">
        <v>786</v>
      </c>
      <c r="O1274">
        <v>263275</v>
      </c>
      <c r="P1274" s="1">
        <f>N1274/(N1274+O1274)</f>
        <v>2.9765849557488611E-3</v>
      </c>
    </row>
    <row r="1275" spans="1:16" ht="14.25" customHeight="1" x14ac:dyDescent="0.25">
      <c r="A1275" s="2">
        <v>724.9</v>
      </c>
      <c r="B1275" s="2" t="s">
        <v>233</v>
      </c>
      <c r="C1275" s="2" t="s">
        <v>164</v>
      </c>
      <c r="D1275" s="5">
        <v>5.8402381552258999E-2</v>
      </c>
      <c r="E1275" s="5">
        <v>5.70034118886164E-2</v>
      </c>
      <c r="F1275" s="5">
        <v>1.06014149127643</v>
      </c>
      <c r="G1275" s="5">
        <v>0.94807444365749904</v>
      </c>
      <c r="H1275" s="5">
        <v>1.1854554133850701</v>
      </c>
      <c r="I1275" s="3">
        <v>0.30557941043147002</v>
      </c>
      <c r="J1275" s="4">
        <v>0</v>
      </c>
      <c r="K1275" s="3">
        <v>0.88868312870524102</v>
      </c>
      <c r="L1275" s="2">
        <v>4</v>
      </c>
      <c r="M1275" s="2" t="b">
        <v>0</v>
      </c>
      <c r="N1275">
        <v>432</v>
      </c>
      <c r="O1275">
        <v>263675</v>
      </c>
      <c r="P1275" s="1">
        <f>N1275/(N1275+O1275)</f>
        <v>1.6357006819205852E-3</v>
      </c>
    </row>
    <row r="1276" spans="1:16" ht="14.25" customHeight="1" x14ac:dyDescent="0.25">
      <c r="A1276" s="2">
        <v>726</v>
      </c>
      <c r="B1276" s="2" t="s">
        <v>232</v>
      </c>
      <c r="C1276" s="2" t="s">
        <v>164</v>
      </c>
      <c r="D1276" s="5">
        <v>-2.4077968377650898E-2</v>
      </c>
      <c r="E1276" s="5">
        <v>8.0038232226601197E-3</v>
      </c>
      <c r="F1276" s="5">
        <v>0.976209593312372</v>
      </c>
      <c r="G1276" s="5">
        <v>0.96101508433875205</v>
      </c>
      <c r="H1276" s="5">
        <v>0.99164434107798605</v>
      </c>
      <c r="I1276" s="3">
        <v>2.6270642387141801E-3</v>
      </c>
      <c r="J1276" s="4">
        <v>66.241425723534803</v>
      </c>
      <c r="K1276" s="3">
        <v>6.1424321421257703E-4</v>
      </c>
      <c r="L1276" s="2">
        <v>12</v>
      </c>
      <c r="M1276" s="2" t="b">
        <v>0</v>
      </c>
      <c r="N1276">
        <v>21247</v>
      </c>
      <c r="O1276">
        <v>241374</v>
      </c>
      <c r="P1276" s="1">
        <f>N1276/(N1276+O1276)</f>
        <v>8.0903659646410608E-2</v>
      </c>
    </row>
    <row r="1277" spans="1:16" ht="14.25" customHeight="1" x14ac:dyDescent="0.25">
      <c r="A1277" s="2">
        <v>726.1</v>
      </c>
      <c r="B1277" s="2" t="s">
        <v>231</v>
      </c>
      <c r="C1277" s="2" t="s">
        <v>164</v>
      </c>
      <c r="D1277" s="5">
        <v>-2.03584187634092E-2</v>
      </c>
      <c r="E1277" s="5">
        <v>1.00726016527983E-2</v>
      </c>
      <c r="F1277" s="5">
        <v>0.97984741466297798</v>
      </c>
      <c r="G1277" s="5">
        <v>0.96069302374177701</v>
      </c>
      <c r="H1277" s="5">
        <v>0.99938370769286</v>
      </c>
      <c r="I1277" s="3">
        <v>4.3262391173232002E-2</v>
      </c>
      <c r="J1277" s="4">
        <v>63.1274591285502</v>
      </c>
      <c r="K1277" s="3">
        <v>1.6834298715795999E-3</v>
      </c>
      <c r="L1277" s="2">
        <v>12</v>
      </c>
      <c r="M1277" s="2" t="b">
        <v>0</v>
      </c>
      <c r="N1277">
        <v>12157</v>
      </c>
      <c r="O1277">
        <v>247845</v>
      </c>
      <c r="P1277" s="1">
        <f>N1277/(N1277+O1277)</f>
        <v>4.6757332635902801E-2</v>
      </c>
    </row>
    <row r="1278" spans="1:16" ht="14.25" customHeight="1" x14ac:dyDescent="0.25">
      <c r="A1278" s="2">
        <v>726.2</v>
      </c>
      <c r="B1278" s="2" t="s">
        <v>230</v>
      </c>
      <c r="C1278" s="2" t="s">
        <v>164</v>
      </c>
      <c r="D1278" s="5">
        <v>-6.2562783011719997E-2</v>
      </c>
      <c r="E1278" s="5">
        <v>3.5898435608482798E-2</v>
      </c>
      <c r="F1278" s="5">
        <v>0.93935408548355004</v>
      </c>
      <c r="G1278" s="5">
        <v>0.87553300990569805</v>
      </c>
      <c r="H1278" s="5">
        <v>1.0078273325293301</v>
      </c>
      <c r="I1278" s="3">
        <v>8.1373475460817205E-2</v>
      </c>
      <c r="J1278" s="4">
        <v>59.769468895903401</v>
      </c>
      <c r="K1278" s="3">
        <v>2.0935880860046299E-2</v>
      </c>
      <c r="L1278" s="2">
        <v>7</v>
      </c>
      <c r="M1278" s="2" t="b">
        <v>0</v>
      </c>
      <c r="N1278">
        <v>873</v>
      </c>
      <c r="O1278">
        <v>258376</v>
      </c>
      <c r="P1278" s="1">
        <f>N1278/(N1278+O1278)</f>
        <v>3.3674189678648712E-3</v>
      </c>
    </row>
    <row r="1279" spans="1:16" ht="14.25" customHeight="1" x14ac:dyDescent="0.25">
      <c r="A1279" s="2">
        <v>726.3</v>
      </c>
      <c r="B1279" s="2" t="s">
        <v>229</v>
      </c>
      <c r="C1279" s="2" t="s">
        <v>164</v>
      </c>
      <c r="D1279" s="5">
        <v>4.7120873796362303E-2</v>
      </c>
      <c r="E1279" s="5">
        <v>2.87629875603535E-2</v>
      </c>
      <c r="F1279" s="5">
        <v>1.04824870722303</v>
      </c>
      <c r="G1279" s="5">
        <v>0.99078913639057897</v>
      </c>
      <c r="H1279" s="5">
        <v>1.10904057365602</v>
      </c>
      <c r="I1279" s="3">
        <v>0.10137020986781201</v>
      </c>
      <c r="J1279" s="4">
        <v>40.530139730004798</v>
      </c>
      <c r="K1279" s="3">
        <v>9.7209334607565798E-2</v>
      </c>
      <c r="L1279" s="2">
        <v>9</v>
      </c>
      <c r="M1279" s="2" t="b">
        <v>0</v>
      </c>
      <c r="N1279">
        <v>1456</v>
      </c>
      <c r="O1279">
        <v>255498</v>
      </c>
      <c r="P1279" s="1">
        <f>N1279/(N1279+O1279)</f>
        <v>5.6663838663729696E-3</v>
      </c>
    </row>
    <row r="1280" spans="1:16" ht="14.25" customHeight="1" x14ac:dyDescent="0.25">
      <c r="A1280" s="2">
        <v>726.4</v>
      </c>
      <c r="B1280" s="2" t="s">
        <v>228</v>
      </c>
      <c r="C1280" s="2" t="s">
        <v>164</v>
      </c>
      <c r="D1280" s="5">
        <v>5.8301597630204101E-2</v>
      </c>
      <c r="E1280" s="5">
        <v>2.5422744124493801E-2</v>
      </c>
      <c r="F1280" s="5">
        <v>1.0600346514429699</v>
      </c>
      <c r="G1280" s="5">
        <v>1.00850994017382</v>
      </c>
      <c r="H1280" s="5">
        <v>1.1141917570650299</v>
      </c>
      <c r="I1280" s="3">
        <v>2.1831602535328901E-2</v>
      </c>
      <c r="J1280" s="4">
        <v>25.175075092967301</v>
      </c>
      <c r="K1280" s="3">
        <v>0.23673515600466599</v>
      </c>
      <c r="L1280" s="2">
        <v>7</v>
      </c>
      <c r="M1280" s="2" t="b">
        <v>0</v>
      </c>
      <c r="N1280">
        <v>1899</v>
      </c>
      <c r="O1280">
        <v>256041</v>
      </c>
      <c r="P1280" s="1">
        <f>N1280/(N1280+O1280)</f>
        <v>7.3621772505233773E-3</v>
      </c>
    </row>
    <row r="1281" spans="1:16" ht="14.25" customHeight="1" x14ac:dyDescent="0.25">
      <c r="A1281" s="2">
        <v>727</v>
      </c>
      <c r="B1281" s="2" t="s">
        <v>227</v>
      </c>
      <c r="C1281" s="2" t="s">
        <v>164</v>
      </c>
      <c r="D1281" s="5">
        <v>-2.2229519272166001E-2</v>
      </c>
      <c r="E1281" s="5">
        <v>9.7519859460818894E-3</v>
      </c>
      <c r="F1281" s="5">
        <v>0.97801573582889201</v>
      </c>
      <c r="G1281" s="5">
        <v>0.95949990695743803</v>
      </c>
      <c r="H1281" s="5">
        <v>0.99688887158105599</v>
      </c>
      <c r="I1281" s="3">
        <v>2.2638167902715198E-2</v>
      </c>
      <c r="J1281" s="4">
        <v>30.1651973871713</v>
      </c>
      <c r="K1281" s="3">
        <v>0.150611577476155</v>
      </c>
      <c r="L1281" s="2">
        <v>12</v>
      </c>
      <c r="M1281" s="2" t="b">
        <v>0</v>
      </c>
      <c r="N1281">
        <v>12875</v>
      </c>
      <c r="O1281">
        <v>247698</v>
      </c>
      <c r="P1281" s="1">
        <f>N1281/(N1281+O1281)</f>
        <v>4.9410337985900304E-2</v>
      </c>
    </row>
    <row r="1282" spans="1:16" ht="14.25" customHeight="1" x14ac:dyDescent="0.25">
      <c r="A1282" s="2">
        <v>727.1</v>
      </c>
      <c r="B1282" s="2" t="s">
        <v>226</v>
      </c>
      <c r="C1282" s="2" t="s">
        <v>164</v>
      </c>
      <c r="D1282" s="5">
        <v>-4.1338975778075597E-2</v>
      </c>
      <c r="E1282" s="5">
        <v>1.7521079153222902E-2</v>
      </c>
      <c r="F1282" s="5">
        <v>0.95950382625980501</v>
      </c>
      <c r="G1282" s="5">
        <v>0.92711315052516796</v>
      </c>
      <c r="H1282" s="5">
        <v>0.99302613935063</v>
      </c>
      <c r="I1282" s="3">
        <v>1.8305241015145302E-2</v>
      </c>
      <c r="J1282" s="4">
        <v>55.354338118205</v>
      </c>
      <c r="K1282" s="3">
        <v>1.6957676379367799E-2</v>
      </c>
      <c r="L1282" s="2">
        <v>10</v>
      </c>
      <c r="M1282" s="2" t="b">
        <v>0</v>
      </c>
      <c r="N1282">
        <v>4052</v>
      </c>
      <c r="O1282">
        <v>253077</v>
      </c>
      <c r="P1282" s="1">
        <f>N1282/(N1282+O1282)</f>
        <v>1.5758626992676827E-2</v>
      </c>
    </row>
    <row r="1283" spans="1:16" ht="14.25" customHeight="1" x14ac:dyDescent="0.25">
      <c r="A1283" s="2">
        <v>727.2</v>
      </c>
      <c r="B1283" s="2" t="s">
        <v>225</v>
      </c>
      <c r="C1283" s="2" t="s">
        <v>164</v>
      </c>
      <c r="D1283" s="5">
        <v>-1.41119625747359E-2</v>
      </c>
      <c r="E1283" s="5">
        <v>4.14538088637127E-2</v>
      </c>
      <c r="F1283" s="5">
        <v>0.98598714442330604</v>
      </c>
      <c r="G1283" s="5">
        <v>0.90904567824770199</v>
      </c>
      <c r="H1283" s="5">
        <v>1.06944092275099</v>
      </c>
      <c r="I1283" s="3">
        <v>0.73353559186396899</v>
      </c>
      <c r="J1283" s="4">
        <v>0</v>
      </c>
      <c r="K1283" s="3">
        <v>0.93717976917709001</v>
      </c>
      <c r="L1283" s="2">
        <v>4</v>
      </c>
      <c r="M1283" s="2" t="b">
        <v>0</v>
      </c>
      <c r="N1283">
        <v>780</v>
      </c>
      <c r="O1283">
        <v>248846</v>
      </c>
      <c r="P1283" s="1">
        <f>N1283/(N1283+O1283)</f>
        <v>3.1246745130715549E-3</v>
      </c>
    </row>
    <row r="1284" spans="1:16" ht="14.25" customHeight="1" x14ac:dyDescent="0.25">
      <c r="A1284" s="2">
        <v>727.4</v>
      </c>
      <c r="B1284" s="2" t="s">
        <v>224</v>
      </c>
      <c r="C1284" s="2" t="s">
        <v>164</v>
      </c>
      <c r="D1284" s="5">
        <v>-5.9642762685736504E-3</v>
      </c>
      <c r="E1284" s="5">
        <v>1.7513813879133099E-2</v>
      </c>
      <c r="F1284" s="5">
        <v>0.99405347471899896</v>
      </c>
      <c r="G1284" s="5">
        <v>0.96051015836886999</v>
      </c>
      <c r="H1284" s="5">
        <v>1.0287682040541599</v>
      </c>
      <c r="I1284" s="3">
        <v>0.73344465637247602</v>
      </c>
      <c r="J1284" s="4">
        <v>0</v>
      </c>
      <c r="K1284" s="3">
        <v>0.82823007163347595</v>
      </c>
      <c r="L1284" s="2">
        <v>9</v>
      </c>
      <c r="M1284" s="2" t="b">
        <v>0</v>
      </c>
      <c r="N1284">
        <v>3608</v>
      </c>
      <c r="O1284">
        <v>256721</v>
      </c>
      <c r="P1284" s="1">
        <f>N1284/(N1284+O1284)</f>
        <v>1.3859385623576321E-2</v>
      </c>
    </row>
    <row r="1285" spans="1:16" ht="14.25" customHeight="1" x14ac:dyDescent="0.25">
      <c r="A1285" s="2">
        <v>727.5</v>
      </c>
      <c r="B1285" s="2" t="s">
        <v>223</v>
      </c>
      <c r="C1285" s="2" t="s">
        <v>164</v>
      </c>
      <c r="D1285" s="5">
        <v>4.51562892602905E-2</v>
      </c>
      <c r="E1285" s="5">
        <v>4.0463690510991801E-2</v>
      </c>
      <c r="F1285" s="5">
        <v>1.0461913556051601</v>
      </c>
      <c r="G1285" s="5">
        <v>0.96642547945135304</v>
      </c>
      <c r="H1285" s="5">
        <v>1.1325408692290799</v>
      </c>
      <c r="I1285" s="3">
        <v>0.264434716442489</v>
      </c>
      <c r="J1285" s="4">
        <v>52.169137627450198</v>
      </c>
      <c r="K1285" s="3">
        <v>6.3359127423073994E-2</v>
      </c>
      <c r="L1285" s="2">
        <v>6</v>
      </c>
      <c r="M1285" s="2" t="b">
        <v>0</v>
      </c>
      <c r="N1285">
        <v>697</v>
      </c>
      <c r="O1285">
        <v>257847</v>
      </c>
      <c r="P1285" s="1">
        <f>N1285/(N1285+O1285)</f>
        <v>2.6958660808218331E-3</v>
      </c>
    </row>
    <row r="1286" spans="1:16" ht="14.25" customHeight="1" x14ac:dyDescent="0.25">
      <c r="A1286" s="2">
        <v>727.6</v>
      </c>
      <c r="B1286" s="2" t="s">
        <v>222</v>
      </c>
      <c r="C1286" s="2" t="s">
        <v>164</v>
      </c>
      <c r="D1286" s="5">
        <v>-6.8690184201347801E-2</v>
      </c>
      <c r="E1286" s="5">
        <v>1.77944523075724E-2</v>
      </c>
      <c r="F1286" s="5">
        <v>0.93361588422668795</v>
      </c>
      <c r="G1286" s="5">
        <v>0.90161591014161901</v>
      </c>
      <c r="H1286" s="5">
        <v>0.96675159508162301</v>
      </c>
      <c r="I1286" s="3">
        <v>1.13293230956098E-4</v>
      </c>
      <c r="J1286" s="4">
        <v>0</v>
      </c>
      <c r="K1286" s="3">
        <v>0.53260582496979403</v>
      </c>
      <c r="L1286" s="2">
        <v>10</v>
      </c>
      <c r="M1286" s="2" t="b">
        <v>0</v>
      </c>
      <c r="N1286">
        <v>3431</v>
      </c>
      <c r="O1286">
        <v>257921</v>
      </c>
      <c r="P1286" s="1">
        <f>N1286/(N1286+O1286)</f>
        <v>1.3127888824267655E-2</v>
      </c>
    </row>
    <row r="1287" spans="1:16" ht="14.25" customHeight="1" x14ac:dyDescent="0.25">
      <c r="A1287" s="2">
        <v>727.7</v>
      </c>
      <c r="B1287" s="2" t="s">
        <v>221</v>
      </c>
      <c r="C1287" s="2" t="s">
        <v>164</v>
      </c>
      <c r="D1287" s="5">
        <v>7.2777923406776704E-2</v>
      </c>
      <c r="E1287" s="5">
        <v>7.8485782951428204E-2</v>
      </c>
      <c r="F1287" s="5">
        <v>1.0754916688663201</v>
      </c>
      <c r="G1287" s="5">
        <v>0.92214630622202998</v>
      </c>
      <c r="H1287" s="5">
        <v>1.2543371068086999</v>
      </c>
      <c r="I1287" s="3">
        <v>0.353783645223545</v>
      </c>
      <c r="J1287" s="4">
        <v>0</v>
      </c>
      <c r="K1287" s="3">
        <v>0.45722824885034902</v>
      </c>
      <c r="L1287" s="2">
        <v>3</v>
      </c>
      <c r="M1287" s="2" t="b">
        <v>0</v>
      </c>
      <c r="N1287">
        <v>207</v>
      </c>
      <c r="O1287">
        <v>250736</v>
      </c>
      <c r="P1287" s="1">
        <f>N1287/(N1287+O1287)</f>
        <v>8.248885205006715E-4</v>
      </c>
    </row>
    <row r="1288" spans="1:16" ht="14.25" customHeight="1" x14ac:dyDescent="0.25">
      <c r="A1288" s="2">
        <v>728</v>
      </c>
      <c r="B1288" s="2" t="s">
        <v>220</v>
      </c>
      <c r="C1288" s="2" t="s">
        <v>164</v>
      </c>
      <c r="D1288" s="5">
        <v>4.7351011203777701E-2</v>
      </c>
      <c r="E1288" s="5">
        <v>5.5045556858223398E-2</v>
      </c>
      <c r="F1288" s="5">
        <v>1.0484899762242901</v>
      </c>
      <c r="G1288" s="5">
        <v>0.94125960279513299</v>
      </c>
      <c r="H1288" s="5">
        <v>1.1679362706933001</v>
      </c>
      <c r="I1288" s="3">
        <v>0.389670562535261</v>
      </c>
      <c r="J1288" s="4">
        <v>0</v>
      </c>
      <c r="K1288" s="3">
        <v>0.76137778993272898</v>
      </c>
      <c r="L1288" s="2">
        <v>4</v>
      </c>
      <c r="M1288" s="2" t="b">
        <v>0</v>
      </c>
      <c r="N1288">
        <v>394</v>
      </c>
      <c r="O1288">
        <v>256803</v>
      </c>
      <c r="P1288" s="1">
        <f>N1288/(N1288+O1288)</f>
        <v>1.5318996722356792E-3</v>
      </c>
    </row>
    <row r="1289" spans="1:16" ht="14.25" customHeight="1" x14ac:dyDescent="0.25">
      <c r="A1289" s="2">
        <v>728.2</v>
      </c>
      <c r="B1289" s="2" t="s">
        <v>219</v>
      </c>
      <c r="C1289" s="2" t="s">
        <v>164</v>
      </c>
      <c r="D1289" s="5">
        <v>0.11401082346609499</v>
      </c>
      <c r="E1289" s="5">
        <v>5.5653607011987703E-2</v>
      </c>
      <c r="F1289" s="5">
        <v>1.12076425537243</v>
      </c>
      <c r="G1289" s="5">
        <v>1.00494393924847</v>
      </c>
      <c r="H1289" s="5">
        <v>1.24993292368117</v>
      </c>
      <c r="I1289" s="3">
        <v>4.0503277222365602E-2</v>
      </c>
      <c r="J1289" s="4">
        <v>27.493141262493999</v>
      </c>
      <c r="K1289" s="3">
        <v>0.246990228377518</v>
      </c>
      <c r="L1289" s="2">
        <v>4</v>
      </c>
      <c r="M1289" s="2" t="b">
        <v>0</v>
      </c>
      <c r="N1289">
        <v>386</v>
      </c>
      <c r="O1289">
        <v>258726</v>
      </c>
      <c r="P1289" s="1">
        <f>N1289/(N1289+O1289)</f>
        <v>1.4897032943283213E-3</v>
      </c>
    </row>
    <row r="1290" spans="1:16" ht="14.25" customHeight="1" x14ac:dyDescent="0.25">
      <c r="A1290" s="2">
        <v>728.7</v>
      </c>
      <c r="B1290" s="2" t="s">
        <v>218</v>
      </c>
      <c r="C1290" s="2" t="s">
        <v>164</v>
      </c>
      <c r="D1290" s="5">
        <v>5.2350781498818499E-2</v>
      </c>
      <c r="E1290" s="5">
        <v>1.52696241241334E-2</v>
      </c>
      <c r="F1290" s="5">
        <v>1.0537453120504301</v>
      </c>
      <c r="G1290" s="5">
        <v>1.02267615022707</v>
      </c>
      <c r="H1290" s="5">
        <v>1.08575836292038</v>
      </c>
      <c r="I1290" s="3">
        <v>6.0709126231021796E-4</v>
      </c>
      <c r="J1290" s="4">
        <v>51.153470872746198</v>
      </c>
      <c r="K1290" s="3">
        <v>3.0550399210774001E-2</v>
      </c>
      <c r="L1290" s="2">
        <v>10</v>
      </c>
      <c r="M1290" s="2" t="b">
        <v>0</v>
      </c>
      <c r="N1290">
        <v>5632</v>
      </c>
      <c r="O1290">
        <v>252449</v>
      </c>
      <c r="P1290" s="1">
        <f>N1290/(N1290+O1290)</f>
        <v>2.1822606081036575E-2</v>
      </c>
    </row>
    <row r="1291" spans="1:16" ht="14.25" customHeight="1" x14ac:dyDescent="0.25">
      <c r="A1291" s="2">
        <v>728.71</v>
      </c>
      <c r="B1291" s="2" t="s">
        <v>217</v>
      </c>
      <c r="C1291" s="2" t="s">
        <v>164</v>
      </c>
      <c r="D1291" s="5">
        <v>0.143199162353468</v>
      </c>
      <c r="E1291" s="5">
        <v>3.1217220566013799E-2</v>
      </c>
      <c r="F1291" s="5">
        <v>1.1539596040918101</v>
      </c>
      <c r="G1291" s="5">
        <v>1.0854715863352</v>
      </c>
      <c r="H1291" s="5">
        <v>1.22676888519173</v>
      </c>
      <c r="I1291" s="3">
        <v>4.4926279605764497E-6</v>
      </c>
      <c r="J1291" s="4">
        <v>0</v>
      </c>
      <c r="K1291" s="3">
        <v>0.875545444904129</v>
      </c>
      <c r="L1291" s="2">
        <v>2</v>
      </c>
      <c r="M1291" s="2" t="b">
        <v>1</v>
      </c>
      <c r="N1291">
        <v>1116</v>
      </c>
      <c r="O1291">
        <v>255135</v>
      </c>
      <c r="P1291" s="1">
        <f>N1291/(N1291+O1291)</f>
        <v>4.3551049556879778E-3</v>
      </c>
    </row>
    <row r="1292" spans="1:16" ht="14.25" customHeight="1" x14ac:dyDescent="0.25">
      <c r="A1292" s="2">
        <v>729</v>
      </c>
      <c r="B1292" s="2" t="s">
        <v>216</v>
      </c>
      <c r="C1292" s="2" t="s">
        <v>164</v>
      </c>
      <c r="D1292" s="5">
        <v>8.42939987691933E-5</v>
      </c>
      <c r="E1292" s="5">
        <v>2.53249783848465E-2</v>
      </c>
      <c r="F1292" s="5">
        <v>1.00008429755161</v>
      </c>
      <c r="G1292" s="5">
        <v>0.95165590719876603</v>
      </c>
      <c r="H1292" s="5">
        <v>1.0509771385261799</v>
      </c>
      <c r="I1292" s="3">
        <v>0.99734425218548495</v>
      </c>
      <c r="J1292" s="4">
        <v>35.646014316790499</v>
      </c>
      <c r="K1292" s="3">
        <v>0.13297506075530099</v>
      </c>
      <c r="L1292" s="2">
        <v>9</v>
      </c>
      <c r="M1292" s="2" t="b">
        <v>0</v>
      </c>
      <c r="N1292">
        <v>1868</v>
      </c>
      <c r="O1292">
        <v>254898</v>
      </c>
      <c r="P1292" s="1">
        <f>N1292/(N1292+O1292)</f>
        <v>7.2751065172180114E-3</v>
      </c>
    </row>
    <row r="1293" spans="1:16" ht="14.25" customHeight="1" x14ac:dyDescent="0.25">
      <c r="A1293" s="2">
        <v>729.1</v>
      </c>
      <c r="B1293" s="2" t="s">
        <v>215</v>
      </c>
      <c r="C1293" s="2" t="s">
        <v>164</v>
      </c>
      <c r="D1293" s="5">
        <v>-6.7780664853972702E-2</v>
      </c>
      <c r="E1293" s="5">
        <v>3.8322606030091903E-2</v>
      </c>
      <c r="F1293" s="5">
        <v>0.93446541220891399</v>
      </c>
      <c r="G1293" s="5">
        <v>0.86684803665941601</v>
      </c>
      <c r="H1293" s="5">
        <v>1.00735719490112</v>
      </c>
      <c r="I1293" s="3">
        <v>7.6946254676253295E-2</v>
      </c>
      <c r="J1293" s="4">
        <v>0</v>
      </c>
      <c r="K1293" s="3">
        <v>0.83624693587332799</v>
      </c>
      <c r="L1293" s="2">
        <v>4</v>
      </c>
      <c r="M1293" s="2" t="b">
        <v>0</v>
      </c>
      <c r="N1293">
        <v>836</v>
      </c>
      <c r="O1293">
        <v>254726</v>
      </c>
      <c r="P1293" s="1">
        <f>N1293/(N1293+O1293)</f>
        <v>3.2712218561444972E-3</v>
      </c>
    </row>
    <row r="1294" spans="1:16" ht="14.25" customHeight="1" x14ac:dyDescent="0.25">
      <c r="A1294" s="2">
        <v>729.3</v>
      </c>
      <c r="B1294" s="2" t="s">
        <v>214</v>
      </c>
      <c r="C1294" s="2" t="s">
        <v>164</v>
      </c>
      <c r="D1294" s="5">
        <v>9.25983001315785E-3</v>
      </c>
      <c r="E1294" s="5">
        <v>0.105351950519635</v>
      </c>
      <c r="F1294" s="5">
        <v>1.0093028348758399</v>
      </c>
      <c r="G1294" s="5">
        <v>0.82100490206059296</v>
      </c>
      <c r="H1294" s="5">
        <v>1.2407870037458399</v>
      </c>
      <c r="I1294" s="3">
        <v>0.92996073176145799</v>
      </c>
      <c r="J1294" s="4">
        <v>52.492392632354402</v>
      </c>
      <c r="K1294" s="3">
        <v>0.121854685914057</v>
      </c>
      <c r="L1294" s="2">
        <v>3</v>
      </c>
      <c r="M1294" s="2" t="b">
        <v>0</v>
      </c>
      <c r="N1294">
        <v>135</v>
      </c>
      <c r="O1294">
        <v>254020</v>
      </c>
      <c r="P1294" s="1">
        <f>N1294/(N1294+O1294)</f>
        <v>5.3117192264562959E-4</v>
      </c>
    </row>
    <row r="1295" spans="1:16" ht="14.25" customHeight="1" x14ac:dyDescent="0.25">
      <c r="A1295" s="2">
        <v>731</v>
      </c>
      <c r="B1295" s="2" t="s">
        <v>213</v>
      </c>
      <c r="C1295" s="2" t="s">
        <v>164</v>
      </c>
      <c r="D1295" s="5">
        <v>-3.1854676760438697E-2</v>
      </c>
      <c r="E1295" s="5">
        <v>5.8072939687549001E-2</v>
      </c>
      <c r="F1295" s="5">
        <v>0.96864733882060705</v>
      </c>
      <c r="G1295" s="5">
        <v>0.86443812721257296</v>
      </c>
      <c r="H1295" s="5">
        <v>1.0854191149918</v>
      </c>
      <c r="I1295" s="3">
        <v>0.58332889691301903</v>
      </c>
      <c r="J1295" s="4">
        <v>25.8796931859053</v>
      </c>
      <c r="K1295" s="3">
        <v>0.24896615321755799</v>
      </c>
      <c r="L1295" s="2">
        <v>5</v>
      </c>
      <c r="M1295" s="2" t="b">
        <v>0</v>
      </c>
      <c r="N1295">
        <v>422</v>
      </c>
      <c r="O1295">
        <v>256707</v>
      </c>
      <c r="P1295" s="1">
        <f>N1295/(N1295+O1295)</f>
        <v>1.6411995535314959E-3</v>
      </c>
    </row>
    <row r="1296" spans="1:16" ht="14.25" customHeight="1" x14ac:dyDescent="0.25">
      <c r="A1296" s="2">
        <v>732</v>
      </c>
      <c r="B1296" s="2" t="s">
        <v>212</v>
      </c>
      <c r="C1296" s="2" t="s">
        <v>164</v>
      </c>
      <c r="D1296" s="5">
        <v>8.5773508459701508E-3</v>
      </c>
      <c r="E1296" s="5">
        <v>5.0104641319024201E-2</v>
      </c>
      <c r="F1296" s="5">
        <v>1.00861424171963</v>
      </c>
      <c r="G1296" s="5">
        <v>0.91427311285673696</v>
      </c>
      <c r="H1296" s="5">
        <v>1.1126901516561001</v>
      </c>
      <c r="I1296" s="3">
        <v>0.86407535422843396</v>
      </c>
      <c r="J1296" s="4">
        <v>0</v>
      </c>
      <c r="K1296" s="3">
        <v>0.68217215652224605</v>
      </c>
      <c r="L1296" s="2">
        <v>3</v>
      </c>
      <c r="M1296" s="2" t="b">
        <v>0</v>
      </c>
      <c r="N1296">
        <v>478</v>
      </c>
      <c r="O1296">
        <v>261044</v>
      </c>
      <c r="P1296" s="1">
        <f>N1296/(N1296+O1296)</f>
        <v>1.827762100320432E-3</v>
      </c>
    </row>
    <row r="1297" spans="1:16" ht="14.25" customHeight="1" x14ac:dyDescent="0.25">
      <c r="A1297" s="2">
        <v>732.7</v>
      </c>
      <c r="B1297" s="2" t="s">
        <v>211</v>
      </c>
      <c r="C1297" s="2" t="s">
        <v>164</v>
      </c>
      <c r="D1297" s="5">
        <v>-6.9645887931035697E-2</v>
      </c>
      <c r="E1297" s="5">
        <v>0.15733744805443201</v>
      </c>
      <c r="F1297" s="5">
        <v>0.93272405027643401</v>
      </c>
      <c r="G1297" s="5">
        <v>0.68521568645973396</v>
      </c>
      <c r="H1297" s="5">
        <v>1.2696354901898399</v>
      </c>
      <c r="I1297" s="3">
        <v>0.65801676806292897</v>
      </c>
      <c r="J1297" s="4">
        <v>51.643190184553902</v>
      </c>
      <c r="K1297" s="3">
        <v>0.15042250530131501</v>
      </c>
      <c r="L1297" s="2">
        <v>2</v>
      </c>
      <c r="M1297" s="2" t="b">
        <v>0</v>
      </c>
      <c r="N1297">
        <v>90</v>
      </c>
      <c r="O1297">
        <v>252876</v>
      </c>
      <c r="P1297" s="1">
        <f>N1297/(N1297+O1297)</f>
        <v>3.5577903749911056E-4</v>
      </c>
    </row>
    <row r="1298" spans="1:16" ht="14.25" customHeight="1" x14ac:dyDescent="0.25">
      <c r="A1298" s="2">
        <v>733</v>
      </c>
      <c r="B1298" s="2" t="s">
        <v>210</v>
      </c>
      <c r="C1298" s="2" t="s">
        <v>164</v>
      </c>
      <c r="D1298" s="5">
        <v>3.2546156654569502E-3</v>
      </c>
      <c r="E1298" s="5">
        <v>2.1568670902687499E-2</v>
      </c>
      <c r="F1298" s="5">
        <v>1.0032599176774699</v>
      </c>
      <c r="G1298" s="5">
        <v>0.96173224130741297</v>
      </c>
      <c r="H1298" s="5">
        <v>1.0465807624894401</v>
      </c>
      <c r="I1298" s="3">
        <v>0.88005813988818304</v>
      </c>
      <c r="J1298" s="4">
        <v>3.6649628339625702</v>
      </c>
      <c r="K1298" s="3">
        <v>0.40168873850561698</v>
      </c>
      <c r="L1298" s="2">
        <v>8</v>
      </c>
      <c r="M1298" s="2" t="b">
        <v>0</v>
      </c>
      <c r="N1298">
        <v>2939</v>
      </c>
      <c r="O1298">
        <v>257303</v>
      </c>
      <c r="P1298" s="1">
        <f>N1298/(N1298+O1298)</f>
        <v>1.1293334665426796E-2</v>
      </c>
    </row>
    <row r="1299" spans="1:16" ht="14.25" customHeight="1" x14ac:dyDescent="0.25">
      <c r="A1299" s="2">
        <v>733.2</v>
      </c>
      <c r="B1299" s="2" t="s">
        <v>209</v>
      </c>
      <c r="C1299" s="2" t="s">
        <v>164</v>
      </c>
      <c r="D1299" s="5">
        <v>-3.6832953073164802E-2</v>
      </c>
      <c r="E1299" s="5">
        <v>9.0528065275862005E-2</v>
      </c>
      <c r="F1299" s="5">
        <v>0.96383712793221199</v>
      </c>
      <c r="G1299" s="5">
        <v>0.80713470769907802</v>
      </c>
      <c r="H1299" s="5">
        <v>1.1509627826919899</v>
      </c>
      <c r="I1299" s="3">
        <v>0.68410510045853801</v>
      </c>
      <c r="J1299" s="4">
        <v>0</v>
      </c>
      <c r="K1299" s="3">
        <v>0.70859764986380702</v>
      </c>
      <c r="L1299" s="2">
        <v>3</v>
      </c>
      <c r="M1299" s="2" t="b">
        <v>0</v>
      </c>
      <c r="N1299">
        <v>154</v>
      </c>
      <c r="O1299">
        <v>255808</v>
      </c>
      <c r="P1299" s="1">
        <f>N1299/(N1299+O1299)</f>
        <v>6.0165180769020403E-4</v>
      </c>
    </row>
    <row r="1300" spans="1:16" ht="14.25" customHeight="1" x14ac:dyDescent="0.25">
      <c r="A1300" s="2">
        <v>733.4</v>
      </c>
      <c r="B1300" s="2" t="s">
        <v>208</v>
      </c>
      <c r="C1300" s="2" t="s">
        <v>164</v>
      </c>
      <c r="D1300" s="5">
        <v>0.106657261943576</v>
      </c>
      <c r="E1300" s="5">
        <v>5.0134721931091898E-2</v>
      </c>
      <c r="F1300" s="5">
        <v>1.1125528749164</v>
      </c>
      <c r="G1300" s="5">
        <v>1.0084303495172999</v>
      </c>
      <c r="H1300" s="5">
        <v>1.2274262670468199</v>
      </c>
      <c r="I1300" s="3">
        <v>3.3385778384086698E-2</v>
      </c>
      <c r="J1300" s="4">
        <v>0</v>
      </c>
      <c r="K1300" s="3">
        <v>0.60421455460875195</v>
      </c>
      <c r="L1300" s="2">
        <v>7</v>
      </c>
      <c r="M1300" s="2" t="b">
        <v>0</v>
      </c>
      <c r="N1300">
        <v>464</v>
      </c>
      <c r="O1300">
        <v>260272</v>
      </c>
      <c r="P1300" s="1">
        <f>N1300/(N1300+O1300)</f>
        <v>1.7795778105056455E-3</v>
      </c>
    </row>
    <row r="1301" spans="1:16" ht="14.25" customHeight="1" x14ac:dyDescent="0.25">
      <c r="A1301" s="2">
        <v>733.6</v>
      </c>
      <c r="B1301" s="2" t="s">
        <v>207</v>
      </c>
      <c r="C1301" s="2" t="s">
        <v>164</v>
      </c>
      <c r="D1301" s="5">
        <v>4.3432865278414001E-2</v>
      </c>
      <c r="E1301" s="5">
        <v>5.1287091518916798E-2</v>
      </c>
      <c r="F1301" s="5">
        <v>1.0443898771347799</v>
      </c>
      <c r="G1301" s="5">
        <v>0.94451096105231103</v>
      </c>
      <c r="H1301" s="5">
        <v>1.15483065886959</v>
      </c>
      <c r="I1301" s="3">
        <v>0.39707447590115003</v>
      </c>
      <c r="J1301" s="4">
        <v>0</v>
      </c>
      <c r="K1301" s="3">
        <v>0.52055515382524098</v>
      </c>
      <c r="L1301" s="2">
        <v>6</v>
      </c>
      <c r="M1301" s="2" t="b">
        <v>0</v>
      </c>
      <c r="N1301">
        <v>466</v>
      </c>
      <c r="O1301">
        <v>260543</v>
      </c>
      <c r="P1301" s="1">
        <f>N1301/(N1301+O1301)</f>
        <v>1.7853790482320532E-3</v>
      </c>
    </row>
    <row r="1302" spans="1:16" ht="14.25" customHeight="1" x14ac:dyDescent="0.25">
      <c r="A1302" s="2">
        <v>733.8</v>
      </c>
      <c r="B1302" s="2" t="s">
        <v>206</v>
      </c>
      <c r="C1302" s="2" t="s">
        <v>164</v>
      </c>
      <c r="D1302" s="5">
        <v>0.20550808415733801</v>
      </c>
      <c r="E1302" s="5">
        <v>5.1470337110495097E-2</v>
      </c>
      <c r="F1302" s="5">
        <v>1.2281489094707601</v>
      </c>
      <c r="G1302" s="5">
        <v>1.11029758850935</v>
      </c>
      <c r="H1302" s="5">
        <v>1.3585094297640199</v>
      </c>
      <c r="I1302" s="3">
        <v>6.5311974907468595E-5</v>
      </c>
      <c r="J1302" s="4">
        <v>0</v>
      </c>
      <c r="K1302" s="3">
        <v>0.76465042177422204</v>
      </c>
      <c r="L1302" s="2">
        <v>3</v>
      </c>
      <c r="M1302" s="2" t="b">
        <v>0</v>
      </c>
      <c r="N1302">
        <v>468</v>
      </c>
      <c r="O1302">
        <v>87932</v>
      </c>
      <c r="P1302" s="1">
        <f>N1302/(N1302+O1302)</f>
        <v>5.2941176470588233E-3</v>
      </c>
    </row>
    <row r="1303" spans="1:16" ht="14.25" customHeight="1" x14ac:dyDescent="0.25">
      <c r="A1303" s="2">
        <v>733.9</v>
      </c>
      <c r="B1303" s="2" t="s">
        <v>205</v>
      </c>
      <c r="C1303" s="2" t="s">
        <v>164</v>
      </c>
      <c r="D1303" s="5">
        <v>0.107091599186035</v>
      </c>
      <c r="E1303" s="5">
        <v>0.122034202102715</v>
      </c>
      <c r="F1303" s="5">
        <v>1.1130362030202801</v>
      </c>
      <c r="G1303" s="5">
        <v>0.87626121503426102</v>
      </c>
      <c r="H1303" s="5">
        <v>1.41379028077302</v>
      </c>
      <c r="I1303" s="3">
        <v>0.38018581526626399</v>
      </c>
      <c r="J1303" s="4">
        <v>0</v>
      </c>
      <c r="K1303" s="3">
        <v>0.54377777287269502</v>
      </c>
      <c r="L1303" s="2">
        <v>2</v>
      </c>
      <c r="M1303" s="2" t="b">
        <v>0</v>
      </c>
      <c r="N1303">
        <v>149</v>
      </c>
      <c r="O1303">
        <v>257181</v>
      </c>
      <c r="P1303" s="1">
        <f>N1303/(N1303+O1303)</f>
        <v>5.7902304433995262E-4</v>
      </c>
    </row>
    <row r="1304" spans="1:16" ht="14.25" customHeight="1" x14ac:dyDescent="0.25">
      <c r="A1304" s="2">
        <v>735</v>
      </c>
      <c r="B1304" s="2" t="s">
        <v>204</v>
      </c>
      <c r="C1304" s="2" t="s">
        <v>164</v>
      </c>
      <c r="D1304" s="5">
        <v>9.9371020127738494E-3</v>
      </c>
      <c r="E1304" s="5">
        <v>8.5822060816415999E-3</v>
      </c>
      <c r="F1304" s="5">
        <v>1.00998663895958</v>
      </c>
      <c r="G1304" s="5">
        <v>0.99313992566464704</v>
      </c>
      <c r="H1304" s="5">
        <v>1.02711912442166</v>
      </c>
      <c r="I1304" s="3">
        <v>0.24691599526424499</v>
      </c>
      <c r="J1304" s="4">
        <v>39.536179718913999</v>
      </c>
      <c r="K1304" s="3">
        <v>7.7215707239772294E-2</v>
      </c>
      <c r="L1304" s="2">
        <v>12</v>
      </c>
      <c r="M1304" s="2" t="b">
        <v>0</v>
      </c>
      <c r="N1304">
        <v>16602</v>
      </c>
      <c r="O1304">
        <v>253999</v>
      </c>
      <c r="P1304" s="1">
        <f>N1304/(N1304+O1304)</f>
        <v>6.1352323162146484E-2</v>
      </c>
    </row>
    <row r="1305" spans="1:16" ht="14.25" customHeight="1" x14ac:dyDescent="0.25">
      <c r="A1305" s="2">
        <v>735.1</v>
      </c>
      <c r="B1305" s="2" t="s">
        <v>203</v>
      </c>
      <c r="C1305" s="2" t="s">
        <v>164</v>
      </c>
      <c r="D1305" s="5">
        <v>2.5255883346519601E-2</v>
      </c>
      <c r="E1305" s="5">
        <v>2.4888226397125599E-2</v>
      </c>
      <c r="F1305" s="5">
        <v>1.0255775151584801</v>
      </c>
      <c r="G1305" s="5">
        <v>0.97675039169248701</v>
      </c>
      <c r="H1305" s="5">
        <v>1.0768454751025001</v>
      </c>
      <c r="I1305" s="3">
        <v>0.31021436919307199</v>
      </c>
      <c r="J1305" s="4">
        <v>47.6656441105265</v>
      </c>
      <c r="K1305" s="3">
        <v>5.3811394099044702E-2</v>
      </c>
      <c r="L1305" s="2">
        <v>9</v>
      </c>
      <c r="M1305" s="2" t="b">
        <v>0</v>
      </c>
      <c r="N1305">
        <v>2176</v>
      </c>
      <c r="O1305">
        <v>260526</v>
      </c>
      <c r="P1305" s="1">
        <f>N1305/(N1305+O1305)</f>
        <v>8.2831497285898083E-3</v>
      </c>
    </row>
    <row r="1306" spans="1:16" ht="14.25" customHeight="1" x14ac:dyDescent="0.25">
      <c r="A1306" s="2">
        <v>735.2</v>
      </c>
      <c r="B1306" s="2" t="s">
        <v>202</v>
      </c>
      <c r="C1306" s="2" t="s">
        <v>164</v>
      </c>
      <c r="D1306" s="5">
        <v>3.58258930242525E-2</v>
      </c>
      <c r="E1306" s="5">
        <v>1.1935016483978799E-2</v>
      </c>
      <c r="F1306" s="5">
        <v>1.03647537318789</v>
      </c>
      <c r="G1306" s="5">
        <v>1.0125113102573999</v>
      </c>
      <c r="H1306" s="5">
        <v>1.0610066162637399</v>
      </c>
      <c r="I1306" s="3">
        <v>2.6843567987613901E-3</v>
      </c>
      <c r="J1306" s="4">
        <v>12.2308860954419</v>
      </c>
      <c r="K1306" s="3">
        <v>0.33030288637787297</v>
      </c>
      <c r="L1306" s="2">
        <v>10</v>
      </c>
      <c r="M1306" s="2" t="b">
        <v>0</v>
      </c>
      <c r="N1306">
        <v>8013</v>
      </c>
      <c r="O1306">
        <v>259599</v>
      </c>
      <c r="P1306" s="1">
        <f>N1306/(N1306+O1306)</f>
        <v>2.9942603470696383E-2</v>
      </c>
    </row>
    <row r="1307" spans="1:16" ht="14.25" customHeight="1" x14ac:dyDescent="0.25">
      <c r="A1307" s="2">
        <v>735.21</v>
      </c>
      <c r="B1307" s="2" t="s">
        <v>201</v>
      </c>
      <c r="C1307" s="2" t="s">
        <v>164</v>
      </c>
      <c r="D1307" s="5">
        <v>8.8582134895234102E-2</v>
      </c>
      <c r="E1307" s="5">
        <v>1.6935286228221099E-2</v>
      </c>
      <c r="F1307" s="5">
        <v>1.0926239914821501</v>
      </c>
      <c r="G1307" s="5">
        <v>1.0569523059931201</v>
      </c>
      <c r="H1307" s="5">
        <v>1.1294995810058399</v>
      </c>
      <c r="I1307" s="3">
        <v>1.68937716171123E-7</v>
      </c>
      <c r="J1307" s="4">
        <v>0</v>
      </c>
      <c r="K1307" s="3">
        <v>0.85173836360592003</v>
      </c>
      <c r="L1307" s="2">
        <v>9</v>
      </c>
      <c r="M1307" s="2" t="b">
        <v>1</v>
      </c>
      <c r="N1307">
        <v>3989</v>
      </c>
      <c r="O1307">
        <v>261233</v>
      </c>
      <c r="P1307" s="1">
        <f>N1307/(N1307+O1307)</f>
        <v>1.5040230448454503E-2</v>
      </c>
    </row>
    <row r="1308" spans="1:16" ht="14.25" customHeight="1" x14ac:dyDescent="0.25">
      <c r="A1308" s="2">
        <v>735.23</v>
      </c>
      <c r="B1308" s="2" t="s">
        <v>200</v>
      </c>
      <c r="C1308" s="2" t="s">
        <v>164</v>
      </c>
      <c r="D1308" s="5">
        <v>-5.5716084601389798E-2</v>
      </c>
      <c r="E1308" s="5">
        <v>2.2966805518581102E-2</v>
      </c>
      <c r="F1308" s="5">
        <v>0.94580762712365796</v>
      </c>
      <c r="G1308" s="5">
        <v>0.90417695030432199</v>
      </c>
      <c r="H1308" s="5">
        <v>0.98935508942602801</v>
      </c>
      <c r="I1308" s="3">
        <v>1.5268808270304499E-2</v>
      </c>
      <c r="J1308" s="4">
        <v>46.959801708585402</v>
      </c>
      <c r="K1308" s="3">
        <v>0.10989535439506599</v>
      </c>
      <c r="L1308" s="2">
        <v>5</v>
      </c>
      <c r="M1308" s="2" t="b">
        <v>0</v>
      </c>
      <c r="N1308">
        <v>2123</v>
      </c>
      <c r="O1308">
        <v>261674</v>
      </c>
      <c r="P1308" s="1">
        <f>N1308/(N1308+O1308)</f>
        <v>8.0478549793970358E-3</v>
      </c>
    </row>
    <row r="1309" spans="1:16" ht="14.25" customHeight="1" x14ac:dyDescent="0.25">
      <c r="A1309" s="2">
        <v>735.3</v>
      </c>
      <c r="B1309" s="2" t="s">
        <v>199</v>
      </c>
      <c r="C1309" s="2" t="s">
        <v>164</v>
      </c>
      <c r="D1309" s="5">
        <v>-1.6023695544369498E-2</v>
      </c>
      <c r="E1309" s="5">
        <v>1.07354380472894E-2</v>
      </c>
      <c r="F1309" s="5">
        <v>0.98410400089898897</v>
      </c>
      <c r="G1309" s="5">
        <v>0.96361372249992605</v>
      </c>
      <c r="H1309" s="5">
        <v>1.0050299844972099</v>
      </c>
      <c r="I1309" s="3">
        <v>0.13554239386982</v>
      </c>
      <c r="J1309" s="4">
        <v>36.832487245655102</v>
      </c>
      <c r="K1309" s="3">
        <v>9.6211702438860597E-2</v>
      </c>
      <c r="L1309" s="2">
        <v>12</v>
      </c>
      <c r="M1309" s="2" t="b">
        <v>0</v>
      </c>
      <c r="N1309">
        <v>9838</v>
      </c>
      <c r="O1309">
        <v>259705</v>
      </c>
      <c r="P1309" s="1">
        <f>N1309/(N1309+O1309)</f>
        <v>3.649881466036959E-2</v>
      </c>
    </row>
    <row r="1310" spans="1:16" ht="14.25" customHeight="1" x14ac:dyDescent="0.25">
      <c r="A1310" s="2">
        <v>736</v>
      </c>
      <c r="B1310" s="2" t="s">
        <v>198</v>
      </c>
      <c r="C1310" s="2" t="s">
        <v>164</v>
      </c>
      <c r="D1310" s="5">
        <v>6.7516930646796106E-2</v>
      </c>
      <c r="E1310" s="5">
        <v>3.1732654707064503E-2</v>
      </c>
      <c r="F1310" s="5">
        <v>1.0698483726694901</v>
      </c>
      <c r="G1310" s="5">
        <v>1.0053362576607401</v>
      </c>
      <c r="H1310" s="5">
        <v>1.138500210036</v>
      </c>
      <c r="I1310" s="3">
        <v>3.3363635019071199E-2</v>
      </c>
      <c r="J1310" s="4">
        <v>0</v>
      </c>
      <c r="K1310" s="3">
        <v>0.61804717506379403</v>
      </c>
      <c r="L1310" s="2">
        <v>9</v>
      </c>
      <c r="M1310" s="2" t="b">
        <v>0</v>
      </c>
      <c r="N1310">
        <v>1215</v>
      </c>
      <c r="O1310">
        <v>261820</v>
      </c>
      <c r="P1310" s="1">
        <f>N1310/(N1310+O1310)</f>
        <v>4.6191571463873628E-3</v>
      </c>
    </row>
    <row r="1311" spans="1:16" ht="14.25" customHeight="1" x14ac:dyDescent="0.25">
      <c r="A1311" s="2">
        <v>736.2</v>
      </c>
      <c r="B1311" s="2" t="s">
        <v>197</v>
      </c>
      <c r="C1311" s="2" t="s">
        <v>164</v>
      </c>
      <c r="D1311" s="5">
        <v>4.3086481268385199E-2</v>
      </c>
      <c r="E1311" s="5">
        <v>5.7413637160567597E-2</v>
      </c>
      <c r="F1311" s="5">
        <v>1.0440281798277999</v>
      </c>
      <c r="G1311" s="5">
        <v>0.93291407311482999</v>
      </c>
      <c r="H1311" s="5">
        <v>1.16837645790384</v>
      </c>
      <c r="I1311" s="3">
        <v>0.45297935118083898</v>
      </c>
      <c r="J1311" s="4">
        <v>15.7992232315524</v>
      </c>
      <c r="K1311" s="3">
        <v>0.31269377938894799</v>
      </c>
      <c r="L1311" s="2">
        <v>4</v>
      </c>
      <c r="M1311" s="2" t="b">
        <v>0</v>
      </c>
      <c r="N1311">
        <v>365</v>
      </c>
      <c r="O1311">
        <v>263751</v>
      </c>
      <c r="P1311" s="1">
        <f>N1311/(N1311+O1311)</f>
        <v>1.3819685289796907E-3</v>
      </c>
    </row>
    <row r="1312" spans="1:16" ht="14.25" customHeight="1" x14ac:dyDescent="0.25">
      <c r="A1312" s="2">
        <v>736.4</v>
      </c>
      <c r="B1312" s="2" t="s">
        <v>196</v>
      </c>
      <c r="C1312" s="2" t="s">
        <v>164</v>
      </c>
      <c r="D1312" s="5">
        <v>0.219630449038415</v>
      </c>
      <c r="E1312" s="5">
        <v>0.12844328910788999</v>
      </c>
      <c r="F1312" s="5">
        <v>1.24561632680995</v>
      </c>
      <c r="G1312" s="5">
        <v>0.96839639973693203</v>
      </c>
      <c r="H1312" s="5">
        <v>1.6021951692891501</v>
      </c>
      <c r="I1312" s="3">
        <v>8.7276779718759495E-2</v>
      </c>
      <c r="J1312" s="4">
        <v>20.423861964271602</v>
      </c>
      <c r="K1312" s="3">
        <v>0.26228461212129001</v>
      </c>
      <c r="L1312" s="2">
        <v>2</v>
      </c>
      <c r="M1312" s="2" t="b">
        <v>0</v>
      </c>
      <c r="N1312">
        <v>123</v>
      </c>
      <c r="O1312">
        <v>249744</v>
      </c>
      <c r="P1312" s="1">
        <f>N1312/(N1312+O1312)</f>
        <v>4.9226188332192724E-4</v>
      </c>
    </row>
    <row r="1313" spans="1:16" ht="14.25" customHeight="1" x14ac:dyDescent="0.25">
      <c r="A1313" s="2">
        <v>736.6</v>
      </c>
      <c r="B1313" s="2" t="s">
        <v>195</v>
      </c>
      <c r="C1313" s="2" t="s">
        <v>164</v>
      </c>
      <c r="D1313" s="5">
        <v>1.6870178152296501E-2</v>
      </c>
      <c r="E1313" s="5">
        <v>6.1499548654240697E-2</v>
      </c>
      <c r="F1313" s="5">
        <v>1.0170132832110801</v>
      </c>
      <c r="G1313" s="5">
        <v>0.90152570579453495</v>
      </c>
      <c r="H1313" s="5">
        <v>1.1472950927297301</v>
      </c>
      <c r="I1313" s="3">
        <v>0.783843439491965</v>
      </c>
      <c r="J1313" s="4">
        <v>0</v>
      </c>
      <c r="K1313" s="3">
        <v>0.81612782914676296</v>
      </c>
      <c r="L1313" s="2">
        <v>3</v>
      </c>
      <c r="M1313" s="2" t="b">
        <v>0</v>
      </c>
      <c r="N1313">
        <v>363</v>
      </c>
      <c r="O1313">
        <v>77672</v>
      </c>
      <c r="P1313" s="1">
        <f>N1313/(N1313+O1313)</f>
        <v>4.6517588261677451E-3</v>
      </c>
    </row>
    <row r="1314" spans="1:16" ht="14.25" customHeight="1" x14ac:dyDescent="0.25">
      <c r="A1314" s="2">
        <v>737</v>
      </c>
      <c r="B1314" s="2" t="s">
        <v>194</v>
      </c>
      <c r="C1314" s="2" t="s">
        <v>164</v>
      </c>
      <c r="D1314" s="5">
        <v>8.2062594615496504E-2</v>
      </c>
      <c r="E1314" s="5">
        <v>2.1298874278465701E-2</v>
      </c>
      <c r="F1314" s="5">
        <v>1.0855237556451001</v>
      </c>
      <c r="G1314" s="5">
        <v>1.0411413549998001</v>
      </c>
      <c r="H1314" s="5">
        <v>1.1317981159917301</v>
      </c>
      <c r="I1314" s="3">
        <v>1.16723445777553E-4</v>
      </c>
      <c r="J1314" s="4">
        <v>0</v>
      </c>
      <c r="K1314" s="3">
        <v>0.97318226565622601</v>
      </c>
      <c r="L1314" s="2">
        <v>9</v>
      </c>
      <c r="M1314" s="2" t="b">
        <v>0</v>
      </c>
      <c r="N1314">
        <v>2438</v>
      </c>
      <c r="O1314">
        <v>261020</v>
      </c>
      <c r="P1314" s="1">
        <f>N1314/(N1314+O1314)</f>
        <v>9.2538469129804374E-3</v>
      </c>
    </row>
    <row r="1315" spans="1:16" ht="14.25" customHeight="1" x14ac:dyDescent="0.25">
      <c r="A1315" s="2">
        <v>737.1</v>
      </c>
      <c r="B1315" s="2" t="s">
        <v>193</v>
      </c>
      <c r="C1315" s="2" t="s">
        <v>164</v>
      </c>
      <c r="D1315" s="5">
        <v>0.13650120449290201</v>
      </c>
      <c r="E1315" s="5">
        <v>7.8439133682228407E-2</v>
      </c>
      <c r="F1315" s="5">
        <v>1.14625625843246</v>
      </c>
      <c r="G1315" s="5">
        <v>0.98291102909113703</v>
      </c>
      <c r="H1315" s="5">
        <v>1.3367470412968201</v>
      </c>
      <c r="I1315" s="3">
        <v>8.1820718931341602E-2</v>
      </c>
      <c r="J1315" s="4">
        <v>0</v>
      </c>
      <c r="K1315" s="3">
        <v>0.62289498915136599</v>
      </c>
      <c r="L1315" s="2">
        <v>2</v>
      </c>
      <c r="M1315" s="2" t="b">
        <v>0</v>
      </c>
      <c r="N1315">
        <v>231</v>
      </c>
      <c r="O1315">
        <v>257863</v>
      </c>
      <c r="P1315" s="1">
        <f>N1315/(N1315+O1315)</f>
        <v>8.9502274365153779E-4</v>
      </c>
    </row>
    <row r="1316" spans="1:16" ht="14.25" customHeight="1" x14ac:dyDescent="0.25">
      <c r="A1316" s="2">
        <v>737.3</v>
      </c>
      <c r="B1316" s="2" t="s">
        <v>192</v>
      </c>
      <c r="C1316" s="2" t="s">
        <v>164</v>
      </c>
      <c r="D1316" s="5">
        <v>8.2866198341723304E-2</v>
      </c>
      <c r="E1316" s="5">
        <v>2.2686128561453901E-2</v>
      </c>
      <c r="F1316" s="5">
        <v>1.08639643717815</v>
      </c>
      <c r="G1316" s="5">
        <v>1.0391490981529501</v>
      </c>
      <c r="H1316" s="5">
        <v>1.1357919867430399</v>
      </c>
      <c r="I1316" s="3">
        <v>2.5947164931401E-4</v>
      </c>
      <c r="J1316" s="4">
        <v>0</v>
      </c>
      <c r="K1316" s="3">
        <v>0.93835806741771</v>
      </c>
      <c r="L1316" s="2">
        <v>9</v>
      </c>
      <c r="M1316" s="2" t="b">
        <v>0</v>
      </c>
      <c r="N1316">
        <v>2128</v>
      </c>
      <c r="O1316">
        <v>261590</v>
      </c>
      <c r="P1316" s="1">
        <f>N1316/(N1316+O1316)</f>
        <v>8.069225460529808E-3</v>
      </c>
    </row>
    <row r="1317" spans="1:16" ht="14.25" customHeight="1" x14ac:dyDescent="0.25">
      <c r="A1317" s="2">
        <v>738</v>
      </c>
      <c r="B1317" s="2" t="s">
        <v>191</v>
      </c>
      <c r="C1317" s="2" t="s">
        <v>164</v>
      </c>
      <c r="D1317" s="5">
        <v>-3.4751515017870702E-2</v>
      </c>
      <c r="E1317" s="5">
        <v>2.5340487044032901E-2</v>
      </c>
      <c r="F1317" s="5">
        <v>0.96584538451518898</v>
      </c>
      <c r="G1317" s="5">
        <v>0.91904705368434902</v>
      </c>
      <c r="H1317" s="5">
        <v>1.0150267095134899</v>
      </c>
      <c r="I1317" s="3">
        <v>0.170255571033091</v>
      </c>
      <c r="J1317" s="4">
        <v>23.962805523563599</v>
      </c>
      <c r="K1317" s="3">
        <v>0.23033339253689</v>
      </c>
      <c r="L1317" s="2">
        <v>9</v>
      </c>
      <c r="M1317" s="2" t="b">
        <v>0</v>
      </c>
      <c r="N1317">
        <v>1838</v>
      </c>
      <c r="O1317">
        <v>260923</v>
      </c>
      <c r="P1317" s="1">
        <f>N1317/(N1317+O1317)</f>
        <v>6.9949497832631179E-3</v>
      </c>
    </row>
    <row r="1318" spans="1:16" ht="14.25" customHeight="1" x14ac:dyDescent="0.25">
      <c r="A1318" s="2">
        <v>738.4</v>
      </c>
      <c r="B1318" s="2" t="s">
        <v>190</v>
      </c>
      <c r="C1318" s="2" t="s">
        <v>164</v>
      </c>
      <c r="D1318" s="5">
        <v>-2.7891757322536299E-2</v>
      </c>
      <c r="E1318" s="5">
        <v>3.4683898179955298E-2</v>
      </c>
      <c r="F1318" s="5">
        <v>0.97249362641829296</v>
      </c>
      <c r="G1318" s="5">
        <v>0.90858126218823299</v>
      </c>
      <c r="H1318" s="5">
        <v>1.0409017803718099</v>
      </c>
      <c r="I1318" s="3">
        <v>0.42129868679469801</v>
      </c>
      <c r="J1318" s="4">
        <v>44.980627012252697</v>
      </c>
      <c r="K1318" s="3">
        <v>7.91575641721802E-2</v>
      </c>
      <c r="L1318" s="2">
        <v>8</v>
      </c>
      <c r="M1318" s="2" t="b">
        <v>0</v>
      </c>
      <c r="N1318">
        <v>965</v>
      </c>
      <c r="O1318">
        <v>257106</v>
      </c>
      <c r="P1318" s="1">
        <f>N1318/(N1318+O1318)</f>
        <v>3.7392810505636046E-3</v>
      </c>
    </row>
    <row r="1319" spans="1:16" ht="14.25" customHeight="1" x14ac:dyDescent="0.25">
      <c r="A1319" s="2">
        <v>739</v>
      </c>
      <c r="B1319" s="2" t="s">
        <v>189</v>
      </c>
      <c r="C1319" s="2" t="s">
        <v>164</v>
      </c>
      <c r="D1319" s="5">
        <v>0.103142126703317</v>
      </c>
      <c r="E1319" s="5">
        <v>5.2361271884379897E-2</v>
      </c>
      <c r="F1319" s="5">
        <v>1.1086489665019299</v>
      </c>
      <c r="G1319" s="5">
        <v>1.0005160527346399</v>
      </c>
      <c r="H1319" s="5">
        <v>1.22846857635754</v>
      </c>
      <c r="I1319" s="3">
        <v>4.8859340512995703E-2</v>
      </c>
      <c r="J1319" s="4">
        <v>0</v>
      </c>
      <c r="K1319" s="3">
        <v>0.97989223379661095</v>
      </c>
      <c r="L1319" s="2">
        <v>7</v>
      </c>
      <c r="M1319" s="2" t="b">
        <v>0</v>
      </c>
      <c r="N1319">
        <v>410</v>
      </c>
      <c r="O1319">
        <v>257591</v>
      </c>
      <c r="P1319" s="1">
        <f>N1319/(N1319+O1319)</f>
        <v>1.5891411273599714E-3</v>
      </c>
    </row>
    <row r="1320" spans="1:16" ht="14.25" customHeight="1" x14ac:dyDescent="0.25">
      <c r="A1320" s="2">
        <v>740</v>
      </c>
      <c r="B1320" s="2" t="s">
        <v>188</v>
      </c>
      <c r="C1320" s="2" t="s">
        <v>164</v>
      </c>
      <c r="D1320" s="5">
        <v>2.8238203541683399E-2</v>
      </c>
      <c r="E1320" s="5">
        <v>5.2666286363672304E-3</v>
      </c>
      <c r="F1320" s="5">
        <v>1.02864068109409</v>
      </c>
      <c r="G1320" s="5">
        <v>1.0180772517905301</v>
      </c>
      <c r="H1320" s="5">
        <v>1.03931371508477</v>
      </c>
      <c r="I1320" s="3">
        <v>8.2431908068184502E-8</v>
      </c>
      <c r="J1320" s="4">
        <v>40.961044976792998</v>
      </c>
      <c r="K1320" s="3">
        <v>6.8032261894045001E-2</v>
      </c>
      <c r="L1320" s="2">
        <v>12</v>
      </c>
      <c r="M1320" s="2" t="b">
        <v>1</v>
      </c>
      <c r="N1320">
        <v>53906</v>
      </c>
      <c r="O1320">
        <v>215018</v>
      </c>
      <c r="P1320" s="1">
        <f>N1320/(N1320+O1320)</f>
        <v>0.20045068495188231</v>
      </c>
    </row>
    <row r="1321" spans="1:16" ht="14.25" customHeight="1" x14ac:dyDescent="0.25">
      <c r="A1321" s="2">
        <v>740.1</v>
      </c>
      <c r="B1321" s="2" t="s">
        <v>187</v>
      </c>
      <c r="C1321" s="2" t="s">
        <v>164</v>
      </c>
      <c r="D1321" s="5">
        <v>3.58966814239641E-2</v>
      </c>
      <c r="E1321" s="5">
        <v>5.9858874598642496E-3</v>
      </c>
      <c r="F1321" s="5">
        <v>1.03654874621784</v>
      </c>
      <c r="G1321" s="5">
        <v>1.0244588865030899</v>
      </c>
      <c r="H1321" s="5">
        <v>1.0487812809680299</v>
      </c>
      <c r="I1321" s="3">
        <v>2.011378332919E-9</v>
      </c>
      <c r="J1321" s="4">
        <v>40.996649947677099</v>
      </c>
      <c r="K1321" s="3">
        <v>6.7810420935388693E-2</v>
      </c>
      <c r="L1321" s="2">
        <v>12</v>
      </c>
      <c r="M1321" s="2" t="b">
        <v>1</v>
      </c>
      <c r="N1321">
        <v>37408</v>
      </c>
      <c r="O1321">
        <v>223436</v>
      </c>
      <c r="P1321" s="1">
        <f>N1321/(N1321+O1321)</f>
        <v>0.14341138764932296</v>
      </c>
    </row>
    <row r="1322" spans="1:16" ht="14.25" customHeight="1" x14ac:dyDescent="0.25">
      <c r="A1322" s="2">
        <v>740.11</v>
      </c>
      <c r="B1322" s="2" t="s">
        <v>186</v>
      </c>
      <c r="C1322" s="2" t="s">
        <v>164</v>
      </c>
      <c r="D1322" s="5">
        <v>3.0227507372600701E-2</v>
      </c>
      <c r="E1322" s="5">
        <v>9.2278181218424793E-3</v>
      </c>
      <c r="F1322" s="5">
        <v>1.0306889966271</v>
      </c>
      <c r="G1322" s="5">
        <v>1.0122153211800999</v>
      </c>
      <c r="H1322" s="5">
        <v>1.04949983026306</v>
      </c>
      <c r="I1322" s="3">
        <v>1.0540273908895201E-3</v>
      </c>
      <c r="J1322" s="4">
        <v>41.907612633164298</v>
      </c>
      <c r="K1322" s="3">
        <v>6.2263816119818703E-2</v>
      </c>
      <c r="L1322" s="2">
        <v>12</v>
      </c>
      <c r="M1322" s="2" t="b">
        <v>0</v>
      </c>
      <c r="N1322">
        <v>15100</v>
      </c>
      <c r="O1322">
        <v>226140</v>
      </c>
      <c r="P1322" s="1">
        <f>N1322/(N1322+O1322)</f>
        <v>6.2593268114740502E-2</v>
      </c>
    </row>
    <row r="1323" spans="1:16" ht="14.25" customHeight="1" x14ac:dyDescent="0.25">
      <c r="A1323" s="2">
        <v>740.12</v>
      </c>
      <c r="B1323" s="2" t="s">
        <v>185</v>
      </c>
      <c r="C1323" s="2" t="s">
        <v>164</v>
      </c>
      <c r="D1323" s="5">
        <v>3.4691712540772301E-2</v>
      </c>
      <c r="E1323" s="5">
        <v>3.0759928206383801E-2</v>
      </c>
      <c r="F1323" s="5">
        <v>1.0353004894390601</v>
      </c>
      <c r="G1323" s="5">
        <v>0.97472817774466103</v>
      </c>
      <c r="H1323" s="5">
        <v>1.0996369325372499</v>
      </c>
      <c r="I1323" s="3">
        <v>0.25939525421871501</v>
      </c>
      <c r="J1323" s="4">
        <v>0</v>
      </c>
      <c r="K1323" s="3">
        <v>0.911430370560811</v>
      </c>
      <c r="L1323" s="2">
        <v>7</v>
      </c>
      <c r="M1323" s="2" t="b">
        <v>0</v>
      </c>
      <c r="N1323">
        <v>1240</v>
      </c>
      <c r="O1323">
        <v>235755</v>
      </c>
      <c r="P1323" s="1">
        <f>N1323/(N1323+O1323)</f>
        <v>5.232177894048398E-3</v>
      </c>
    </row>
    <row r="1324" spans="1:16" ht="14.25" customHeight="1" x14ac:dyDescent="0.25">
      <c r="A1324" s="2">
        <v>740.2</v>
      </c>
      <c r="B1324" s="2" t="s">
        <v>184</v>
      </c>
      <c r="C1324" s="2" t="s">
        <v>164</v>
      </c>
      <c r="D1324" s="5">
        <v>1.4851572161569199E-2</v>
      </c>
      <c r="E1324" s="5">
        <v>1.17374956880238E-2</v>
      </c>
      <c r="F1324" s="5">
        <v>1.0149624047591099</v>
      </c>
      <c r="G1324" s="5">
        <v>0.991879652941978</v>
      </c>
      <c r="H1324" s="5">
        <v>1.0385823320590399</v>
      </c>
      <c r="I1324" s="3">
        <v>0.20576017767433699</v>
      </c>
      <c r="J1324" s="4">
        <v>18.1632742413044</v>
      </c>
      <c r="K1324" s="3">
        <v>0.27587982824012203</v>
      </c>
      <c r="L1324" s="2">
        <v>10</v>
      </c>
      <c r="M1324" s="2" t="b">
        <v>0</v>
      </c>
      <c r="N1324">
        <v>8108</v>
      </c>
      <c r="O1324">
        <v>232704</v>
      </c>
      <c r="P1324" s="1">
        <f>N1324/(N1324+O1324)</f>
        <v>3.3669418467518232E-2</v>
      </c>
    </row>
    <row r="1325" spans="1:16" ht="14.25" customHeight="1" x14ac:dyDescent="0.25">
      <c r="A1325" s="2">
        <v>740.3</v>
      </c>
      <c r="B1325" s="2" t="s">
        <v>183</v>
      </c>
      <c r="C1325" s="2" t="s">
        <v>164</v>
      </c>
      <c r="D1325" s="5">
        <v>3.1036357312201699E-2</v>
      </c>
      <c r="E1325" s="5">
        <v>5.8589855620310598E-2</v>
      </c>
      <c r="F1325" s="5">
        <v>1.03152300660876</v>
      </c>
      <c r="G1325" s="5">
        <v>0.91961732223622705</v>
      </c>
      <c r="H1325" s="5">
        <v>1.1570461837058099</v>
      </c>
      <c r="I1325" s="3">
        <v>0.59630443407042799</v>
      </c>
      <c r="J1325" s="4">
        <v>37.208494097625298</v>
      </c>
      <c r="K1325" s="3">
        <v>0.17314895729114599</v>
      </c>
      <c r="L1325" s="2">
        <v>5</v>
      </c>
      <c r="M1325" s="2" t="b">
        <v>0</v>
      </c>
      <c r="N1325">
        <v>400</v>
      </c>
      <c r="O1325">
        <v>231216</v>
      </c>
      <c r="P1325" s="1">
        <f>N1325/(N1325+O1325)</f>
        <v>1.7269964078474717E-3</v>
      </c>
    </row>
    <row r="1326" spans="1:16" ht="14.25" customHeight="1" x14ac:dyDescent="0.25">
      <c r="A1326" s="2">
        <v>740.9</v>
      </c>
      <c r="B1326" s="2" t="s">
        <v>182</v>
      </c>
      <c r="C1326" s="2" t="s">
        <v>164</v>
      </c>
      <c r="D1326" s="5">
        <v>1.46662281371992E-2</v>
      </c>
      <c r="E1326" s="5">
        <v>7.1236485830673997E-3</v>
      </c>
      <c r="F1326" s="5">
        <v>1.0147743049745499</v>
      </c>
      <c r="G1326" s="5">
        <v>1.0007043814360399</v>
      </c>
      <c r="H1326" s="5">
        <v>1.0290420519183101</v>
      </c>
      <c r="I1326" s="3">
        <v>3.9512588653238603E-2</v>
      </c>
      <c r="J1326" s="4">
        <v>0</v>
      </c>
      <c r="K1326" s="3">
        <v>0.487946087828521</v>
      </c>
      <c r="L1326" s="2">
        <v>12</v>
      </c>
      <c r="M1326" s="2" t="b">
        <v>0</v>
      </c>
      <c r="N1326">
        <v>26743</v>
      </c>
      <c r="O1326">
        <v>221943</v>
      </c>
      <c r="P1326" s="1">
        <f>N1326/(N1326+O1326)</f>
        <v>0.10753721560522105</v>
      </c>
    </row>
    <row r="1327" spans="1:16" ht="14.25" customHeight="1" x14ac:dyDescent="0.25">
      <c r="A1327" s="2">
        <v>741</v>
      </c>
      <c r="B1327" s="2" t="s">
        <v>181</v>
      </c>
      <c r="C1327" s="2" t="s">
        <v>164</v>
      </c>
      <c r="D1327" s="5">
        <v>3.5562243812019098E-2</v>
      </c>
      <c r="E1327" s="5">
        <v>1.3177721944970701E-2</v>
      </c>
      <c r="F1327" s="5">
        <v>1.0362021432922499</v>
      </c>
      <c r="G1327" s="5">
        <v>1.0097819166220301</v>
      </c>
      <c r="H1327" s="5">
        <v>1.06331363642884</v>
      </c>
      <c r="I1327" s="3">
        <v>6.9618426213856202E-3</v>
      </c>
      <c r="J1327" s="4">
        <v>0</v>
      </c>
      <c r="K1327" s="3">
        <v>0.54792208001910003</v>
      </c>
      <c r="L1327" s="2">
        <v>11</v>
      </c>
      <c r="M1327" s="2" t="b">
        <v>0</v>
      </c>
      <c r="N1327">
        <v>7584</v>
      </c>
      <c r="O1327">
        <v>261145</v>
      </c>
      <c r="P1327" s="1">
        <f>N1327/(N1327+O1327)</f>
        <v>2.8221740117367309E-2</v>
      </c>
    </row>
    <row r="1328" spans="1:16" ht="14.25" customHeight="1" x14ac:dyDescent="0.25">
      <c r="A1328" s="2">
        <v>741.2</v>
      </c>
      <c r="B1328" s="2" t="s">
        <v>180</v>
      </c>
      <c r="C1328" s="2" t="s">
        <v>164</v>
      </c>
      <c r="D1328" s="5">
        <v>1.25242461860845E-2</v>
      </c>
      <c r="E1328" s="5">
        <v>2.4104807875359398E-2</v>
      </c>
      <c r="F1328" s="5">
        <v>1.01260300300383</v>
      </c>
      <c r="G1328" s="5">
        <v>0.96587552507346797</v>
      </c>
      <c r="H1328" s="5">
        <v>1.0615910798799799</v>
      </c>
      <c r="I1328" s="3">
        <v>0.60336009732397</v>
      </c>
      <c r="J1328" s="4">
        <v>0.71021202842872899</v>
      </c>
      <c r="K1328" s="3">
        <v>0.42368524476805702</v>
      </c>
      <c r="L1328" s="2">
        <v>8</v>
      </c>
      <c r="M1328" s="2" t="b">
        <v>0</v>
      </c>
      <c r="N1328">
        <v>1989</v>
      </c>
      <c r="O1328">
        <v>269980</v>
      </c>
      <c r="P1328" s="1">
        <f>N1328/(N1328+O1328)</f>
        <v>7.3133335049215169E-3</v>
      </c>
    </row>
    <row r="1329" spans="1:16" ht="14.25" customHeight="1" x14ac:dyDescent="0.25">
      <c r="A1329" s="2">
        <v>741.3</v>
      </c>
      <c r="B1329" s="2" t="s">
        <v>179</v>
      </c>
      <c r="C1329" s="2" t="s">
        <v>164</v>
      </c>
      <c r="D1329" s="5">
        <v>2.1038719277712201E-2</v>
      </c>
      <c r="E1329" s="5">
        <v>2.38925334603435E-2</v>
      </c>
      <c r="F1329" s="5">
        <v>1.0212615933832601</v>
      </c>
      <c r="G1329" s="5">
        <v>0.97453993020571295</v>
      </c>
      <c r="H1329" s="5">
        <v>1.0702231994737801</v>
      </c>
      <c r="I1329" s="3">
        <v>0.37855805595889802</v>
      </c>
      <c r="J1329" s="4">
        <v>0</v>
      </c>
      <c r="K1329" s="3">
        <v>0.57729399992660602</v>
      </c>
      <c r="L1329" s="2">
        <v>8</v>
      </c>
      <c r="M1329" s="2" t="b">
        <v>0</v>
      </c>
      <c r="N1329">
        <v>2152</v>
      </c>
      <c r="O1329">
        <v>270204</v>
      </c>
      <c r="P1329" s="1">
        <f>N1329/(N1329+O1329)</f>
        <v>7.9014231373643311E-3</v>
      </c>
    </row>
    <row r="1330" spans="1:16" ht="14.25" customHeight="1" x14ac:dyDescent="0.25">
      <c r="A1330" s="2">
        <v>741.4</v>
      </c>
      <c r="B1330" s="2" t="s">
        <v>178</v>
      </c>
      <c r="C1330" s="2" t="s">
        <v>164</v>
      </c>
      <c r="D1330" s="5">
        <v>0.11432064227748701</v>
      </c>
      <c r="E1330" s="5">
        <v>2.7459130176497999E-2</v>
      </c>
      <c r="F1330" s="5">
        <v>1.12111154301722</v>
      </c>
      <c r="G1330" s="5">
        <v>1.0623694419321199</v>
      </c>
      <c r="H1330" s="5">
        <v>1.1831016991608501</v>
      </c>
      <c r="I1330" s="3">
        <v>3.13678507701318E-5</v>
      </c>
      <c r="J1330" s="4">
        <v>0</v>
      </c>
      <c r="K1330" s="3">
        <v>0.84640392840855005</v>
      </c>
      <c r="L1330" s="2">
        <v>9</v>
      </c>
      <c r="M1330" s="2" t="b">
        <v>1</v>
      </c>
      <c r="N1330">
        <v>1549</v>
      </c>
      <c r="O1330">
        <v>268335</v>
      </c>
      <c r="P1330" s="1">
        <f>N1330/(N1330+O1330)</f>
        <v>5.739502897541166E-3</v>
      </c>
    </row>
    <row r="1331" spans="1:16" ht="14.25" customHeight="1" x14ac:dyDescent="0.25">
      <c r="A1331" s="2">
        <v>742</v>
      </c>
      <c r="B1331" s="2" t="s">
        <v>177</v>
      </c>
      <c r="C1331" s="2" t="s">
        <v>164</v>
      </c>
      <c r="D1331" s="5">
        <v>-3.22485993751341E-4</v>
      </c>
      <c r="E1331" s="5">
        <v>2.5639227481644902E-2</v>
      </c>
      <c r="F1331" s="5">
        <v>0.99967756599926805</v>
      </c>
      <c r="G1331" s="5">
        <v>0.95068314915150698</v>
      </c>
      <c r="H1331" s="5">
        <v>1.0511969596328199</v>
      </c>
      <c r="I1331" s="3">
        <v>0.98996460359683103</v>
      </c>
      <c r="J1331" s="4">
        <v>0</v>
      </c>
      <c r="K1331" s="3">
        <v>0.92820550021127401</v>
      </c>
      <c r="L1331" s="2">
        <v>9</v>
      </c>
      <c r="M1331" s="2" t="b">
        <v>0</v>
      </c>
      <c r="N1331">
        <v>1837</v>
      </c>
      <c r="O1331">
        <v>269973</v>
      </c>
      <c r="P1331" s="1">
        <f>N1331/(N1331+O1331)</f>
        <v>6.7583974099554838E-3</v>
      </c>
    </row>
    <row r="1332" spans="1:16" ht="14.25" customHeight="1" x14ac:dyDescent="0.25">
      <c r="A1332" s="2">
        <v>742.2</v>
      </c>
      <c r="B1332" s="2" t="s">
        <v>176</v>
      </c>
      <c r="C1332" s="2" t="s">
        <v>164</v>
      </c>
      <c r="D1332" s="5">
        <v>-1.16966441657009E-2</v>
      </c>
      <c r="E1332" s="5">
        <v>7.0588640339702705E-2</v>
      </c>
      <c r="F1332" s="5">
        <v>0.98837149564886295</v>
      </c>
      <c r="G1332" s="5">
        <v>0.86066680376613502</v>
      </c>
      <c r="H1332" s="5">
        <v>1.1350248541439201</v>
      </c>
      <c r="I1332" s="3">
        <v>0.86839185909750405</v>
      </c>
      <c r="J1332" s="4">
        <v>0</v>
      </c>
      <c r="K1332" s="3">
        <v>0.85150307554089999</v>
      </c>
      <c r="L1332" s="2">
        <v>4</v>
      </c>
      <c r="M1332" s="2" t="b">
        <v>0</v>
      </c>
      <c r="N1332">
        <v>249</v>
      </c>
      <c r="O1332">
        <v>272793</v>
      </c>
      <c r="P1332" s="1">
        <f>N1332/(N1332+O1332)</f>
        <v>9.119476124552267E-4</v>
      </c>
    </row>
    <row r="1333" spans="1:16" ht="14.25" customHeight="1" x14ac:dyDescent="0.25">
      <c r="A1333" s="2">
        <v>742.9</v>
      </c>
      <c r="B1333" s="2" t="s">
        <v>175</v>
      </c>
      <c r="C1333" s="2" t="s">
        <v>164</v>
      </c>
      <c r="D1333" s="5">
        <v>-6.83207180245582E-3</v>
      </c>
      <c r="E1333" s="5">
        <v>2.9532446693548601E-2</v>
      </c>
      <c r="F1333" s="5">
        <v>0.99319121374042296</v>
      </c>
      <c r="G1333" s="5">
        <v>0.93733493713315796</v>
      </c>
      <c r="H1333" s="5">
        <v>1.0523759949332201</v>
      </c>
      <c r="I1333" s="3">
        <v>0.81704973785426804</v>
      </c>
      <c r="J1333" s="4">
        <v>0</v>
      </c>
      <c r="K1333" s="3">
        <v>0.92476384408647805</v>
      </c>
      <c r="L1333" s="2">
        <v>9</v>
      </c>
      <c r="M1333" s="2" t="b">
        <v>0</v>
      </c>
      <c r="N1333">
        <v>1400</v>
      </c>
      <c r="O1333">
        <v>269235</v>
      </c>
      <c r="P1333" s="1">
        <f>N1333/(N1333+O1333)</f>
        <v>5.173019010844865E-3</v>
      </c>
    </row>
    <row r="1334" spans="1:16" ht="14.25" customHeight="1" x14ac:dyDescent="0.25">
      <c r="A1334" s="2">
        <v>743</v>
      </c>
      <c r="B1334" s="2" t="s">
        <v>174</v>
      </c>
      <c r="C1334" s="2" t="s">
        <v>164</v>
      </c>
      <c r="D1334" s="5">
        <v>-4.3000671033949701E-2</v>
      </c>
      <c r="E1334" s="5">
        <v>1.2015051066029099E-2</v>
      </c>
      <c r="F1334" s="5">
        <v>0.95791074727618297</v>
      </c>
      <c r="G1334" s="5">
        <v>0.93561637864126201</v>
      </c>
      <c r="H1334" s="5">
        <v>0.98073635807848802</v>
      </c>
      <c r="I1334" s="3">
        <v>3.45042929189653E-4</v>
      </c>
      <c r="J1334" s="4">
        <v>0</v>
      </c>
      <c r="K1334" s="3">
        <v>0.83415232701683395</v>
      </c>
      <c r="L1334" s="2">
        <v>10</v>
      </c>
      <c r="M1334" s="2" t="b">
        <v>0</v>
      </c>
      <c r="N1334">
        <v>11344</v>
      </c>
      <c r="O1334">
        <v>258948</v>
      </c>
      <c r="P1334" s="1">
        <f>N1334/(N1334+O1334)</f>
        <v>4.196942565817708E-2</v>
      </c>
    </row>
    <row r="1335" spans="1:16" ht="14.25" customHeight="1" x14ac:dyDescent="0.25">
      <c r="A1335" s="2">
        <v>743.1</v>
      </c>
      <c r="B1335" s="2" t="s">
        <v>173</v>
      </c>
      <c r="C1335" s="2" t="s">
        <v>164</v>
      </c>
      <c r="D1335" s="5">
        <v>-6.06567287688944E-2</v>
      </c>
      <c r="E1335" s="5">
        <v>1.47045880347759E-2</v>
      </c>
      <c r="F1335" s="5">
        <v>0.94114625276514197</v>
      </c>
      <c r="G1335" s="5">
        <v>0.91440912098156202</v>
      </c>
      <c r="H1335" s="5">
        <v>0.96866517269979002</v>
      </c>
      <c r="I1335" s="3">
        <v>3.7070155256470599E-5</v>
      </c>
      <c r="J1335" s="4">
        <v>0</v>
      </c>
      <c r="K1335" s="3">
        <v>0.582553782453062</v>
      </c>
      <c r="L1335" s="2">
        <v>10</v>
      </c>
      <c r="M1335" s="2" t="b">
        <v>0</v>
      </c>
      <c r="N1335">
        <v>6800</v>
      </c>
      <c r="O1335">
        <v>259704</v>
      </c>
      <c r="P1335" s="1">
        <f>N1335/(N1335+O1335)</f>
        <v>2.5515564494341548E-2</v>
      </c>
    </row>
    <row r="1336" spans="1:16" ht="14.25" customHeight="1" x14ac:dyDescent="0.25">
      <c r="A1336" s="2">
        <v>743.11</v>
      </c>
      <c r="B1336" s="2" t="s">
        <v>172</v>
      </c>
      <c r="C1336" s="2" t="s">
        <v>164</v>
      </c>
      <c r="D1336" s="5">
        <v>-6.22135289323342E-2</v>
      </c>
      <c r="E1336" s="5">
        <v>1.5694007085128001E-2</v>
      </c>
      <c r="F1336" s="5">
        <v>0.93968221602702295</v>
      </c>
      <c r="G1336" s="5">
        <v>0.91121790457875895</v>
      </c>
      <c r="H1336" s="5">
        <v>0.969035685844709</v>
      </c>
      <c r="I1336" s="3">
        <v>7.3655356432042896E-5</v>
      </c>
      <c r="J1336" s="4">
        <v>0</v>
      </c>
      <c r="K1336" s="3">
        <v>0.580261665436694</v>
      </c>
      <c r="L1336" s="2">
        <v>10</v>
      </c>
      <c r="M1336" s="2" t="b">
        <v>0</v>
      </c>
      <c r="N1336">
        <v>5955</v>
      </c>
      <c r="O1336">
        <v>260763</v>
      </c>
      <c r="P1336" s="1">
        <f>N1336/(N1336+O1336)</f>
        <v>2.2326952061728116E-2</v>
      </c>
    </row>
    <row r="1337" spans="1:16" ht="14.25" customHeight="1" x14ac:dyDescent="0.25">
      <c r="A1337" s="2">
        <v>743.12</v>
      </c>
      <c r="B1337" s="2" t="s">
        <v>171</v>
      </c>
      <c r="C1337" s="2" t="s">
        <v>164</v>
      </c>
      <c r="D1337" s="5">
        <v>-7.5299042625985593E-2</v>
      </c>
      <c r="E1337" s="5">
        <v>3.4574317828019098E-2</v>
      </c>
      <c r="F1337" s="5">
        <v>0.92746609295844795</v>
      </c>
      <c r="G1337" s="5">
        <v>0.866699066116427</v>
      </c>
      <c r="H1337" s="5">
        <v>0.99249368923637005</v>
      </c>
      <c r="I1337" s="3">
        <v>2.94142668778518E-2</v>
      </c>
      <c r="J1337" s="4">
        <v>0</v>
      </c>
      <c r="K1337" s="3">
        <v>0.82337593169780898</v>
      </c>
      <c r="L1337" s="2">
        <v>3</v>
      </c>
      <c r="M1337" s="2" t="b">
        <v>0</v>
      </c>
      <c r="N1337">
        <v>943</v>
      </c>
      <c r="O1337">
        <v>76878</v>
      </c>
      <c r="P1337" s="1">
        <f>N1337/(N1337+O1337)</f>
        <v>1.2117551817632773E-2</v>
      </c>
    </row>
    <row r="1338" spans="1:16" ht="14.25" customHeight="1" x14ac:dyDescent="0.25">
      <c r="A1338" s="2">
        <v>743.13</v>
      </c>
      <c r="B1338" s="2" t="s">
        <v>170</v>
      </c>
      <c r="C1338" s="2" t="s">
        <v>164</v>
      </c>
      <c r="D1338" s="5">
        <v>-1.1210646455001199E-2</v>
      </c>
      <c r="E1338" s="5">
        <v>3.3705245789633499E-2</v>
      </c>
      <c r="F1338" s="5">
        <v>0.98885195867557796</v>
      </c>
      <c r="G1338" s="5">
        <v>0.925638310275262</v>
      </c>
      <c r="H1338" s="5">
        <v>1.0563825906100901</v>
      </c>
      <c r="I1338" s="3">
        <v>0.73942993356856102</v>
      </c>
      <c r="J1338" s="4">
        <v>61.159223408958098</v>
      </c>
      <c r="K1338" s="3">
        <v>1.70464180088634E-2</v>
      </c>
      <c r="L1338" s="2">
        <v>7</v>
      </c>
      <c r="M1338" s="2" t="b">
        <v>0</v>
      </c>
      <c r="N1338">
        <v>988</v>
      </c>
      <c r="O1338">
        <v>266137</v>
      </c>
      <c r="P1338" s="1">
        <f>N1338/(N1338+O1338)</f>
        <v>3.6986429574169398E-3</v>
      </c>
    </row>
    <row r="1339" spans="1:16" ht="14.25" customHeight="1" x14ac:dyDescent="0.25">
      <c r="A1339" s="2">
        <v>743.2</v>
      </c>
      <c r="B1339" s="2" t="s">
        <v>169</v>
      </c>
      <c r="C1339" s="2" t="s">
        <v>164</v>
      </c>
      <c r="D1339" s="5">
        <v>3.7450861828029598E-2</v>
      </c>
      <c r="E1339" s="5">
        <v>3.4731265189710599E-2</v>
      </c>
      <c r="F1339" s="5">
        <v>1.03816098249556</v>
      </c>
      <c r="G1339" s="5">
        <v>0.96984291191259897</v>
      </c>
      <c r="H1339" s="5">
        <v>1.11129154251455</v>
      </c>
      <c r="I1339" s="3">
        <v>0.28089811709468598</v>
      </c>
      <c r="J1339" s="4">
        <v>0</v>
      </c>
      <c r="K1339" s="3">
        <v>0.89833974563326202</v>
      </c>
      <c r="L1339" s="2">
        <v>5</v>
      </c>
      <c r="M1339" s="2" t="b">
        <v>0</v>
      </c>
      <c r="N1339">
        <v>942</v>
      </c>
      <c r="O1339">
        <v>266219</v>
      </c>
      <c r="P1339" s="1">
        <f>N1339/(N1339+O1339)</f>
        <v>3.5259637447082469E-3</v>
      </c>
    </row>
    <row r="1340" spans="1:16" ht="14.25" customHeight="1" x14ac:dyDescent="0.25">
      <c r="A1340" s="2">
        <v>743.21</v>
      </c>
      <c r="B1340" s="2" t="s">
        <v>168</v>
      </c>
      <c r="C1340" s="2" t="s">
        <v>164</v>
      </c>
      <c r="D1340" s="5">
        <v>0.128443384580048</v>
      </c>
      <c r="E1340" s="5">
        <v>7.2306861892097798E-2</v>
      </c>
      <c r="F1340" s="5">
        <v>1.13705704450679</v>
      </c>
      <c r="G1340" s="5">
        <v>0.98681226971396296</v>
      </c>
      <c r="H1340" s="5">
        <v>1.31017698314318</v>
      </c>
      <c r="I1340" s="3">
        <v>7.5672762683242106E-2</v>
      </c>
      <c r="J1340" s="4">
        <v>0</v>
      </c>
      <c r="K1340" s="3">
        <v>0.69770549346819999</v>
      </c>
      <c r="L1340" s="2">
        <v>2</v>
      </c>
      <c r="M1340" s="2" t="b">
        <v>0</v>
      </c>
      <c r="N1340">
        <v>225</v>
      </c>
      <c r="O1340">
        <v>255795</v>
      </c>
      <c r="P1340" s="1">
        <f>N1340/(N1340+O1340)</f>
        <v>8.7883759081321773E-4</v>
      </c>
    </row>
    <row r="1341" spans="1:16" ht="14.25" customHeight="1" x14ac:dyDescent="0.25">
      <c r="A1341" s="2">
        <v>743.4</v>
      </c>
      <c r="B1341" s="2" t="s">
        <v>167</v>
      </c>
      <c r="C1341" s="2" t="s">
        <v>164</v>
      </c>
      <c r="D1341" s="5">
        <v>-2.6704752283299001E-2</v>
      </c>
      <c r="E1341" s="5">
        <v>7.4454292612932405E-2</v>
      </c>
      <c r="F1341" s="5">
        <v>0.973648666637138</v>
      </c>
      <c r="G1341" s="5">
        <v>0.84144680293699503</v>
      </c>
      <c r="H1341" s="5">
        <v>1.12662110395499</v>
      </c>
      <c r="I1341" s="3">
        <v>0.71983965082221602</v>
      </c>
      <c r="J1341" s="4">
        <v>0</v>
      </c>
      <c r="K1341" s="3">
        <v>0.86423116145438605</v>
      </c>
      <c r="L1341" s="2">
        <v>3</v>
      </c>
      <c r="M1341" s="2" t="b">
        <v>0</v>
      </c>
      <c r="N1341">
        <v>256</v>
      </c>
      <c r="O1341">
        <v>266835</v>
      </c>
      <c r="P1341" s="1">
        <f>N1341/(N1341+O1341)</f>
        <v>9.5847482693164497E-4</v>
      </c>
    </row>
    <row r="1342" spans="1:16" ht="14.25" customHeight="1" x14ac:dyDescent="0.25">
      <c r="A1342" s="2">
        <v>743.9</v>
      </c>
      <c r="B1342" s="2" t="s">
        <v>166</v>
      </c>
      <c r="C1342" s="2" t="s">
        <v>164</v>
      </c>
      <c r="D1342" s="5">
        <v>-4.6666208482910601E-2</v>
      </c>
      <c r="E1342" s="5">
        <v>1.6382415132887899E-2</v>
      </c>
      <c r="F1342" s="5">
        <v>0.95440591702683397</v>
      </c>
      <c r="G1342" s="5">
        <v>0.92424771622011304</v>
      </c>
      <c r="H1342" s="5">
        <v>0.98554817985495702</v>
      </c>
      <c r="I1342" s="3">
        <v>4.3918278859283498E-3</v>
      </c>
      <c r="J1342" s="4">
        <v>0</v>
      </c>
      <c r="K1342" s="3">
        <v>0.76497409660976501</v>
      </c>
      <c r="L1342" s="2">
        <v>10</v>
      </c>
      <c r="M1342" s="2" t="b">
        <v>0</v>
      </c>
      <c r="N1342">
        <v>5234</v>
      </c>
      <c r="O1342">
        <v>264605</v>
      </c>
      <c r="P1342" s="1">
        <f>N1342/(N1342+O1342)</f>
        <v>1.9396751396202921E-2</v>
      </c>
    </row>
    <row r="1343" spans="1:16" ht="14.25" customHeight="1" x14ac:dyDescent="0.25">
      <c r="A1343" s="2">
        <v>745</v>
      </c>
      <c r="B1343" s="2" t="s">
        <v>165</v>
      </c>
      <c r="C1343" s="2" t="s">
        <v>164</v>
      </c>
      <c r="D1343" s="5">
        <v>1.02338416018394E-2</v>
      </c>
      <c r="E1343" s="5">
        <v>8.8359575155138297E-3</v>
      </c>
      <c r="F1343" s="5">
        <v>1.0102863864510601</v>
      </c>
      <c r="G1343" s="5">
        <v>0.99294071772284598</v>
      </c>
      <c r="H1343" s="5">
        <v>1.02793506644496</v>
      </c>
      <c r="I1343" s="3">
        <v>0.24678078420223001</v>
      </c>
      <c r="J1343" s="4">
        <v>9.7886278316272897</v>
      </c>
      <c r="K1343" s="3">
        <v>0.35092827158569601</v>
      </c>
      <c r="L1343" s="2">
        <v>11</v>
      </c>
      <c r="M1343" s="2" t="b">
        <v>0</v>
      </c>
      <c r="N1343">
        <v>36560</v>
      </c>
      <c r="O1343">
        <v>228690</v>
      </c>
      <c r="P1343" s="1">
        <f>N1343/(N1343+O1343)</f>
        <v>0.13783223374175307</v>
      </c>
    </row>
    <row r="1344" spans="1:16" ht="14.25" customHeight="1" x14ac:dyDescent="0.25">
      <c r="A1344" s="2">
        <v>747</v>
      </c>
      <c r="B1344" s="2" t="s">
        <v>163</v>
      </c>
      <c r="C1344" s="2" t="s">
        <v>127</v>
      </c>
      <c r="D1344" s="5">
        <v>-8.1505996934502203E-4</v>
      </c>
      <c r="E1344" s="5">
        <v>2.0168199565327699E-2</v>
      </c>
      <c r="F1344" s="5">
        <v>0.99918527210180597</v>
      </c>
      <c r="G1344" s="5">
        <v>0.96045897986415896</v>
      </c>
      <c r="H1344" s="5">
        <v>1.0394730320771901</v>
      </c>
      <c r="I1344" s="3">
        <v>0.96776376658946806</v>
      </c>
      <c r="J1344" s="4">
        <v>19.051381866840401</v>
      </c>
      <c r="K1344" s="3">
        <v>0.27896729423370797</v>
      </c>
      <c r="L1344" s="2">
        <v>8</v>
      </c>
      <c r="M1344" s="2" t="b">
        <v>0</v>
      </c>
      <c r="N1344">
        <v>2661</v>
      </c>
      <c r="O1344">
        <v>272468</v>
      </c>
      <c r="P1344" s="1">
        <f>N1344/(N1344+O1344)</f>
        <v>9.6718266703982488E-3</v>
      </c>
    </row>
    <row r="1345" spans="1:16" ht="14.25" customHeight="1" x14ac:dyDescent="0.25">
      <c r="A1345" s="2">
        <v>747.1</v>
      </c>
      <c r="B1345" s="2" t="s">
        <v>162</v>
      </c>
      <c r="C1345" s="2" t="s">
        <v>127</v>
      </c>
      <c r="D1345" s="5">
        <v>-4.9405618483425997E-3</v>
      </c>
      <c r="E1345" s="5">
        <v>2.17837166309378E-2</v>
      </c>
      <c r="F1345" s="5">
        <v>0.99507162265299298</v>
      </c>
      <c r="G1345" s="5">
        <v>0.95348092260790895</v>
      </c>
      <c r="H1345" s="5">
        <v>1.0384765030232701</v>
      </c>
      <c r="I1345" s="3">
        <v>0.82057873122243297</v>
      </c>
      <c r="J1345" s="4">
        <v>21.3702149685775</v>
      </c>
      <c r="K1345" s="3">
        <v>0.26642670380134897</v>
      </c>
      <c r="L1345" s="2">
        <v>7</v>
      </c>
      <c r="M1345" s="2" t="b">
        <v>0</v>
      </c>
      <c r="N1345">
        <v>2282</v>
      </c>
      <c r="O1345">
        <v>272969</v>
      </c>
      <c r="P1345" s="1">
        <f>N1345/(N1345+O1345)</f>
        <v>8.2906147479936496E-3</v>
      </c>
    </row>
    <row r="1346" spans="1:16" ht="14.25" customHeight="1" x14ac:dyDescent="0.25">
      <c r="A1346" s="2">
        <v>747.11</v>
      </c>
      <c r="B1346" s="2" t="s">
        <v>161</v>
      </c>
      <c r="C1346" s="2" t="s">
        <v>127</v>
      </c>
      <c r="D1346" s="5">
        <v>-2.9244161997173501E-2</v>
      </c>
      <c r="E1346" s="5">
        <v>2.7136375228897999E-2</v>
      </c>
      <c r="F1346" s="5">
        <v>0.97117931043573302</v>
      </c>
      <c r="G1346" s="5">
        <v>0.92087545478563204</v>
      </c>
      <c r="H1346" s="5">
        <v>1.0242310706804401</v>
      </c>
      <c r="I1346" s="3">
        <v>0.281179331877769</v>
      </c>
      <c r="J1346" s="4">
        <v>25.8565765452081</v>
      </c>
      <c r="K1346" s="3">
        <v>0.231410029069991</v>
      </c>
      <c r="L1346" s="2">
        <v>7</v>
      </c>
      <c r="M1346" s="2" t="b">
        <v>0</v>
      </c>
      <c r="N1346">
        <v>1452</v>
      </c>
      <c r="O1346">
        <v>273257</v>
      </c>
      <c r="P1346" s="1">
        <f>N1346/(N1346+O1346)</f>
        <v>5.2855931185363421E-3</v>
      </c>
    </row>
    <row r="1347" spans="1:16" ht="14.25" customHeight="1" x14ac:dyDescent="0.25">
      <c r="A1347" s="2">
        <v>747.12</v>
      </c>
      <c r="B1347" s="2" t="s">
        <v>160</v>
      </c>
      <c r="C1347" s="2" t="s">
        <v>127</v>
      </c>
      <c r="D1347" s="5">
        <v>1.1711812392077201E-2</v>
      </c>
      <c r="E1347" s="5">
        <v>4.2957859277095001E-2</v>
      </c>
      <c r="F1347" s="5">
        <v>1.0117806641974301</v>
      </c>
      <c r="G1347" s="5">
        <v>0.93008058630878498</v>
      </c>
      <c r="H1347" s="5">
        <v>1.10065743497191</v>
      </c>
      <c r="I1347" s="3">
        <v>0.78513386859179501</v>
      </c>
      <c r="J1347" s="4">
        <v>0</v>
      </c>
      <c r="K1347" s="3">
        <v>0.56633281368706301</v>
      </c>
      <c r="L1347" s="2">
        <v>5</v>
      </c>
      <c r="M1347" s="2" t="b">
        <v>0</v>
      </c>
      <c r="N1347">
        <v>589</v>
      </c>
      <c r="O1347">
        <v>262220</v>
      </c>
      <c r="P1347" s="1">
        <f>N1347/(N1347+O1347)</f>
        <v>2.2411713449691601E-3</v>
      </c>
    </row>
    <row r="1348" spans="1:16" ht="14.25" customHeight="1" x14ac:dyDescent="0.25">
      <c r="A1348" s="2">
        <v>747.13</v>
      </c>
      <c r="B1348" s="2" t="s">
        <v>159</v>
      </c>
      <c r="C1348" s="2" t="s">
        <v>127</v>
      </c>
      <c r="D1348" s="5">
        <v>5.6798103521267303E-2</v>
      </c>
      <c r="E1348" s="5">
        <v>4.9285399249505299E-2</v>
      </c>
      <c r="F1348" s="5">
        <v>1.0584420930903</v>
      </c>
      <c r="G1348" s="5">
        <v>0.96098209293166903</v>
      </c>
      <c r="H1348" s="5">
        <v>1.1657862021212899</v>
      </c>
      <c r="I1348" s="3">
        <v>0.24914332856721599</v>
      </c>
      <c r="J1348" s="4">
        <v>0</v>
      </c>
      <c r="K1348" s="3">
        <v>0.65202494373658704</v>
      </c>
      <c r="L1348" s="2">
        <v>3</v>
      </c>
      <c r="M1348" s="2" t="b">
        <v>0</v>
      </c>
      <c r="N1348">
        <v>469</v>
      </c>
      <c r="O1348">
        <v>270037</v>
      </c>
      <c r="P1348" s="1">
        <f>N1348/(N1348+O1348)</f>
        <v>1.7337877902893096E-3</v>
      </c>
    </row>
    <row r="1349" spans="1:16" ht="14.25" customHeight="1" x14ac:dyDescent="0.25">
      <c r="A1349" s="2">
        <v>747.2</v>
      </c>
      <c r="B1349" s="2" t="s">
        <v>158</v>
      </c>
      <c r="C1349" s="2" t="s">
        <v>127</v>
      </c>
      <c r="D1349" s="5">
        <v>2.6488628945634599E-2</v>
      </c>
      <c r="E1349" s="5">
        <v>6.2261794493893297E-2</v>
      </c>
      <c r="F1349" s="5">
        <v>1.0268425709125999</v>
      </c>
      <c r="G1349" s="5">
        <v>0.90887996441303798</v>
      </c>
      <c r="H1349" s="5">
        <v>1.1601154241741201</v>
      </c>
      <c r="I1349" s="3">
        <v>0.67051629024737802</v>
      </c>
      <c r="J1349" s="4">
        <v>14.4879347380397</v>
      </c>
      <c r="K1349" s="3">
        <v>0.31969022509006001</v>
      </c>
      <c r="L1349" s="2">
        <v>4</v>
      </c>
      <c r="M1349" s="2" t="b">
        <v>0</v>
      </c>
      <c r="N1349">
        <v>337</v>
      </c>
      <c r="O1349">
        <v>274714</v>
      </c>
      <c r="P1349" s="1">
        <f>N1349/(N1349+O1349)</f>
        <v>1.2252273214785623E-3</v>
      </c>
    </row>
    <row r="1350" spans="1:16" ht="14.25" customHeight="1" x14ac:dyDescent="0.25">
      <c r="A1350" s="2">
        <v>748</v>
      </c>
      <c r="B1350" s="2" t="s">
        <v>157</v>
      </c>
      <c r="C1350" s="2" t="s">
        <v>127</v>
      </c>
      <c r="D1350" s="5">
        <v>8.5212999460768393E-2</v>
      </c>
      <c r="E1350" s="5">
        <v>8.5028430124250806E-2</v>
      </c>
      <c r="F1350" s="5">
        <v>1.0889489875451701</v>
      </c>
      <c r="G1350" s="5">
        <v>0.92178832773621899</v>
      </c>
      <c r="H1350" s="5">
        <v>1.28642320779633</v>
      </c>
      <c r="I1350" s="3">
        <v>0.31626116696816298</v>
      </c>
      <c r="J1350" s="4">
        <v>80.802014921319</v>
      </c>
      <c r="K1350" s="3">
        <v>2.24718066778095E-2</v>
      </c>
      <c r="L1350" s="2">
        <v>2</v>
      </c>
      <c r="M1350" s="2" t="b">
        <v>0</v>
      </c>
      <c r="N1350">
        <v>191</v>
      </c>
      <c r="O1350">
        <v>273076</v>
      </c>
      <c r="P1350" s="1">
        <f>N1350/(N1350+O1350)</f>
        <v>6.9895011106353862E-4</v>
      </c>
    </row>
    <row r="1351" spans="1:16" ht="14.25" customHeight="1" x14ac:dyDescent="0.25">
      <c r="A1351" s="2">
        <v>749</v>
      </c>
      <c r="B1351" s="2" t="s">
        <v>156</v>
      </c>
      <c r="C1351" s="2" t="s">
        <v>127</v>
      </c>
      <c r="D1351" s="5">
        <v>5.5851565075248598E-2</v>
      </c>
      <c r="E1351" s="5">
        <v>5.00596184752575E-2</v>
      </c>
      <c r="F1351" s="5">
        <v>1.0574407109544199</v>
      </c>
      <c r="G1351" s="5">
        <v>0.95861716680136699</v>
      </c>
      <c r="H1351" s="5">
        <v>1.16645194339137</v>
      </c>
      <c r="I1351" s="3">
        <v>0.26455015365437901</v>
      </c>
      <c r="J1351" s="4">
        <v>12.2244672279444</v>
      </c>
      <c r="K1351" s="3">
        <v>0.33583298728503402</v>
      </c>
      <c r="L1351" s="2">
        <v>5</v>
      </c>
      <c r="M1351" s="2" t="b">
        <v>0</v>
      </c>
      <c r="N1351">
        <v>452</v>
      </c>
      <c r="O1351">
        <v>275394</v>
      </c>
      <c r="P1351" s="1">
        <f>N1351/(N1351+O1351)</f>
        <v>1.6385954481848567E-3</v>
      </c>
    </row>
    <row r="1352" spans="1:16" ht="14.25" customHeight="1" x14ac:dyDescent="0.25">
      <c r="A1352" s="2">
        <v>750</v>
      </c>
      <c r="B1352" s="2" t="s">
        <v>155</v>
      </c>
      <c r="C1352" s="2" t="s">
        <v>127</v>
      </c>
      <c r="D1352" s="5">
        <v>4.9265101141216003E-2</v>
      </c>
      <c r="E1352" s="5">
        <v>3.3348963800106803E-2</v>
      </c>
      <c r="F1352" s="5">
        <v>1.0504988022608099</v>
      </c>
      <c r="G1352" s="5">
        <v>0.98403120815442402</v>
      </c>
      <c r="H1352" s="5">
        <v>1.12145603148211</v>
      </c>
      <c r="I1352" s="3">
        <v>0.13960586845141801</v>
      </c>
      <c r="J1352" s="4">
        <v>0</v>
      </c>
      <c r="K1352" s="3">
        <v>0.50029772405663897</v>
      </c>
      <c r="L1352" s="2">
        <v>7</v>
      </c>
      <c r="M1352" s="2" t="b">
        <v>0</v>
      </c>
      <c r="N1352">
        <v>971</v>
      </c>
      <c r="O1352">
        <v>273330</v>
      </c>
      <c r="P1352" s="1">
        <f>N1352/(N1352+O1352)</f>
        <v>3.5399068906055756E-3</v>
      </c>
    </row>
    <row r="1353" spans="1:16" ht="14.25" customHeight="1" x14ac:dyDescent="0.25">
      <c r="A1353" s="2">
        <v>750.1</v>
      </c>
      <c r="B1353" s="2" t="s">
        <v>154</v>
      </c>
      <c r="C1353" s="2" t="s">
        <v>127</v>
      </c>
      <c r="D1353" s="5">
        <v>5.9415276693079902E-2</v>
      </c>
      <c r="E1353" s="5">
        <v>5.4012563449989899E-2</v>
      </c>
      <c r="F1353" s="5">
        <v>1.0612158474547499</v>
      </c>
      <c r="G1353" s="5">
        <v>0.95461476971290904</v>
      </c>
      <c r="H1353" s="5">
        <v>1.179720983395</v>
      </c>
      <c r="I1353" s="3">
        <v>0.27132036967468898</v>
      </c>
      <c r="J1353" s="4">
        <v>0</v>
      </c>
      <c r="K1353" s="3">
        <v>0.93406267930410602</v>
      </c>
      <c r="L1353" s="2">
        <v>3</v>
      </c>
      <c r="M1353" s="2" t="b">
        <v>0</v>
      </c>
      <c r="N1353">
        <v>403</v>
      </c>
      <c r="O1353">
        <v>273602</v>
      </c>
      <c r="P1353" s="1">
        <f>N1353/(N1353+O1353)</f>
        <v>1.4707760807284539E-3</v>
      </c>
    </row>
    <row r="1354" spans="1:16" ht="14.25" customHeight="1" x14ac:dyDescent="0.25">
      <c r="A1354" s="2">
        <v>750.2</v>
      </c>
      <c r="B1354" s="2" t="s">
        <v>153</v>
      </c>
      <c r="C1354" s="2" t="s">
        <v>127</v>
      </c>
      <c r="D1354" s="5">
        <v>4.5757541890639401E-2</v>
      </c>
      <c r="E1354" s="5">
        <v>4.5554654802318899E-2</v>
      </c>
      <c r="F1354" s="5">
        <v>1.0468205700490301</v>
      </c>
      <c r="G1354" s="5">
        <v>0.95740580298525602</v>
      </c>
      <c r="H1354" s="5">
        <v>1.14458602868387</v>
      </c>
      <c r="I1354" s="3">
        <v>0.31515997400428197</v>
      </c>
      <c r="J1354" s="4">
        <v>0</v>
      </c>
      <c r="K1354" s="3">
        <v>0.72563124741898199</v>
      </c>
      <c r="L1354" s="2">
        <v>4</v>
      </c>
      <c r="M1354" s="2" t="b">
        <v>0</v>
      </c>
      <c r="N1354">
        <v>555</v>
      </c>
      <c r="O1354">
        <v>273806</v>
      </c>
      <c r="P1354" s="1">
        <f>N1354/(N1354+O1354)</f>
        <v>2.0228822609627464E-3</v>
      </c>
    </row>
    <row r="1355" spans="1:16" ht="14.25" customHeight="1" x14ac:dyDescent="0.25">
      <c r="A1355" s="2">
        <v>750.21</v>
      </c>
      <c r="B1355" s="2" t="s">
        <v>152</v>
      </c>
      <c r="C1355" s="2" t="s">
        <v>127</v>
      </c>
      <c r="D1355" s="5">
        <v>5.8977558366077203E-2</v>
      </c>
      <c r="E1355" s="5">
        <v>6.0573882584028897E-2</v>
      </c>
      <c r="F1355" s="5">
        <v>1.0607514354776499</v>
      </c>
      <c r="G1355" s="5">
        <v>0.94200464831366804</v>
      </c>
      <c r="H1355" s="5">
        <v>1.1944671503289901</v>
      </c>
      <c r="I1355" s="3">
        <v>0.33023201094883498</v>
      </c>
      <c r="J1355" s="4">
        <v>0</v>
      </c>
      <c r="K1355" s="3">
        <v>0.58086732832302201</v>
      </c>
      <c r="L1355" s="2">
        <v>3</v>
      </c>
      <c r="M1355" s="2" t="b">
        <v>0</v>
      </c>
      <c r="N1355">
        <v>306</v>
      </c>
      <c r="O1355">
        <v>261589</v>
      </c>
      <c r="P1355" s="1">
        <f>N1355/(N1355+O1355)</f>
        <v>1.1684071860860268E-3</v>
      </c>
    </row>
    <row r="1356" spans="1:16" ht="14.25" customHeight="1" x14ac:dyDescent="0.25">
      <c r="A1356" s="2">
        <v>750.22</v>
      </c>
      <c r="B1356" s="2" t="s">
        <v>151</v>
      </c>
      <c r="C1356" s="2" t="s">
        <v>127</v>
      </c>
      <c r="D1356" s="5">
        <v>2.5388025564645901E-2</v>
      </c>
      <c r="E1356" s="5">
        <v>7.0867322213290299E-2</v>
      </c>
      <c r="F1356" s="5">
        <v>1.02571304620069</v>
      </c>
      <c r="G1356" s="5">
        <v>0.89269582854996499</v>
      </c>
      <c r="H1356" s="5">
        <v>1.17855065465605</v>
      </c>
      <c r="I1356" s="3">
        <v>0.72015826620374201</v>
      </c>
      <c r="J1356" s="4">
        <v>0</v>
      </c>
      <c r="K1356" s="3">
        <v>0.79023553306414596</v>
      </c>
      <c r="L1356" s="2">
        <v>4</v>
      </c>
      <c r="M1356" s="2" t="b">
        <v>0</v>
      </c>
      <c r="N1356">
        <v>238</v>
      </c>
      <c r="O1356">
        <v>269026</v>
      </c>
      <c r="P1356" s="1">
        <f>N1356/(N1356+O1356)</f>
        <v>8.8389090260859227E-4</v>
      </c>
    </row>
    <row r="1357" spans="1:16" ht="14.25" customHeight="1" x14ac:dyDescent="0.25">
      <c r="A1357" s="2">
        <v>751</v>
      </c>
      <c r="B1357" s="2" t="s">
        <v>150</v>
      </c>
      <c r="C1357" s="2" t="s">
        <v>127</v>
      </c>
      <c r="D1357" s="5">
        <v>-1.88343615996787E-2</v>
      </c>
      <c r="E1357" s="5">
        <v>2.4074031944463999E-2</v>
      </c>
      <c r="F1357" s="5">
        <v>0.981341896683397</v>
      </c>
      <c r="G1357" s="5">
        <v>0.936113455065403</v>
      </c>
      <c r="H1357" s="5">
        <v>1.02875555625774</v>
      </c>
      <c r="I1357" s="3">
        <v>0.43400786746936099</v>
      </c>
      <c r="J1357" s="4">
        <v>1.56668299938582</v>
      </c>
      <c r="K1357" s="3">
        <v>0.421132145810794</v>
      </c>
      <c r="L1357" s="2">
        <v>9</v>
      </c>
      <c r="M1357" s="2" t="b">
        <v>0</v>
      </c>
      <c r="N1357">
        <v>1855</v>
      </c>
      <c r="O1357">
        <v>272588</v>
      </c>
      <c r="P1357" s="1">
        <f>N1357/(N1357+O1357)</f>
        <v>6.7591448861876605E-3</v>
      </c>
    </row>
    <row r="1358" spans="1:16" ht="14.25" customHeight="1" x14ac:dyDescent="0.25">
      <c r="A1358" s="2">
        <v>751.1</v>
      </c>
      <c r="B1358" s="2" t="s">
        <v>149</v>
      </c>
      <c r="C1358" s="2" t="s">
        <v>127</v>
      </c>
      <c r="D1358" s="5">
        <v>-9.6587079132139601E-3</v>
      </c>
      <c r="E1358" s="5">
        <v>4.1983176835273701E-2</v>
      </c>
      <c r="F1358" s="5">
        <v>0.990387787590156</v>
      </c>
      <c r="G1358" s="5">
        <v>0.91215602593910206</v>
      </c>
      <c r="H1358" s="5">
        <v>1.0753291563226599</v>
      </c>
      <c r="I1358" s="3">
        <v>0.81804406847730504</v>
      </c>
      <c r="J1358" s="4">
        <v>52.261363736705903</v>
      </c>
      <c r="K1358" s="3">
        <v>0.12310232582590901</v>
      </c>
      <c r="L1358" s="2">
        <v>3</v>
      </c>
      <c r="M1358" s="2" t="b">
        <v>0</v>
      </c>
      <c r="N1358">
        <v>625</v>
      </c>
      <c r="O1358">
        <v>270364</v>
      </c>
      <c r="P1358" s="1">
        <f>N1358/(N1358+O1358)</f>
        <v>2.3063666790902951E-3</v>
      </c>
    </row>
    <row r="1359" spans="1:16" ht="14.25" customHeight="1" x14ac:dyDescent="0.25">
      <c r="A1359" s="2">
        <v>751.11</v>
      </c>
      <c r="B1359" s="2" t="s">
        <v>148</v>
      </c>
      <c r="C1359" s="2" t="s">
        <v>127</v>
      </c>
      <c r="D1359" s="5">
        <v>-1.5104424895577199E-2</v>
      </c>
      <c r="E1359" s="5">
        <v>4.2475817859177402E-2</v>
      </c>
      <c r="F1359" s="5">
        <v>0.98500907476255595</v>
      </c>
      <c r="G1359" s="5">
        <v>0.90632664906293803</v>
      </c>
      <c r="H1359" s="5">
        <v>1.07052228726556</v>
      </c>
      <c r="I1359" s="3">
        <v>0.72213971929676302</v>
      </c>
      <c r="J1359" s="4">
        <v>53.227489923846399</v>
      </c>
      <c r="K1359" s="3">
        <v>0.117889446877179</v>
      </c>
      <c r="L1359" s="2">
        <v>3</v>
      </c>
      <c r="M1359" s="2" t="b">
        <v>0</v>
      </c>
      <c r="N1359">
        <v>606</v>
      </c>
      <c r="O1359">
        <v>270415</v>
      </c>
      <c r="P1359" s="1">
        <f>N1359/(N1359+O1359)</f>
        <v>2.2359890930961071E-3</v>
      </c>
    </row>
    <row r="1360" spans="1:16" ht="14.25" customHeight="1" x14ac:dyDescent="0.25">
      <c r="A1360" s="2">
        <v>751.2</v>
      </c>
      <c r="B1360" s="2" t="s">
        <v>147</v>
      </c>
      <c r="C1360" s="2" t="s">
        <v>127</v>
      </c>
      <c r="D1360" s="5">
        <v>-3.9715577550902999E-2</v>
      </c>
      <c r="E1360" s="5">
        <v>3.0860886103020201E-2</v>
      </c>
      <c r="F1360" s="5">
        <v>0.96106274810343195</v>
      </c>
      <c r="G1360" s="5">
        <v>0.90465483769504496</v>
      </c>
      <c r="H1360" s="5">
        <v>1.0209878589114201</v>
      </c>
      <c r="I1360" s="3">
        <v>0.19812120203019401</v>
      </c>
      <c r="J1360" s="4">
        <v>32.832655241711102</v>
      </c>
      <c r="K1360" s="3">
        <v>0.165907109232829</v>
      </c>
      <c r="L1360" s="2">
        <v>8</v>
      </c>
      <c r="M1360" s="2" t="b">
        <v>0</v>
      </c>
      <c r="N1360">
        <v>1150</v>
      </c>
      <c r="O1360">
        <v>273256</v>
      </c>
      <c r="P1360" s="1">
        <f>N1360/(N1360+O1360)</f>
        <v>4.1908704620161365E-3</v>
      </c>
    </row>
    <row r="1361" spans="1:16" ht="14.25" customHeight="1" x14ac:dyDescent="0.25">
      <c r="A1361" s="2">
        <v>751.21</v>
      </c>
      <c r="B1361" s="2" t="s">
        <v>146</v>
      </c>
      <c r="C1361" s="2" t="s">
        <v>127</v>
      </c>
      <c r="D1361" s="5">
        <v>-1.01890454960737E-2</v>
      </c>
      <c r="E1361" s="5">
        <v>3.9892165987242399E-2</v>
      </c>
      <c r="F1361" s="5">
        <v>0.98986268697739399</v>
      </c>
      <c r="G1361" s="5">
        <v>0.91541638275486703</v>
      </c>
      <c r="H1361" s="5">
        <v>1.0703633423310599</v>
      </c>
      <c r="I1361" s="3">
        <v>0.79840282043717303</v>
      </c>
      <c r="J1361" s="4">
        <v>35.935436451482097</v>
      </c>
      <c r="K1361" s="3">
        <v>0.141858353454</v>
      </c>
      <c r="L1361" s="2">
        <v>8</v>
      </c>
      <c r="M1361" s="2" t="b">
        <v>0</v>
      </c>
      <c r="N1361">
        <v>700</v>
      </c>
      <c r="O1361">
        <v>272291</v>
      </c>
      <c r="P1361" s="1">
        <f>N1361/(N1361+O1361)</f>
        <v>2.564187097743149E-3</v>
      </c>
    </row>
    <row r="1362" spans="1:16" ht="14.25" customHeight="1" x14ac:dyDescent="0.25">
      <c r="A1362" s="2">
        <v>751.22</v>
      </c>
      <c r="B1362" s="2" t="s">
        <v>145</v>
      </c>
      <c r="C1362" s="2" t="s">
        <v>127</v>
      </c>
      <c r="D1362" s="5">
        <v>-0.12678076373554201</v>
      </c>
      <c r="E1362" s="5">
        <v>5.4803249380341902E-2</v>
      </c>
      <c r="F1362" s="5">
        <v>0.88092678252509604</v>
      </c>
      <c r="G1362" s="5">
        <v>0.79120897219308794</v>
      </c>
      <c r="H1362" s="5">
        <v>0.98081799302527695</v>
      </c>
      <c r="I1362" s="3">
        <v>2.0701732975844701E-2</v>
      </c>
      <c r="J1362" s="4">
        <v>0</v>
      </c>
      <c r="K1362" s="3">
        <v>0.80166442364429402</v>
      </c>
      <c r="L1362" s="2">
        <v>3</v>
      </c>
      <c r="M1362" s="2" t="b">
        <v>0</v>
      </c>
      <c r="N1362">
        <v>388</v>
      </c>
      <c r="O1362">
        <v>274361</v>
      </c>
      <c r="P1362" s="1">
        <f>N1362/(N1362+O1362)</f>
        <v>1.4121980425770429E-3</v>
      </c>
    </row>
    <row r="1363" spans="1:16" ht="14.25" customHeight="1" x14ac:dyDescent="0.25">
      <c r="A1363" s="2">
        <v>752</v>
      </c>
      <c r="B1363" s="2" t="s">
        <v>144</v>
      </c>
      <c r="C1363" s="2" t="s">
        <v>127</v>
      </c>
      <c r="D1363" s="5">
        <v>-4.2294604440346599E-2</v>
      </c>
      <c r="E1363" s="5">
        <v>3.3417338232452798E-2</v>
      </c>
      <c r="F1363" s="5">
        <v>0.95858733488433401</v>
      </c>
      <c r="G1363" s="5">
        <v>0.89781487559111905</v>
      </c>
      <c r="H1363" s="5">
        <v>1.02347343932752</v>
      </c>
      <c r="I1363" s="3">
        <v>0.20563894928281401</v>
      </c>
      <c r="J1363" s="4">
        <v>0</v>
      </c>
      <c r="K1363" s="3">
        <v>0.45956320079246998</v>
      </c>
      <c r="L1363" s="2">
        <v>6</v>
      </c>
      <c r="M1363" s="2" t="b">
        <v>0</v>
      </c>
      <c r="N1363">
        <v>977</v>
      </c>
      <c r="O1363">
        <v>274217</v>
      </c>
      <c r="P1363" s="1">
        <f>N1363/(N1363+O1363)</f>
        <v>3.5502227519495339E-3</v>
      </c>
    </row>
    <row r="1364" spans="1:16" ht="14.25" customHeight="1" x14ac:dyDescent="0.25">
      <c r="A1364" s="2">
        <v>752.1</v>
      </c>
      <c r="B1364" s="2" t="s">
        <v>143</v>
      </c>
      <c r="C1364" s="2" t="s">
        <v>127</v>
      </c>
      <c r="D1364" s="5">
        <v>-4.8441065184241398E-2</v>
      </c>
      <c r="E1364" s="5">
        <v>4.0140164372485299E-2</v>
      </c>
      <c r="F1364" s="5">
        <v>0.95271348564507896</v>
      </c>
      <c r="G1364" s="5">
        <v>0.880632973779649</v>
      </c>
      <c r="H1364" s="5">
        <v>1.0306938449446601</v>
      </c>
      <c r="I1364" s="3">
        <v>0.22750999351112799</v>
      </c>
      <c r="J1364" s="4">
        <v>0</v>
      </c>
      <c r="K1364" s="3">
        <v>0.55525727504286904</v>
      </c>
      <c r="L1364" s="2">
        <v>3</v>
      </c>
      <c r="M1364" s="2" t="b">
        <v>0</v>
      </c>
      <c r="N1364">
        <v>697</v>
      </c>
      <c r="O1364">
        <v>274606</v>
      </c>
      <c r="P1364" s="1">
        <f>N1364/(N1364+O1364)</f>
        <v>2.5317559198410481E-3</v>
      </c>
    </row>
    <row r="1365" spans="1:16" ht="14.25" customHeight="1" x14ac:dyDescent="0.25">
      <c r="A1365" s="2">
        <v>752.11</v>
      </c>
      <c r="B1365" s="2" t="s">
        <v>142</v>
      </c>
      <c r="C1365" s="2" t="s">
        <v>127</v>
      </c>
      <c r="D1365" s="5">
        <v>-9.4704829916554698E-2</v>
      </c>
      <c r="E1365" s="5">
        <v>5.7935828628887201E-2</v>
      </c>
      <c r="F1365" s="5">
        <v>0.90964139377180997</v>
      </c>
      <c r="G1365" s="5">
        <v>0.81199835275963295</v>
      </c>
      <c r="H1365" s="5">
        <v>1.0190260392166799</v>
      </c>
      <c r="I1365" s="3">
        <v>0.10212233955953</v>
      </c>
      <c r="J1365" s="4">
        <v>13.602181076359599</v>
      </c>
      <c r="K1365" s="3">
        <v>0.31429079413420302</v>
      </c>
      <c r="L1365" s="2">
        <v>3</v>
      </c>
      <c r="M1365" s="2" t="b">
        <v>0</v>
      </c>
      <c r="N1365">
        <v>349</v>
      </c>
      <c r="O1365">
        <v>273342</v>
      </c>
      <c r="P1365" s="1">
        <f>N1365/(N1365+O1365)</f>
        <v>1.2751606738986667E-3</v>
      </c>
    </row>
    <row r="1366" spans="1:16" ht="14.25" customHeight="1" x14ac:dyDescent="0.25">
      <c r="A1366" s="2">
        <v>752.2</v>
      </c>
      <c r="B1366" s="2" t="s">
        <v>141</v>
      </c>
      <c r="C1366" s="2" t="s">
        <v>127</v>
      </c>
      <c r="D1366" s="5">
        <v>-8.7303608018770198E-2</v>
      </c>
      <c r="E1366" s="5">
        <v>6.2546724283966598E-2</v>
      </c>
      <c r="F1366" s="5">
        <v>0.91639882736067202</v>
      </c>
      <c r="G1366" s="5">
        <v>0.81067103584579503</v>
      </c>
      <c r="H1366" s="5">
        <v>1.0359156472290201</v>
      </c>
      <c r="I1366" s="3">
        <v>0.162770443023769</v>
      </c>
      <c r="J1366" s="4">
        <v>0</v>
      </c>
      <c r="K1366" s="3">
        <v>0.47491393353107603</v>
      </c>
      <c r="L1366" s="2">
        <v>3</v>
      </c>
      <c r="M1366" s="2" t="b">
        <v>0</v>
      </c>
      <c r="N1366">
        <v>299</v>
      </c>
      <c r="O1366">
        <v>274528</v>
      </c>
      <c r="P1366" s="1">
        <f>N1366/(N1366+O1366)</f>
        <v>1.0879571512260439E-3</v>
      </c>
    </row>
    <row r="1367" spans="1:16" ht="14.25" customHeight="1" x14ac:dyDescent="0.25">
      <c r="A1367" s="2">
        <v>753</v>
      </c>
      <c r="B1367" s="2" t="s">
        <v>140</v>
      </c>
      <c r="C1367" s="2" t="s">
        <v>127</v>
      </c>
      <c r="D1367" s="5">
        <v>-2.5317993119664099E-2</v>
      </c>
      <c r="E1367" s="5">
        <v>6.3582570657385901E-2</v>
      </c>
      <c r="F1367" s="5">
        <v>0.97499981949302705</v>
      </c>
      <c r="G1367" s="5">
        <v>0.86076173650171295</v>
      </c>
      <c r="H1367" s="5">
        <v>1.10439928693269</v>
      </c>
      <c r="I1367" s="3">
        <v>0.69048956505644099</v>
      </c>
      <c r="J1367" s="4">
        <v>20.443362120063199</v>
      </c>
      <c r="K1367" s="3">
        <v>0.27948186880987202</v>
      </c>
      <c r="L1367" s="2">
        <v>6</v>
      </c>
      <c r="M1367" s="2" t="b">
        <v>0</v>
      </c>
      <c r="N1367">
        <v>294</v>
      </c>
      <c r="O1367">
        <v>273733</v>
      </c>
      <c r="P1367" s="1">
        <f>N1367/(N1367+O1367)</f>
        <v>1.0728869782904605E-3</v>
      </c>
    </row>
    <row r="1368" spans="1:16" ht="14.25" customHeight="1" x14ac:dyDescent="0.25">
      <c r="A1368" s="2">
        <v>754</v>
      </c>
      <c r="B1368" s="2" t="s">
        <v>139</v>
      </c>
      <c r="C1368" s="2" t="s">
        <v>127</v>
      </c>
      <c r="D1368" s="5">
        <v>-8.0885536967960997E-2</v>
      </c>
      <c r="E1368" s="5">
        <v>4.45253279165762E-2</v>
      </c>
      <c r="F1368" s="5">
        <v>0.92229925457208095</v>
      </c>
      <c r="G1368" s="5">
        <v>0.84522401852147599</v>
      </c>
      <c r="H1368" s="5">
        <v>1.0064029137177199</v>
      </c>
      <c r="I1368" s="3">
        <v>6.9275539932643099E-2</v>
      </c>
      <c r="J1368" s="4">
        <v>30.550968885133599</v>
      </c>
      <c r="K1368" s="3">
        <v>0.22894614875792099</v>
      </c>
      <c r="L1368" s="2">
        <v>4</v>
      </c>
      <c r="M1368" s="2" t="b">
        <v>0</v>
      </c>
      <c r="N1368">
        <v>586</v>
      </c>
      <c r="O1368">
        <v>270562</v>
      </c>
      <c r="P1368" s="1">
        <f>N1368/(N1368+O1368)</f>
        <v>2.1611813474560018E-3</v>
      </c>
    </row>
    <row r="1369" spans="1:16" ht="14.25" customHeight="1" x14ac:dyDescent="0.25">
      <c r="A1369" s="2">
        <v>754.2</v>
      </c>
      <c r="B1369" s="2" t="s">
        <v>138</v>
      </c>
      <c r="C1369" s="2" t="s">
        <v>127</v>
      </c>
      <c r="D1369" s="5">
        <v>-0.12473072925873201</v>
      </c>
      <c r="E1369" s="5">
        <v>8.2982970657761806E-2</v>
      </c>
      <c r="F1369" s="5">
        <v>0.88273456517607596</v>
      </c>
      <c r="G1369" s="5">
        <v>0.750230817540808</v>
      </c>
      <c r="H1369" s="5">
        <v>1.0386407680649701</v>
      </c>
      <c r="I1369" s="3">
        <v>0.13281628492936501</v>
      </c>
      <c r="J1369" s="4">
        <v>0</v>
      </c>
      <c r="K1369" s="3">
        <v>0.97269736322694</v>
      </c>
      <c r="L1369" s="2">
        <v>3</v>
      </c>
      <c r="M1369" s="2" t="b">
        <v>0</v>
      </c>
      <c r="N1369">
        <v>198</v>
      </c>
      <c r="O1369">
        <v>261357</v>
      </c>
      <c r="P1369" s="1">
        <f>N1369/(N1369+O1369)</f>
        <v>7.5701095371910306E-4</v>
      </c>
    </row>
    <row r="1370" spans="1:16" ht="14.25" customHeight="1" x14ac:dyDescent="0.25">
      <c r="A1370" s="2">
        <v>755</v>
      </c>
      <c r="B1370" s="2" t="s">
        <v>137</v>
      </c>
      <c r="C1370" s="2" t="s">
        <v>127</v>
      </c>
      <c r="D1370" s="5">
        <v>2.9955316678990901E-2</v>
      </c>
      <c r="E1370" s="5">
        <v>2.6317250436910002E-2</v>
      </c>
      <c r="F1370" s="5">
        <v>1.0304084908514799</v>
      </c>
      <c r="G1370" s="5">
        <v>0.97860660926911702</v>
      </c>
      <c r="H1370" s="5">
        <v>1.0849524701369</v>
      </c>
      <c r="I1370" s="3">
        <v>0.255020763388219</v>
      </c>
      <c r="J1370" s="4">
        <v>0</v>
      </c>
      <c r="K1370" s="3">
        <v>0.50097492410890299</v>
      </c>
      <c r="L1370" s="2">
        <v>8</v>
      </c>
      <c r="M1370" s="2" t="b">
        <v>0</v>
      </c>
      <c r="N1370">
        <v>1788</v>
      </c>
      <c r="O1370">
        <v>270920</v>
      </c>
      <c r="P1370" s="1">
        <f>N1370/(N1370+O1370)</f>
        <v>6.5564633234081876E-3</v>
      </c>
    </row>
    <row r="1371" spans="1:16" ht="14.25" customHeight="1" x14ac:dyDescent="0.25">
      <c r="A1371" s="2">
        <v>755.1</v>
      </c>
      <c r="B1371" s="2" t="s">
        <v>136</v>
      </c>
      <c r="C1371" s="2" t="s">
        <v>127</v>
      </c>
      <c r="D1371" s="5">
        <v>2.39089152630322E-2</v>
      </c>
      <c r="E1371" s="5">
        <v>3.1292273731111597E-2</v>
      </c>
      <c r="F1371" s="5">
        <v>1.0241970249252801</v>
      </c>
      <c r="G1371" s="5">
        <v>0.96326876547908202</v>
      </c>
      <c r="H1371" s="5">
        <v>1.0889790922931999</v>
      </c>
      <c r="I1371" s="3">
        <v>0.44483642772061399</v>
      </c>
      <c r="J1371" s="4">
        <v>0</v>
      </c>
      <c r="K1371" s="3">
        <v>0.90920920351442003</v>
      </c>
      <c r="L1371" s="2">
        <v>6</v>
      </c>
      <c r="M1371" s="2" t="b">
        <v>0</v>
      </c>
      <c r="N1371">
        <v>1348</v>
      </c>
      <c r="O1371">
        <v>271431</v>
      </c>
      <c r="P1371" s="1">
        <f>N1371/(N1371+O1371)</f>
        <v>4.9417293853265829E-3</v>
      </c>
    </row>
    <row r="1372" spans="1:16" ht="14.25" customHeight="1" x14ac:dyDescent="0.25">
      <c r="A1372" s="2">
        <v>755.6</v>
      </c>
      <c r="B1372" s="2" t="s">
        <v>135</v>
      </c>
      <c r="C1372" s="2" t="s">
        <v>127</v>
      </c>
      <c r="D1372" s="5">
        <v>9.6411694019211E-2</v>
      </c>
      <c r="E1372" s="5">
        <v>6.0144425806100903E-2</v>
      </c>
      <c r="F1372" s="5">
        <v>1.10121233321493</v>
      </c>
      <c r="G1372" s="5">
        <v>0.97875960867623402</v>
      </c>
      <c r="H1372" s="5">
        <v>1.2389851318699101</v>
      </c>
      <c r="I1372" s="3">
        <v>0.10893399536158101</v>
      </c>
      <c r="J1372" s="4">
        <v>0</v>
      </c>
      <c r="K1372" s="3">
        <v>0.60921011682939996</v>
      </c>
      <c r="L1372" s="2">
        <v>3</v>
      </c>
      <c r="M1372" s="2" t="b">
        <v>0</v>
      </c>
      <c r="N1372">
        <v>328</v>
      </c>
      <c r="O1372">
        <v>273490</v>
      </c>
      <c r="P1372" s="1">
        <f>N1372/(N1372+O1372)</f>
        <v>1.1978759614050209E-3</v>
      </c>
    </row>
    <row r="1373" spans="1:16" ht="14.25" customHeight="1" x14ac:dyDescent="0.25">
      <c r="A1373" s="2">
        <v>755.61</v>
      </c>
      <c r="B1373" s="2" t="s">
        <v>134</v>
      </c>
      <c r="C1373" s="2" t="s">
        <v>127</v>
      </c>
      <c r="D1373" s="5">
        <v>0.12911545453579501</v>
      </c>
      <c r="E1373" s="5">
        <v>6.8662860396495495E-2</v>
      </c>
      <c r="F1373" s="5">
        <v>1.1378214832337501</v>
      </c>
      <c r="G1373" s="5">
        <v>0.99455360675626703</v>
      </c>
      <c r="H1373" s="5">
        <v>1.3017274472823099</v>
      </c>
      <c r="I1373" s="3">
        <v>6.0049990069633803E-2</v>
      </c>
      <c r="J1373" s="4">
        <v>0</v>
      </c>
      <c r="K1373" s="3">
        <v>0.56356204521430897</v>
      </c>
      <c r="L1373" s="2">
        <v>2</v>
      </c>
      <c r="M1373" s="2" t="b">
        <v>0</v>
      </c>
      <c r="N1373">
        <v>250</v>
      </c>
      <c r="O1373">
        <v>253264</v>
      </c>
      <c r="P1373" s="1">
        <f>N1373/(N1373+O1373)</f>
        <v>9.8613883256940438E-4</v>
      </c>
    </row>
    <row r="1374" spans="1:16" ht="14.25" customHeight="1" x14ac:dyDescent="0.25">
      <c r="A1374" s="2">
        <v>756</v>
      </c>
      <c r="B1374" s="2" t="s">
        <v>133</v>
      </c>
      <c r="C1374" s="2" t="s">
        <v>127</v>
      </c>
      <c r="D1374" s="5">
        <v>1.6785890801195202E-2</v>
      </c>
      <c r="E1374" s="5">
        <v>4.02547948527801E-2</v>
      </c>
      <c r="F1374" s="5">
        <v>1.01692756546791</v>
      </c>
      <c r="G1374" s="5">
        <v>0.93977757193885703</v>
      </c>
      <c r="H1374" s="5">
        <v>1.10041110182589</v>
      </c>
      <c r="I1374" s="3">
        <v>0.67668492456125195</v>
      </c>
      <c r="J1374" s="4">
        <v>0</v>
      </c>
      <c r="K1374" s="3">
        <v>0.89643794037803504</v>
      </c>
      <c r="L1374" s="2">
        <v>4</v>
      </c>
      <c r="M1374" s="2" t="b">
        <v>0</v>
      </c>
      <c r="N1374">
        <v>713</v>
      </c>
      <c r="O1374">
        <v>274222</v>
      </c>
      <c r="P1374" s="1">
        <f>N1374/(N1374+O1374)</f>
        <v>2.5933402440576864E-3</v>
      </c>
    </row>
    <row r="1375" spans="1:16" ht="14.25" customHeight="1" x14ac:dyDescent="0.25">
      <c r="A1375" s="2">
        <v>756.3</v>
      </c>
      <c r="B1375" s="2" t="s">
        <v>132</v>
      </c>
      <c r="C1375" s="2" t="s">
        <v>127</v>
      </c>
      <c r="D1375" s="5">
        <v>5.3976491124028997E-2</v>
      </c>
      <c r="E1375" s="5">
        <v>7.0087137538412003E-2</v>
      </c>
      <c r="F1375" s="5">
        <v>1.0554597891901401</v>
      </c>
      <c r="G1375" s="5">
        <v>0.91999064797915697</v>
      </c>
      <c r="H1375" s="5">
        <v>1.2108768377638299</v>
      </c>
      <c r="I1375" s="3">
        <v>0.44122037940818798</v>
      </c>
      <c r="J1375" s="4">
        <v>0</v>
      </c>
      <c r="K1375" s="3">
        <v>0.69119984038347604</v>
      </c>
      <c r="L1375" s="2">
        <v>3</v>
      </c>
      <c r="M1375" s="2" t="b">
        <v>0</v>
      </c>
      <c r="N1375">
        <v>236</v>
      </c>
      <c r="O1375">
        <v>259519</v>
      </c>
      <c r="P1375" s="1">
        <f>N1375/(N1375+O1375)</f>
        <v>9.0854843987603709E-4</v>
      </c>
    </row>
    <row r="1376" spans="1:16" ht="14.25" customHeight="1" x14ac:dyDescent="0.25">
      <c r="A1376" s="2">
        <v>756.5</v>
      </c>
      <c r="B1376" s="2" t="s">
        <v>131</v>
      </c>
      <c r="C1376" s="2" t="s">
        <v>127</v>
      </c>
      <c r="D1376" s="5">
        <v>4.7037968372154799E-2</v>
      </c>
      <c r="E1376" s="5">
        <v>6.6526108113279803E-2</v>
      </c>
      <c r="F1376" s="5">
        <v>1.0481618053216499</v>
      </c>
      <c r="G1376" s="5">
        <v>0.92002833770377301</v>
      </c>
      <c r="H1376" s="5">
        <v>1.19414057710132</v>
      </c>
      <c r="I1376" s="3">
        <v>0.47952902058687602</v>
      </c>
      <c r="J1376" s="4">
        <v>0</v>
      </c>
      <c r="K1376" s="3">
        <v>0.59147672081119596</v>
      </c>
      <c r="L1376" s="2">
        <v>3</v>
      </c>
      <c r="M1376" s="2" t="b">
        <v>0</v>
      </c>
      <c r="N1376">
        <v>267</v>
      </c>
      <c r="O1376">
        <v>270699</v>
      </c>
      <c r="P1376" s="1">
        <f>N1376/(N1376+O1376)</f>
        <v>9.8536347733664E-4</v>
      </c>
    </row>
    <row r="1377" spans="1:16" ht="14.25" customHeight="1" x14ac:dyDescent="0.25">
      <c r="A1377" s="2">
        <v>758</v>
      </c>
      <c r="B1377" s="2" t="s">
        <v>130</v>
      </c>
      <c r="C1377" s="2" t="s">
        <v>127</v>
      </c>
      <c r="D1377" s="5">
        <v>5.2472155949152097E-2</v>
      </c>
      <c r="E1377" s="5">
        <v>5.5038573887454402E-2</v>
      </c>
      <c r="F1377" s="5">
        <v>1.0538732175705501</v>
      </c>
      <c r="G1377" s="5">
        <v>0.94610524201500401</v>
      </c>
      <c r="H1377" s="5">
        <v>1.1739167160167601</v>
      </c>
      <c r="I1377" s="3">
        <v>0.34040235285697101</v>
      </c>
      <c r="J1377" s="4">
        <v>0</v>
      </c>
      <c r="K1377" s="3">
        <v>0.74945949778712895</v>
      </c>
      <c r="L1377" s="2">
        <v>3</v>
      </c>
      <c r="M1377" s="2" t="b">
        <v>0</v>
      </c>
      <c r="N1377">
        <v>392</v>
      </c>
      <c r="O1377">
        <v>274702</v>
      </c>
      <c r="P1377" s="1">
        <f>N1377/(N1377+O1377)</f>
        <v>1.4249674656662814E-3</v>
      </c>
    </row>
    <row r="1378" spans="1:16" ht="14.25" customHeight="1" x14ac:dyDescent="0.25">
      <c r="A1378" s="2">
        <v>758.1</v>
      </c>
      <c r="B1378" s="2" t="s">
        <v>129</v>
      </c>
      <c r="C1378" s="2" t="s">
        <v>127</v>
      </c>
      <c r="D1378" s="5">
        <v>-2.43476399091399E-2</v>
      </c>
      <c r="E1378" s="5">
        <v>6.2512394964326298E-2</v>
      </c>
      <c r="F1378" s="5">
        <v>0.97594637286941499</v>
      </c>
      <c r="G1378" s="5">
        <v>0.86340648695077504</v>
      </c>
      <c r="H1378" s="5">
        <v>1.1031551616906801</v>
      </c>
      <c r="I1378" s="3">
        <v>0.69691740755359999</v>
      </c>
      <c r="J1378" s="4">
        <v>14.574260428818301</v>
      </c>
      <c r="K1378" s="3">
        <v>0.31017849212892701</v>
      </c>
      <c r="L1378" s="2">
        <v>3</v>
      </c>
      <c r="M1378" s="2" t="b">
        <v>0</v>
      </c>
      <c r="N1378">
        <v>305</v>
      </c>
      <c r="O1378">
        <v>274759</v>
      </c>
      <c r="P1378" s="1">
        <f>N1378/(N1378+O1378)</f>
        <v>1.1088328534450164E-3</v>
      </c>
    </row>
    <row r="1379" spans="1:16" ht="14.25" customHeight="1" x14ac:dyDescent="0.25">
      <c r="A1379" s="2">
        <v>759</v>
      </c>
      <c r="B1379" s="2" t="s">
        <v>128</v>
      </c>
      <c r="C1379" s="2" t="s">
        <v>127</v>
      </c>
      <c r="D1379" s="5">
        <v>9.0013332242802294E-2</v>
      </c>
      <c r="E1379" s="5">
        <v>4.5671542417159101E-2</v>
      </c>
      <c r="F1379" s="5">
        <v>1.0941888715996699</v>
      </c>
      <c r="G1379" s="5">
        <v>1.00049887838523</v>
      </c>
      <c r="H1379" s="5">
        <v>1.1966523027640801</v>
      </c>
      <c r="I1379" s="3">
        <v>4.8737095446675802E-2</v>
      </c>
      <c r="J1379" s="4">
        <v>0</v>
      </c>
      <c r="K1379" s="3">
        <v>0.66829107127486598</v>
      </c>
      <c r="L1379" s="2">
        <v>4</v>
      </c>
      <c r="M1379" s="2" t="b">
        <v>0</v>
      </c>
      <c r="N1379">
        <v>540</v>
      </c>
      <c r="O1379">
        <v>274720</v>
      </c>
      <c r="P1379" s="1">
        <f>N1379/(N1379+O1379)</f>
        <v>1.9617815883165007E-3</v>
      </c>
    </row>
    <row r="1380" spans="1:16" ht="14.25" customHeight="1" x14ac:dyDescent="0.25">
      <c r="A1380" s="2">
        <v>760</v>
      </c>
      <c r="B1380" s="2" t="s">
        <v>126</v>
      </c>
      <c r="C1380" s="2" t="s">
        <v>85</v>
      </c>
      <c r="D1380" s="5">
        <v>5.5005240363147096E-3</v>
      </c>
      <c r="E1380" s="5">
        <v>7.64498548005211E-3</v>
      </c>
      <c r="F1380" s="5">
        <v>1.00551567969393</v>
      </c>
      <c r="G1380" s="5">
        <v>0.99056145319646405</v>
      </c>
      <c r="H1380" s="5">
        <v>1.0206956659253501</v>
      </c>
      <c r="I1380" s="3">
        <v>0.47183636789712002</v>
      </c>
      <c r="J1380" s="4">
        <v>8.5098645450047794</v>
      </c>
      <c r="K1380" s="3">
        <v>0.36190531600898102</v>
      </c>
      <c r="L1380" s="2">
        <v>12</v>
      </c>
      <c r="M1380" s="2" t="b">
        <v>0</v>
      </c>
      <c r="N1380">
        <v>33275</v>
      </c>
      <c r="O1380">
        <v>233411</v>
      </c>
      <c r="P1380" s="1">
        <f>N1380/(N1380+O1380)</f>
        <v>0.1247722040152089</v>
      </c>
    </row>
    <row r="1381" spans="1:16" ht="14.25" customHeight="1" x14ac:dyDescent="0.25">
      <c r="A1381" s="2">
        <v>761</v>
      </c>
      <c r="B1381" s="2" t="s">
        <v>125</v>
      </c>
      <c r="C1381" s="2" t="s">
        <v>85</v>
      </c>
      <c r="D1381" s="5">
        <v>6.0326319559600898E-3</v>
      </c>
      <c r="E1381" s="5">
        <v>1.08679719972969E-2</v>
      </c>
      <c r="F1381" s="5">
        <v>1.0060508649259401</v>
      </c>
      <c r="G1381" s="5">
        <v>0.98484776629054505</v>
      </c>
      <c r="H1381" s="5">
        <v>1.0277104517691</v>
      </c>
      <c r="I1381" s="3">
        <v>0.57883754676710297</v>
      </c>
      <c r="J1381" s="4">
        <v>0</v>
      </c>
      <c r="K1381" s="3">
        <v>0.82674717672972697</v>
      </c>
      <c r="L1381" s="2">
        <v>11</v>
      </c>
      <c r="M1381" s="2" t="b">
        <v>0</v>
      </c>
      <c r="N1381">
        <v>12988</v>
      </c>
      <c r="O1381">
        <v>256340</v>
      </c>
      <c r="P1381" s="1">
        <f>N1381/(N1381+O1381)</f>
        <v>4.8223727202518864E-2</v>
      </c>
    </row>
    <row r="1382" spans="1:16" ht="14.25" customHeight="1" x14ac:dyDescent="0.25">
      <c r="A1382" s="2">
        <v>763</v>
      </c>
      <c r="B1382" s="2" t="s">
        <v>124</v>
      </c>
      <c r="C1382" s="2" t="s">
        <v>85</v>
      </c>
      <c r="D1382" s="5">
        <v>3.0163254884548199E-2</v>
      </c>
      <c r="E1382" s="5">
        <v>1.6585684211838599E-2</v>
      </c>
      <c r="F1382" s="5">
        <v>1.0306227744221499</v>
      </c>
      <c r="G1382" s="5">
        <v>0.99765865640117002</v>
      </c>
      <c r="H1382" s="5">
        <v>1.06467607567222</v>
      </c>
      <c r="I1382" s="3">
        <v>6.8967603105665506E-2</v>
      </c>
      <c r="J1382" s="4">
        <v>0</v>
      </c>
      <c r="K1382" s="3">
        <v>0.81042249035519298</v>
      </c>
      <c r="L1382" s="2">
        <v>10</v>
      </c>
      <c r="M1382" s="2" t="b">
        <v>0</v>
      </c>
      <c r="N1382">
        <v>4778</v>
      </c>
      <c r="O1382">
        <v>263468</v>
      </c>
      <c r="P1382" s="1">
        <f>N1382/(N1382+O1382)</f>
        <v>1.7812008380367273E-2</v>
      </c>
    </row>
    <row r="1383" spans="1:16" ht="14.25" customHeight="1" x14ac:dyDescent="0.25">
      <c r="A1383" s="2">
        <v>764</v>
      </c>
      <c r="B1383" s="2" t="s">
        <v>123</v>
      </c>
      <c r="C1383" s="2" t="s">
        <v>85</v>
      </c>
      <c r="D1383" s="5">
        <v>1.4111666305135199E-4</v>
      </c>
      <c r="E1383" s="5">
        <v>1.56392832394079E-2</v>
      </c>
      <c r="F1383" s="5">
        <v>1.00014112662048</v>
      </c>
      <c r="G1383" s="5">
        <v>0.96994945680372202</v>
      </c>
      <c r="H1383" s="5">
        <v>1.0312725741956801</v>
      </c>
      <c r="I1383" s="3">
        <v>0.992800611311078</v>
      </c>
      <c r="J1383" s="4">
        <v>16.037954873642501</v>
      </c>
      <c r="K1383" s="3">
        <v>0.29111529781215301</v>
      </c>
      <c r="L1383" s="2">
        <v>11</v>
      </c>
      <c r="M1383" s="2" t="b">
        <v>0</v>
      </c>
      <c r="N1383">
        <v>4884</v>
      </c>
      <c r="O1383">
        <v>266227</v>
      </c>
      <c r="P1383" s="1">
        <f>N1383/(N1383+O1383)</f>
        <v>1.8014761481459623E-2</v>
      </c>
    </row>
    <row r="1384" spans="1:16" ht="14.25" customHeight="1" x14ac:dyDescent="0.25">
      <c r="A1384" s="2">
        <v>765</v>
      </c>
      <c r="B1384" s="2" t="s">
        <v>122</v>
      </c>
      <c r="C1384" s="2" t="s">
        <v>85</v>
      </c>
      <c r="D1384" s="5">
        <v>1.3324769868514199E-5</v>
      </c>
      <c r="E1384" s="5">
        <v>2.17944422945495E-2</v>
      </c>
      <c r="F1384" s="5">
        <v>1.00001332485864</v>
      </c>
      <c r="G1384" s="5">
        <v>0.95819593469423603</v>
      </c>
      <c r="H1384" s="5">
        <v>1.0436557009751399</v>
      </c>
      <c r="I1384" s="3">
        <v>0.99951218630197902</v>
      </c>
      <c r="J1384" s="4">
        <v>0</v>
      </c>
      <c r="K1384" s="3">
        <v>0.78902490225745503</v>
      </c>
      <c r="L1384" s="2">
        <v>9</v>
      </c>
      <c r="M1384" s="2" t="b">
        <v>0</v>
      </c>
      <c r="N1384">
        <v>2712</v>
      </c>
      <c r="O1384">
        <v>261907</v>
      </c>
      <c r="P1384" s="1">
        <f>N1384/(N1384+O1384)</f>
        <v>1.0248697183497784E-2</v>
      </c>
    </row>
    <row r="1385" spans="1:16" ht="14.25" customHeight="1" x14ac:dyDescent="0.25">
      <c r="A1385" s="2">
        <v>766</v>
      </c>
      <c r="B1385" s="2" t="s">
        <v>121</v>
      </c>
      <c r="C1385" s="2" t="s">
        <v>85</v>
      </c>
      <c r="D1385" s="5">
        <v>1.48435074727117E-2</v>
      </c>
      <c r="E1385" s="5">
        <v>2.14285793529943E-2</v>
      </c>
      <c r="F1385" s="5">
        <v>1.0149542194361201</v>
      </c>
      <c r="G1385" s="5">
        <v>0.97320966565021605</v>
      </c>
      <c r="H1385" s="5">
        <v>1.0584893511748401</v>
      </c>
      <c r="I1385" s="3">
        <v>0.48849987330499101</v>
      </c>
      <c r="J1385" s="4">
        <v>0</v>
      </c>
      <c r="K1385" s="3">
        <v>0.87197390680508702</v>
      </c>
      <c r="L1385" s="2">
        <v>9</v>
      </c>
      <c r="M1385" s="2" t="b">
        <v>0</v>
      </c>
      <c r="N1385">
        <v>2574</v>
      </c>
      <c r="O1385">
        <v>267182</v>
      </c>
      <c r="P1385" s="1">
        <f>N1385/(N1385+O1385)</f>
        <v>9.5419564347039541E-3</v>
      </c>
    </row>
    <row r="1386" spans="1:16" ht="14.25" customHeight="1" x14ac:dyDescent="0.25">
      <c r="A1386" s="2">
        <v>769</v>
      </c>
      <c r="B1386" s="2" t="s">
        <v>120</v>
      </c>
      <c r="C1386" s="2" t="s">
        <v>85</v>
      </c>
      <c r="D1386" s="5">
        <v>3.1263518123892001E-3</v>
      </c>
      <c r="E1386" s="5">
        <v>2.7750546682585999E-2</v>
      </c>
      <c r="F1386" s="5">
        <v>1.0031312439470701</v>
      </c>
      <c r="G1386" s="5">
        <v>0.95002809585868897</v>
      </c>
      <c r="H1386" s="5">
        <v>1.05920266670983</v>
      </c>
      <c r="I1386" s="3">
        <v>0.91030082254219002</v>
      </c>
      <c r="J1386" s="4">
        <v>13.182710552455699</v>
      </c>
      <c r="K1386" s="3">
        <v>0.32915020579387599</v>
      </c>
      <c r="L1386" s="2">
        <v>7</v>
      </c>
      <c r="M1386" s="2" t="b">
        <v>0</v>
      </c>
      <c r="N1386">
        <v>1832</v>
      </c>
      <c r="O1386">
        <v>93897</v>
      </c>
      <c r="P1386" s="1">
        <f>N1386/(N1386+O1386)</f>
        <v>1.9137356495941667E-2</v>
      </c>
    </row>
    <row r="1387" spans="1:16" ht="14.25" customHeight="1" x14ac:dyDescent="0.25">
      <c r="A1387" s="2">
        <v>770</v>
      </c>
      <c r="B1387" s="2" t="s">
        <v>119</v>
      </c>
      <c r="C1387" s="2" t="s">
        <v>85</v>
      </c>
      <c r="D1387" s="5">
        <v>-9.4545367281234499E-3</v>
      </c>
      <c r="E1387" s="5">
        <v>1.1321371404077501E-2</v>
      </c>
      <c r="F1387" s="5">
        <v>0.99059001688244197</v>
      </c>
      <c r="G1387" s="5">
        <v>0.96885141539383302</v>
      </c>
      <c r="H1387" s="5">
        <v>1.01281637819384</v>
      </c>
      <c r="I1387" s="3">
        <v>0.40365844942131601</v>
      </c>
      <c r="J1387" s="4">
        <v>25.180728423380899</v>
      </c>
      <c r="K1387" s="3">
        <v>0.203945931121326</v>
      </c>
      <c r="L1387" s="2">
        <v>11</v>
      </c>
      <c r="M1387" s="2" t="b">
        <v>0</v>
      </c>
      <c r="N1387">
        <v>9974</v>
      </c>
      <c r="O1387">
        <v>261386</v>
      </c>
      <c r="P1387" s="1">
        <f>N1387/(N1387+O1387)</f>
        <v>3.675560141509434E-2</v>
      </c>
    </row>
    <row r="1388" spans="1:16" ht="14.25" customHeight="1" x14ac:dyDescent="0.25">
      <c r="A1388" s="2">
        <v>771</v>
      </c>
      <c r="B1388" s="2" t="s">
        <v>118</v>
      </c>
      <c r="C1388" s="2" t="s">
        <v>85</v>
      </c>
      <c r="D1388" s="5">
        <v>8.7457213225948793E-3</v>
      </c>
      <c r="E1388" s="5">
        <v>2.5939636188330301E-2</v>
      </c>
      <c r="F1388" s="5">
        <v>1.0087840768774501</v>
      </c>
      <c r="G1388" s="5">
        <v>0.958778662184956</v>
      </c>
      <c r="H1388" s="5">
        <v>1.0613975403273701</v>
      </c>
      <c r="I1388" s="3">
        <v>0.73599880022995501</v>
      </c>
      <c r="J1388" s="4">
        <v>0</v>
      </c>
      <c r="K1388" s="3">
        <v>0.58831309139934695</v>
      </c>
      <c r="L1388" s="2">
        <v>8</v>
      </c>
      <c r="M1388" s="2" t="b">
        <v>0</v>
      </c>
      <c r="N1388">
        <v>1648</v>
      </c>
      <c r="O1388">
        <v>272228</v>
      </c>
      <c r="P1388" s="1">
        <f>N1388/(N1388+O1388)</f>
        <v>6.0173217076341119E-3</v>
      </c>
    </row>
    <row r="1389" spans="1:16" ht="14.25" customHeight="1" x14ac:dyDescent="0.25">
      <c r="A1389" s="2">
        <v>771.1</v>
      </c>
      <c r="B1389" s="2" t="s">
        <v>117</v>
      </c>
      <c r="C1389" s="2" t="s">
        <v>85</v>
      </c>
      <c r="D1389" s="5">
        <v>5.8700654011852697E-2</v>
      </c>
      <c r="E1389" s="5">
        <v>2.35965032609033E-2</v>
      </c>
      <c r="F1389" s="5">
        <v>1.06045774944976</v>
      </c>
      <c r="G1389" s="5">
        <v>1.01253021087981</v>
      </c>
      <c r="H1389" s="5">
        <v>1.1106539106530799</v>
      </c>
      <c r="I1389" s="3">
        <v>1.28577763042119E-2</v>
      </c>
      <c r="J1389" s="4">
        <v>10.030998795941899</v>
      </c>
      <c r="K1389" s="3">
        <v>0.35235058416174198</v>
      </c>
      <c r="L1389" s="2">
        <v>8</v>
      </c>
      <c r="M1389" s="2" t="b">
        <v>0</v>
      </c>
      <c r="N1389">
        <v>2200</v>
      </c>
      <c r="O1389">
        <v>83972</v>
      </c>
      <c r="P1389" s="1">
        <f>N1389/(N1389+O1389)</f>
        <v>2.5530334679478253E-2</v>
      </c>
    </row>
    <row r="1390" spans="1:16" ht="14.25" customHeight="1" x14ac:dyDescent="0.25">
      <c r="A1390" s="2">
        <v>771.2</v>
      </c>
      <c r="B1390" s="2" t="s">
        <v>116</v>
      </c>
      <c r="C1390" s="2" t="s">
        <v>85</v>
      </c>
      <c r="D1390" s="5">
        <v>2.3522735506512401E-2</v>
      </c>
      <c r="E1390" s="5">
        <v>5.8713775656110197E-2</v>
      </c>
      <c r="F1390" s="5">
        <v>1.02380157712945</v>
      </c>
      <c r="G1390" s="5">
        <v>0.91251190213418898</v>
      </c>
      <c r="H1390" s="5">
        <v>1.1486641071544299</v>
      </c>
      <c r="I1390" s="3">
        <v>0.68868960057088502</v>
      </c>
      <c r="J1390" s="4">
        <v>0</v>
      </c>
      <c r="K1390" s="3">
        <v>0.65360473939616304</v>
      </c>
      <c r="L1390" s="2">
        <v>4</v>
      </c>
      <c r="M1390" s="2" t="b">
        <v>0</v>
      </c>
      <c r="N1390">
        <v>360</v>
      </c>
      <c r="O1390">
        <v>85575</v>
      </c>
      <c r="P1390" s="1">
        <f>N1390/(N1390+O1390)</f>
        <v>4.1892127770989706E-3</v>
      </c>
    </row>
    <row r="1391" spans="1:16" ht="14.25" customHeight="1" x14ac:dyDescent="0.25">
      <c r="A1391" s="2">
        <v>772</v>
      </c>
      <c r="B1391" s="2" t="s">
        <v>115</v>
      </c>
      <c r="C1391" s="2" t="s">
        <v>85</v>
      </c>
      <c r="D1391" s="5">
        <v>2.1647234966241199E-2</v>
      </c>
      <c r="E1391" s="5">
        <v>4.8100039599780403E-2</v>
      </c>
      <c r="F1391" s="5">
        <v>1.02188323620545</v>
      </c>
      <c r="G1391" s="5">
        <v>0.92994753323345303</v>
      </c>
      <c r="H1391" s="5">
        <v>1.1229078105157699</v>
      </c>
      <c r="I1391" s="3">
        <v>0.65267720431443399</v>
      </c>
      <c r="J1391" s="4">
        <v>0</v>
      </c>
      <c r="K1391" s="3">
        <v>0.53161782378862499</v>
      </c>
      <c r="L1391" s="2">
        <v>7</v>
      </c>
      <c r="M1391" s="2" t="b">
        <v>0</v>
      </c>
      <c r="N1391">
        <v>512</v>
      </c>
      <c r="O1391">
        <v>268537</v>
      </c>
      <c r="P1391" s="1">
        <f>N1391/(N1391+O1391)</f>
        <v>1.9029990819516148E-3</v>
      </c>
    </row>
    <row r="1392" spans="1:16" ht="14.25" customHeight="1" x14ac:dyDescent="0.25">
      <c r="A1392" s="2">
        <v>772.1</v>
      </c>
      <c r="B1392" s="2" t="s">
        <v>114</v>
      </c>
      <c r="C1392" s="2" t="s">
        <v>85</v>
      </c>
      <c r="D1392" s="5">
        <v>0.17484127031985</v>
      </c>
      <c r="E1392" s="5">
        <v>0.106222375984594</v>
      </c>
      <c r="F1392" s="5">
        <v>1.1910571454874099</v>
      </c>
      <c r="G1392" s="5">
        <v>0.96719924434562898</v>
      </c>
      <c r="H1392" s="5">
        <v>1.46672687360959</v>
      </c>
      <c r="I1392" s="3">
        <v>9.9765233139790702E-2</v>
      </c>
      <c r="J1392" s="4">
        <v>0</v>
      </c>
      <c r="K1392" s="3">
        <v>0.51496531085644104</v>
      </c>
      <c r="L1392" s="2">
        <v>2</v>
      </c>
      <c r="M1392" s="2" t="b">
        <v>0</v>
      </c>
      <c r="N1392">
        <v>137</v>
      </c>
      <c r="O1392">
        <v>269485</v>
      </c>
      <c r="P1392" s="1">
        <f>N1392/(N1392+O1392)</f>
        <v>5.0811877369057418E-4</v>
      </c>
    </row>
    <row r="1393" spans="1:16" ht="14.25" customHeight="1" x14ac:dyDescent="0.25">
      <c r="A1393" s="2">
        <v>772.2</v>
      </c>
      <c r="B1393" s="2" t="s">
        <v>113</v>
      </c>
      <c r="C1393" s="2" t="s">
        <v>85</v>
      </c>
      <c r="D1393" s="5">
        <v>3.0323724275303199E-3</v>
      </c>
      <c r="E1393" s="5">
        <v>2.2240131964924699E-2</v>
      </c>
      <c r="F1393" s="5">
        <v>1.00303697471958</v>
      </c>
      <c r="G1393" s="5">
        <v>0.96025396249994899</v>
      </c>
      <c r="H1393" s="5">
        <v>1.04772613490221</v>
      </c>
      <c r="I1393" s="3">
        <v>0.89154707129340804</v>
      </c>
      <c r="J1393" s="4">
        <v>0</v>
      </c>
      <c r="K1393" s="3">
        <v>0.57555836629888202</v>
      </c>
      <c r="L1393" s="2">
        <v>8</v>
      </c>
      <c r="M1393" s="2" t="b">
        <v>0</v>
      </c>
      <c r="N1393">
        <v>2510</v>
      </c>
      <c r="O1393">
        <v>85404</v>
      </c>
      <c r="P1393" s="1">
        <f>N1393/(N1393+O1393)</f>
        <v>2.8550629023818733E-2</v>
      </c>
    </row>
    <row r="1394" spans="1:16" ht="14.25" customHeight="1" x14ac:dyDescent="0.25">
      <c r="A1394" s="2">
        <v>772.3</v>
      </c>
      <c r="B1394" s="2" t="s">
        <v>112</v>
      </c>
      <c r="C1394" s="2" t="s">
        <v>85</v>
      </c>
      <c r="D1394" s="5">
        <v>6.9402252298028697E-2</v>
      </c>
      <c r="E1394" s="5">
        <v>1.8708097666890099E-2</v>
      </c>
      <c r="F1394" s="5">
        <v>1.0718672835201799</v>
      </c>
      <c r="G1394" s="5">
        <v>1.03327674110604</v>
      </c>
      <c r="H1394" s="5">
        <v>1.11189909515541</v>
      </c>
      <c r="I1394" s="3">
        <v>2.0746895779827601E-4</v>
      </c>
      <c r="J1394" s="4">
        <v>26.014899260572701</v>
      </c>
      <c r="K1394" s="3">
        <v>0.221206139174564</v>
      </c>
      <c r="L1394" s="2">
        <v>8</v>
      </c>
      <c r="M1394" s="2" t="b">
        <v>0</v>
      </c>
      <c r="N1394">
        <v>3579</v>
      </c>
      <c r="O1394">
        <v>84938</v>
      </c>
      <c r="P1394" s="1">
        <f>N1394/(N1394+O1394)</f>
        <v>4.0432911192200369E-2</v>
      </c>
    </row>
    <row r="1395" spans="1:16" ht="14.25" customHeight="1" x14ac:dyDescent="0.25">
      <c r="A1395" s="2">
        <v>772.4</v>
      </c>
      <c r="B1395" s="2" t="s">
        <v>111</v>
      </c>
      <c r="C1395" s="2" t="s">
        <v>85</v>
      </c>
      <c r="D1395" s="5">
        <v>-0.12234718942640201</v>
      </c>
      <c r="E1395" s="5">
        <v>9.7321521401811606E-2</v>
      </c>
      <c r="F1395" s="5">
        <v>0.88484110769022495</v>
      </c>
      <c r="G1395" s="5">
        <v>0.73118127607054195</v>
      </c>
      <c r="H1395" s="5">
        <v>1.07079299139893</v>
      </c>
      <c r="I1395" s="3">
        <v>0.208701412371402</v>
      </c>
      <c r="J1395" s="4">
        <v>37.674448359754102</v>
      </c>
      <c r="K1395" s="3">
        <v>0.20099437066828901</v>
      </c>
      <c r="L1395" s="2">
        <v>3</v>
      </c>
      <c r="M1395" s="2" t="b">
        <v>0</v>
      </c>
      <c r="N1395">
        <v>160</v>
      </c>
      <c r="O1395">
        <v>90550</v>
      </c>
      <c r="P1395" s="1">
        <f>N1395/(N1395+O1395)</f>
        <v>1.7638628596626613E-3</v>
      </c>
    </row>
    <row r="1396" spans="1:16" ht="14.25" customHeight="1" x14ac:dyDescent="0.25">
      <c r="A1396" s="2">
        <v>772.6</v>
      </c>
      <c r="B1396" s="2" t="s">
        <v>110</v>
      </c>
      <c r="C1396" s="2" t="s">
        <v>85</v>
      </c>
      <c r="D1396" s="5">
        <v>-2.71937452708376E-3</v>
      </c>
      <c r="E1396" s="5">
        <v>0.101102728117199</v>
      </c>
      <c r="F1396" s="5">
        <v>0.99728431962247499</v>
      </c>
      <c r="G1396" s="5">
        <v>0.81801297522205596</v>
      </c>
      <c r="H1396" s="5">
        <v>1.2158438121288699</v>
      </c>
      <c r="I1396" s="3">
        <v>0.97854177231935502</v>
      </c>
      <c r="J1396" s="4">
        <v>5.8876199304865304</v>
      </c>
      <c r="K1396" s="3">
        <v>0.30263215598387</v>
      </c>
      <c r="L1396" s="2">
        <v>2</v>
      </c>
      <c r="M1396" s="2" t="b">
        <v>0</v>
      </c>
      <c r="N1396">
        <v>146</v>
      </c>
      <c r="O1396">
        <v>89749</v>
      </c>
      <c r="P1396" s="1">
        <f>N1396/(N1396+O1396)</f>
        <v>1.6241170254185438E-3</v>
      </c>
    </row>
    <row r="1397" spans="1:16" ht="14.25" customHeight="1" x14ac:dyDescent="0.25">
      <c r="A1397" s="2">
        <v>780</v>
      </c>
      <c r="B1397" s="2" t="s">
        <v>109</v>
      </c>
      <c r="C1397" s="2" t="s">
        <v>85</v>
      </c>
      <c r="D1397" s="5">
        <v>7.5314733782261306E-2</v>
      </c>
      <c r="E1397" s="5">
        <v>6.3358515562669096E-2</v>
      </c>
      <c r="F1397" s="5">
        <v>1.0782234508320601</v>
      </c>
      <c r="G1397" s="5">
        <v>0.95230904017695195</v>
      </c>
      <c r="H1397" s="5">
        <v>1.2207862793239499</v>
      </c>
      <c r="I1397" s="3">
        <v>0.23455484329172699</v>
      </c>
      <c r="J1397" s="4">
        <v>11.372870405889399</v>
      </c>
      <c r="K1397" s="3">
        <v>0.28813339814628802</v>
      </c>
      <c r="L1397" s="2">
        <v>2</v>
      </c>
      <c r="M1397" s="2" t="b">
        <v>0</v>
      </c>
      <c r="N1397">
        <v>311</v>
      </c>
      <c r="O1397">
        <v>270931</v>
      </c>
      <c r="P1397" s="1">
        <f>N1397/(N1397+O1397)</f>
        <v>1.1465775949152418E-3</v>
      </c>
    </row>
    <row r="1398" spans="1:16" ht="14.25" customHeight="1" x14ac:dyDescent="0.25">
      <c r="A1398" s="2">
        <v>781</v>
      </c>
      <c r="B1398" s="2" t="s">
        <v>108</v>
      </c>
      <c r="C1398" s="2" t="s">
        <v>85</v>
      </c>
      <c r="D1398" s="5">
        <v>6.3511928920464804E-3</v>
      </c>
      <c r="E1398" s="5">
        <v>1.4730303194981101E-2</v>
      </c>
      <c r="F1398" s="5">
        <v>1.00637140448421</v>
      </c>
      <c r="G1398" s="5">
        <v>0.97773200418313899</v>
      </c>
      <c r="H1398" s="5">
        <v>1.03584970056254</v>
      </c>
      <c r="I1398" s="3">
        <v>0.66634831627536295</v>
      </c>
      <c r="J1398" s="4">
        <v>6.5741992962864799</v>
      </c>
      <c r="K1398" s="3">
        <v>0.380977528314833</v>
      </c>
      <c r="L1398" s="2">
        <v>10</v>
      </c>
      <c r="M1398" s="2" t="b">
        <v>0</v>
      </c>
      <c r="N1398">
        <v>5004</v>
      </c>
      <c r="O1398">
        <v>269036</v>
      </c>
      <c r="P1398" s="1">
        <f>N1398/(N1398+O1398)</f>
        <v>1.8260108013428696E-2</v>
      </c>
    </row>
    <row r="1399" spans="1:16" ht="14.25" customHeight="1" x14ac:dyDescent="0.25">
      <c r="A1399" s="2">
        <v>781.2</v>
      </c>
      <c r="B1399" s="2" t="s">
        <v>107</v>
      </c>
      <c r="C1399" s="2" t="s">
        <v>85</v>
      </c>
      <c r="D1399" s="5">
        <v>8.2505723715625506E-2</v>
      </c>
      <c r="E1399" s="5">
        <v>5.0237125723508497E-2</v>
      </c>
      <c r="F1399" s="5">
        <v>1.0860048894044201</v>
      </c>
      <c r="G1399" s="5">
        <v>0.98416940874528702</v>
      </c>
      <c r="H1399" s="5">
        <v>1.19837764650085</v>
      </c>
      <c r="I1399" s="3">
        <v>0.100522519454494</v>
      </c>
      <c r="J1399" s="4">
        <v>2.0610775761200899</v>
      </c>
      <c r="K1399" s="3">
        <v>0.40919535238946098</v>
      </c>
      <c r="L1399" s="2">
        <v>7</v>
      </c>
      <c r="M1399" s="2" t="b">
        <v>0</v>
      </c>
      <c r="N1399">
        <v>451</v>
      </c>
      <c r="O1399">
        <v>265873</v>
      </c>
      <c r="P1399" s="1">
        <f>N1399/(N1399+O1399)</f>
        <v>1.6934260524774335E-3</v>
      </c>
    </row>
    <row r="1400" spans="1:16" ht="14.25" customHeight="1" x14ac:dyDescent="0.25">
      <c r="A1400" s="2">
        <v>782</v>
      </c>
      <c r="B1400" s="2" t="s">
        <v>106</v>
      </c>
      <c r="C1400" s="2" t="s">
        <v>85</v>
      </c>
      <c r="D1400" s="5">
        <v>-1.3850855901746E-2</v>
      </c>
      <c r="E1400" s="5">
        <v>7.1841266381144103E-2</v>
      </c>
      <c r="F1400" s="5">
        <v>0.986244625859795</v>
      </c>
      <c r="G1400" s="5">
        <v>0.85670884924234303</v>
      </c>
      <c r="H1400" s="5">
        <v>1.13536642337423</v>
      </c>
      <c r="I1400" s="3">
        <v>0.84711713252362997</v>
      </c>
      <c r="J1400" s="4">
        <v>0</v>
      </c>
      <c r="K1400" s="3">
        <v>0.69512375115407798</v>
      </c>
      <c r="L1400" s="2">
        <v>2</v>
      </c>
      <c r="M1400" s="2" t="b">
        <v>0</v>
      </c>
      <c r="N1400">
        <v>197</v>
      </c>
      <c r="O1400">
        <v>48979</v>
      </c>
      <c r="P1400" s="1">
        <f>N1400/(N1400+O1400)</f>
        <v>4.0060191963559458E-3</v>
      </c>
    </row>
    <row r="1401" spans="1:16" ht="14.25" customHeight="1" x14ac:dyDescent="0.25">
      <c r="A1401" s="2">
        <v>782.3</v>
      </c>
      <c r="B1401" s="2" t="s">
        <v>105</v>
      </c>
      <c r="C1401" s="2" t="s">
        <v>85</v>
      </c>
      <c r="D1401" s="5">
        <v>4.0899591946768399E-2</v>
      </c>
      <c r="E1401" s="5">
        <v>1.16764980785901E-2</v>
      </c>
      <c r="F1401" s="5">
        <v>1.0417475004554899</v>
      </c>
      <c r="G1401" s="5">
        <v>1.0181773084043899</v>
      </c>
      <c r="H1401" s="5">
        <v>1.06586332827036</v>
      </c>
      <c r="I1401" s="3">
        <v>4.6052017859325999E-4</v>
      </c>
      <c r="J1401" s="4">
        <v>31.586260808003502</v>
      </c>
      <c r="K1401" s="3">
        <v>0.155706180775112</v>
      </c>
      <c r="L1401" s="2">
        <v>10</v>
      </c>
      <c r="M1401" s="2" t="b">
        <v>0</v>
      </c>
      <c r="N1401">
        <v>9790</v>
      </c>
      <c r="O1401">
        <v>259071</v>
      </c>
      <c r="P1401" s="1">
        <f>N1401/(N1401+O1401)</f>
        <v>3.6412867615608066E-2</v>
      </c>
    </row>
    <row r="1402" spans="1:16" ht="14.25" customHeight="1" x14ac:dyDescent="0.25">
      <c r="A1402" s="2">
        <v>782.6</v>
      </c>
      <c r="B1402" s="2" t="s">
        <v>104</v>
      </c>
      <c r="C1402" s="2" t="s">
        <v>85</v>
      </c>
      <c r="D1402" s="5">
        <v>5.3560510490148198E-2</v>
      </c>
      <c r="E1402" s="5">
        <v>4.94793964965526E-2</v>
      </c>
      <c r="F1402" s="5">
        <v>1.0550208296636601</v>
      </c>
      <c r="G1402" s="5">
        <v>0.95751171346354402</v>
      </c>
      <c r="H1402" s="5">
        <v>1.1624598794702601</v>
      </c>
      <c r="I1402" s="3">
        <v>0.27903881855435902</v>
      </c>
      <c r="J1402" s="4">
        <v>0</v>
      </c>
      <c r="K1402" s="3">
        <v>0.65758859478451803</v>
      </c>
      <c r="L1402" s="2">
        <v>7</v>
      </c>
      <c r="M1402" s="2" t="b">
        <v>0</v>
      </c>
      <c r="N1402">
        <v>456</v>
      </c>
      <c r="O1402">
        <v>269401</v>
      </c>
      <c r="P1402" s="1">
        <f>N1402/(N1402+O1402)</f>
        <v>1.6897838484827149E-3</v>
      </c>
    </row>
    <row r="1403" spans="1:16" ht="14.25" customHeight="1" x14ac:dyDescent="0.25">
      <c r="A1403" s="2">
        <v>783</v>
      </c>
      <c r="B1403" s="2" t="s">
        <v>103</v>
      </c>
      <c r="C1403" s="2" t="s">
        <v>85</v>
      </c>
      <c r="D1403" s="5">
        <v>-1.8938901305709299E-2</v>
      </c>
      <c r="E1403" s="5">
        <v>1.16180571561972E-2</v>
      </c>
      <c r="F1403" s="5">
        <v>0.98123931285213695</v>
      </c>
      <c r="G1403" s="5">
        <v>0.95914801312053699</v>
      </c>
      <c r="H1403" s="5">
        <v>1.00383942406763</v>
      </c>
      <c r="I1403" s="3">
        <v>0.103074792070139</v>
      </c>
      <c r="J1403" s="4">
        <v>49.341675962701601</v>
      </c>
      <c r="K1403" s="3">
        <v>3.1809060532510203E-2</v>
      </c>
      <c r="L1403" s="2">
        <v>11</v>
      </c>
      <c r="M1403" s="2" t="b">
        <v>0</v>
      </c>
      <c r="N1403">
        <v>9121</v>
      </c>
      <c r="O1403">
        <v>260334</v>
      </c>
      <c r="P1403" s="1">
        <f>N1403/(N1403+O1403)</f>
        <v>3.3849807945668109E-2</v>
      </c>
    </row>
    <row r="1404" spans="1:16" ht="14.25" customHeight="1" x14ac:dyDescent="0.25">
      <c r="A1404" s="2">
        <v>785</v>
      </c>
      <c r="B1404" s="2" t="s">
        <v>102</v>
      </c>
      <c r="C1404" s="2" t="s">
        <v>85</v>
      </c>
      <c r="D1404" s="5">
        <v>-1.97786544006355E-2</v>
      </c>
      <c r="E1404" s="5">
        <v>6.0174585982790997E-3</v>
      </c>
      <c r="F1404" s="5">
        <v>0.98041565998323199</v>
      </c>
      <c r="G1404" s="5">
        <v>0.96892055548914802</v>
      </c>
      <c r="H1404" s="5">
        <v>0.992047140392328</v>
      </c>
      <c r="I1404" s="3">
        <v>1.01304585247278E-3</v>
      </c>
      <c r="J1404" s="4">
        <v>32.0532642595415</v>
      </c>
      <c r="K1404" s="3">
        <v>0.13425270135426001</v>
      </c>
      <c r="L1404" s="2">
        <v>12</v>
      </c>
      <c r="M1404" s="2" t="b">
        <v>0</v>
      </c>
      <c r="N1404">
        <v>40540</v>
      </c>
      <c r="O1404">
        <v>222479</v>
      </c>
      <c r="P1404" s="1">
        <f>N1404/(N1404+O1404)</f>
        <v>0.15413335158296548</v>
      </c>
    </row>
    <row r="1405" spans="1:16" ht="14.25" customHeight="1" x14ac:dyDescent="0.25">
      <c r="A1405" s="2">
        <v>788</v>
      </c>
      <c r="B1405" s="2" t="s">
        <v>101</v>
      </c>
      <c r="C1405" s="2" t="s">
        <v>85</v>
      </c>
      <c r="D1405" s="5">
        <v>2.3862768491571099E-2</v>
      </c>
      <c r="E1405" s="5">
        <v>1.0085455240033601E-2</v>
      </c>
      <c r="F1405" s="5">
        <v>1.02414976262975</v>
      </c>
      <c r="G1405" s="5">
        <v>1.0041040380466399</v>
      </c>
      <c r="H1405" s="5">
        <v>1.04459567589735</v>
      </c>
      <c r="I1405" s="3">
        <v>1.79786447592356E-2</v>
      </c>
      <c r="J1405" s="4">
        <v>0</v>
      </c>
      <c r="K1405" s="3">
        <v>0.50263285778445099</v>
      </c>
      <c r="L1405" s="2">
        <v>11</v>
      </c>
      <c r="M1405" s="2" t="b">
        <v>0</v>
      </c>
      <c r="N1405">
        <v>11061</v>
      </c>
      <c r="O1405">
        <v>261132</v>
      </c>
      <c r="P1405" s="1">
        <f>N1405/(N1405+O1405)</f>
        <v>4.063660711333502E-2</v>
      </c>
    </row>
    <row r="1406" spans="1:16" ht="14.25" customHeight="1" x14ac:dyDescent="0.25">
      <c r="A1406" s="2">
        <v>789</v>
      </c>
      <c r="B1406" s="2" t="s">
        <v>100</v>
      </c>
      <c r="C1406" s="2" t="s">
        <v>85</v>
      </c>
      <c r="D1406" s="5">
        <v>-2.1241982985868001E-2</v>
      </c>
      <c r="E1406" s="5">
        <v>7.3837590484015E-3</v>
      </c>
      <c r="F1406" s="5">
        <v>0.97898203890774005</v>
      </c>
      <c r="G1406" s="5">
        <v>0.96491633122947096</v>
      </c>
      <c r="H1406" s="5">
        <v>0.99325278418987994</v>
      </c>
      <c r="I1406" s="3">
        <v>4.0166376118809096E-3</v>
      </c>
      <c r="J1406" s="4">
        <v>0</v>
      </c>
      <c r="K1406" s="3">
        <v>0.63670593615485604</v>
      </c>
      <c r="L1406" s="2">
        <v>12</v>
      </c>
      <c r="M1406" s="2" t="b">
        <v>0</v>
      </c>
      <c r="N1406">
        <v>22762</v>
      </c>
      <c r="O1406">
        <v>243055</v>
      </c>
      <c r="P1406" s="1">
        <f>N1406/(N1406+O1406)</f>
        <v>8.563033966977282E-2</v>
      </c>
    </row>
    <row r="1407" spans="1:16" ht="14.25" customHeight="1" x14ac:dyDescent="0.25">
      <c r="A1407" s="2">
        <v>790</v>
      </c>
      <c r="B1407" s="2" t="s">
        <v>99</v>
      </c>
      <c r="C1407" s="2" t="s">
        <v>85</v>
      </c>
      <c r="D1407" s="5">
        <v>-1.1817541113968899E-2</v>
      </c>
      <c r="E1407" s="5">
        <v>4.19003337683359E-2</v>
      </c>
      <c r="F1407" s="5">
        <v>0.98825201177404698</v>
      </c>
      <c r="G1407" s="5">
        <v>0.91033675613522902</v>
      </c>
      <c r="H1407" s="5">
        <v>1.07283599414542</v>
      </c>
      <c r="I1407" s="3">
        <v>0.777913370314266</v>
      </c>
      <c r="J1407" s="4">
        <v>0</v>
      </c>
      <c r="K1407" s="3">
        <v>0.68069845984813704</v>
      </c>
      <c r="L1407" s="2">
        <v>6</v>
      </c>
      <c r="M1407" s="2" t="b">
        <v>0</v>
      </c>
      <c r="N1407">
        <v>624</v>
      </c>
      <c r="O1407">
        <v>269614</v>
      </c>
      <c r="P1407" s="1">
        <f>N1407/(N1407+O1407)</f>
        <v>2.3090757036390145E-3</v>
      </c>
    </row>
    <row r="1408" spans="1:16" ht="14.25" customHeight="1" x14ac:dyDescent="0.25">
      <c r="A1408" s="2">
        <v>790.1</v>
      </c>
      <c r="B1408" s="2" t="s">
        <v>98</v>
      </c>
      <c r="C1408" s="2" t="s">
        <v>85</v>
      </c>
      <c r="D1408" s="5">
        <v>7.8226053939864301E-2</v>
      </c>
      <c r="E1408" s="5">
        <v>5.3371176572763197E-2</v>
      </c>
      <c r="F1408" s="5">
        <v>1.0813670783315299</v>
      </c>
      <c r="G1408" s="5">
        <v>0.97396537041995401</v>
      </c>
      <c r="H1408" s="5">
        <v>1.20061225338541</v>
      </c>
      <c r="I1408" s="3">
        <v>0.14273044048257699</v>
      </c>
      <c r="J1408" s="4">
        <v>0</v>
      </c>
      <c r="K1408" s="3">
        <v>0.76041239020486295</v>
      </c>
      <c r="L1408" s="2">
        <v>5</v>
      </c>
      <c r="M1408" s="2" t="b">
        <v>0</v>
      </c>
      <c r="N1408">
        <v>410</v>
      </c>
      <c r="O1408">
        <v>270939</v>
      </c>
      <c r="P1408" s="1">
        <f>N1408/(N1408+O1408)</f>
        <v>1.510969268359198E-3</v>
      </c>
    </row>
    <row r="1409" spans="1:16" ht="14.25" customHeight="1" x14ac:dyDescent="0.25">
      <c r="A1409" s="2">
        <v>790.6</v>
      </c>
      <c r="B1409" s="2" t="s">
        <v>97</v>
      </c>
      <c r="C1409" s="2" t="s">
        <v>85</v>
      </c>
      <c r="D1409" s="5">
        <v>-1.4960295951857199E-2</v>
      </c>
      <c r="E1409" s="5">
        <v>1.8046698834431201E-2</v>
      </c>
      <c r="F1409" s="5">
        <v>0.98515105331142006</v>
      </c>
      <c r="G1409" s="5">
        <v>0.95091445258176399</v>
      </c>
      <c r="H1409" s="5">
        <v>1.0206203041773101</v>
      </c>
      <c r="I1409" s="3">
        <v>0.407117494452164</v>
      </c>
      <c r="J1409" s="4">
        <v>0</v>
      </c>
      <c r="K1409" s="3">
        <v>0.66021224275794099</v>
      </c>
      <c r="L1409" s="2">
        <v>9</v>
      </c>
      <c r="M1409" s="2" t="b">
        <v>0</v>
      </c>
      <c r="N1409">
        <v>3697</v>
      </c>
      <c r="O1409">
        <v>265371</v>
      </c>
      <c r="P1409" s="1">
        <f>N1409/(N1409+O1409)</f>
        <v>1.3740021109905303E-2</v>
      </c>
    </row>
    <row r="1410" spans="1:16" ht="14.25" customHeight="1" x14ac:dyDescent="0.25">
      <c r="A1410" s="2">
        <v>790.8</v>
      </c>
      <c r="B1410" s="2" t="s">
        <v>96</v>
      </c>
      <c r="C1410" s="2" t="s">
        <v>85</v>
      </c>
      <c r="D1410" s="5">
        <v>0.134985999798166</v>
      </c>
      <c r="E1410" s="5">
        <v>6.3530432821814198E-2</v>
      </c>
      <c r="F1410" s="5">
        <v>1.1445207607174901</v>
      </c>
      <c r="G1410" s="5">
        <v>1.01052362746753</v>
      </c>
      <c r="H1410" s="5">
        <v>1.2962861392921201</v>
      </c>
      <c r="I1410" s="3">
        <v>3.3607856531016403E-2</v>
      </c>
      <c r="J1410" s="4">
        <v>0</v>
      </c>
      <c r="K1410" s="3">
        <v>0.41230185254475299</v>
      </c>
      <c r="L1410" s="2">
        <v>2</v>
      </c>
      <c r="M1410" s="2" t="b">
        <v>0</v>
      </c>
      <c r="N1410">
        <v>288</v>
      </c>
      <c r="O1410">
        <v>267093</v>
      </c>
      <c r="P1410" s="1">
        <f>N1410/(N1410+O1410)</f>
        <v>1.0771146790534854E-3</v>
      </c>
    </row>
    <row r="1411" spans="1:16" ht="14.25" customHeight="1" x14ac:dyDescent="0.25">
      <c r="A1411" s="2">
        <v>791</v>
      </c>
      <c r="B1411" s="2" t="s">
        <v>95</v>
      </c>
      <c r="C1411" s="2" t="s">
        <v>85</v>
      </c>
      <c r="D1411" s="5">
        <v>0.205199557662993</v>
      </c>
      <c r="E1411" s="5">
        <v>0.111704053671511</v>
      </c>
      <c r="F1411" s="5">
        <v>1.22777005144006</v>
      </c>
      <c r="G1411" s="5">
        <v>0.98635754889286698</v>
      </c>
      <c r="H1411" s="5">
        <v>1.52826862926646</v>
      </c>
      <c r="I1411" s="3">
        <v>6.6210938028382696E-2</v>
      </c>
      <c r="J1411" s="4">
        <v>0</v>
      </c>
      <c r="K1411" s="3">
        <v>0.63386263217060201</v>
      </c>
      <c r="L1411" s="2">
        <v>3</v>
      </c>
      <c r="M1411" s="2" t="b">
        <v>0</v>
      </c>
      <c r="N1411">
        <v>147</v>
      </c>
      <c r="O1411">
        <v>270173</v>
      </c>
      <c r="P1411" s="1">
        <f>N1411/(N1411+O1411)</f>
        <v>5.4379994081089076E-4</v>
      </c>
    </row>
    <row r="1412" spans="1:16" ht="14.25" customHeight="1" x14ac:dyDescent="0.25">
      <c r="A1412" s="2">
        <v>792</v>
      </c>
      <c r="B1412" s="2" t="s">
        <v>94</v>
      </c>
      <c r="C1412" s="2" t="s">
        <v>92</v>
      </c>
      <c r="D1412" s="5">
        <v>1.3193884084085899E-2</v>
      </c>
      <c r="E1412" s="5">
        <v>1.54617064306911E-2</v>
      </c>
      <c r="F1412" s="5">
        <v>1.01328130743411</v>
      </c>
      <c r="G1412" s="5">
        <v>0.98303504966223598</v>
      </c>
      <c r="H1412" s="5">
        <v>1.0444581893068301</v>
      </c>
      <c r="I1412" s="3">
        <v>0.39347825937877801</v>
      </c>
      <c r="J1412" s="4">
        <v>0</v>
      </c>
      <c r="K1412" s="3">
        <v>0.81934771405794804</v>
      </c>
      <c r="L1412" s="2">
        <v>9</v>
      </c>
      <c r="M1412" s="2" t="b">
        <v>0</v>
      </c>
      <c r="N1412">
        <v>5510</v>
      </c>
      <c r="O1412">
        <v>80778</v>
      </c>
      <c r="P1412" s="1">
        <f>N1412/(N1412+O1412)</f>
        <v>6.3855924346374937E-2</v>
      </c>
    </row>
    <row r="1413" spans="1:16" ht="14.25" customHeight="1" x14ac:dyDescent="0.25">
      <c r="A1413" s="2">
        <v>792.1</v>
      </c>
      <c r="B1413" s="2" t="s">
        <v>93</v>
      </c>
      <c r="C1413" s="2" t="s">
        <v>92</v>
      </c>
      <c r="D1413" s="5">
        <v>9.6020431270587205E-3</v>
      </c>
      <c r="E1413" s="5">
        <v>1.9459214825525002E-2</v>
      </c>
      <c r="F1413" s="5">
        <v>1.00964829064821</v>
      </c>
      <c r="G1413" s="5">
        <v>0.97186602624930296</v>
      </c>
      <c r="H1413" s="5">
        <v>1.04889937838753</v>
      </c>
      <c r="I1413" s="3">
        <v>0.62169852433470596</v>
      </c>
      <c r="J1413" s="4">
        <v>0</v>
      </c>
      <c r="K1413" s="3">
        <v>0.89433131010609801</v>
      </c>
      <c r="L1413" s="2">
        <v>9</v>
      </c>
      <c r="M1413" s="2" t="b">
        <v>0</v>
      </c>
      <c r="N1413">
        <v>3134</v>
      </c>
      <c r="O1413">
        <v>84092</v>
      </c>
      <c r="P1413" s="1">
        <f>N1413/(N1413+O1413)</f>
        <v>3.5929654002247034E-2</v>
      </c>
    </row>
    <row r="1414" spans="1:16" ht="14.25" customHeight="1" x14ac:dyDescent="0.25">
      <c r="A1414" s="2">
        <v>794</v>
      </c>
      <c r="B1414" s="2" t="s">
        <v>91</v>
      </c>
      <c r="C1414" s="2" t="s">
        <v>85</v>
      </c>
      <c r="D1414" s="5">
        <v>6.7594549408437996E-2</v>
      </c>
      <c r="E1414" s="5">
        <v>0.114286513124764</v>
      </c>
      <c r="F1414" s="5">
        <v>1.0699314161981499</v>
      </c>
      <c r="G1414" s="5">
        <v>0.85521455480390096</v>
      </c>
      <c r="H1414" s="5">
        <v>1.3385567737797299</v>
      </c>
      <c r="I1414" s="3">
        <v>0.554220170964419</v>
      </c>
      <c r="J1414" s="4">
        <v>0</v>
      </c>
      <c r="K1414" s="3">
        <v>0.90348971513200704</v>
      </c>
      <c r="L1414" s="2">
        <v>3</v>
      </c>
      <c r="M1414" s="2" t="b">
        <v>0</v>
      </c>
      <c r="N1414">
        <v>123</v>
      </c>
      <c r="O1414">
        <v>264024</v>
      </c>
      <c r="P1414" s="1">
        <f>N1414/(N1414+O1414)</f>
        <v>4.6564980862928598E-4</v>
      </c>
    </row>
    <row r="1415" spans="1:16" ht="14.25" customHeight="1" x14ac:dyDescent="0.25">
      <c r="A1415" s="2">
        <v>795</v>
      </c>
      <c r="B1415" s="2" t="s">
        <v>90</v>
      </c>
      <c r="C1415" s="2" t="s">
        <v>85</v>
      </c>
      <c r="D1415" s="5">
        <v>1.1689446846719499E-2</v>
      </c>
      <c r="E1415" s="5">
        <v>7.2778457351425394E-2</v>
      </c>
      <c r="F1415" s="5">
        <v>1.01175803542415</v>
      </c>
      <c r="G1415" s="5">
        <v>0.877258383134354</v>
      </c>
      <c r="H1415" s="5">
        <v>1.16687892863208</v>
      </c>
      <c r="I1415" s="3">
        <v>0.87239517980810999</v>
      </c>
      <c r="J1415" s="4">
        <v>0</v>
      </c>
      <c r="K1415" s="3">
        <v>0.98350741710895595</v>
      </c>
      <c r="L1415" s="2">
        <v>6</v>
      </c>
      <c r="M1415" s="2" t="b">
        <v>0</v>
      </c>
      <c r="N1415">
        <v>262</v>
      </c>
      <c r="O1415">
        <v>90957</v>
      </c>
      <c r="P1415" s="1">
        <f>N1415/(N1415+O1415)</f>
        <v>2.8722086407437048E-3</v>
      </c>
    </row>
    <row r="1416" spans="1:16" ht="14.25" customHeight="1" x14ac:dyDescent="0.25">
      <c r="A1416" s="2">
        <v>797</v>
      </c>
      <c r="B1416" s="2" t="s">
        <v>89</v>
      </c>
      <c r="C1416" s="2" t="s">
        <v>85</v>
      </c>
      <c r="D1416" s="5">
        <v>-6.3257829823654396E-2</v>
      </c>
      <c r="E1416" s="5">
        <v>3.8834738801158002E-2</v>
      </c>
      <c r="F1416" s="5">
        <v>0.93870141726491396</v>
      </c>
      <c r="G1416" s="5">
        <v>0.86990391216282903</v>
      </c>
      <c r="H1416" s="5">
        <v>1.01293986434012</v>
      </c>
      <c r="I1416" s="3">
        <v>0.103334605606918</v>
      </c>
      <c r="J1416" s="4">
        <v>0</v>
      </c>
      <c r="K1416" s="3">
        <v>0.42803796216023898</v>
      </c>
      <c r="L1416" s="2">
        <v>4</v>
      </c>
      <c r="M1416" s="2" t="b">
        <v>0</v>
      </c>
      <c r="N1416">
        <v>712</v>
      </c>
      <c r="O1416">
        <v>270324</v>
      </c>
      <c r="P1416" s="1">
        <f>N1416/(N1416+O1416)</f>
        <v>2.6269573045647073E-3</v>
      </c>
    </row>
    <row r="1417" spans="1:16" ht="14.25" customHeight="1" x14ac:dyDescent="0.25">
      <c r="A1417" s="2">
        <v>797.1</v>
      </c>
      <c r="B1417" s="2" t="s">
        <v>88</v>
      </c>
      <c r="C1417" s="2" t="s">
        <v>85</v>
      </c>
      <c r="D1417" s="5">
        <v>-0.15585814967682499</v>
      </c>
      <c r="E1417" s="5">
        <v>6.6430112185515103E-2</v>
      </c>
      <c r="F1417" s="5">
        <v>0.85568056032664797</v>
      </c>
      <c r="G1417" s="5">
        <v>0.75121846024468697</v>
      </c>
      <c r="H1417" s="5">
        <v>0.97466883479199495</v>
      </c>
      <c r="I1417" s="3">
        <v>1.89660649154927E-2</v>
      </c>
      <c r="J1417" s="4">
        <v>0</v>
      </c>
      <c r="K1417" s="3">
        <v>0.61783656437152401</v>
      </c>
      <c r="L1417" s="2">
        <v>3</v>
      </c>
      <c r="M1417" s="2" t="b">
        <v>0</v>
      </c>
      <c r="N1417">
        <v>240</v>
      </c>
      <c r="O1417">
        <v>261473</v>
      </c>
      <c r="P1417" s="1">
        <f>N1417/(N1417+O1417)</f>
        <v>9.1703507277055398E-4</v>
      </c>
    </row>
    <row r="1418" spans="1:16" ht="14.25" customHeight="1" x14ac:dyDescent="0.25">
      <c r="A1418" s="2">
        <v>798</v>
      </c>
      <c r="B1418" s="2" t="s">
        <v>87</v>
      </c>
      <c r="C1418" s="2" t="s">
        <v>85</v>
      </c>
      <c r="D1418" s="5">
        <v>1.5415491710129301E-2</v>
      </c>
      <c r="E1418" s="5">
        <v>8.5218023675806796E-3</v>
      </c>
      <c r="F1418" s="5">
        <v>1.0155349233122399</v>
      </c>
      <c r="G1418" s="5">
        <v>0.99871389373075803</v>
      </c>
      <c r="H1418" s="5">
        <v>1.0326392642984701</v>
      </c>
      <c r="I1418" s="3">
        <v>7.0459185093443705E-2</v>
      </c>
      <c r="J1418" s="4">
        <v>0</v>
      </c>
      <c r="K1418" s="3">
        <v>0.55188864025433204</v>
      </c>
      <c r="L1418" s="2">
        <v>11</v>
      </c>
      <c r="M1418" s="2" t="b">
        <v>0</v>
      </c>
      <c r="N1418">
        <v>21446</v>
      </c>
      <c r="O1418">
        <v>241016</v>
      </c>
      <c r="P1418" s="1">
        <f>N1418/(N1418+O1418)</f>
        <v>8.1710876241132047E-2</v>
      </c>
    </row>
    <row r="1419" spans="1:16" ht="14.25" customHeight="1" x14ac:dyDescent="0.25">
      <c r="A1419" s="2">
        <v>798.1</v>
      </c>
      <c r="B1419" s="2" t="s">
        <v>86</v>
      </c>
      <c r="C1419" s="2" t="s">
        <v>85</v>
      </c>
      <c r="D1419" s="5">
        <v>4.1689036296214302E-2</v>
      </c>
      <c r="E1419" s="5">
        <v>2.7315487354539598E-2</v>
      </c>
      <c r="F1419" s="5">
        <v>1.0425702268388899</v>
      </c>
      <c r="G1419" s="5">
        <v>0.98822157998557603</v>
      </c>
      <c r="H1419" s="5">
        <v>1.0999078545793</v>
      </c>
      <c r="I1419" s="3">
        <v>0.126958792048461</v>
      </c>
      <c r="J1419" s="4">
        <v>0</v>
      </c>
      <c r="K1419" s="3">
        <v>0.64225350229382105</v>
      </c>
      <c r="L1419" s="2">
        <v>8</v>
      </c>
      <c r="M1419" s="2" t="b">
        <v>0</v>
      </c>
      <c r="N1419">
        <v>1510</v>
      </c>
      <c r="O1419">
        <v>265260</v>
      </c>
      <c r="P1419" s="1">
        <f>N1419/(N1419+O1419)</f>
        <v>5.6603066311804173E-3</v>
      </c>
    </row>
    <row r="1420" spans="1:16" ht="14.25" customHeight="1" x14ac:dyDescent="0.25">
      <c r="A1420" s="2">
        <v>800</v>
      </c>
      <c r="B1420" s="2" t="s">
        <v>84</v>
      </c>
      <c r="C1420" s="2" t="s">
        <v>0</v>
      </c>
      <c r="D1420" s="5">
        <v>5.4865125859153797E-2</v>
      </c>
      <c r="E1420" s="5">
        <v>2.2040861607701901E-2</v>
      </c>
      <c r="F1420" s="5">
        <v>1.0563981242771701</v>
      </c>
      <c r="G1420" s="5">
        <v>1.0117341421024799</v>
      </c>
      <c r="H1420" s="5">
        <v>1.10303384114054</v>
      </c>
      <c r="I1420" s="3">
        <v>1.28014366515586E-2</v>
      </c>
      <c r="J1420" s="4">
        <v>15.4855777850119</v>
      </c>
      <c r="K1420" s="3">
        <v>0.30453336852915902</v>
      </c>
      <c r="L1420" s="2">
        <v>9</v>
      </c>
      <c r="M1420" s="2" t="b">
        <v>0</v>
      </c>
      <c r="N1420">
        <v>2388</v>
      </c>
      <c r="O1420">
        <v>264960</v>
      </c>
      <c r="P1420" s="1">
        <f>N1420/(N1420+O1420)</f>
        <v>8.9321782844831461E-3</v>
      </c>
    </row>
    <row r="1421" spans="1:16" ht="14.25" customHeight="1" x14ac:dyDescent="0.25">
      <c r="A1421" s="2">
        <v>800.1</v>
      </c>
      <c r="B1421" s="2" t="s">
        <v>83</v>
      </c>
      <c r="C1421" s="2" t="s">
        <v>0</v>
      </c>
      <c r="D1421" s="5">
        <v>0.13996096427329899</v>
      </c>
      <c r="E1421" s="5">
        <v>4.2284118031339697E-2</v>
      </c>
      <c r="F1421" s="5">
        <v>1.15022889795996</v>
      </c>
      <c r="G1421" s="5">
        <v>1.0587464519544001</v>
      </c>
      <c r="H1421" s="5">
        <v>1.2496160107643699</v>
      </c>
      <c r="I1421" s="3">
        <v>9.3291765174177298E-4</v>
      </c>
      <c r="J1421" s="4">
        <v>0</v>
      </c>
      <c r="K1421" s="3">
        <v>0.692380067219726</v>
      </c>
      <c r="L1421" s="2">
        <v>7</v>
      </c>
      <c r="M1421" s="2" t="b">
        <v>0</v>
      </c>
      <c r="N1421">
        <v>640</v>
      </c>
      <c r="O1421">
        <v>266796</v>
      </c>
      <c r="P1421" s="1">
        <f>N1421/(N1421+O1421)</f>
        <v>2.3930959182757745E-3</v>
      </c>
    </row>
    <row r="1422" spans="1:16" ht="14.25" customHeight="1" x14ac:dyDescent="0.25">
      <c r="A1422" s="2">
        <v>800.2</v>
      </c>
      <c r="B1422" s="2" t="s">
        <v>82</v>
      </c>
      <c r="C1422" s="2" t="s">
        <v>0</v>
      </c>
      <c r="D1422" s="5">
        <v>0.113169252380329</v>
      </c>
      <c r="E1422" s="5">
        <v>5.87115081054706E-2</v>
      </c>
      <c r="F1422" s="5">
        <v>1.11982144935593</v>
      </c>
      <c r="G1422" s="5">
        <v>0.99809862093134505</v>
      </c>
      <c r="H1422" s="5">
        <v>1.2563889500894001</v>
      </c>
      <c r="I1422" s="3">
        <v>5.3911367161748901E-2</v>
      </c>
      <c r="J1422" s="4">
        <v>0</v>
      </c>
      <c r="K1422" s="3">
        <v>0.52142114846274201</v>
      </c>
      <c r="L1422" s="2">
        <v>3</v>
      </c>
      <c r="M1422" s="2" t="b">
        <v>0</v>
      </c>
      <c r="N1422">
        <v>358</v>
      </c>
      <c r="O1422">
        <v>267088</v>
      </c>
      <c r="P1422" s="1">
        <f>N1422/(N1422+O1422)</f>
        <v>1.3385879766382746E-3</v>
      </c>
    </row>
    <row r="1423" spans="1:16" ht="14.25" customHeight="1" x14ac:dyDescent="0.25">
      <c r="A1423" s="2">
        <v>800.3</v>
      </c>
      <c r="B1423" s="2" t="s">
        <v>81</v>
      </c>
      <c r="C1423" s="2" t="s">
        <v>0</v>
      </c>
      <c r="D1423" s="5">
        <v>3.9799677328395199E-2</v>
      </c>
      <c r="E1423" s="5">
        <v>3.85615807471473E-2</v>
      </c>
      <c r="F1423" s="5">
        <v>1.0406022970795099</v>
      </c>
      <c r="G1423" s="5">
        <v>0.96485289264087004</v>
      </c>
      <c r="H1423" s="5">
        <v>1.1222986933513901</v>
      </c>
      <c r="I1423" s="3">
        <v>0.302021996105171</v>
      </c>
      <c r="J1423" s="4">
        <v>38.3838810578847</v>
      </c>
      <c r="K1423" s="3">
        <v>0.16530729216453499</v>
      </c>
      <c r="L1423" s="2">
        <v>5</v>
      </c>
      <c r="M1423" s="2" t="b">
        <v>0</v>
      </c>
      <c r="N1423">
        <v>792</v>
      </c>
      <c r="O1423">
        <v>266310</v>
      </c>
      <c r="P1423" s="1">
        <f>N1423/(N1423+O1423)</f>
        <v>2.9651593773165306E-3</v>
      </c>
    </row>
    <row r="1424" spans="1:16" ht="14.25" customHeight="1" x14ac:dyDescent="0.25">
      <c r="A1424" s="2">
        <v>800.4</v>
      </c>
      <c r="B1424" s="2" t="s">
        <v>80</v>
      </c>
      <c r="C1424" s="2" t="s">
        <v>0</v>
      </c>
      <c r="D1424" s="5">
        <v>1.2274361757825701E-2</v>
      </c>
      <c r="E1424" s="5">
        <v>6.3310501563004898E-2</v>
      </c>
      <c r="F1424" s="5">
        <v>1.0123500008933399</v>
      </c>
      <c r="G1424" s="5">
        <v>0.89421240624675202</v>
      </c>
      <c r="H1424" s="5">
        <v>1.1460951750941599</v>
      </c>
      <c r="I1424" s="3">
        <v>0.846273286091624</v>
      </c>
      <c r="J1424" s="4">
        <v>45.352271541921397</v>
      </c>
      <c r="K1424" s="3">
        <v>0.16042925267510799</v>
      </c>
      <c r="L1424" s="2">
        <v>3</v>
      </c>
      <c r="M1424" s="2" t="b">
        <v>0</v>
      </c>
      <c r="N1424">
        <v>323</v>
      </c>
      <c r="O1424">
        <v>267202</v>
      </c>
      <c r="P1424" s="1">
        <f>N1424/(N1424+O1424)</f>
        <v>1.2073637977759088E-3</v>
      </c>
    </row>
    <row r="1425" spans="1:16" ht="14.25" customHeight="1" x14ac:dyDescent="0.25">
      <c r="A1425" s="2">
        <v>801</v>
      </c>
      <c r="B1425" s="2" t="s">
        <v>79</v>
      </c>
      <c r="C1425" s="2" t="s">
        <v>0</v>
      </c>
      <c r="D1425" s="5">
        <v>6.1767946547441201E-2</v>
      </c>
      <c r="E1425" s="5">
        <v>2.0134934392454298E-2</v>
      </c>
      <c r="F1425" s="5">
        <v>1.06371547723688</v>
      </c>
      <c r="G1425" s="5">
        <v>1.02255479864657</v>
      </c>
      <c r="H1425" s="5">
        <v>1.10653298777817</v>
      </c>
      <c r="I1425" s="3">
        <v>2.15712759234169E-3</v>
      </c>
      <c r="J1425" s="4">
        <v>0</v>
      </c>
      <c r="K1425" s="3">
        <v>0.72134699048989004</v>
      </c>
      <c r="L1425" s="2">
        <v>9</v>
      </c>
      <c r="M1425" s="2" t="b">
        <v>0</v>
      </c>
      <c r="N1425">
        <v>3016</v>
      </c>
      <c r="O1425">
        <v>267801</v>
      </c>
      <c r="P1425" s="1">
        <f>N1425/(N1425+O1425)</f>
        <v>1.1136671626965812E-2</v>
      </c>
    </row>
    <row r="1426" spans="1:16" ht="14.25" customHeight="1" x14ac:dyDescent="0.25">
      <c r="A1426" s="2">
        <v>801.1</v>
      </c>
      <c r="B1426" s="2" t="s">
        <v>78</v>
      </c>
      <c r="C1426" s="2" t="s">
        <v>0</v>
      </c>
      <c r="D1426" s="5">
        <v>6.1445688038818502E-2</v>
      </c>
      <c r="E1426" s="5">
        <v>3.1175265753485299E-2</v>
      </c>
      <c r="F1426" s="5">
        <v>1.06337274110137</v>
      </c>
      <c r="G1426" s="5">
        <v>1.0003433488842599</v>
      </c>
      <c r="H1426" s="5">
        <v>1.13037347404633</v>
      </c>
      <c r="I1426" s="3">
        <v>4.87266671143387E-2</v>
      </c>
      <c r="J1426" s="4">
        <v>59.813169686047097</v>
      </c>
      <c r="K1426" s="3">
        <v>1.48872654185847E-2</v>
      </c>
      <c r="L1426" s="2">
        <v>8</v>
      </c>
      <c r="M1426" s="2" t="b">
        <v>0</v>
      </c>
      <c r="N1426">
        <v>1178</v>
      </c>
      <c r="O1426">
        <v>270612</v>
      </c>
      <c r="P1426" s="1">
        <f>N1426/(N1426+O1426)</f>
        <v>4.334228632400015E-3</v>
      </c>
    </row>
    <row r="1427" spans="1:16" ht="14.25" customHeight="1" x14ac:dyDescent="0.25">
      <c r="A1427" s="2">
        <v>802</v>
      </c>
      <c r="B1427" s="2" t="s">
        <v>77</v>
      </c>
      <c r="C1427" s="2" t="s">
        <v>0</v>
      </c>
      <c r="D1427" s="5">
        <v>9.1584771613085994E-2</v>
      </c>
      <c r="E1427" s="5">
        <v>5.69988770544382E-2</v>
      </c>
      <c r="F1427" s="5">
        <v>1.0959096747858501</v>
      </c>
      <c r="G1427" s="5">
        <v>0.98007030061118405</v>
      </c>
      <c r="H1427" s="5">
        <v>1.22544067965356</v>
      </c>
      <c r="I1427" s="3">
        <v>0.10810219069471801</v>
      </c>
      <c r="J1427" s="4">
        <v>0</v>
      </c>
      <c r="K1427" s="3">
        <v>0.90875947661289902</v>
      </c>
      <c r="L1427" s="2">
        <v>3</v>
      </c>
      <c r="M1427" s="2" t="b">
        <v>0</v>
      </c>
      <c r="N1427">
        <v>357</v>
      </c>
      <c r="O1427">
        <v>267659</v>
      </c>
      <c r="P1427" s="1">
        <f>N1427/(N1427+O1427)</f>
        <v>1.332010029251985E-3</v>
      </c>
    </row>
    <row r="1428" spans="1:16" ht="14.25" customHeight="1" x14ac:dyDescent="0.25">
      <c r="A1428" s="2">
        <v>803</v>
      </c>
      <c r="B1428" s="2" t="s">
        <v>76</v>
      </c>
      <c r="C1428" s="2" t="s">
        <v>0</v>
      </c>
      <c r="D1428" s="5">
        <v>4.3917558384492898E-2</v>
      </c>
      <c r="E1428" s="5">
        <v>1.8771045110352401E-2</v>
      </c>
      <c r="F1428" s="5">
        <v>1.0448962084060101</v>
      </c>
      <c r="G1428" s="5">
        <v>1.00715244342312</v>
      </c>
      <c r="H1428" s="5">
        <v>1.0840544482326799</v>
      </c>
      <c r="I1428" s="3">
        <v>1.93021418389328E-2</v>
      </c>
      <c r="J1428" s="4">
        <v>35.201267935734002</v>
      </c>
      <c r="K1428" s="3">
        <v>0.13642422482789701</v>
      </c>
      <c r="L1428" s="2">
        <v>9</v>
      </c>
      <c r="M1428" s="2" t="b">
        <v>0</v>
      </c>
      <c r="N1428">
        <v>3251</v>
      </c>
      <c r="O1428">
        <v>270360</v>
      </c>
      <c r="P1428" s="1">
        <f>N1428/(N1428+O1428)</f>
        <v>1.188183223627705E-2</v>
      </c>
    </row>
    <row r="1429" spans="1:16" ht="14.25" customHeight="1" x14ac:dyDescent="0.25">
      <c r="A1429" s="2">
        <v>803.1</v>
      </c>
      <c r="B1429" s="2" t="s">
        <v>75</v>
      </c>
      <c r="C1429" s="2" t="s">
        <v>0</v>
      </c>
      <c r="D1429" s="5">
        <v>4.75801242553857E-2</v>
      </c>
      <c r="E1429" s="5">
        <v>3.6026978012050098E-2</v>
      </c>
      <c r="F1429" s="5">
        <v>1.0487302264834999</v>
      </c>
      <c r="G1429" s="5">
        <v>0.97723174434798898</v>
      </c>
      <c r="H1429" s="5">
        <v>1.12545984542689</v>
      </c>
      <c r="I1429" s="3">
        <v>0.18660794721207</v>
      </c>
      <c r="J1429" s="4">
        <v>26.906408943723399</v>
      </c>
      <c r="K1429" s="3">
        <v>0.22321192532744799</v>
      </c>
      <c r="L1429" s="2">
        <v>7</v>
      </c>
      <c r="M1429" s="2" t="b">
        <v>0</v>
      </c>
      <c r="N1429">
        <v>879</v>
      </c>
      <c r="O1429">
        <v>268554</v>
      </c>
      <c r="P1429" s="1">
        <f>N1429/(N1429+O1429)</f>
        <v>3.26240660943537E-3</v>
      </c>
    </row>
    <row r="1430" spans="1:16" ht="14.25" customHeight="1" x14ac:dyDescent="0.25">
      <c r="A1430" s="2">
        <v>803.2</v>
      </c>
      <c r="B1430" s="2" t="s">
        <v>74</v>
      </c>
      <c r="C1430" s="2" t="s">
        <v>0</v>
      </c>
      <c r="D1430" s="5">
        <v>5.84955020752954E-2</v>
      </c>
      <c r="E1430" s="5">
        <v>2.3881281052265599E-2</v>
      </c>
      <c r="F1430" s="5">
        <v>1.0602402168032099</v>
      </c>
      <c r="G1430" s="5">
        <v>1.01175763523493</v>
      </c>
      <c r="H1430" s="5">
        <v>1.1110460432215099</v>
      </c>
      <c r="I1430" s="3">
        <v>1.4308292066085899E-2</v>
      </c>
      <c r="J1430" s="4">
        <v>0</v>
      </c>
      <c r="K1430" s="3">
        <v>0.72810150847893695</v>
      </c>
      <c r="L1430" s="2">
        <v>8</v>
      </c>
      <c r="M1430" s="2" t="b">
        <v>0</v>
      </c>
      <c r="N1430">
        <v>1981</v>
      </c>
      <c r="O1430">
        <v>270279</v>
      </c>
      <c r="P1430" s="1">
        <f>N1430/(N1430+O1430)</f>
        <v>7.2761331080584734E-3</v>
      </c>
    </row>
    <row r="1431" spans="1:16" ht="14.25" customHeight="1" x14ac:dyDescent="0.25">
      <c r="A1431" s="2">
        <v>803.21</v>
      </c>
      <c r="B1431" s="2" t="s">
        <v>73</v>
      </c>
      <c r="C1431" s="2" t="s">
        <v>0</v>
      </c>
      <c r="D1431" s="5">
        <v>0.107521974340743</v>
      </c>
      <c r="E1431" s="5">
        <v>8.0292544936276994E-2</v>
      </c>
      <c r="F1431" s="5">
        <v>1.11351532924296</v>
      </c>
      <c r="G1431" s="5">
        <v>0.95137352578198697</v>
      </c>
      <c r="H1431" s="5">
        <v>1.3032908262187599</v>
      </c>
      <c r="I1431" s="3">
        <v>0.18052909081997601</v>
      </c>
      <c r="J1431" s="4">
        <v>77.867311270778899</v>
      </c>
      <c r="K1431" s="3">
        <v>3.3536020632952003E-2</v>
      </c>
      <c r="L1431" s="2">
        <v>2</v>
      </c>
      <c r="M1431" s="2" t="b">
        <v>0</v>
      </c>
      <c r="N1431">
        <v>198</v>
      </c>
      <c r="O1431">
        <v>89388</v>
      </c>
      <c r="P1431" s="1">
        <f>N1431/(N1431+O1431)</f>
        <v>2.2101667671287923E-3</v>
      </c>
    </row>
    <row r="1432" spans="1:16" ht="14.25" customHeight="1" x14ac:dyDescent="0.25">
      <c r="A1432" s="2">
        <v>803.3</v>
      </c>
      <c r="B1432" s="2" t="s">
        <v>72</v>
      </c>
      <c r="C1432" s="2" t="s">
        <v>0</v>
      </c>
      <c r="D1432" s="5">
        <v>5.3744627716559898E-2</v>
      </c>
      <c r="E1432" s="5">
        <v>5.83347316772947E-2</v>
      </c>
      <c r="F1432" s="5">
        <v>1.0552150950558801</v>
      </c>
      <c r="G1432" s="5">
        <v>0.94120967248932597</v>
      </c>
      <c r="H1432" s="5">
        <v>1.1830295941273501</v>
      </c>
      <c r="I1432" s="3">
        <v>0.35688631047733599</v>
      </c>
      <c r="J1432" s="4">
        <v>0</v>
      </c>
      <c r="K1432" s="3">
        <v>0.66772070944732598</v>
      </c>
      <c r="L1432" s="2">
        <v>3</v>
      </c>
      <c r="M1432" s="2" t="b">
        <v>0</v>
      </c>
      <c r="N1432">
        <v>353</v>
      </c>
      <c r="O1432">
        <v>267755</v>
      </c>
      <c r="P1432" s="1">
        <f>N1432/(N1432+O1432)</f>
        <v>1.3166335954167723E-3</v>
      </c>
    </row>
    <row r="1433" spans="1:16" ht="14.25" customHeight="1" x14ac:dyDescent="0.25">
      <c r="A1433" s="2">
        <v>804</v>
      </c>
      <c r="B1433" s="2" t="s">
        <v>71</v>
      </c>
      <c r="C1433" s="2" t="s">
        <v>0</v>
      </c>
      <c r="D1433" s="5">
        <v>8.4258868382607002E-2</v>
      </c>
      <c r="E1433" s="5">
        <v>3.1705774512431298E-2</v>
      </c>
      <c r="F1433" s="5">
        <v>1.08791048298714</v>
      </c>
      <c r="G1433" s="5">
        <v>1.02236307934394</v>
      </c>
      <c r="H1433" s="5">
        <v>1.1576603683231601</v>
      </c>
      <c r="I1433" s="3">
        <v>7.8716899419523506E-3</v>
      </c>
      <c r="J1433" s="4">
        <v>67.282617727251605</v>
      </c>
      <c r="K1433" s="3">
        <v>5.4388481064494201E-3</v>
      </c>
      <c r="L1433" s="2">
        <v>7</v>
      </c>
      <c r="M1433" s="2" t="b">
        <v>0</v>
      </c>
      <c r="N1433">
        <v>1206</v>
      </c>
      <c r="O1433">
        <v>270099</v>
      </c>
      <c r="P1433" s="1">
        <f>N1433/(N1433+O1433)</f>
        <v>4.445181622159562E-3</v>
      </c>
    </row>
    <row r="1434" spans="1:16" ht="14.25" customHeight="1" x14ac:dyDescent="0.25">
      <c r="A1434" s="2">
        <v>805</v>
      </c>
      <c r="B1434" s="2" t="s">
        <v>70</v>
      </c>
      <c r="C1434" s="2" t="s">
        <v>0</v>
      </c>
      <c r="D1434" s="5">
        <v>5.7845976038761002E-2</v>
      </c>
      <c r="E1434" s="5">
        <v>3.1910100143412799E-2</v>
      </c>
      <c r="F1434" s="5">
        <v>1.05955178677823</v>
      </c>
      <c r="G1434" s="5">
        <v>0.99531434112694295</v>
      </c>
      <c r="H1434" s="5">
        <v>1.1279351080120299</v>
      </c>
      <c r="I1434" s="3">
        <v>6.9865833833499702E-2</v>
      </c>
      <c r="J1434" s="4">
        <v>0</v>
      </c>
      <c r="K1434" s="3">
        <v>0.95847410102795405</v>
      </c>
      <c r="L1434" s="2">
        <v>6</v>
      </c>
      <c r="M1434" s="2" t="b">
        <v>0</v>
      </c>
      <c r="N1434">
        <v>1130</v>
      </c>
      <c r="O1434">
        <v>266467</v>
      </c>
      <c r="P1434" s="1">
        <f>N1434/(N1434+O1434)</f>
        <v>4.222767818772258E-3</v>
      </c>
    </row>
    <row r="1435" spans="1:16" ht="14.25" customHeight="1" x14ac:dyDescent="0.25">
      <c r="A1435" s="2">
        <v>807</v>
      </c>
      <c r="B1435" s="2" t="s">
        <v>69</v>
      </c>
      <c r="C1435" s="2" t="s">
        <v>0</v>
      </c>
      <c r="D1435" s="5">
        <v>7.8401251236213901E-2</v>
      </c>
      <c r="E1435" s="5">
        <v>4.2839785381288603E-2</v>
      </c>
      <c r="F1435" s="5">
        <v>1.0815565475167701</v>
      </c>
      <c r="G1435" s="5">
        <v>0.99445226064234105</v>
      </c>
      <c r="H1435" s="5">
        <v>1.1762903175671999</v>
      </c>
      <c r="I1435" s="3">
        <v>6.7234428543485603E-2</v>
      </c>
      <c r="J1435" s="4">
        <v>35.584089980324201</v>
      </c>
      <c r="K1435" s="3">
        <v>0.18402928287523301</v>
      </c>
      <c r="L1435" s="2">
        <v>5</v>
      </c>
      <c r="M1435" s="2" t="b">
        <v>0</v>
      </c>
      <c r="N1435">
        <v>610</v>
      </c>
      <c r="O1435">
        <v>256570</v>
      </c>
      <c r="P1435" s="1">
        <f>N1435/(N1435+O1435)</f>
        <v>2.3718796173885994E-3</v>
      </c>
    </row>
    <row r="1436" spans="1:16" ht="14.25" customHeight="1" x14ac:dyDescent="0.25">
      <c r="A1436" s="2">
        <v>809</v>
      </c>
      <c r="B1436" s="2" t="s">
        <v>68</v>
      </c>
      <c r="C1436" s="2" t="s">
        <v>0</v>
      </c>
      <c r="D1436" s="5">
        <v>6.1250474889405902E-2</v>
      </c>
      <c r="E1436" s="5">
        <v>2.7180207825485501E-2</v>
      </c>
      <c r="F1436" s="5">
        <v>1.06316517701986</v>
      </c>
      <c r="G1436" s="5">
        <v>1.00801015747562</v>
      </c>
      <c r="H1436" s="5">
        <v>1.1213380988722901</v>
      </c>
      <c r="I1436" s="3">
        <v>2.42279267748838E-2</v>
      </c>
      <c r="J1436" s="4">
        <v>23.475283869146299</v>
      </c>
      <c r="K1436" s="3">
        <v>0.24224789968277699</v>
      </c>
      <c r="L1436" s="2">
        <v>8</v>
      </c>
      <c r="M1436" s="2" t="b">
        <v>0</v>
      </c>
      <c r="N1436">
        <v>1533</v>
      </c>
      <c r="O1436">
        <v>87438</v>
      </c>
      <c r="P1436" s="1">
        <f>N1436/(N1436+O1436)</f>
        <v>1.723033347944836E-2</v>
      </c>
    </row>
    <row r="1437" spans="1:16" ht="14.25" customHeight="1" x14ac:dyDescent="0.25">
      <c r="A1437" s="2">
        <v>817</v>
      </c>
      <c r="B1437" s="2" t="s">
        <v>67</v>
      </c>
      <c r="C1437" s="2" t="s">
        <v>0</v>
      </c>
      <c r="D1437" s="5">
        <v>4.2822440757400403E-2</v>
      </c>
      <c r="E1437" s="5">
        <v>5.5720733227053003E-2</v>
      </c>
      <c r="F1437" s="5">
        <v>1.04375255048397</v>
      </c>
      <c r="G1437" s="5">
        <v>0.93576753858769102</v>
      </c>
      <c r="H1437" s="5">
        <v>1.1641987370987501</v>
      </c>
      <c r="I1437" s="3">
        <v>0.442178922284367</v>
      </c>
      <c r="J1437" s="4">
        <v>65.327871554943698</v>
      </c>
      <c r="K1437" s="3">
        <v>2.11509856840577E-2</v>
      </c>
      <c r="L1437" s="2">
        <v>5</v>
      </c>
      <c r="M1437" s="2" t="b">
        <v>0</v>
      </c>
      <c r="N1437">
        <v>425</v>
      </c>
      <c r="O1437">
        <v>255693</v>
      </c>
      <c r="P1437" s="1">
        <f>N1437/(N1437+O1437)</f>
        <v>1.6593913742884139E-3</v>
      </c>
    </row>
    <row r="1438" spans="1:16" ht="14.25" customHeight="1" x14ac:dyDescent="0.25">
      <c r="A1438" s="2">
        <v>818</v>
      </c>
      <c r="B1438" s="2" t="s">
        <v>66</v>
      </c>
      <c r="C1438" s="2" t="s">
        <v>0</v>
      </c>
      <c r="D1438" s="5">
        <v>9.6485399850764209E-3</v>
      </c>
      <c r="E1438" s="5">
        <v>7.5863729972614397E-2</v>
      </c>
      <c r="F1438" s="5">
        <v>1.00969523721285</v>
      </c>
      <c r="G1438" s="5">
        <v>0.87019179422798099</v>
      </c>
      <c r="H1438" s="5">
        <v>1.1715629575141999</v>
      </c>
      <c r="I1438" s="3">
        <v>0.89879594389834105</v>
      </c>
      <c r="J1438" s="4">
        <v>0</v>
      </c>
      <c r="K1438" s="3">
        <v>0.92337225400001</v>
      </c>
      <c r="L1438" s="2">
        <v>2</v>
      </c>
      <c r="M1438" s="2" t="b">
        <v>0</v>
      </c>
      <c r="N1438">
        <v>217</v>
      </c>
      <c r="O1438">
        <v>77478</v>
      </c>
      <c r="P1438" s="1">
        <f>N1438/(N1438+O1438)</f>
        <v>2.7929725207542313E-3</v>
      </c>
    </row>
    <row r="1439" spans="1:16" ht="14.25" customHeight="1" x14ac:dyDescent="0.25">
      <c r="A1439" s="2">
        <v>819</v>
      </c>
      <c r="B1439" s="2" t="s">
        <v>65</v>
      </c>
      <c r="C1439" s="2" t="s">
        <v>0</v>
      </c>
      <c r="D1439" s="5">
        <v>2.6493855760708399E-2</v>
      </c>
      <c r="E1439" s="5">
        <v>2.9052028066896999E-2</v>
      </c>
      <c r="F1439" s="5">
        <v>1.0268479380428499</v>
      </c>
      <c r="G1439" s="5">
        <v>0.97001177059117405</v>
      </c>
      <c r="H1439" s="5">
        <v>1.0870143227439799</v>
      </c>
      <c r="I1439" s="3">
        <v>0.36179759823020402</v>
      </c>
      <c r="J1439" s="4">
        <v>22.1668538701886</v>
      </c>
      <c r="K1439" s="3">
        <v>0.26022313880741299</v>
      </c>
      <c r="L1439" s="2">
        <v>7</v>
      </c>
      <c r="M1439" s="2" t="b">
        <v>0</v>
      </c>
      <c r="N1439">
        <v>1487</v>
      </c>
      <c r="O1439">
        <v>272257</v>
      </c>
      <c r="P1439" s="1">
        <f>N1439/(N1439+O1439)</f>
        <v>5.4320825296627507E-3</v>
      </c>
    </row>
    <row r="1440" spans="1:16" ht="14.25" customHeight="1" x14ac:dyDescent="0.25">
      <c r="A1440" s="2">
        <v>830</v>
      </c>
      <c r="B1440" s="2" t="s">
        <v>64</v>
      </c>
      <c r="C1440" s="2" t="s">
        <v>0</v>
      </c>
      <c r="D1440" s="5">
        <v>1.33616659062432E-2</v>
      </c>
      <c r="E1440" s="5">
        <v>2.1450344014958201E-2</v>
      </c>
      <c r="F1440" s="5">
        <v>1.0134513318813301</v>
      </c>
      <c r="G1440" s="5">
        <v>0.97172713832524704</v>
      </c>
      <c r="H1440" s="5">
        <v>1.0569670863182901</v>
      </c>
      <c r="I1440" s="3">
        <v>0.533342682296298</v>
      </c>
      <c r="J1440" s="4">
        <v>0</v>
      </c>
      <c r="K1440" s="3">
        <v>0.57278000110030403</v>
      </c>
      <c r="L1440" s="2">
        <v>9</v>
      </c>
      <c r="M1440" s="2" t="b">
        <v>0</v>
      </c>
      <c r="N1440">
        <v>2548</v>
      </c>
      <c r="O1440">
        <v>269853</v>
      </c>
      <c r="P1440" s="1">
        <f>N1440/(N1440+O1440)</f>
        <v>9.3538569975881152E-3</v>
      </c>
    </row>
    <row r="1441" spans="1:16" ht="14.25" customHeight="1" x14ac:dyDescent="0.25">
      <c r="A1441" s="2">
        <v>835</v>
      </c>
      <c r="B1441" s="2" t="s">
        <v>63</v>
      </c>
      <c r="C1441" s="2" t="s">
        <v>0</v>
      </c>
      <c r="D1441" s="5">
        <v>6.1599673027799402E-2</v>
      </c>
      <c r="E1441" s="5">
        <v>1.56950126989788E-2</v>
      </c>
      <c r="F1441" s="5">
        <v>1.0635364971488599</v>
      </c>
      <c r="G1441" s="5">
        <v>1.0313184305899099</v>
      </c>
      <c r="H1441" s="5">
        <v>1.0967610460725199</v>
      </c>
      <c r="I1441" s="3">
        <v>8.6804415834848601E-5</v>
      </c>
      <c r="J1441" s="4">
        <v>0</v>
      </c>
      <c r="K1441" s="3">
        <v>0.80037485031096001</v>
      </c>
      <c r="L1441" s="2">
        <v>11</v>
      </c>
      <c r="M1441" s="2" t="b">
        <v>0</v>
      </c>
      <c r="N1441">
        <v>4862</v>
      </c>
      <c r="O1441">
        <v>268298</v>
      </c>
      <c r="P1441" s="1">
        <f>N1441/(N1441+O1441)</f>
        <v>1.7799092107189926E-2</v>
      </c>
    </row>
    <row r="1442" spans="1:16" ht="14.25" customHeight="1" x14ac:dyDescent="0.25">
      <c r="A1442" s="2">
        <v>836</v>
      </c>
      <c r="B1442" s="2" t="s">
        <v>62</v>
      </c>
      <c r="C1442" s="2" t="s">
        <v>0</v>
      </c>
      <c r="D1442" s="5">
        <v>5.1310609432658597E-2</v>
      </c>
      <c r="E1442" s="5">
        <v>5.1291130940875701E-2</v>
      </c>
      <c r="F1442" s="5">
        <v>1.0526498054684399</v>
      </c>
      <c r="G1442" s="5">
        <v>0.95197342457978096</v>
      </c>
      <c r="H1442" s="5">
        <v>1.16397326263794</v>
      </c>
      <c r="I1442" s="3">
        <v>0.31712675953341501</v>
      </c>
      <c r="J1442" s="4">
        <v>0</v>
      </c>
      <c r="K1442" s="3">
        <v>0.90872990167164103</v>
      </c>
      <c r="L1442" s="2">
        <v>4</v>
      </c>
      <c r="M1442" s="2" t="b">
        <v>0</v>
      </c>
      <c r="N1442">
        <v>500</v>
      </c>
      <c r="O1442">
        <v>267464</v>
      </c>
      <c r="P1442" s="1">
        <f>N1442/(N1442+O1442)</f>
        <v>1.8659222880685466E-3</v>
      </c>
    </row>
    <row r="1443" spans="1:16" ht="14.25" customHeight="1" x14ac:dyDescent="0.25">
      <c r="A1443" s="2">
        <v>840</v>
      </c>
      <c r="B1443" s="2" t="s">
        <v>61</v>
      </c>
      <c r="C1443" s="2" t="s">
        <v>0</v>
      </c>
      <c r="D1443" s="5">
        <v>1.6375101060676401E-2</v>
      </c>
      <c r="E1443" s="5">
        <v>1.3685737361197201E-2</v>
      </c>
      <c r="F1443" s="5">
        <v>1.0165099078477799</v>
      </c>
      <c r="G1443" s="5">
        <v>0.98960594418356596</v>
      </c>
      <c r="H1443" s="5">
        <v>1.04414529725281</v>
      </c>
      <c r="I1443" s="3">
        <v>0.231498184151746</v>
      </c>
      <c r="J1443" s="4">
        <v>0</v>
      </c>
      <c r="K1443" s="3">
        <v>0.49444916473595302</v>
      </c>
      <c r="L1443" s="2">
        <v>10</v>
      </c>
      <c r="M1443" s="2" t="b">
        <v>0</v>
      </c>
      <c r="N1443">
        <v>7606</v>
      </c>
      <c r="O1443">
        <v>261089</v>
      </c>
      <c r="P1443" s="1">
        <f>N1443/(N1443+O1443)</f>
        <v>2.8307188447868403E-2</v>
      </c>
    </row>
    <row r="1444" spans="1:16" ht="14.25" customHeight="1" x14ac:dyDescent="0.25">
      <c r="A1444" s="2">
        <v>840.1</v>
      </c>
      <c r="B1444" s="2" t="s">
        <v>60</v>
      </c>
      <c r="C1444" s="2" t="s">
        <v>0</v>
      </c>
      <c r="D1444" s="5">
        <v>-8.7773364177893901E-2</v>
      </c>
      <c r="E1444" s="5">
        <v>0.126263075837657</v>
      </c>
      <c r="F1444" s="5">
        <v>0.91596844446272896</v>
      </c>
      <c r="G1444" s="5">
        <v>0.71516324662034203</v>
      </c>
      <c r="H1444" s="5">
        <v>1.1731561922628699</v>
      </c>
      <c r="I1444" s="3">
        <v>0.48695342696388899</v>
      </c>
      <c r="J1444" s="4">
        <v>0</v>
      </c>
      <c r="K1444" s="3">
        <v>0.810051223952993</v>
      </c>
      <c r="L1444" s="2">
        <v>2</v>
      </c>
      <c r="M1444" s="2" t="b">
        <v>0</v>
      </c>
      <c r="N1444">
        <v>92</v>
      </c>
      <c r="O1444">
        <v>77620</v>
      </c>
      <c r="P1444" s="1">
        <f>N1444/(N1444+O1444)</f>
        <v>1.1838583487749641E-3</v>
      </c>
    </row>
    <row r="1445" spans="1:16" ht="14.25" customHeight="1" x14ac:dyDescent="0.25">
      <c r="A1445" s="2">
        <v>840.2</v>
      </c>
      <c r="B1445" s="2" t="s">
        <v>59</v>
      </c>
      <c r="C1445" s="2" t="s">
        <v>0</v>
      </c>
      <c r="D1445" s="5">
        <v>3.4476989902590002E-2</v>
      </c>
      <c r="E1445" s="5">
        <v>4.1805755294846002E-2</v>
      </c>
      <c r="F1445" s="5">
        <v>1.0350782108516301</v>
      </c>
      <c r="G1445" s="5">
        <v>0.95364786987051597</v>
      </c>
      <c r="H1445" s="5">
        <v>1.12346174770494</v>
      </c>
      <c r="I1445" s="3">
        <v>0.409544872415045</v>
      </c>
      <c r="J1445" s="4">
        <v>63.138112069416202</v>
      </c>
      <c r="K1445" s="3">
        <v>2.8286827914776099E-2</v>
      </c>
      <c r="L1445" s="2">
        <v>5</v>
      </c>
      <c r="M1445" s="2" t="b">
        <v>0</v>
      </c>
      <c r="N1445">
        <v>688</v>
      </c>
      <c r="O1445">
        <v>89456</v>
      </c>
      <c r="P1445" s="1">
        <f>N1445/(N1445+O1445)</f>
        <v>7.632232871849485E-3</v>
      </c>
    </row>
    <row r="1446" spans="1:16" ht="14.25" customHeight="1" x14ac:dyDescent="0.25">
      <c r="A1446" s="2">
        <v>840.3</v>
      </c>
      <c r="B1446" s="2" t="s">
        <v>58</v>
      </c>
      <c r="C1446" s="2" t="s">
        <v>0</v>
      </c>
      <c r="D1446" s="5">
        <v>1.4799122721936699E-2</v>
      </c>
      <c r="E1446" s="5">
        <v>2.5642318364964702E-2</v>
      </c>
      <c r="F1446" s="5">
        <v>1.0149091719457599</v>
      </c>
      <c r="G1446" s="5">
        <v>0.96516240375776896</v>
      </c>
      <c r="H1446" s="5">
        <v>1.0672200070053099</v>
      </c>
      <c r="I1446" s="3">
        <v>0.56384712140604398</v>
      </c>
      <c r="J1446" s="4">
        <v>0</v>
      </c>
      <c r="K1446" s="3">
        <v>0.88196323918779196</v>
      </c>
      <c r="L1446" s="2">
        <v>7</v>
      </c>
      <c r="M1446" s="2" t="b">
        <v>0</v>
      </c>
      <c r="N1446">
        <v>1940</v>
      </c>
      <c r="O1446">
        <v>270534</v>
      </c>
      <c r="P1446" s="1">
        <f>N1446/(N1446+O1446)</f>
        <v>7.1199453892848491E-3</v>
      </c>
    </row>
    <row r="1447" spans="1:16" ht="14.25" customHeight="1" x14ac:dyDescent="0.25">
      <c r="A1447" s="2">
        <v>841</v>
      </c>
      <c r="B1447" s="2" t="s">
        <v>57</v>
      </c>
      <c r="C1447" s="2" t="s">
        <v>0</v>
      </c>
      <c r="D1447" s="5">
        <v>2.3147597522738601E-2</v>
      </c>
      <c r="E1447" s="5">
        <v>2.49104075995507E-2</v>
      </c>
      <c r="F1447" s="5">
        <v>1.02341758230005</v>
      </c>
      <c r="G1447" s="5">
        <v>0.97465091868348597</v>
      </c>
      <c r="H1447" s="5">
        <v>1.0746242861758499</v>
      </c>
      <c r="I1447" s="3">
        <v>0.35276783434008502</v>
      </c>
      <c r="J1447" s="4">
        <v>39.966502986677099</v>
      </c>
      <c r="K1447" s="3">
        <v>0.13902741443246899</v>
      </c>
      <c r="L1447" s="2">
        <v>6</v>
      </c>
      <c r="M1447" s="2" t="b">
        <v>0</v>
      </c>
      <c r="N1447">
        <v>1976</v>
      </c>
      <c r="O1447">
        <v>256971</v>
      </c>
      <c r="P1447" s="1">
        <f>N1447/(N1447+O1447)</f>
        <v>7.6309051659219839E-3</v>
      </c>
    </row>
    <row r="1448" spans="1:16" ht="14.25" customHeight="1" x14ac:dyDescent="0.25">
      <c r="A1448" s="2">
        <v>842</v>
      </c>
      <c r="B1448" s="2" t="s">
        <v>56</v>
      </c>
      <c r="C1448" s="2" t="s">
        <v>0</v>
      </c>
      <c r="D1448" s="5">
        <v>6.9571506205779302E-2</v>
      </c>
      <c r="E1448" s="5">
        <v>5.75304747023739E-2</v>
      </c>
      <c r="F1448" s="5">
        <v>1.0720487166002</v>
      </c>
      <c r="G1448" s="5">
        <v>0.95773308932707901</v>
      </c>
      <c r="H1448" s="5">
        <v>1.2000091294450901</v>
      </c>
      <c r="I1448" s="3">
        <v>0.22654825740461601</v>
      </c>
      <c r="J1448" s="4">
        <v>33.319004477299401</v>
      </c>
      <c r="K1448" s="3">
        <v>0.186133384077871</v>
      </c>
      <c r="L1448" s="2">
        <v>6</v>
      </c>
      <c r="M1448" s="2" t="b">
        <v>0</v>
      </c>
      <c r="N1448">
        <v>425</v>
      </c>
      <c r="O1448">
        <v>267530</v>
      </c>
      <c r="P1448" s="1">
        <f>N1448/(N1448+O1448)</f>
        <v>1.5860872161370379E-3</v>
      </c>
    </row>
    <row r="1449" spans="1:16" ht="14.25" customHeight="1" x14ac:dyDescent="0.25">
      <c r="A1449" s="2">
        <v>850</v>
      </c>
      <c r="B1449" s="2" t="s">
        <v>55</v>
      </c>
      <c r="C1449" s="2" t="s">
        <v>0</v>
      </c>
      <c r="D1449" s="5">
        <v>2.3333137355530699E-2</v>
      </c>
      <c r="E1449" s="5">
        <v>4.0023316372013999E-2</v>
      </c>
      <c r="F1449" s="5">
        <v>1.0236074846438299</v>
      </c>
      <c r="G1449" s="5">
        <v>0.94637997915998395</v>
      </c>
      <c r="H1449" s="5">
        <v>1.10713699115748</v>
      </c>
      <c r="I1449" s="3">
        <v>0.55990097158454299</v>
      </c>
      <c r="J1449" s="4">
        <v>0</v>
      </c>
      <c r="K1449" s="3">
        <v>0.85610145021171702</v>
      </c>
      <c r="L1449" s="2">
        <v>4</v>
      </c>
      <c r="M1449" s="2" t="b">
        <v>0</v>
      </c>
      <c r="N1449">
        <v>703</v>
      </c>
      <c r="O1449">
        <v>258285</v>
      </c>
      <c r="P1449" s="1">
        <f>N1449/(N1449+O1449)</f>
        <v>2.7144114785241013E-3</v>
      </c>
    </row>
    <row r="1450" spans="1:16" ht="14.25" customHeight="1" x14ac:dyDescent="0.25">
      <c r="A1450" s="2">
        <v>851</v>
      </c>
      <c r="B1450" s="2" t="s">
        <v>54</v>
      </c>
      <c r="C1450" s="2" t="s">
        <v>0</v>
      </c>
      <c r="D1450" s="5">
        <v>4.1805172230363299E-2</v>
      </c>
      <c r="E1450" s="5">
        <v>4.7790596110518099E-2</v>
      </c>
      <c r="F1450" s="5">
        <v>1.04269131373724</v>
      </c>
      <c r="G1450" s="5">
        <v>0.94945924243255098</v>
      </c>
      <c r="H1450" s="5">
        <v>1.1450783005256999</v>
      </c>
      <c r="I1450" s="3">
        <v>0.38170598192628402</v>
      </c>
      <c r="J1450" s="4">
        <v>0</v>
      </c>
      <c r="K1450" s="3">
        <v>0.90822963898808096</v>
      </c>
      <c r="L1450" s="2">
        <v>5</v>
      </c>
      <c r="M1450" s="2" t="b">
        <v>0</v>
      </c>
      <c r="N1450">
        <v>528</v>
      </c>
      <c r="O1450">
        <v>272550</v>
      </c>
      <c r="P1450" s="1">
        <f>N1450/(N1450+O1450)</f>
        <v>1.933513501636895E-3</v>
      </c>
    </row>
    <row r="1451" spans="1:16" ht="14.25" customHeight="1" x14ac:dyDescent="0.25">
      <c r="A1451" s="2">
        <v>854</v>
      </c>
      <c r="B1451" s="2" t="s">
        <v>53</v>
      </c>
      <c r="C1451" s="2" t="s">
        <v>0</v>
      </c>
      <c r="D1451" s="5">
        <v>-5.0417984891664602E-2</v>
      </c>
      <c r="E1451" s="5">
        <v>3.9447636660663497E-2</v>
      </c>
      <c r="F1451" s="5">
        <v>0.95083190805648699</v>
      </c>
      <c r="G1451" s="5">
        <v>0.880087511100484</v>
      </c>
      <c r="H1451" s="5">
        <v>1.02726297780076</v>
      </c>
      <c r="I1451" s="3">
        <v>0.201214522192384</v>
      </c>
      <c r="J1451" s="4">
        <v>0</v>
      </c>
      <c r="K1451" s="3">
        <v>0.55198517214689402</v>
      </c>
      <c r="L1451" s="2">
        <v>6</v>
      </c>
      <c r="M1451" s="2" t="b">
        <v>0</v>
      </c>
      <c r="N1451">
        <v>738</v>
      </c>
      <c r="O1451">
        <v>269934</v>
      </c>
      <c r="P1451" s="1">
        <f>N1451/(N1451+O1451)</f>
        <v>2.7265472601525095E-3</v>
      </c>
    </row>
    <row r="1452" spans="1:16" ht="14.25" customHeight="1" x14ac:dyDescent="0.25">
      <c r="A1452" s="2">
        <v>855</v>
      </c>
      <c r="B1452" s="2" t="s">
        <v>52</v>
      </c>
      <c r="C1452" s="2" t="s">
        <v>0</v>
      </c>
      <c r="D1452" s="5">
        <v>0.13928786660496301</v>
      </c>
      <c r="E1452" s="5">
        <v>6.2974485859901994E-2</v>
      </c>
      <c r="F1452" s="5">
        <v>1.14945494207386</v>
      </c>
      <c r="G1452" s="5">
        <v>1.0159865819984399</v>
      </c>
      <c r="H1452" s="5">
        <v>1.30045680451719</v>
      </c>
      <c r="I1452" s="3">
        <v>2.69795005603173E-2</v>
      </c>
      <c r="J1452" s="4">
        <v>0</v>
      </c>
      <c r="K1452" s="3">
        <v>0.69748313618648705</v>
      </c>
      <c r="L1452" s="2">
        <v>2</v>
      </c>
      <c r="M1452" s="2" t="b">
        <v>0</v>
      </c>
      <c r="N1452">
        <v>287</v>
      </c>
      <c r="O1452">
        <v>253783</v>
      </c>
      <c r="P1452" s="1">
        <f>N1452/(N1452+O1452)</f>
        <v>1.1296099500137757E-3</v>
      </c>
    </row>
    <row r="1453" spans="1:16" ht="14.25" customHeight="1" x14ac:dyDescent="0.25">
      <c r="A1453" s="2">
        <v>856</v>
      </c>
      <c r="B1453" s="2" t="s">
        <v>51</v>
      </c>
      <c r="C1453" s="2" t="s">
        <v>0</v>
      </c>
      <c r="D1453" s="5">
        <v>-1.15298241861269E-2</v>
      </c>
      <c r="E1453" s="5">
        <v>0.117433869545453</v>
      </c>
      <c r="F1453" s="5">
        <v>0.98853638951499201</v>
      </c>
      <c r="G1453" s="5">
        <v>0.78529488735312503</v>
      </c>
      <c r="H1453" s="5">
        <v>1.24437865206158</v>
      </c>
      <c r="I1453" s="3">
        <v>0.92178823506874097</v>
      </c>
      <c r="J1453" s="4">
        <v>22.986273373776701</v>
      </c>
      <c r="K1453" s="3">
        <v>0.254492917245699</v>
      </c>
      <c r="L1453" s="2">
        <v>2</v>
      </c>
      <c r="M1453" s="2" t="b">
        <v>0</v>
      </c>
      <c r="N1453">
        <v>89</v>
      </c>
      <c r="O1453">
        <v>257851</v>
      </c>
      <c r="P1453" s="1">
        <f>N1453/(N1453+O1453)</f>
        <v>3.4504148251531365E-4</v>
      </c>
    </row>
    <row r="1454" spans="1:16" ht="14.25" customHeight="1" x14ac:dyDescent="0.25">
      <c r="A1454" s="2">
        <v>857</v>
      </c>
      <c r="B1454" s="2" t="s">
        <v>50</v>
      </c>
      <c r="C1454" s="2" t="s">
        <v>0</v>
      </c>
      <c r="D1454" s="5">
        <v>3.4122289827697098E-2</v>
      </c>
      <c r="E1454" s="5">
        <v>3.5814255708564398E-2</v>
      </c>
      <c r="F1454" s="5">
        <v>1.0347111336377299</v>
      </c>
      <c r="G1454" s="5">
        <v>0.96457049319558097</v>
      </c>
      <c r="H1454" s="5">
        <v>1.1099521886958601</v>
      </c>
      <c r="I1454" s="3">
        <v>0.34071310663451398</v>
      </c>
      <c r="J1454" s="4">
        <v>14.680158994328099</v>
      </c>
      <c r="K1454" s="3">
        <v>0.32005042480637003</v>
      </c>
      <c r="L1454" s="2">
        <v>6</v>
      </c>
      <c r="M1454" s="2" t="b">
        <v>0</v>
      </c>
      <c r="N1454">
        <v>841</v>
      </c>
      <c r="O1454">
        <v>263034</v>
      </c>
      <c r="P1454" s="1">
        <f>N1454/(N1454+O1454)</f>
        <v>3.1871151113216484E-3</v>
      </c>
    </row>
    <row r="1455" spans="1:16" ht="14.25" customHeight="1" x14ac:dyDescent="0.25">
      <c r="A1455" s="2">
        <v>858</v>
      </c>
      <c r="B1455" s="2" t="s">
        <v>49</v>
      </c>
      <c r="C1455" s="2" t="s">
        <v>0</v>
      </c>
      <c r="D1455" s="5">
        <v>6.5456487043045797E-2</v>
      </c>
      <c r="E1455" s="5">
        <v>2.0039114291821099E-2</v>
      </c>
      <c r="F1455" s="5">
        <v>1.0676462798561399</v>
      </c>
      <c r="G1455" s="5">
        <v>1.02652626567089</v>
      </c>
      <c r="H1455" s="5">
        <v>1.11041345653799</v>
      </c>
      <c r="I1455" s="3">
        <v>1.0891037079104201E-3</v>
      </c>
      <c r="J1455" s="4">
        <v>15.600498338807</v>
      </c>
      <c r="K1455" s="3">
        <v>0.31088032164168899</v>
      </c>
      <c r="L1455" s="2">
        <v>7</v>
      </c>
      <c r="M1455" s="2" t="b">
        <v>0</v>
      </c>
      <c r="N1455">
        <v>2685</v>
      </c>
      <c r="O1455">
        <v>271669</v>
      </c>
      <c r="P1455" s="1">
        <f>N1455/(N1455+O1455)</f>
        <v>9.7866260378926505E-3</v>
      </c>
    </row>
    <row r="1456" spans="1:16" ht="14.25" customHeight="1" x14ac:dyDescent="0.25">
      <c r="A1456" s="2">
        <v>859</v>
      </c>
      <c r="B1456" s="2" t="s">
        <v>48</v>
      </c>
      <c r="C1456" s="2" t="s">
        <v>0</v>
      </c>
      <c r="D1456" s="5">
        <v>1.8851235482777302E-2</v>
      </c>
      <c r="E1456" s="5">
        <v>3.3784863046663699E-2</v>
      </c>
      <c r="F1456" s="5">
        <v>1.01903004182862</v>
      </c>
      <c r="G1456" s="5">
        <v>0.95373838060336003</v>
      </c>
      <c r="H1456" s="5">
        <v>1.0887914833545</v>
      </c>
      <c r="I1456" s="3">
        <v>0.57685889833035797</v>
      </c>
      <c r="J1456" s="4">
        <v>0</v>
      </c>
      <c r="K1456" s="3">
        <v>0.64609106749632295</v>
      </c>
      <c r="L1456" s="2">
        <v>5</v>
      </c>
      <c r="M1456" s="2" t="b">
        <v>0</v>
      </c>
      <c r="N1456">
        <v>992</v>
      </c>
      <c r="O1456">
        <v>267748</v>
      </c>
      <c r="P1456" s="1">
        <f>N1456/(N1456+O1456)</f>
        <v>3.6913001414006102E-3</v>
      </c>
    </row>
    <row r="1457" spans="1:16" ht="14.25" customHeight="1" x14ac:dyDescent="0.25">
      <c r="A1457" s="2">
        <v>870</v>
      </c>
      <c r="B1457" s="2" t="s">
        <v>47</v>
      </c>
      <c r="C1457" s="2" t="s">
        <v>0</v>
      </c>
      <c r="D1457" s="5">
        <v>-1.51162732580798E-3</v>
      </c>
      <c r="E1457" s="5">
        <v>2.43284967094494E-2</v>
      </c>
      <c r="F1457" s="5">
        <v>0.99848951460731294</v>
      </c>
      <c r="G1457" s="5">
        <v>0.95199584882870303</v>
      </c>
      <c r="H1457" s="5">
        <v>1.0472538425533999</v>
      </c>
      <c r="I1457" s="3">
        <v>0.95045610447644702</v>
      </c>
      <c r="J1457" s="4">
        <v>70.490892092981994</v>
      </c>
      <c r="K1457" s="3">
        <v>6.7664510284394205E-4</v>
      </c>
      <c r="L1457" s="2">
        <v>9</v>
      </c>
      <c r="M1457" s="2" t="b">
        <v>0</v>
      </c>
      <c r="N1457">
        <v>1906</v>
      </c>
      <c r="O1457">
        <v>269216</v>
      </c>
      <c r="P1457" s="1">
        <f>N1457/(N1457+O1457)</f>
        <v>7.0300455145653985E-3</v>
      </c>
    </row>
    <row r="1458" spans="1:16" ht="14.25" customHeight="1" x14ac:dyDescent="0.25">
      <c r="A1458" s="2">
        <v>870.1</v>
      </c>
      <c r="B1458" s="2" t="s">
        <v>46</v>
      </c>
      <c r="C1458" s="2" t="s">
        <v>0</v>
      </c>
      <c r="D1458" s="5">
        <v>4.3444867547915898E-2</v>
      </c>
      <c r="E1458" s="5">
        <v>0.112876642627462</v>
      </c>
      <c r="F1458" s="5">
        <v>1.0444024122587701</v>
      </c>
      <c r="G1458" s="5">
        <v>0.837118796972117</v>
      </c>
      <c r="H1458" s="5">
        <v>1.30301266997863</v>
      </c>
      <c r="I1458" s="3">
        <v>0.70032038170750299</v>
      </c>
      <c r="J1458" s="4">
        <v>47.531631756036298</v>
      </c>
      <c r="K1458" s="3">
        <v>0.14868724081864099</v>
      </c>
      <c r="L1458" s="2">
        <v>3</v>
      </c>
      <c r="M1458" s="2" t="b">
        <v>0</v>
      </c>
      <c r="N1458">
        <v>117</v>
      </c>
      <c r="O1458">
        <v>265354</v>
      </c>
      <c r="P1458" s="1">
        <f>N1458/(N1458+O1458)</f>
        <v>4.4072610567632621E-4</v>
      </c>
    </row>
    <row r="1459" spans="1:16" ht="14.25" customHeight="1" x14ac:dyDescent="0.25">
      <c r="A1459" s="2">
        <v>870.3</v>
      </c>
      <c r="B1459" s="2" t="s">
        <v>45</v>
      </c>
      <c r="C1459" s="2" t="s">
        <v>0</v>
      </c>
      <c r="D1459" s="5">
        <v>1.7112280927292001E-2</v>
      </c>
      <c r="E1459" s="5">
        <v>4.92465210904856E-2</v>
      </c>
      <c r="F1459" s="5">
        <v>1.0172595347570399</v>
      </c>
      <c r="G1459" s="5">
        <v>0.92366195229633097</v>
      </c>
      <c r="H1459" s="5">
        <v>1.1203416558205499</v>
      </c>
      <c r="I1459" s="3">
        <v>0.72822921937241802</v>
      </c>
      <c r="J1459" s="4">
        <v>51.923493403282599</v>
      </c>
      <c r="K1459" s="3">
        <v>0.1004975833358</v>
      </c>
      <c r="L1459" s="2">
        <v>4</v>
      </c>
      <c r="M1459" s="2" t="b">
        <v>0</v>
      </c>
      <c r="N1459">
        <v>468</v>
      </c>
      <c r="O1459">
        <v>262598</v>
      </c>
      <c r="P1459" s="1">
        <f>N1459/(N1459+O1459)</f>
        <v>1.7790212342149879E-3</v>
      </c>
    </row>
    <row r="1460" spans="1:16" ht="14.25" customHeight="1" x14ac:dyDescent="0.25">
      <c r="A1460" s="2">
        <v>871</v>
      </c>
      <c r="B1460" s="2" t="s">
        <v>44</v>
      </c>
      <c r="C1460" s="2" t="s">
        <v>0</v>
      </c>
      <c r="D1460" s="5">
        <v>6.2607772554313906E-2</v>
      </c>
      <c r="E1460" s="5">
        <v>2.3068534813385399E-2</v>
      </c>
      <c r="F1460" s="5">
        <v>1.0646091883869799</v>
      </c>
      <c r="G1460" s="5">
        <v>1.0175464365131199</v>
      </c>
      <c r="H1460" s="5">
        <v>1.11384864938631</v>
      </c>
      <c r="I1460" s="3">
        <v>6.6478175036664196E-3</v>
      </c>
      <c r="J1460" s="4">
        <v>9.46079092631736</v>
      </c>
      <c r="K1460" s="3">
        <v>0.35632352795580102</v>
      </c>
      <c r="L1460" s="2">
        <v>9</v>
      </c>
      <c r="M1460" s="2" t="b">
        <v>0</v>
      </c>
      <c r="N1460">
        <v>2208</v>
      </c>
      <c r="O1460">
        <v>269741</v>
      </c>
      <c r="P1460" s="1">
        <f>N1460/(N1460+O1460)</f>
        <v>8.1191694030866082E-3</v>
      </c>
    </row>
    <row r="1461" spans="1:16" ht="14.25" customHeight="1" x14ac:dyDescent="0.25">
      <c r="A1461" s="2">
        <v>871.1</v>
      </c>
      <c r="B1461" s="2" t="s">
        <v>43</v>
      </c>
      <c r="C1461" s="2" t="s">
        <v>0</v>
      </c>
      <c r="D1461" s="5">
        <v>8.3072353683818295E-2</v>
      </c>
      <c r="E1461" s="5">
        <v>8.1980815407049407E-2</v>
      </c>
      <c r="F1461" s="5">
        <v>1.0866204266948301</v>
      </c>
      <c r="G1461" s="5">
        <v>0.92532792393035901</v>
      </c>
      <c r="H1461" s="5">
        <v>1.27602758024983</v>
      </c>
      <c r="I1461" s="3">
        <v>0.31090993632249803</v>
      </c>
      <c r="J1461" s="4">
        <v>45.935046283632502</v>
      </c>
      <c r="K1461" s="3">
        <v>0.173826778713184</v>
      </c>
      <c r="L1461" s="2">
        <v>2</v>
      </c>
      <c r="M1461" s="2" t="b">
        <v>0</v>
      </c>
      <c r="N1461">
        <v>224</v>
      </c>
      <c r="O1461">
        <v>268464</v>
      </c>
      <c r="P1461" s="1">
        <f>N1461/(N1461+O1461)</f>
        <v>8.3368070029178826E-4</v>
      </c>
    </row>
    <row r="1462" spans="1:16" ht="14.25" customHeight="1" x14ac:dyDescent="0.25">
      <c r="A1462" s="2">
        <v>871.2</v>
      </c>
      <c r="B1462" s="2" t="s">
        <v>42</v>
      </c>
      <c r="C1462" s="2" t="s">
        <v>0</v>
      </c>
      <c r="D1462" s="5">
        <v>5.4985949014646103E-3</v>
      </c>
      <c r="E1462" s="5">
        <v>6.2146465622647598E-2</v>
      </c>
      <c r="F1462" s="5">
        <v>1.0055137399204599</v>
      </c>
      <c r="G1462" s="5">
        <v>0.89020256637463402</v>
      </c>
      <c r="H1462" s="5">
        <v>1.13576158883296</v>
      </c>
      <c r="I1462" s="3">
        <v>0.92949677028341404</v>
      </c>
      <c r="J1462" s="4">
        <v>13.2742518833389</v>
      </c>
      <c r="K1462" s="3">
        <v>0.326095015734509</v>
      </c>
      <c r="L1462" s="2">
        <v>4</v>
      </c>
      <c r="M1462" s="2" t="b">
        <v>0</v>
      </c>
      <c r="N1462">
        <v>343</v>
      </c>
      <c r="O1462">
        <v>267299</v>
      </c>
      <c r="P1462" s="1">
        <f>N1462/(N1462+O1462)</f>
        <v>1.2815626844815088E-3</v>
      </c>
    </row>
    <row r="1463" spans="1:16" ht="14.25" customHeight="1" x14ac:dyDescent="0.25">
      <c r="A1463" s="2">
        <v>871.3</v>
      </c>
      <c r="B1463" s="2" t="s">
        <v>41</v>
      </c>
      <c r="C1463" s="2" t="s">
        <v>0</v>
      </c>
      <c r="D1463" s="5">
        <v>0.127522277113434</v>
      </c>
      <c r="E1463" s="5">
        <v>6.8276899578040506E-2</v>
      </c>
      <c r="F1463" s="5">
        <v>1.1360101749868099</v>
      </c>
      <c r="G1463" s="5">
        <v>0.99372180371567298</v>
      </c>
      <c r="H1463" s="5">
        <v>1.29867243814931</v>
      </c>
      <c r="I1463" s="3">
        <v>6.18008107164024E-2</v>
      </c>
      <c r="J1463" s="4">
        <v>0</v>
      </c>
      <c r="K1463" s="3">
        <v>0.69376326188259496</v>
      </c>
      <c r="L1463" s="2">
        <v>4</v>
      </c>
      <c r="M1463" s="2" t="b">
        <v>0</v>
      </c>
      <c r="N1463">
        <v>277</v>
      </c>
      <c r="O1463">
        <v>274018</v>
      </c>
      <c r="P1463" s="1">
        <f>N1463/(N1463+O1463)</f>
        <v>1.0098616453088829E-3</v>
      </c>
    </row>
    <row r="1464" spans="1:16" ht="14.25" customHeight="1" x14ac:dyDescent="0.25">
      <c r="A1464" s="2">
        <v>872</v>
      </c>
      <c r="B1464" s="2" t="s">
        <v>40</v>
      </c>
      <c r="C1464" s="2" t="s">
        <v>0</v>
      </c>
      <c r="D1464" s="5">
        <v>7.7446129074870598E-2</v>
      </c>
      <c r="E1464" s="5">
        <v>7.6766453269855997E-2</v>
      </c>
      <c r="F1464" s="5">
        <v>1.0805240220619601</v>
      </c>
      <c r="G1464" s="5">
        <v>0.92958841570334505</v>
      </c>
      <c r="H1464" s="5">
        <v>1.2559667725307999</v>
      </c>
      <c r="I1464" s="3">
        <v>0.31304474871467802</v>
      </c>
      <c r="J1464" s="4">
        <v>0</v>
      </c>
      <c r="K1464" s="3">
        <v>0.69246904953782296</v>
      </c>
      <c r="L1464" s="2">
        <v>3</v>
      </c>
      <c r="M1464" s="2" t="b">
        <v>0</v>
      </c>
      <c r="N1464">
        <v>231</v>
      </c>
      <c r="O1464">
        <v>274477</v>
      </c>
      <c r="P1464" s="1">
        <f>N1464/(N1464+O1464)</f>
        <v>8.4089287534400159E-4</v>
      </c>
    </row>
    <row r="1465" spans="1:16" ht="14.25" customHeight="1" x14ac:dyDescent="0.25">
      <c r="A1465" s="2">
        <v>874</v>
      </c>
      <c r="B1465" s="2" t="s">
        <v>39</v>
      </c>
      <c r="C1465" s="2" t="s">
        <v>0</v>
      </c>
      <c r="D1465" s="5">
        <v>-0.20380525013109699</v>
      </c>
      <c r="E1465" s="5">
        <v>0.14046637387852201</v>
      </c>
      <c r="F1465" s="5">
        <v>0.81562119784241005</v>
      </c>
      <c r="G1465" s="5">
        <v>0.61933170096141998</v>
      </c>
      <c r="H1465" s="5">
        <v>1.07412221486032</v>
      </c>
      <c r="I1465" s="3">
        <v>0.146802576326032</v>
      </c>
      <c r="J1465" s="4">
        <v>0</v>
      </c>
      <c r="K1465" s="3">
        <v>0.55923333384280205</v>
      </c>
      <c r="L1465" s="2">
        <v>2</v>
      </c>
      <c r="M1465" s="2" t="b">
        <v>0</v>
      </c>
      <c r="N1465">
        <v>109</v>
      </c>
      <c r="O1465">
        <v>269069</v>
      </c>
      <c r="P1465" s="1">
        <f>N1465/(N1465+O1465)</f>
        <v>4.0493651041318383E-4</v>
      </c>
    </row>
    <row r="1466" spans="1:16" ht="14.25" customHeight="1" x14ac:dyDescent="0.25">
      <c r="A1466" s="2">
        <v>875</v>
      </c>
      <c r="B1466" s="2" t="s">
        <v>38</v>
      </c>
      <c r="C1466" s="2" t="s">
        <v>0</v>
      </c>
      <c r="D1466" s="5">
        <v>3.3946210571573598E-2</v>
      </c>
      <c r="E1466" s="5">
        <v>6.7888478458855803E-2</v>
      </c>
      <c r="F1466" s="5">
        <v>1.0345289585101201</v>
      </c>
      <c r="G1466" s="5">
        <v>0.90564058026578897</v>
      </c>
      <c r="H1466" s="5">
        <v>1.1817603907302101</v>
      </c>
      <c r="I1466" s="3">
        <v>0.61705463109070602</v>
      </c>
      <c r="J1466" s="4">
        <v>0</v>
      </c>
      <c r="K1466" s="3">
        <v>0.57251887452146</v>
      </c>
      <c r="L1466" s="2">
        <v>3</v>
      </c>
      <c r="M1466" s="2" t="b">
        <v>0</v>
      </c>
      <c r="N1466">
        <v>267</v>
      </c>
      <c r="O1466">
        <v>77149</v>
      </c>
      <c r="P1466" s="1">
        <f>N1466/(N1466+O1466)</f>
        <v>3.4488994523096E-3</v>
      </c>
    </row>
    <row r="1467" spans="1:16" ht="14.25" customHeight="1" x14ac:dyDescent="0.25">
      <c r="A1467" s="2">
        <v>876</v>
      </c>
      <c r="B1467" s="2" t="s">
        <v>37</v>
      </c>
      <c r="C1467" s="2" t="s">
        <v>0</v>
      </c>
      <c r="D1467" s="5">
        <v>3.18948805101388E-2</v>
      </c>
      <c r="E1467" s="5">
        <v>0.121367231312858</v>
      </c>
      <c r="F1467" s="5">
        <v>1.0324089732962001</v>
      </c>
      <c r="G1467" s="5">
        <v>0.813848928468074</v>
      </c>
      <c r="H1467" s="5">
        <v>1.30966356391084</v>
      </c>
      <c r="I1467" s="3">
        <v>0.79270745299265499</v>
      </c>
      <c r="J1467" s="4">
        <v>0</v>
      </c>
      <c r="K1467" s="3">
        <v>0.68409984330430096</v>
      </c>
      <c r="L1467" s="2">
        <v>2</v>
      </c>
      <c r="M1467" s="2" t="b">
        <v>0</v>
      </c>
      <c r="N1467">
        <v>92</v>
      </c>
      <c r="O1467">
        <v>77545</v>
      </c>
      <c r="P1467" s="1">
        <f>N1467/(N1467+O1467)</f>
        <v>1.1850019964707548E-3</v>
      </c>
    </row>
    <row r="1468" spans="1:16" ht="14.25" customHeight="1" x14ac:dyDescent="0.25">
      <c r="A1468" s="2">
        <v>907</v>
      </c>
      <c r="B1468" s="2" t="s">
        <v>36</v>
      </c>
      <c r="C1468" s="2" t="s">
        <v>0</v>
      </c>
      <c r="D1468" s="5">
        <v>2.1424990746151298E-2</v>
      </c>
      <c r="E1468" s="5">
        <v>3.6353977287560402E-2</v>
      </c>
      <c r="F1468" s="5">
        <v>1.02165615379741</v>
      </c>
      <c r="G1468" s="5">
        <v>0.95139353007548799</v>
      </c>
      <c r="H1468" s="5">
        <v>1.0971078356075099</v>
      </c>
      <c r="I1468" s="3">
        <v>0.55563067534399302</v>
      </c>
      <c r="J1468" s="4">
        <v>0</v>
      </c>
      <c r="K1468" s="3">
        <v>0.86630918675149204</v>
      </c>
      <c r="L1468" s="2">
        <v>5</v>
      </c>
      <c r="M1468" s="2" t="b">
        <v>0</v>
      </c>
      <c r="N1468">
        <v>857</v>
      </c>
      <c r="O1468">
        <v>270484</v>
      </c>
      <c r="P1468" s="1">
        <f>N1468/(N1468+O1468)</f>
        <v>3.1583874165717674E-3</v>
      </c>
    </row>
    <row r="1469" spans="1:16" ht="14.25" customHeight="1" x14ac:dyDescent="0.25">
      <c r="A1469" s="2">
        <v>911</v>
      </c>
      <c r="B1469" s="2" t="s">
        <v>35</v>
      </c>
      <c r="C1469" s="2" t="s">
        <v>0</v>
      </c>
      <c r="D1469" s="5">
        <v>5.4229548330962003E-2</v>
      </c>
      <c r="E1469" s="5">
        <v>0.147431694121616</v>
      </c>
      <c r="F1469" s="5">
        <v>1.05572691469402</v>
      </c>
      <c r="G1469" s="5">
        <v>0.79078333434914905</v>
      </c>
      <c r="H1469" s="5">
        <v>1.4094370354007</v>
      </c>
      <c r="I1469" s="3">
        <v>0.71300127125867896</v>
      </c>
      <c r="J1469" s="4">
        <v>0</v>
      </c>
      <c r="K1469" s="3">
        <v>0.45712483461655901</v>
      </c>
      <c r="L1469" s="2">
        <v>2</v>
      </c>
      <c r="M1469" s="2" t="b">
        <v>0</v>
      </c>
      <c r="N1469">
        <v>113</v>
      </c>
      <c r="O1469">
        <v>270487</v>
      </c>
      <c r="P1469" s="1">
        <f>N1469/(N1469+O1469)</f>
        <v>4.1759053954175905E-4</v>
      </c>
    </row>
    <row r="1470" spans="1:16" ht="14.25" customHeight="1" x14ac:dyDescent="0.25">
      <c r="A1470" s="2">
        <v>912</v>
      </c>
      <c r="B1470" s="2" t="s">
        <v>34</v>
      </c>
      <c r="C1470" s="2" t="s">
        <v>0</v>
      </c>
      <c r="D1470" s="5">
        <v>-7.7438778992561699E-2</v>
      </c>
      <c r="E1470" s="5">
        <v>4.6999696872074101E-2</v>
      </c>
      <c r="F1470" s="5">
        <v>0.92548368170567197</v>
      </c>
      <c r="G1470" s="5">
        <v>0.84403907155495295</v>
      </c>
      <c r="H1470" s="5">
        <v>1.01478719880294</v>
      </c>
      <c r="I1470" s="3">
        <v>9.9425700168296799E-2</v>
      </c>
      <c r="J1470" s="4">
        <v>0</v>
      </c>
      <c r="K1470" s="3">
        <v>0.74123342742351905</v>
      </c>
      <c r="L1470" s="2">
        <v>5</v>
      </c>
      <c r="M1470" s="2" t="b">
        <v>0</v>
      </c>
      <c r="N1470">
        <v>558</v>
      </c>
      <c r="O1470">
        <v>265521</v>
      </c>
      <c r="P1470" s="1">
        <f>N1470/(N1470+O1470)</f>
        <v>2.0971215315752087E-3</v>
      </c>
    </row>
    <row r="1471" spans="1:16" ht="14.25" customHeight="1" x14ac:dyDescent="0.25">
      <c r="A1471" s="2">
        <v>913</v>
      </c>
      <c r="B1471" s="2" t="s">
        <v>33</v>
      </c>
      <c r="C1471" s="2" t="s">
        <v>0</v>
      </c>
      <c r="D1471" s="5">
        <v>0.16707086435343099</v>
      </c>
      <c r="E1471" s="5">
        <v>0.105326105028633</v>
      </c>
      <c r="F1471" s="5">
        <v>1.1818380125276</v>
      </c>
      <c r="G1471" s="5">
        <v>0.96140020707376095</v>
      </c>
      <c r="H1471" s="5">
        <v>1.45281962452086</v>
      </c>
      <c r="I1471" s="3">
        <v>0.11268835738225599</v>
      </c>
      <c r="J1471" s="4">
        <v>0</v>
      </c>
      <c r="K1471" s="3">
        <v>0.88639742154252299</v>
      </c>
      <c r="L1471" s="2">
        <v>2</v>
      </c>
      <c r="M1471" s="2" t="b">
        <v>0</v>
      </c>
      <c r="N1471">
        <v>128</v>
      </c>
      <c r="O1471">
        <v>85760</v>
      </c>
      <c r="P1471" s="1">
        <f>N1471/(N1471+O1471)</f>
        <v>1.4903129657228018E-3</v>
      </c>
    </row>
    <row r="1472" spans="1:16" ht="14.25" customHeight="1" x14ac:dyDescent="0.25">
      <c r="A1472" s="2">
        <v>916</v>
      </c>
      <c r="B1472" s="2" t="s">
        <v>32</v>
      </c>
      <c r="C1472" s="2" t="s">
        <v>0</v>
      </c>
      <c r="D1472" s="5">
        <v>1.66152491566047E-2</v>
      </c>
      <c r="E1472" s="5">
        <v>1.64889575543112E-2</v>
      </c>
      <c r="F1472" s="5">
        <v>1.01675405008061</v>
      </c>
      <c r="G1472" s="5">
        <v>0.98442012791045996</v>
      </c>
      <c r="H1472" s="5">
        <v>1.0501500010464599</v>
      </c>
      <c r="I1472" s="3">
        <v>0.31361811628811198</v>
      </c>
      <c r="J1472" s="4">
        <v>0</v>
      </c>
      <c r="K1472" s="3">
        <v>0.83450446672572498</v>
      </c>
      <c r="L1472" s="2">
        <v>6</v>
      </c>
      <c r="M1472" s="2" t="b">
        <v>0</v>
      </c>
      <c r="N1472">
        <v>4460</v>
      </c>
      <c r="O1472">
        <v>265499</v>
      </c>
      <c r="P1472" s="1">
        <f>N1472/(N1472+O1472)</f>
        <v>1.6521027267103524E-2</v>
      </c>
    </row>
    <row r="1473" spans="1:16" ht="14.25" customHeight="1" x14ac:dyDescent="0.25">
      <c r="A1473" s="2">
        <v>930</v>
      </c>
      <c r="B1473" s="2" t="s">
        <v>31</v>
      </c>
      <c r="C1473" s="2" t="s">
        <v>0</v>
      </c>
      <c r="D1473" s="5">
        <v>-5.2103125398033202E-4</v>
      </c>
      <c r="E1473" s="5">
        <v>3.5277402840374103E-2</v>
      </c>
      <c r="F1473" s="5">
        <v>0.99947910445923205</v>
      </c>
      <c r="G1473" s="5">
        <v>0.93270765093226005</v>
      </c>
      <c r="H1473" s="5">
        <v>1.07103064851259</v>
      </c>
      <c r="I1473" s="3">
        <v>0.98821603502500199</v>
      </c>
      <c r="J1473" s="4">
        <v>0</v>
      </c>
      <c r="K1473" s="3">
        <v>0.85425324175119899</v>
      </c>
      <c r="L1473" s="2">
        <v>9</v>
      </c>
      <c r="M1473" s="2" t="b">
        <v>0</v>
      </c>
      <c r="N1473">
        <v>1012</v>
      </c>
      <c r="O1473">
        <v>267819</v>
      </c>
      <c r="P1473" s="1">
        <f>N1473/(N1473+O1473)</f>
        <v>3.7644468085897831E-3</v>
      </c>
    </row>
    <row r="1474" spans="1:16" ht="14.25" customHeight="1" x14ac:dyDescent="0.25">
      <c r="A1474" s="2">
        <v>938</v>
      </c>
      <c r="B1474" s="2" t="s">
        <v>30</v>
      </c>
      <c r="C1474" s="2" t="s">
        <v>25</v>
      </c>
      <c r="D1474" s="5">
        <v>1.70848685328963E-2</v>
      </c>
      <c r="E1474" s="5">
        <v>3.3913749077656499E-2</v>
      </c>
      <c r="F1474" s="5">
        <v>1.0172316496196701</v>
      </c>
      <c r="G1474" s="5">
        <v>0.95181474545225098</v>
      </c>
      <c r="H1474" s="5">
        <v>1.0871445666628099</v>
      </c>
      <c r="I1474" s="3">
        <v>0.61442012769964405</v>
      </c>
      <c r="J1474" s="4">
        <v>0</v>
      </c>
      <c r="K1474" s="3">
        <v>0.87862445511266896</v>
      </c>
      <c r="L1474" s="2">
        <v>5</v>
      </c>
      <c r="M1474" s="2" t="b">
        <v>0</v>
      </c>
      <c r="N1474">
        <v>1008</v>
      </c>
      <c r="O1474">
        <v>261773</v>
      </c>
      <c r="P1474" s="1">
        <f>N1474/(N1474+O1474)</f>
        <v>3.8358937670531735E-3</v>
      </c>
    </row>
    <row r="1475" spans="1:16" ht="14.25" customHeight="1" x14ac:dyDescent="0.25">
      <c r="A1475" s="2">
        <v>938.2</v>
      </c>
      <c r="B1475" s="2" t="s">
        <v>29</v>
      </c>
      <c r="C1475" s="2" t="s">
        <v>25</v>
      </c>
      <c r="D1475" s="5">
        <v>2.08355101560007E-2</v>
      </c>
      <c r="E1475" s="5">
        <v>4.0863893393150399E-2</v>
      </c>
      <c r="F1475" s="5">
        <v>1.0210540847963601</v>
      </c>
      <c r="G1475" s="5">
        <v>0.94246523228500301</v>
      </c>
      <c r="H1475" s="5">
        <v>1.10619618460798</v>
      </c>
      <c r="I1475" s="3">
        <v>0.61013848012140004</v>
      </c>
      <c r="J1475" s="4">
        <v>0</v>
      </c>
      <c r="K1475" s="3">
        <v>0.42439845596735598</v>
      </c>
      <c r="L1475" s="2">
        <v>4</v>
      </c>
      <c r="M1475" s="2" t="b">
        <v>0</v>
      </c>
      <c r="N1475">
        <v>658</v>
      </c>
      <c r="O1475">
        <v>259162</v>
      </c>
      <c r="P1475" s="1">
        <f>N1475/(N1475+O1475)</f>
        <v>2.5325225155877146E-3</v>
      </c>
    </row>
    <row r="1476" spans="1:16" ht="14.25" customHeight="1" x14ac:dyDescent="0.25">
      <c r="A1476" s="2">
        <v>939</v>
      </c>
      <c r="B1476" s="2" t="s">
        <v>28</v>
      </c>
      <c r="C1476" s="2" t="s">
        <v>25</v>
      </c>
      <c r="D1476" s="5">
        <v>7.7502433779064999E-3</v>
      </c>
      <c r="E1476" s="5">
        <v>1.1652272380079E-2</v>
      </c>
      <c r="F1476" s="5">
        <v>1.0077803542527199</v>
      </c>
      <c r="G1476" s="5">
        <v>0.98502545960920096</v>
      </c>
      <c r="H1476" s="5">
        <v>1.0310609055939199</v>
      </c>
      <c r="I1476" s="3">
        <v>0.50596913453179804</v>
      </c>
      <c r="J1476" s="4">
        <v>44.034997875086503</v>
      </c>
      <c r="K1476" s="3">
        <v>5.0300499116854101E-2</v>
      </c>
      <c r="L1476" s="2">
        <v>12</v>
      </c>
      <c r="M1476" s="2" t="b">
        <v>0</v>
      </c>
      <c r="N1476">
        <v>9536</v>
      </c>
      <c r="O1476">
        <v>255882</v>
      </c>
      <c r="P1476" s="1">
        <f>N1476/(N1476+O1476)</f>
        <v>3.5928233955496616E-2</v>
      </c>
    </row>
    <row r="1477" spans="1:16" ht="14.25" customHeight="1" x14ac:dyDescent="0.25">
      <c r="A1477" s="2">
        <v>946</v>
      </c>
      <c r="B1477" s="2" t="s">
        <v>27</v>
      </c>
      <c r="C1477" s="2" t="s">
        <v>0</v>
      </c>
      <c r="D1477" s="5">
        <v>1.52001263482555E-2</v>
      </c>
      <c r="E1477" s="5">
        <v>3.71957232362519E-2</v>
      </c>
      <c r="F1477" s="5">
        <v>1.01531623581568</v>
      </c>
      <c r="G1477" s="5">
        <v>0.94393105395009202</v>
      </c>
      <c r="H1477" s="5">
        <v>1.0920999520007699</v>
      </c>
      <c r="I1477" s="3">
        <v>0.68279467604422095</v>
      </c>
      <c r="J1477" s="4">
        <v>0</v>
      </c>
      <c r="K1477" s="3">
        <v>0.60498430399275505</v>
      </c>
      <c r="L1477" s="2">
        <v>6</v>
      </c>
      <c r="M1477" s="2" t="b">
        <v>0</v>
      </c>
      <c r="N1477">
        <v>797</v>
      </c>
      <c r="O1477">
        <v>257980</v>
      </c>
      <c r="P1477" s="1">
        <f>N1477/(N1477+O1477)</f>
        <v>3.0798718587818855E-3</v>
      </c>
    </row>
    <row r="1478" spans="1:16" ht="14.25" customHeight="1" x14ac:dyDescent="0.25">
      <c r="A1478" s="2">
        <v>947</v>
      </c>
      <c r="B1478" s="2" t="s">
        <v>26</v>
      </c>
      <c r="C1478" s="2" t="s">
        <v>25</v>
      </c>
      <c r="D1478" s="5">
        <v>1.50902208482964E-2</v>
      </c>
      <c r="E1478" s="5">
        <v>2.50013945252088E-2</v>
      </c>
      <c r="F1478" s="5">
        <v>1.0152046531090599</v>
      </c>
      <c r="G1478" s="5">
        <v>0.96665694175049999</v>
      </c>
      <c r="H1478" s="5">
        <v>1.06619054100819</v>
      </c>
      <c r="I1478" s="3">
        <v>0.54612612779492498</v>
      </c>
      <c r="J1478" s="4">
        <v>0</v>
      </c>
      <c r="K1478" s="3">
        <v>0.67085526904485104</v>
      </c>
      <c r="L1478" s="2">
        <v>10</v>
      </c>
      <c r="M1478" s="2" t="b">
        <v>0</v>
      </c>
      <c r="N1478">
        <v>1874</v>
      </c>
      <c r="O1478">
        <v>264584</v>
      </c>
      <c r="P1478" s="1">
        <f>N1478/(N1478+O1478)</f>
        <v>7.0330033251018919E-3</v>
      </c>
    </row>
    <row r="1479" spans="1:16" ht="14.25" customHeight="1" x14ac:dyDescent="0.25">
      <c r="A1479" s="2">
        <v>949</v>
      </c>
      <c r="B1479" s="2" t="s">
        <v>24</v>
      </c>
      <c r="C1479" s="2" t="s">
        <v>0</v>
      </c>
      <c r="D1479" s="5">
        <v>5.3811305251577997E-3</v>
      </c>
      <c r="E1479" s="5">
        <v>2.4463118557647399E-2</v>
      </c>
      <c r="F1479" s="5">
        <v>1.0053956348128401</v>
      </c>
      <c r="G1479" s="5">
        <v>0.95832750057162197</v>
      </c>
      <c r="H1479" s="5">
        <v>1.0547755145269</v>
      </c>
      <c r="I1479" s="3">
        <v>0.82589520870461197</v>
      </c>
      <c r="J1479" s="4">
        <v>0</v>
      </c>
      <c r="K1479" s="3">
        <v>0.64437810538779705</v>
      </c>
      <c r="L1479" s="2">
        <v>9</v>
      </c>
      <c r="M1479" s="2" t="b">
        <v>0</v>
      </c>
      <c r="N1479">
        <v>2175</v>
      </c>
      <c r="O1479">
        <v>259277</v>
      </c>
      <c r="P1479" s="1">
        <f>N1479/(N1479+O1479)</f>
        <v>8.3189266098557292E-3</v>
      </c>
    </row>
    <row r="1480" spans="1:16" ht="14.25" customHeight="1" x14ac:dyDescent="0.25">
      <c r="A1480" s="2">
        <v>952</v>
      </c>
      <c r="B1480" s="2" t="s">
        <v>23</v>
      </c>
      <c r="C1480" s="2" t="s">
        <v>0</v>
      </c>
      <c r="D1480" s="5">
        <v>0.181038120920788</v>
      </c>
      <c r="E1480" s="5">
        <v>0.13937317452737899</v>
      </c>
      <c r="F1480" s="5">
        <v>1.1984608648541</v>
      </c>
      <c r="G1480" s="5">
        <v>0.91198815077462803</v>
      </c>
      <c r="H1480" s="5">
        <v>1.57492007255453</v>
      </c>
      <c r="I1480" s="3">
        <v>0.19396272429700501</v>
      </c>
      <c r="J1480" s="4">
        <v>0</v>
      </c>
      <c r="K1480" s="3">
        <v>0.36044528955980998</v>
      </c>
      <c r="L1480" s="2">
        <v>2</v>
      </c>
      <c r="M1480" s="2" t="b">
        <v>0</v>
      </c>
      <c r="N1480">
        <v>119</v>
      </c>
      <c r="O1480">
        <v>265201</v>
      </c>
      <c r="P1480" s="1">
        <f>N1480/(N1480+O1480)</f>
        <v>4.4851500075380671E-4</v>
      </c>
    </row>
    <row r="1481" spans="1:16" ht="14.25" customHeight="1" x14ac:dyDescent="0.25">
      <c r="A1481" s="2">
        <v>958</v>
      </c>
      <c r="B1481" s="2" t="s">
        <v>22</v>
      </c>
      <c r="C1481" s="2" t="s">
        <v>0</v>
      </c>
      <c r="D1481" s="5">
        <v>1.39210053946418E-2</v>
      </c>
      <c r="E1481" s="5">
        <v>4.8170848148838E-2</v>
      </c>
      <c r="F1481" s="5">
        <v>1.0140183537949099</v>
      </c>
      <c r="G1481" s="5">
        <v>0.92266217221221802</v>
      </c>
      <c r="H1481" s="5">
        <v>1.1144200475539201</v>
      </c>
      <c r="I1481" s="3">
        <v>0.77258725100600401</v>
      </c>
      <c r="J1481" s="4">
        <v>0</v>
      </c>
      <c r="K1481" s="3">
        <v>0.52846710953555098</v>
      </c>
      <c r="L1481" s="2">
        <v>3</v>
      </c>
      <c r="M1481" s="2" t="b">
        <v>0</v>
      </c>
      <c r="N1481">
        <v>484</v>
      </c>
      <c r="O1481">
        <v>266640</v>
      </c>
      <c r="P1481" s="1">
        <f>N1481/(N1481+O1481)</f>
        <v>1.8118926041838248E-3</v>
      </c>
    </row>
    <row r="1482" spans="1:16" ht="14.25" customHeight="1" x14ac:dyDescent="0.25">
      <c r="A1482" s="2">
        <v>958.2</v>
      </c>
      <c r="B1482" s="2" t="s">
        <v>21</v>
      </c>
      <c r="C1482" s="2" t="s">
        <v>0</v>
      </c>
      <c r="D1482" s="5">
        <v>2.9804073272026801E-2</v>
      </c>
      <c r="E1482" s="5">
        <v>7.9320843522314305E-2</v>
      </c>
      <c r="F1482" s="5">
        <v>1.03025266014524</v>
      </c>
      <c r="G1482" s="5">
        <v>0.881912950649272</v>
      </c>
      <c r="H1482" s="5">
        <v>1.2035434369740401</v>
      </c>
      <c r="I1482" s="3">
        <v>0.70710963955113904</v>
      </c>
      <c r="J1482" s="4">
        <v>0</v>
      </c>
      <c r="K1482" s="3">
        <v>0.507161284734438</v>
      </c>
      <c r="L1482" s="2">
        <v>2</v>
      </c>
      <c r="M1482" s="2" t="b">
        <v>0</v>
      </c>
      <c r="N1482">
        <v>170</v>
      </c>
      <c r="O1482">
        <v>258999</v>
      </c>
      <c r="P1482" s="1">
        <f>N1482/(N1482+O1482)</f>
        <v>6.559426474616949E-4</v>
      </c>
    </row>
    <row r="1483" spans="1:16" ht="14.25" customHeight="1" x14ac:dyDescent="0.25">
      <c r="A1483" s="2">
        <v>960</v>
      </c>
      <c r="B1483" s="2" t="s">
        <v>20</v>
      </c>
      <c r="C1483" s="2" t="s">
        <v>0</v>
      </c>
      <c r="D1483" s="5">
        <v>1.1800368852594801E-3</v>
      </c>
      <c r="E1483" s="5">
        <v>7.5130618463628398E-3</v>
      </c>
      <c r="F1483" s="5">
        <v>1.0011807334027301</v>
      </c>
      <c r="G1483" s="5">
        <v>0.98654603093919602</v>
      </c>
      <c r="H1483" s="5">
        <v>1.0160325311760401</v>
      </c>
      <c r="I1483" s="3">
        <v>0.87519384913322695</v>
      </c>
      <c r="J1483" s="4">
        <v>0</v>
      </c>
      <c r="K1483" s="3">
        <v>0.83178868718462295</v>
      </c>
      <c r="L1483" s="2">
        <v>10</v>
      </c>
      <c r="M1483" s="2" t="b">
        <v>0</v>
      </c>
      <c r="N1483">
        <v>20576</v>
      </c>
      <c r="O1483">
        <v>243074</v>
      </c>
      <c r="P1483" s="1">
        <f>N1483/(N1483+O1483)</f>
        <v>7.804285985207661E-2</v>
      </c>
    </row>
    <row r="1484" spans="1:16" ht="14.25" customHeight="1" x14ac:dyDescent="0.25">
      <c r="A1484" s="2">
        <v>960.2</v>
      </c>
      <c r="B1484" s="2" t="s">
        <v>19</v>
      </c>
      <c r="C1484" s="2" t="s">
        <v>0</v>
      </c>
      <c r="D1484" s="5">
        <v>-3.7197804989275102E-3</v>
      </c>
      <c r="E1484" s="5">
        <v>8.2729368161473492E-3</v>
      </c>
      <c r="F1484" s="5">
        <v>0.99628712931423502</v>
      </c>
      <c r="G1484" s="5">
        <v>0.98026293850781399</v>
      </c>
      <c r="H1484" s="5">
        <v>1.0125732648304999</v>
      </c>
      <c r="I1484" s="3">
        <v>0.65297551640460405</v>
      </c>
      <c r="J1484" s="4">
        <v>0</v>
      </c>
      <c r="K1484" s="3">
        <v>0.82719913890312202</v>
      </c>
      <c r="L1484" s="2">
        <v>10</v>
      </c>
      <c r="M1484" s="2" t="b">
        <v>0</v>
      </c>
      <c r="N1484">
        <v>16579</v>
      </c>
      <c r="O1484">
        <v>244187</v>
      </c>
      <c r="P1484" s="1">
        <f>N1484/(N1484+O1484)</f>
        <v>6.3578073828643306E-2</v>
      </c>
    </row>
    <row r="1485" spans="1:16" ht="14.25" customHeight="1" x14ac:dyDescent="0.25">
      <c r="A1485" s="2">
        <v>961.1</v>
      </c>
      <c r="B1485" s="2" t="s">
        <v>18</v>
      </c>
      <c r="C1485" s="2" t="s">
        <v>0</v>
      </c>
      <c r="D1485" s="5">
        <v>-4.89444520222588E-3</v>
      </c>
      <c r="E1485" s="5">
        <v>2.8602013085066401E-2</v>
      </c>
      <c r="F1485" s="5">
        <v>0.99511751307702401</v>
      </c>
      <c r="G1485" s="5">
        <v>0.94086712010433204</v>
      </c>
      <c r="H1485" s="5">
        <v>1.0524959834102701</v>
      </c>
      <c r="I1485" s="3">
        <v>0.86412752084684696</v>
      </c>
      <c r="J1485" s="4">
        <v>60.473400741354297</v>
      </c>
      <c r="K1485" s="3">
        <v>3.8457821230610499E-2</v>
      </c>
      <c r="L1485" s="2">
        <v>5</v>
      </c>
      <c r="M1485" s="2" t="b">
        <v>0</v>
      </c>
      <c r="N1485">
        <v>1310</v>
      </c>
      <c r="O1485">
        <v>244106</v>
      </c>
      <c r="P1485" s="1">
        <f>N1485/(N1485+O1485)</f>
        <v>5.3378752811552629E-3</v>
      </c>
    </row>
    <row r="1486" spans="1:16" ht="14.25" customHeight="1" x14ac:dyDescent="0.25">
      <c r="A1486" s="2">
        <v>962</v>
      </c>
      <c r="B1486" s="2" t="s">
        <v>17</v>
      </c>
      <c r="C1486" s="2" t="s">
        <v>0</v>
      </c>
      <c r="D1486" s="5">
        <v>0.13205349185130899</v>
      </c>
      <c r="E1486" s="5">
        <v>7.6589820435243802E-2</v>
      </c>
      <c r="F1486" s="5">
        <v>1.14116936089638</v>
      </c>
      <c r="G1486" s="5">
        <v>0.98210230306083701</v>
      </c>
      <c r="H1486" s="5">
        <v>1.3259998537728499</v>
      </c>
      <c r="I1486" s="3">
        <v>8.4678050913464004E-2</v>
      </c>
      <c r="J1486" s="4">
        <v>0</v>
      </c>
      <c r="K1486" s="3">
        <v>0.50621456246741003</v>
      </c>
      <c r="L1486" s="2">
        <v>3</v>
      </c>
      <c r="M1486" s="2" t="b">
        <v>0</v>
      </c>
      <c r="N1486">
        <v>222</v>
      </c>
      <c r="O1486">
        <v>80486</v>
      </c>
      <c r="P1486" s="1">
        <f>N1486/(N1486+O1486)</f>
        <v>2.7506566883084699E-3</v>
      </c>
    </row>
    <row r="1487" spans="1:16" ht="14.25" customHeight="1" x14ac:dyDescent="0.25">
      <c r="A1487" s="2">
        <v>963</v>
      </c>
      <c r="B1487" s="2" t="s">
        <v>16</v>
      </c>
      <c r="C1487" s="2" t="s">
        <v>0</v>
      </c>
      <c r="D1487" s="5">
        <v>2.2551956210296702E-2</v>
      </c>
      <c r="E1487" s="5">
        <v>3.9455352923630602E-2</v>
      </c>
      <c r="F1487" s="5">
        <v>1.0228081740205399</v>
      </c>
      <c r="G1487" s="5">
        <v>0.94669423587361601</v>
      </c>
      <c r="H1487" s="5">
        <v>1.10504165040981</v>
      </c>
      <c r="I1487" s="3">
        <v>0.56760542169140504</v>
      </c>
      <c r="J1487" s="4">
        <v>0</v>
      </c>
      <c r="K1487" s="3">
        <v>0.94491209285857103</v>
      </c>
      <c r="L1487" s="2">
        <v>4</v>
      </c>
      <c r="M1487" s="2" t="b">
        <v>0</v>
      </c>
      <c r="N1487">
        <v>697</v>
      </c>
      <c r="O1487">
        <v>235284</v>
      </c>
      <c r="P1487" s="1">
        <f>N1487/(N1487+O1487)</f>
        <v>2.9536276225628337E-3</v>
      </c>
    </row>
    <row r="1488" spans="1:16" ht="14.25" customHeight="1" x14ac:dyDescent="0.25">
      <c r="A1488" s="2">
        <v>963.1</v>
      </c>
      <c r="B1488" s="2" t="s">
        <v>15</v>
      </c>
      <c r="C1488" s="2" t="s">
        <v>0</v>
      </c>
      <c r="D1488" s="5">
        <v>2.2255313832708599E-2</v>
      </c>
      <c r="E1488" s="5">
        <v>4.0148101062249003E-2</v>
      </c>
      <c r="F1488" s="5">
        <v>1.0225048107694099</v>
      </c>
      <c r="G1488" s="5">
        <v>0.94512931621306595</v>
      </c>
      <c r="H1488" s="5">
        <v>1.1062148534718499</v>
      </c>
      <c r="I1488" s="3">
        <v>0.57935273341444005</v>
      </c>
      <c r="J1488" s="4">
        <v>0</v>
      </c>
      <c r="K1488" s="3">
        <v>0.96165236570645896</v>
      </c>
      <c r="L1488" s="2">
        <v>4</v>
      </c>
      <c r="M1488" s="2" t="b">
        <v>0</v>
      </c>
      <c r="N1488">
        <v>668</v>
      </c>
      <c r="O1488">
        <v>85620</v>
      </c>
      <c r="P1488" s="1">
        <f>N1488/(N1488+O1488)</f>
        <v>7.7415167810124235E-3</v>
      </c>
    </row>
    <row r="1489" spans="1:16" ht="14.25" customHeight="1" x14ac:dyDescent="0.25">
      <c r="A1489" s="2">
        <v>964</v>
      </c>
      <c r="B1489" s="2" t="s">
        <v>14</v>
      </c>
      <c r="C1489" s="2" t="s">
        <v>0</v>
      </c>
      <c r="D1489" s="5">
        <v>0.16697759448749899</v>
      </c>
      <c r="E1489" s="5">
        <v>0.114074309365176</v>
      </c>
      <c r="F1489" s="5">
        <v>1.1817277877950201</v>
      </c>
      <c r="G1489" s="5">
        <v>0.94496825614880198</v>
      </c>
      <c r="H1489" s="5">
        <v>1.4778068526219501</v>
      </c>
      <c r="I1489" s="3">
        <v>0.14325909573885401</v>
      </c>
      <c r="J1489" s="4">
        <v>78.499806523552493</v>
      </c>
      <c r="K1489" s="3">
        <v>3.1033276149953399E-2</v>
      </c>
      <c r="L1489" s="2">
        <v>2</v>
      </c>
      <c r="M1489" s="2" t="b">
        <v>0</v>
      </c>
      <c r="N1489">
        <v>118</v>
      </c>
      <c r="O1489">
        <v>236439</v>
      </c>
      <c r="P1489" s="1">
        <f>N1489/(N1489+O1489)</f>
        <v>4.9882269389618574E-4</v>
      </c>
    </row>
    <row r="1490" spans="1:16" ht="14.25" customHeight="1" x14ac:dyDescent="0.25">
      <c r="A1490" s="2">
        <v>965</v>
      </c>
      <c r="B1490" s="2" t="s">
        <v>13</v>
      </c>
      <c r="C1490" s="2" t="s">
        <v>0</v>
      </c>
      <c r="D1490" s="5">
        <v>-3.6886625896745302E-2</v>
      </c>
      <c r="E1490" s="5">
        <v>1.33608704796381E-2</v>
      </c>
      <c r="F1490" s="5">
        <v>0.96378539746035696</v>
      </c>
      <c r="G1490" s="5">
        <v>0.93887451003602296</v>
      </c>
      <c r="H1490" s="5">
        <v>0.98935723829820199</v>
      </c>
      <c r="I1490" s="3">
        <v>5.7660837550408996E-3</v>
      </c>
      <c r="J1490" s="4">
        <v>17.270931572763502</v>
      </c>
      <c r="K1490" s="3">
        <v>0.28894660625454199</v>
      </c>
      <c r="L1490" s="2">
        <v>9</v>
      </c>
      <c r="M1490" s="2" t="b">
        <v>0</v>
      </c>
      <c r="N1490">
        <v>6057</v>
      </c>
      <c r="O1490">
        <v>244048</v>
      </c>
      <c r="P1490" s="1">
        <f>N1490/(N1490+O1490)</f>
        <v>2.421782851202495E-2</v>
      </c>
    </row>
    <row r="1491" spans="1:16" ht="14.25" customHeight="1" x14ac:dyDescent="0.25">
      <c r="A1491" s="2">
        <v>965.1</v>
      </c>
      <c r="B1491" s="2" t="s">
        <v>12</v>
      </c>
      <c r="C1491" s="2" t="s">
        <v>0</v>
      </c>
      <c r="D1491" s="5">
        <v>1.1025951439703899E-2</v>
      </c>
      <c r="E1491" s="5">
        <v>1.8805476105769402E-2</v>
      </c>
      <c r="F1491" s="5">
        <v>1.0110869612665601</v>
      </c>
      <c r="G1491" s="5">
        <v>0.97449868987800203</v>
      </c>
      <c r="H1491" s="5">
        <v>1.0490489662651401</v>
      </c>
      <c r="I1491" s="3">
        <v>0.55766318406522597</v>
      </c>
      <c r="J1491" s="4">
        <v>62.290222541415297</v>
      </c>
      <c r="K1491" s="3">
        <v>1.42397620949177E-2</v>
      </c>
      <c r="L1491" s="2">
        <v>7</v>
      </c>
      <c r="M1491" s="2" t="b">
        <v>0</v>
      </c>
      <c r="N1491">
        <v>3007</v>
      </c>
      <c r="O1491">
        <v>244244</v>
      </c>
      <c r="P1491" s="1">
        <f>N1491/(N1491+O1491)</f>
        <v>1.2161730387339182E-2</v>
      </c>
    </row>
    <row r="1492" spans="1:16" ht="14.25" customHeight="1" x14ac:dyDescent="0.25">
      <c r="A1492" s="2">
        <v>967</v>
      </c>
      <c r="B1492" s="2" t="s">
        <v>11</v>
      </c>
      <c r="C1492" s="2" t="s">
        <v>0</v>
      </c>
      <c r="D1492" s="5">
        <v>-1.7571477587808498E-2</v>
      </c>
      <c r="E1492" s="5">
        <v>4.26571586635133E-2</v>
      </c>
      <c r="F1492" s="5">
        <v>0.98258200056376099</v>
      </c>
      <c r="G1492" s="5">
        <v>0.90377217220394601</v>
      </c>
      <c r="H1492" s="5">
        <v>1.06826412399652</v>
      </c>
      <c r="I1492" s="3">
        <v>0.68039564180809398</v>
      </c>
      <c r="J1492" s="4">
        <v>0</v>
      </c>
      <c r="K1492" s="3">
        <v>0.73174988586030698</v>
      </c>
      <c r="L1492" s="2">
        <v>3</v>
      </c>
      <c r="M1492" s="2" t="b">
        <v>0</v>
      </c>
      <c r="N1492">
        <v>634</v>
      </c>
      <c r="O1492">
        <v>240091</v>
      </c>
      <c r="P1492" s="1">
        <f>N1492/(N1492+O1492)</f>
        <v>2.6337106656973727E-3</v>
      </c>
    </row>
    <row r="1493" spans="1:16" ht="14.25" customHeight="1" x14ac:dyDescent="0.25">
      <c r="A1493" s="2">
        <v>969</v>
      </c>
      <c r="B1493" s="2" t="s">
        <v>10</v>
      </c>
      <c r="C1493" s="2" t="s">
        <v>0</v>
      </c>
      <c r="D1493" s="5">
        <v>5.26829263524866E-2</v>
      </c>
      <c r="E1493" s="5">
        <v>6.48385184426645E-2</v>
      </c>
      <c r="F1493" s="5">
        <v>1.05409536626404</v>
      </c>
      <c r="G1493" s="5">
        <v>0.92830193826473995</v>
      </c>
      <c r="H1493" s="5">
        <v>1.1969349576672399</v>
      </c>
      <c r="I1493" s="3">
        <v>0.41649036640456</v>
      </c>
      <c r="J1493" s="4">
        <v>59.618487841633701</v>
      </c>
      <c r="K1493" s="3">
        <v>8.4046861076822202E-2</v>
      </c>
      <c r="L1493" s="2">
        <v>3</v>
      </c>
      <c r="M1493" s="2" t="b">
        <v>0</v>
      </c>
      <c r="N1493">
        <v>333</v>
      </c>
      <c r="O1493">
        <v>230826</v>
      </c>
      <c r="P1493" s="1">
        <f>N1493/(N1493+O1493)</f>
        <v>1.4405668825353977E-3</v>
      </c>
    </row>
    <row r="1494" spans="1:16" ht="14.25" customHeight="1" x14ac:dyDescent="0.25">
      <c r="A1494" s="2">
        <v>977</v>
      </c>
      <c r="B1494" s="2" t="s">
        <v>9</v>
      </c>
      <c r="C1494" s="2" t="s">
        <v>0</v>
      </c>
      <c r="D1494" s="5">
        <v>-9.0122909697200795E-3</v>
      </c>
      <c r="E1494" s="5">
        <v>1.0972954752187999E-2</v>
      </c>
      <c r="F1494" s="5">
        <v>0.99102819800045405</v>
      </c>
      <c r="G1494" s="5">
        <v>0.96994211251217899</v>
      </c>
      <c r="H1494" s="5">
        <v>1.0125726850732</v>
      </c>
      <c r="I1494" s="3">
        <v>0.41146486064691101</v>
      </c>
      <c r="J1494" s="4">
        <v>0</v>
      </c>
      <c r="K1494" s="3">
        <v>0.56835851437792995</v>
      </c>
      <c r="L1494" s="2">
        <v>8</v>
      </c>
      <c r="M1494" s="2" t="b">
        <v>0</v>
      </c>
      <c r="N1494">
        <v>9129</v>
      </c>
      <c r="O1494">
        <v>243939</v>
      </c>
      <c r="P1494" s="1">
        <f>N1494/(N1494+O1494)</f>
        <v>3.6073308359808431E-2</v>
      </c>
    </row>
    <row r="1495" spans="1:16" ht="14.25" customHeight="1" x14ac:dyDescent="0.25">
      <c r="A1495" s="2">
        <v>979</v>
      </c>
      <c r="B1495" s="2" t="s">
        <v>8</v>
      </c>
      <c r="C1495" s="2" t="s">
        <v>0</v>
      </c>
      <c r="D1495" s="5">
        <v>5.8394990205662498E-3</v>
      </c>
      <c r="E1495" s="5">
        <v>2.5040373701079598E-2</v>
      </c>
      <c r="F1495" s="5">
        <v>1.0058565821310499</v>
      </c>
      <c r="G1495" s="5">
        <v>0.95768273364979395</v>
      </c>
      <c r="H1495" s="5">
        <v>1.056453696268</v>
      </c>
      <c r="I1495" s="3">
        <v>0.81560350500268397</v>
      </c>
      <c r="J1495" s="4">
        <v>0</v>
      </c>
      <c r="K1495" s="3">
        <v>0.65431964484061</v>
      </c>
      <c r="L1495" s="2">
        <v>9</v>
      </c>
      <c r="M1495" s="2" t="b">
        <v>0</v>
      </c>
      <c r="N1495">
        <v>1855</v>
      </c>
      <c r="O1495">
        <v>240905</v>
      </c>
      <c r="P1495" s="1">
        <f>N1495/(N1495+O1495)</f>
        <v>7.6412918108419835E-3</v>
      </c>
    </row>
    <row r="1496" spans="1:16" ht="14.25" customHeight="1" x14ac:dyDescent="0.25">
      <c r="A1496" s="2">
        <v>980</v>
      </c>
      <c r="B1496" s="2" t="s">
        <v>7</v>
      </c>
      <c r="C1496" s="2" t="s">
        <v>6</v>
      </c>
      <c r="D1496" s="5">
        <v>2.1452243736367099E-2</v>
      </c>
      <c r="E1496" s="5">
        <v>3.4128862602921403E-2</v>
      </c>
      <c r="F1496" s="5">
        <v>1.02168399736198</v>
      </c>
      <c r="G1496" s="5">
        <v>0.95557779759124495</v>
      </c>
      <c r="H1496" s="5">
        <v>1.0923633775259201</v>
      </c>
      <c r="I1496" s="3">
        <v>0.52963320438919004</v>
      </c>
      <c r="J1496" s="4">
        <v>6.2358527462987396</v>
      </c>
      <c r="K1496" s="3">
        <v>0.34420917944085999</v>
      </c>
      <c r="L1496" s="2">
        <v>3</v>
      </c>
      <c r="M1496" s="2" t="b">
        <v>0</v>
      </c>
      <c r="N1496">
        <v>972</v>
      </c>
      <c r="O1496">
        <v>85457</v>
      </c>
      <c r="P1496" s="1">
        <f>N1496/(N1496+O1496)</f>
        <v>1.1246225225329462E-2</v>
      </c>
    </row>
    <row r="1497" spans="1:16" ht="14.25" customHeight="1" x14ac:dyDescent="0.25">
      <c r="A1497" s="2">
        <v>990</v>
      </c>
      <c r="B1497" s="2" t="s">
        <v>5</v>
      </c>
      <c r="C1497" s="2" t="s">
        <v>0</v>
      </c>
      <c r="D1497" s="5">
        <v>3.9886579480064799E-2</v>
      </c>
      <c r="E1497" s="5">
        <v>1.4433285543601499E-2</v>
      </c>
      <c r="F1497" s="5">
        <v>1.04069273158758</v>
      </c>
      <c r="G1497" s="5">
        <v>1.01166537557108</v>
      </c>
      <c r="H1497" s="5">
        <v>1.07055295924094</v>
      </c>
      <c r="I1497" s="3">
        <v>5.7182726452517296E-3</v>
      </c>
      <c r="J1497" s="4">
        <v>0</v>
      </c>
      <c r="K1497" s="3">
        <v>0.66835150790710596</v>
      </c>
      <c r="L1497" s="2">
        <v>10</v>
      </c>
      <c r="M1497" s="2" t="b">
        <v>0</v>
      </c>
      <c r="N1497">
        <v>5062</v>
      </c>
      <c r="O1497">
        <v>266610</v>
      </c>
      <c r="P1497" s="1">
        <f>N1497/(N1497+O1497)</f>
        <v>1.8632763037780855E-2</v>
      </c>
    </row>
    <row r="1498" spans="1:16" ht="14.25" customHeight="1" x14ac:dyDescent="0.25">
      <c r="A1498" s="2">
        <v>994</v>
      </c>
      <c r="B1498" s="2" t="s">
        <v>4</v>
      </c>
      <c r="C1498" s="2" t="s">
        <v>0</v>
      </c>
      <c r="D1498" s="5">
        <v>-7.4481111570311401E-3</v>
      </c>
      <c r="E1498" s="5">
        <v>1.31678755278022E-2</v>
      </c>
      <c r="F1498" s="5">
        <v>0.99257955728770697</v>
      </c>
      <c r="G1498" s="5">
        <v>0.96729025048657002</v>
      </c>
      <c r="H1498" s="5">
        <v>1.0185300400266399</v>
      </c>
      <c r="I1498" s="3">
        <v>0.57164709961341298</v>
      </c>
      <c r="J1498" s="4">
        <v>0</v>
      </c>
      <c r="K1498" s="3">
        <v>0.55628174276216502</v>
      </c>
      <c r="L1498" s="2">
        <v>10</v>
      </c>
      <c r="M1498" s="2" t="b">
        <v>0</v>
      </c>
      <c r="N1498">
        <v>6245</v>
      </c>
      <c r="O1498">
        <v>268359</v>
      </c>
      <c r="P1498" s="1">
        <f>N1498/(N1498+O1498)</f>
        <v>2.2741839157477677E-2</v>
      </c>
    </row>
    <row r="1499" spans="1:16" ht="14.25" customHeight="1" x14ac:dyDescent="0.25">
      <c r="A1499" s="2">
        <v>994.1</v>
      </c>
      <c r="B1499" s="2" t="s">
        <v>3</v>
      </c>
      <c r="C1499" s="2" t="s">
        <v>0</v>
      </c>
      <c r="D1499" s="5">
        <v>-1.1015673147013299E-2</v>
      </c>
      <c r="E1499" s="5">
        <v>4.6577536809632399E-2</v>
      </c>
      <c r="F1499" s="5">
        <v>0.98904477720969397</v>
      </c>
      <c r="G1499" s="5">
        <v>0.90275329598426202</v>
      </c>
      <c r="H1499" s="5">
        <v>1.08358460243476</v>
      </c>
      <c r="I1499" s="3">
        <v>0.81304327984576796</v>
      </c>
      <c r="J1499" s="4">
        <v>0</v>
      </c>
      <c r="K1499" s="3">
        <v>0.61110924944956801</v>
      </c>
      <c r="L1499" s="2">
        <v>2</v>
      </c>
      <c r="M1499" s="2" t="b">
        <v>0</v>
      </c>
      <c r="N1499">
        <v>508</v>
      </c>
      <c r="O1499">
        <v>85754</v>
      </c>
      <c r="P1499" s="1">
        <f>N1499/(N1499+O1499)</f>
        <v>5.8890357283624311E-3</v>
      </c>
    </row>
    <row r="1500" spans="1:16" ht="14.25" customHeight="1" x14ac:dyDescent="0.25">
      <c r="A1500" s="2">
        <v>994.2</v>
      </c>
      <c r="B1500" s="2" t="s">
        <v>2</v>
      </c>
      <c r="C1500" s="2" t="s">
        <v>0</v>
      </c>
      <c r="D1500" s="5">
        <v>-6.0188322236875303E-3</v>
      </c>
      <c r="E1500" s="5">
        <v>1.34931245489982E-2</v>
      </c>
      <c r="F1500" s="5">
        <v>0.99399924466155098</v>
      </c>
      <c r="G1500" s="5">
        <v>0.96805645669076001</v>
      </c>
      <c r="H1500" s="5">
        <v>1.0206372691994301</v>
      </c>
      <c r="I1500" s="3">
        <v>0.65554913656379898</v>
      </c>
      <c r="J1500" s="4">
        <v>0.183448325683608</v>
      </c>
      <c r="K1500" s="3">
        <v>0.43574873812396597</v>
      </c>
      <c r="L1500" s="2">
        <v>10</v>
      </c>
      <c r="M1500" s="2" t="b">
        <v>0</v>
      </c>
      <c r="N1500">
        <v>5927</v>
      </c>
      <c r="O1500">
        <v>268818</v>
      </c>
      <c r="P1500" s="1">
        <f>N1500/(N1500+O1500)</f>
        <v>2.1572731077908608E-2</v>
      </c>
    </row>
    <row r="1501" spans="1:16" ht="14.25" customHeight="1" x14ac:dyDescent="0.25">
      <c r="A1501" s="2">
        <v>994.21</v>
      </c>
      <c r="B1501" s="2" t="s">
        <v>1</v>
      </c>
      <c r="C1501" s="2" t="s">
        <v>0</v>
      </c>
      <c r="D1501" s="5">
        <v>-1.1252988429116701E-2</v>
      </c>
      <c r="E1501" s="5">
        <v>4.6158957179974799E-2</v>
      </c>
      <c r="F1501" s="5">
        <v>0.98881008961795502</v>
      </c>
      <c r="G1501" s="5">
        <v>0.90327983202974904</v>
      </c>
      <c r="H1501" s="5">
        <v>1.08243908328296</v>
      </c>
      <c r="I1501" s="3">
        <v>0.80739520628186101</v>
      </c>
      <c r="J1501" s="4">
        <v>71.682262012400301</v>
      </c>
      <c r="K1501" s="3">
        <v>2.92652197466046E-2</v>
      </c>
      <c r="L1501" s="2">
        <v>3</v>
      </c>
      <c r="M1501" s="2" t="b">
        <v>0</v>
      </c>
      <c r="N1501">
        <v>510</v>
      </c>
      <c r="O1501">
        <v>90248</v>
      </c>
      <c r="P1501" s="1">
        <f>N1501/(N1501+O1501)</f>
        <v>5.6193393419863812E-3</v>
      </c>
    </row>
  </sheetData>
  <autoFilter ref="A2:P1501" xr:uid="{00000000-0001-0000-1E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7:18Z</dcterms:created>
  <dcterms:modified xsi:type="dcterms:W3CDTF">2024-08-28T16:17:47Z</dcterms:modified>
</cp:coreProperties>
</file>